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rem\Apex\2021\05-May\12-May\Out\21131014L\SMS\"/>
    </mc:Choice>
  </mc:AlternateContent>
  <bookViews>
    <workbookView xWindow="-120" yWindow="-120" windowWidth="29040" windowHeight="158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32" i="1" l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V1263" i="1"/>
  <c r="H1263" i="1"/>
  <c r="V1262" i="1"/>
  <c r="H1262" i="1"/>
  <c r="V1261" i="1"/>
  <c r="H1261" i="1"/>
  <c r="V1260" i="1"/>
  <c r="H1260" i="1"/>
  <c r="V1259" i="1"/>
  <c r="H1259" i="1"/>
  <c r="V1258" i="1"/>
  <c r="H1258" i="1"/>
  <c r="V1257" i="1"/>
  <c r="H1257" i="1"/>
  <c r="V1256" i="1"/>
  <c r="H1256" i="1"/>
  <c r="V1255" i="1"/>
  <c r="H1255" i="1"/>
  <c r="V1254" i="1"/>
  <c r="H1254" i="1"/>
  <c r="V1253" i="1"/>
  <c r="H1253" i="1"/>
  <c r="V1252" i="1"/>
  <c r="H1252" i="1"/>
  <c r="V1251" i="1"/>
  <c r="H1251" i="1"/>
  <c r="V1250" i="1"/>
  <c r="H1250" i="1"/>
  <c r="V1249" i="1"/>
  <c r="H1249" i="1"/>
  <c r="V1248" i="1"/>
  <c r="H1248" i="1"/>
  <c r="V1247" i="1"/>
  <c r="H1247" i="1"/>
  <c r="V1246" i="1"/>
  <c r="H1246" i="1"/>
  <c r="V1245" i="1"/>
  <c r="H1245" i="1"/>
  <c r="V1244" i="1"/>
  <c r="H1244" i="1"/>
  <c r="V1243" i="1"/>
  <c r="H1243" i="1"/>
  <c r="V1242" i="1"/>
  <c r="H1242" i="1"/>
  <c r="V1241" i="1"/>
  <c r="H1241" i="1"/>
  <c r="V1240" i="1"/>
  <c r="H1240" i="1"/>
  <c r="V1239" i="1"/>
  <c r="H1239" i="1"/>
  <c r="V1238" i="1"/>
  <c r="H1238" i="1"/>
  <c r="V1237" i="1"/>
  <c r="H1237" i="1"/>
  <c r="V1236" i="1"/>
  <c r="H1236" i="1"/>
  <c r="V1235" i="1"/>
  <c r="H1235" i="1"/>
  <c r="V1234" i="1"/>
  <c r="H1234" i="1"/>
  <c r="V1233" i="1"/>
  <c r="H1233" i="1"/>
  <c r="V1232" i="1"/>
  <c r="H1232" i="1"/>
  <c r="V1231" i="1"/>
  <c r="H1231" i="1"/>
  <c r="V1230" i="1"/>
  <c r="H1230" i="1"/>
  <c r="V1229" i="1"/>
  <c r="H1229" i="1"/>
  <c r="V1228" i="1"/>
  <c r="H1228" i="1"/>
  <c r="V1227" i="1"/>
  <c r="H1227" i="1"/>
  <c r="V1226" i="1"/>
  <c r="H1226" i="1"/>
  <c r="V1225" i="1"/>
  <c r="H1225" i="1"/>
  <c r="V1224" i="1"/>
  <c r="H1224" i="1"/>
  <c r="V1223" i="1"/>
  <c r="H1223" i="1"/>
  <c r="V1222" i="1"/>
  <c r="H1222" i="1"/>
  <c r="V1221" i="1"/>
  <c r="H1221" i="1"/>
  <c r="V1220" i="1"/>
  <c r="H1220" i="1"/>
  <c r="V1219" i="1"/>
  <c r="H1219" i="1"/>
  <c r="V1218" i="1"/>
  <c r="H1218" i="1"/>
  <c r="V1217" i="1"/>
  <c r="H1217" i="1"/>
  <c r="V1216" i="1"/>
  <c r="H1216" i="1"/>
  <c r="V1215" i="1"/>
  <c r="H1215" i="1"/>
  <c r="V1214" i="1"/>
  <c r="H1214" i="1"/>
  <c r="V1213" i="1"/>
  <c r="H1213" i="1"/>
  <c r="V1212" i="1"/>
  <c r="H1212" i="1"/>
  <c r="V1211" i="1"/>
  <c r="H1211" i="1"/>
  <c r="V1210" i="1"/>
  <c r="H1210" i="1"/>
  <c r="V1209" i="1"/>
  <c r="H1209" i="1"/>
  <c r="V1208" i="1"/>
  <c r="H1208" i="1"/>
  <c r="V1207" i="1"/>
  <c r="H1207" i="1"/>
  <c r="V1206" i="1"/>
  <c r="H1206" i="1"/>
  <c r="V1205" i="1"/>
  <c r="H1205" i="1"/>
  <c r="V1204" i="1"/>
  <c r="H1204" i="1"/>
  <c r="V1203" i="1"/>
  <c r="H1203" i="1"/>
  <c r="V1202" i="1"/>
  <c r="H1202" i="1"/>
  <c r="V1201" i="1"/>
  <c r="H1201" i="1"/>
  <c r="V1200" i="1"/>
  <c r="H1200" i="1"/>
  <c r="V1199" i="1"/>
  <c r="H1199" i="1"/>
  <c r="V1198" i="1"/>
  <c r="H1198" i="1"/>
  <c r="V1197" i="1"/>
  <c r="H1197" i="1"/>
  <c r="V1196" i="1"/>
  <c r="H1196" i="1"/>
  <c r="V1195" i="1"/>
  <c r="H1195" i="1"/>
  <c r="V1194" i="1"/>
  <c r="H1194" i="1"/>
  <c r="V1193" i="1"/>
  <c r="H1193" i="1"/>
  <c r="V1192" i="1"/>
  <c r="H1192" i="1"/>
  <c r="V1191" i="1"/>
  <c r="H1191" i="1"/>
  <c r="V1190" i="1"/>
  <c r="H1190" i="1"/>
  <c r="V1189" i="1"/>
  <c r="H1189" i="1"/>
  <c r="V1188" i="1"/>
  <c r="H1188" i="1"/>
  <c r="V1187" i="1"/>
  <c r="H1187" i="1"/>
  <c r="V1186" i="1"/>
  <c r="H1186" i="1"/>
  <c r="V1185" i="1"/>
  <c r="H1185" i="1"/>
  <c r="V1184" i="1"/>
  <c r="H1184" i="1"/>
  <c r="V1183" i="1"/>
  <c r="H1183" i="1"/>
  <c r="V1182" i="1"/>
  <c r="H1182" i="1"/>
  <c r="V1181" i="1"/>
  <c r="H1181" i="1"/>
  <c r="V1180" i="1"/>
  <c r="H1180" i="1"/>
  <c r="V1179" i="1"/>
  <c r="H1179" i="1"/>
  <c r="V1178" i="1"/>
  <c r="H1178" i="1"/>
  <c r="V1177" i="1"/>
  <c r="H1177" i="1"/>
  <c r="V1176" i="1"/>
  <c r="H1176" i="1"/>
  <c r="V1175" i="1"/>
  <c r="H1175" i="1"/>
  <c r="V1174" i="1"/>
  <c r="H1174" i="1"/>
  <c r="V1173" i="1"/>
  <c r="H1173" i="1"/>
  <c r="V1172" i="1"/>
  <c r="H1172" i="1"/>
  <c r="V1171" i="1"/>
  <c r="H1171" i="1"/>
  <c r="V1170" i="1"/>
  <c r="H1170" i="1"/>
  <c r="V1169" i="1"/>
  <c r="H1169" i="1"/>
  <c r="V1168" i="1"/>
  <c r="H1168" i="1"/>
  <c r="V1167" i="1"/>
  <c r="H1167" i="1"/>
  <c r="V1166" i="1"/>
  <c r="H1166" i="1"/>
  <c r="V1165" i="1"/>
  <c r="H1165" i="1"/>
  <c r="V1164" i="1"/>
  <c r="H1164" i="1"/>
  <c r="V1163" i="1"/>
  <c r="H1163" i="1"/>
  <c r="V1162" i="1"/>
  <c r="H1162" i="1"/>
  <c r="V1161" i="1"/>
  <c r="H1161" i="1"/>
  <c r="V1160" i="1"/>
  <c r="H1160" i="1"/>
  <c r="V1159" i="1"/>
  <c r="H1159" i="1"/>
  <c r="V1158" i="1"/>
  <c r="H1158" i="1"/>
  <c r="V1157" i="1"/>
  <c r="H1157" i="1"/>
  <c r="V1156" i="1"/>
  <c r="H1156" i="1"/>
  <c r="V1155" i="1"/>
  <c r="H1155" i="1"/>
  <c r="V1154" i="1"/>
  <c r="H1154" i="1"/>
  <c r="V1153" i="1"/>
  <c r="H1153" i="1"/>
  <c r="V1152" i="1"/>
  <c r="H1152" i="1"/>
  <c r="V1151" i="1"/>
  <c r="H1151" i="1"/>
  <c r="V1150" i="1"/>
  <c r="H1150" i="1"/>
  <c r="V1149" i="1"/>
  <c r="H1149" i="1"/>
  <c r="V1148" i="1"/>
  <c r="H1148" i="1"/>
  <c r="V1147" i="1"/>
  <c r="H1147" i="1"/>
  <c r="V1146" i="1"/>
  <c r="H1146" i="1"/>
  <c r="V1145" i="1"/>
  <c r="H1145" i="1"/>
  <c r="V1144" i="1"/>
  <c r="H1144" i="1"/>
  <c r="V1143" i="1"/>
  <c r="H1143" i="1"/>
  <c r="V1142" i="1"/>
  <c r="H1142" i="1"/>
  <c r="V1141" i="1"/>
  <c r="H1141" i="1"/>
  <c r="V1140" i="1"/>
  <c r="H1140" i="1"/>
  <c r="V1139" i="1"/>
  <c r="H1139" i="1"/>
  <c r="V1138" i="1"/>
  <c r="H1138" i="1"/>
  <c r="V1137" i="1"/>
  <c r="H1137" i="1"/>
  <c r="V1136" i="1"/>
  <c r="H1136" i="1"/>
  <c r="V1135" i="1"/>
  <c r="H1135" i="1"/>
  <c r="V1134" i="1"/>
  <c r="H1134" i="1"/>
  <c r="V1133" i="1"/>
  <c r="H1133" i="1"/>
  <c r="V1132" i="1"/>
  <c r="H1132" i="1"/>
  <c r="V1131" i="1"/>
  <c r="H1131" i="1"/>
  <c r="V1130" i="1"/>
  <c r="H1130" i="1"/>
  <c r="V1129" i="1"/>
  <c r="H1129" i="1"/>
  <c r="V1128" i="1"/>
  <c r="H1128" i="1"/>
  <c r="V1127" i="1"/>
  <c r="H1127" i="1"/>
  <c r="V1126" i="1"/>
  <c r="H1126" i="1"/>
  <c r="V1125" i="1"/>
  <c r="H1125" i="1"/>
  <c r="V1124" i="1"/>
  <c r="H1124" i="1"/>
  <c r="V1123" i="1"/>
  <c r="H1123" i="1"/>
  <c r="V1122" i="1"/>
  <c r="H1122" i="1"/>
  <c r="V1121" i="1"/>
  <c r="H1121" i="1"/>
  <c r="V1120" i="1"/>
  <c r="H1120" i="1"/>
  <c r="V1119" i="1"/>
  <c r="H1119" i="1"/>
  <c r="V1118" i="1"/>
  <c r="H1118" i="1"/>
  <c r="V1117" i="1"/>
  <c r="H1117" i="1"/>
  <c r="V1116" i="1"/>
  <c r="H1116" i="1"/>
  <c r="V1115" i="1"/>
  <c r="H1115" i="1"/>
  <c r="V1114" i="1"/>
  <c r="H1114" i="1"/>
  <c r="V1113" i="1"/>
  <c r="H1113" i="1"/>
  <c r="V1112" i="1"/>
  <c r="H1112" i="1"/>
  <c r="V1111" i="1"/>
  <c r="H1111" i="1"/>
  <c r="V1110" i="1"/>
  <c r="H1110" i="1"/>
  <c r="V1109" i="1"/>
  <c r="H1109" i="1"/>
  <c r="V1108" i="1"/>
  <c r="H1108" i="1"/>
  <c r="V1107" i="1"/>
  <c r="H1107" i="1"/>
  <c r="V1106" i="1"/>
  <c r="H1106" i="1"/>
  <c r="V1105" i="1"/>
  <c r="H1105" i="1"/>
  <c r="V1104" i="1"/>
  <c r="H1104" i="1"/>
  <c r="V1103" i="1"/>
  <c r="H1103" i="1"/>
  <c r="V1102" i="1"/>
  <c r="H1102" i="1"/>
  <c r="V1101" i="1"/>
  <c r="H1101" i="1"/>
  <c r="V1100" i="1"/>
  <c r="H1100" i="1"/>
  <c r="V1099" i="1"/>
  <c r="H1099" i="1"/>
  <c r="V1098" i="1"/>
  <c r="H1098" i="1"/>
  <c r="V1097" i="1"/>
  <c r="H1097" i="1"/>
  <c r="V1096" i="1"/>
  <c r="H1096" i="1"/>
  <c r="V1095" i="1"/>
  <c r="H1095" i="1"/>
  <c r="V1094" i="1"/>
  <c r="H1094" i="1"/>
  <c r="V1093" i="1"/>
  <c r="H1093" i="1"/>
  <c r="V1092" i="1"/>
  <c r="H1092" i="1"/>
  <c r="V1091" i="1"/>
  <c r="H1091" i="1"/>
  <c r="V1090" i="1"/>
  <c r="H1090" i="1"/>
  <c r="V1089" i="1"/>
  <c r="H1089" i="1"/>
  <c r="V1088" i="1"/>
  <c r="H1088" i="1"/>
  <c r="V1087" i="1"/>
  <c r="H1087" i="1"/>
  <c r="V1086" i="1"/>
  <c r="H1086" i="1"/>
  <c r="V1085" i="1"/>
  <c r="H1085" i="1"/>
  <c r="V1084" i="1"/>
  <c r="H1084" i="1"/>
  <c r="V1083" i="1"/>
  <c r="H1083" i="1"/>
  <c r="V1082" i="1"/>
  <c r="H1082" i="1"/>
  <c r="V1081" i="1"/>
  <c r="H1081" i="1"/>
  <c r="V1080" i="1"/>
  <c r="H1080" i="1"/>
  <c r="V1079" i="1"/>
  <c r="H1079" i="1"/>
  <c r="V1078" i="1"/>
  <c r="H1078" i="1"/>
  <c r="V1077" i="1"/>
  <c r="H1077" i="1"/>
  <c r="V1076" i="1"/>
  <c r="H1076" i="1"/>
  <c r="V1075" i="1"/>
  <c r="H1075" i="1"/>
  <c r="V1074" i="1"/>
  <c r="H1074" i="1"/>
  <c r="V1073" i="1"/>
  <c r="H1073" i="1"/>
  <c r="V1072" i="1"/>
  <c r="H1072" i="1"/>
  <c r="V1071" i="1"/>
  <c r="H1071" i="1"/>
  <c r="V1070" i="1"/>
  <c r="H1070" i="1"/>
  <c r="V1069" i="1"/>
  <c r="H1069" i="1"/>
  <c r="V1068" i="1"/>
  <c r="H1068" i="1"/>
  <c r="V1067" i="1"/>
  <c r="H1067" i="1"/>
  <c r="V1066" i="1"/>
  <c r="H1066" i="1"/>
  <c r="V1065" i="1"/>
  <c r="H1065" i="1"/>
  <c r="V1064" i="1"/>
  <c r="H1064" i="1"/>
  <c r="V1063" i="1"/>
  <c r="H1063" i="1"/>
  <c r="V1062" i="1"/>
  <c r="H1062" i="1"/>
  <c r="V1061" i="1"/>
  <c r="H1061" i="1"/>
  <c r="V1060" i="1"/>
  <c r="H1060" i="1"/>
  <c r="V1059" i="1"/>
  <c r="H1059" i="1"/>
  <c r="V1058" i="1"/>
  <c r="H1058" i="1"/>
  <c r="V1057" i="1"/>
  <c r="H1057" i="1"/>
  <c r="V1056" i="1"/>
  <c r="H1056" i="1"/>
  <c r="V1055" i="1"/>
  <c r="H1055" i="1"/>
  <c r="V1054" i="1"/>
  <c r="H1054" i="1"/>
  <c r="V1053" i="1"/>
  <c r="H1053" i="1"/>
  <c r="V1052" i="1"/>
  <c r="H1052" i="1"/>
  <c r="V1051" i="1"/>
  <c r="H1051" i="1"/>
  <c r="V1050" i="1"/>
  <c r="H1050" i="1"/>
  <c r="V1049" i="1"/>
  <c r="H1049" i="1"/>
  <c r="V1048" i="1"/>
  <c r="H1048" i="1"/>
  <c r="V1047" i="1"/>
  <c r="H1047" i="1"/>
  <c r="V1046" i="1"/>
  <c r="H1046" i="1"/>
  <c r="V1045" i="1"/>
  <c r="H1045" i="1"/>
  <c r="V1044" i="1"/>
  <c r="H1044" i="1"/>
  <c r="V1043" i="1"/>
  <c r="H1043" i="1"/>
  <c r="V1042" i="1"/>
  <c r="H1042" i="1"/>
  <c r="V1041" i="1"/>
  <c r="H1041" i="1"/>
  <c r="V1040" i="1"/>
  <c r="H1040" i="1"/>
  <c r="V1039" i="1"/>
  <c r="H1039" i="1"/>
  <c r="V1038" i="1"/>
  <c r="H1038" i="1"/>
  <c r="V1037" i="1"/>
  <c r="H1037" i="1"/>
  <c r="V1036" i="1"/>
  <c r="H1036" i="1"/>
  <c r="V1035" i="1"/>
  <c r="H1035" i="1"/>
  <c r="V1034" i="1"/>
  <c r="H1034" i="1"/>
  <c r="V1033" i="1"/>
  <c r="H1033" i="1"/>
  <c r="V1032" i="1"/>
  <c r="H1032" i="1"/>
  <c r="V1031" i="1"/>
  <c r="H1031" i="1"/>
  <c r="V1030" i="1"/>
  <c r="H1030" i="1"/>
  <c r="V1029" i="1"/>
  <c r="H1029" i="1"/>
  <c r="V1028" i="1"/>
  <c r="H1028" i="1"/>
  <c r="V1027" i="1"/>
  <c r="H1027" i="1"/>
  <c r="V1026" i="1"/>
  <c r="H1026" i="1"/>
  <c r="V1025" i="1"/>
  <c r="H1025" i="1"/>
  <c r="V1024" i="1"/>
  <c r="H1024" i="1"/>
  <c r="V1023" i="1"/>
  <c r="H1023" i="1"/>
  <c r="V1022" i="1"/>
  <c r="H1022" i="1"/>
  <c r="V1021" i="1"/>
  <c r="H1021" i="1"/>
  <c r="V1020" i="1"/>
  <c r="H1020" i="1"/>
  <c r="V1019" i="1"/>
  <c r="H1019" i="1"/>
  <c r="V1018" i="1"/>
  <c r="H1018" i="1"/>
  <c r="V1017" i="1"/>
  <c r="H1017" i="1"/>
  <c r="V1016" i="1"/>
  <c r="H1016" i="1"/>
  <c r="V1015" i="1"/>
  <c r="H1015" i="1"/>
  <c r="V1014" i="1"/>
  <c r="H1014" i="1"/>
  <c r="V1013" i="1"/>
  <c r="H1013" i="1"/>
  <c r="V1012" i="1"/>
  <c r="H1012" i="1"/>
  <c r="V1011" i="1"/>
  <c r="H1011" i="1"/>
  <c r="V1010" i="1"/>
  <c r="H1010" i="1"/>
  <c r="V1009" i="1"/>
  <c r="H1009" i="1"/>
  <c r="V1008" i="1"/>
  <c r="H1008" i="1"/>
  <c r="V1007" i="1"/>
  <c r="H1007" i="1"/>
  <c r="V1006" i="1"/>
  <c r="H1006" i="1"/>
  <c r="V1005" i="1"/>
  <c r="H1005" i="1"/>
  <c r="V1004" i="1"/>
  <c r="H1004" i="1"/>
  <c r="V1003" i="1"/>
  <c r="H1003" i="1"/>
  <c r="V1002" i="1"/>
  <c r="H1002" i="1"/>
  <c r="V1001" i="1"/>
  <c r="H1001" i="1"/>
  <c r="V1000" i="1"/>
  <c r="H1000" i="1"/>
  <c r="V999" i="1"/>
  <c r="H999" i="1"/>
  <c r="V998" i="1"/>
  <c r="H998" i="1"/>
  <c r="V997" i="1"/>
  <c r="H997" i="1"/>
  <c r="V996" i="1"/>
  <c r="H996" i="1"/>
  <c r="V995" i="1"/>
  <c r="H995" i="1"/>
  <c r="V994" i="1"/>
  <c r="H994" i="1"/>
  <c r="V993" i="1"/>
  <c r="H993" i="1"/>
  <c r="V992" i="1"/>
  <c r="H992" i="1"/>
  <c r="V991" i="1"/>
  <c r="H991" i="1"/>
  <c r="V990" i="1"/>
  <c r="H990" i="1"/>
  <c r="V989" i="1"/>
  <c r="H989" i="1"/>
  <c r="V988" i="1"/>
  <c r="H988" i="1"/>
  <c r="V987" i="1"/>
  <c r="H987" i="1"/>
  <c r="H986" i="1"/>
  <c r="H985" i="1"/>
  <c r="H984" i="1"/>
  <c r="V983" i="1"/>
  <c r="H983" i="1"/>
  <c r="V982" i="1"/>
  <c r="H982" i="1"/>
  <c r="V981" i="1"/>
  <c r="H981" i="1"/>
  <c r="V980" i="1"/>
  <c r="H980" i="1"/>
  <c r="V979" i="1"/>
  <c r="H979" i="1"/>
  <c r="V978" i="1"/>
  <c r="H978" i="1"/>
  <c r="V977" i="1"/>
  <c r="H977" i="1"/>
  <c r="V976" i="1"/>
  <c r="H976" i="1"/>
  <c r="V975" i="1"/>
  <c r="H975" i="1"/>
  <c r="V974" i="1"/>
  <c r="H974" i="1"/>
  <c r="V973" i="1"/>
  <c r="H973" i="1"/>
  <c r="V972" i="1"/>
  <c r="H972" i="1"/>
  <c r="V971" i="1"/>
  <c r="H971" i="1"/>
  <c r="V970" i="1"/>
  <c r="H970" i="1"/>
  <c r="V969" i="1"/>
  <c r="H969" i="1"/>
  <c r="V968" i="1"/>
  <c r="H968" i="1"/>
  <c r="V967" i="1"/>
  <c r="H967" i="1"/>
  <c r="V966" i="1"/>
  <c r="H966" i="1"/>
  <c r="V965" i="1"/>
  <c r="H965" i="1"/>
  <c r="V964" i="1"/>
  <c r="H964" i="1"/>
  <c r="V963" i="1"/>
  <c r="H963" i="1"/>
  <c r="V962" i="1"/>
  <c r="H962" i="1"/>
  <c r="V961" i="1"/>
  <c r="H961" i="1"/>
  <c r="V960" i="1"/>
  <c r="H960" i="1"/>
  <c r="V959" i="1"/>
  <c r="H959" i="1"/>
  <c r="V958" i="1"/>
  <c r="H958" i="1"/>
  <c r="V957" i="1"/>
  <c r="H957" i="1"/>
  <c r="V956" i="1"/>
  <c r="H956" i="1"/>
  <c r="V955" i="1"/>
  <c r="H955" i="1"/>
  <c r="V954" i="1"/>
  <c r="H954" i="1"/>
  <c r="V953" i="1"/>
  <c r="H953" i="1"/>
  <c r="V952" i="1"/>
  <c r="H952" i="1"/>
  <c r="V951" i="1"/>
  <c r="H951" i="1"/>
  <c r="V950" i="1"/>
  <c r="H950" i="1"/>
  <c r="V949" i="1"/>
  <c r="H949" i="1"/>
  <c r="V948" i="1"/>
  <c r="H948" i="1"/>
  <c r="V947" i="1"/>
  <c r="H947" i="1"/>
  <c r="V946" i="1"/>
  <c r="H946" i="1"/>
  <c r="V945" i="1"/>
  <c r="H945" i="1"/>
  <c r="V944" i="1"/>
  <c r="H944" i="1"/>
  <c r="V943" i="1"/>
  <c r="H943" i="1"/>
  <c r="V942" i="1"/>
  <c r="H942" i="1"/>
  <c r="V941" i="1"/>
  <c r="H941" i="1"/>
  <c r="V940" i="1"/>
  <c r="H940" i="1"/>
  <c r="V939" i="1"/>
  <c r="H939" i="1"/>
  <c r="V938" i="1"/>
  <c r="H938" i="1"/>
  <c r="V937" i="1"/>
  <c r="H937" i="1"/>
  <c r="V936" i="1"/>
  <c r="H936" i="1"/>
  <c r="V935" i="1"/>
  <c r="H935" i="1"/>
  <c r="V934" i="1"/>
  <c r="H934" i="1"/>
  <c r="V933" i="1"/>
  <c r="H933" i="1"/>
  <c r="V932" i="1"/>
  <c r="H932" i="1"/>
  <c r="V931" i="1"/>
  <c r="H931" i="1"/>
  <c r="V930" i="1"/>
  <c r="H930" i="1"/>
  <c r="V929" i="1"/>
  <c r="H929" i="1"/>
  <c r="V928" i="1"/>
  <c r="H928" i="1"/>
  <c r="V927" i="1"/>
  <c r="H927" i="1"/>
  <c r="V926" i="1"/>
  <c r="H926" i="1"/>
  <c r="V925" i="1"/>
  <c r="H925" i="1"/>
  <c r="V924" i="1"/>
  <c r="H924" i="1"/>
  <c r="V923" i="1"/>
  <c r="H923" i="1"/>
  <c r="V922" i="1"/>
  <c r="H922" i="1"/>
  <c r="V921" i="1"/>
  <c r="H921" i="1"/>
  <c r="V920" i="1"/>
  <c r="H920" i="1"/>
  <c r="V919" i="1"/>
  <c r="H919" i="1"/>
  <c r="V918" i="1"/>
  <c r="H918" i="1"/>
  <c r="V917" i="1"/>
  <c r="H917" i="1"/>
  <c r="V916" i="1"/>
  <c r="H916" i="1"/>
  <c r="V915" i="1"/>
  <c r="H915" i="1"/>
  <c r="V914" i="1"/>
  <c r="H914" i="1"/>
  <c r="V913" i="1"/>
  <c r="H913" i="1"/>
  <c r="V912" i="1"/>
  <c r="H912" i="1"/>
  <c r="V911" i="1"/>
  <c r="H911" i="1"/>
  <c r="V910" i="1"/>
  <c r="H910" i="1"/>
  <c r="V909" i="1"/>
  <c r="H909" i="1"/>
  <c r="V908" i="1"/>
  <c r="H908" i="1"/>
  <c r="V907" i="1"/>
  <c r="H907" i="1"/>
  <c r="V906" i="1"/>
  <c r="H906" i="1"/>
  <c r="V905" i="1"/>
  <c r="H905" i="1"/>
  <c r="V904" i="1"/>
  <c r="H904" i="1"/>
  <c r="V903" i="1"/>
  <c r="H903" i="1"/>
  <c r="V902" i="1"/>
  <c r="H902" i="1"/>
  <c r="V901" i="1"/>
  <c r="H901" i="1"/>
  <c r="V900" i="1"/>
  <c r="H900" i="1"/>
  <c r="V899" i="1"/>
  <c r="H899" i="1"/>
  <c r="V898" i="1"/>
  <c r="H898" i="1"/>
  <c r="V897" i="1"/>
  <c r="H897" i="1"/>
  <c r="V896" i="1"/>
  <c r="H896" i="1"/>
  <c r="V895" i="1"/>
  <c r="H895" i="1"/>
  <c r="V894" i="1"/>
  <c r="H894" i="1"/>
  <c r="V893" i="1"/>
  <c r="H893" i="1"/>
  <c r="V892" i="1"/>
  <c r="H892" i="1"/>
  <c r="V891" i="1"/>
  <c r="H891" i="1"/>
  <c r="V890" i="1"/>
  <c r="H890" i="1"/>
  <c r="V889" i="1"/>
  <c r="H889" i="1"/>
  <c r="V888" i="1"/>
  <c r="H888" i="1"/>
  <c r="V887" i="1"/>
  <c r="H887" i="1"/>
  <c r="V886" i="1"/>
  <c r="H886" i="1"/>
  <c r="V885" i="1"/>
  <c r="H885" i="1"/>
  <c r="V884" i="1"/>
  <c r="H884" i="1"/>
  <c r="V883" i="1"/>
  <c r="H883" i="1"/>
  <c r="V882" i="1"/>
  <c r="H882" i="1"/>
  <c r="V881" i="1"/>
  <c r="H881" i="1"/>
  <c r="V880" i="1"/>
  <c r="H880" i="1"/>
  <c r="V879" i="1"/>
  <c r="H879" i="1"/>
  <c r="V878" i="1"/>
  <c r="H878" i="1"/>
  <c r="V877" i="1"/>
  <c r="H877" i="1"/>
  <c r="V876" i="1"/>
  <c r="H876" i="1"/>
  <c r="V875" i="1"/>
  <c r="H875" i="1"/>
  <c r="V874" i="1"/>
  <c r="H874" i="1"/>
  <c r="V873" i="1"/>
  <c r="H873" i="1"/>
  <c r="V872" i="1"/>
  <c r="H872" i="1"/>
  <c r="V871" i="1"/>
  <c r="H871" i="1"/>
  <c r="V870" i="1"/>
  <c r="H870" i="1"/>
  <c r="V869" i="1"/>
  <c r="H869" i="1"/>
  <c r="V868" i="1"/>
  <c r="H868" i="1"/>
  <c r="V867" i="1"/>
  <c r="H867" i="1"/>
  <c r="V866" i="1"/>
  <c r="H866" i="1"/>
  <c r="V865" i="1"/>
  <c r="H865" i="1"/>
  <c r="V864" i="1"/>
  <c r="H864" i="1"/>
  <c r="V863" i="1"/>
  <c r="H863" i="1"/>
  <c r="V862" i="1"/>
  <c r="H862" i="1"/>
  <c r="V861" i="1"/>
  <c r="H861" i="1"/>
  <c r="V860" i="1"/>
  <c r="H860" i="1"/>
  <c r="V859" i="1"/>
  <c r="H859" i="1"/>
  <c r="V858" i="1"/>
  <c r="H858" i="1"/>
  <c r="V857" i="1"/>
  <c r="H857" i="1"/>
  <c r="V856" i="1"/>
  <c r="H856" i="1"/>
  <c r="V855" i="1"/>
  <c r="H855" i="1"/>
  <c r="V854" i="1"/>
  <c r="H854" i="1"/>
  <c r="V853" i="1"/>
  <c r="H853" i="1"/>
  <c r="V852" i="1"/>
  <c r="H852" i="1"/>
  <c r="V851" i="1"/>
  <c r="H851" i="1"/>
  <c r="V850" i="1"/>
  <c r="H850" i="1"/>
  <c r="V849" i="1"/>
  <c r="H849" i="1"/>
  <c r="V848" i="1"/>
  <c r="H848" i="1"/>
  <c r="V847" i="1"/>
  <c r="H847" i="1"/>
  <c r="V846" i="1"/>
  <c r="H846" i="1"/>
  <c r="V845" i="1"/>
  <c r="H845" i="1"/>
  <c r="V844" i="1"/>
  <c r="H844" i="1"/>
  <c r="V843" i="1"/>
  <c r="H843" i="1"/>
  <c r="V842" i="1"/>
  <c r="H842" i="1"/>
  <c r="V841" i="1"/>
  <c r="H841" i="1"/>
  <c r="V840" i="1"/>
  <c r="H840" i="1"/>
  <c r="V839" i="1"/>
  <c r="H839" i="1"/>
  <c r="V838" i="1"/>
  <c r="H838" i="1"/>
  <c r="V837" i="1"/>
  <c r="H837" i="1"/>
  <c r="V836" i="1"/>
  <c r="H836" i="1"/>
  <c r="V835" i="1"/>
  <c r="H835" i="1"/>
  <c r="V834" i="1"/>
  <c r="H834" i="1"/>
  <c r="V833" i="1"/>
  <c r="H833" i="1"/>
  <c r="V832" i="1"/>
  <c r="H832" i="1"/>
  <c r="V831" i="1"/>
  <c r="H831" i="1"/>
  <c r="V830" i="1"/>
  <c r="H830" i="1"/>
  <c r="V829" i="1"/>
  <c r="H829" i="1"/>
  <c r="V828" i="1"/>
  <c r="H828" i="1"/>
  <c r="V827" i="1"/>
  <c r="H827" i="1"/>
  <c r="V826" i="1"/>
  <c r="H826" i="1"/>
  <c r="V825" i="1"/>
  <c r="H825" i="1"/>
  <c r="V824" i="1"/>
  <c r="H824" i="1"/>
  <c r="V823" i="1"/>
  <c r="H823" i="1"/>
  <c r="V822" i="1"/>
  <c r="H822" i="1"/>
  <c r="V821" i="1"/>
  <c r="H821" i="1"/>
  <c r="V820" i="1"/>
  <c r="H820" i="1"/>
  <c r="V819" i="1"/>
  <c r="H819" i="1"/>
  <c r="V818" i="1"/>
  <c r="H818" i="1"/>
  <c r="V817" i="1"/>
  <c r="H817" i="1"/>
  <c r="V816" i="1"/>
  <c r="H816" i="1"/>
  <c r="V815" i="1"/>
  <c r="H815" i="1"/>
  <c r="V814" i="1"/>
  <c r="H814" i="1"/>
  <c r="V813" i="1"/>
  <c r="H813" i="1"/>
  <c r="V812" i="1"/>
  <c r="H812" i="1"/>
  <c r="V811" i="1"/>
  <c r="H811" i="1"/>
  <c r="V810" i="1"/>
  <c r="H810" i="1"/>
  <c r="V809" i="1"/>
  <c r="H809" i="1"/>
  <c r="V808" i="1"/>
  <c r="H808" i="1"/>
  <c r="V807" i="1"/>
  <c r="H807" i="1"/>
  <c r="V806" i="1"/>
  <c r="H806" i="1"/>
  <c r="V805" i="1"/>
  <c r="H805" i="1"/>
  <c r="V804" i="1"/>
  <c r="H804" i="1"/>
  <c r="V803" i="1"/>
  <c r="H803" i="1"/>
  <c r="V802" i="1"/>
  <c r="H802" i="1"/>
  <c r="V801" i="1"/>
  <c r="H801" i="1"/>
  <c r="V800" i="1"/>
  <c r="H800" i="1"/>
  <c r="V799" i="1"/>
  <c r="H799" i="1"/>
  <c r="V798" i="1"/>
  <c r="H798" i="1"/>
  <c r="V797" i="1"/>
  <c r="H797" i="1"/>
  <c r="V796" i="1"/>
  <c r="H796" i="1"/>
  <c r="V795" i="1"/>
  <c r="H795" i="1"/>
  <c r="V794" i="1"/>
  <c r="H794" i="1"/>
  <c r="V793" i="1"/>
  <c r="H793" i="1"/>
  <c r="V792" i="1"/>
  <c r="H792" i="1"/>
  <c r="V791" i="1"/>
  <c r="H791" i="1"/>
  <c r="V790" i="1"/>
  <c r="H790" i="1"/>
  <c r="V789" i="1"/>
  <c r="H789" i="1"/>
  <c r="V788" i="1"/>
  <c r="H788" i="1"/>
  <c r="V787" i="1"/>
  <c r="H787" i="1"/>
  <c r="V786" i="1"/>
  <c r="H786" i="1"/>
  <c r="V785" i="1"/>
  <c r="H785" i="1"/>
  <c r="V784" i="1"/>
  <c r="H784" i="1"/>
  <c r="V783" i="1"/>
  <c r="H783" i="1"/>
  <c r="V782" i="1"/>
  <c r="H782" i="1"/>
  <c r="V781" i="1"/>
  <c r="H781" i="1"/>
  <c r="V780" i="1"/>
  <c r="H780" i="1"/>
  <c r="V779" i="1"/>
  <c r="H779" i="1"/>
  <c r="V778" i="1"/>
  <c r="H778" i="1"/>
  <c r="V777" i="1"/>
  <c r="H777" i="1"/>
  <c r="V776" i="1"/>
  <c r="H776" i="1"/>
  <c r="V775" i="1"/>
  <c r="H775" i="1"/>
  <c r="V774" i="1"/>
  <c r="H774" i="1"/>
  <c r="V773" i="1"/>
  <c r="H773" i="1"/>
  <c r="V772" i="1"/>
  <c r="H772" i="1"/>
  <c r="V771" i="1"/>
  <c r="H771" i="1"/>
  <c r="V770" i="1"/>
  <c r="H770" i="1"/>
  <c r="V769" i="1"/>
  <c r="H769" i="1"/>
  <c r="V768" i="1"/>
  <c r="H768" i="1"/>
  <c r="V767" i="1"/>
  <c r="H767" i="1"/>
  <c r="V766" i="1"/>
  <c r="H766" i="1"/>
  <c r="V765" i="1"/>
  <c r="H765" i="1"/>
  <c r="V764" i="1"/>
  <c r="H764" i="1"/>
  <c r="V763" i="1"/>
  <c r="H763" i="1"/>
  <c r="V762" i="1"/>
  <c r="H762" i="1"/>
  <c r="V761" i="1"/>
  <c r="H761" i="1"/>
  <c r="V760" i="1"/>
  <c r="H760" i="1"/>
  <c r="V759" i="1"/>
  <c r="H759" i="1"/>
  <c r="V758" i="1"/>
  <c r="H758" i="1"/>
  <c r="V757" i="1"/>
  <c r="H757" i="1"/>
  <c r="V756" i="1"/>
  <c r="H756" i="1"/>
  <c r="V755" i="1"/>
  <c r="H755" i="1"/>
  <c r="V754" i="1"/>
  <c r="H754" i="1"/>
  <c r="V753" i="1"/>
  <c r="H753" i="1"/>
  <c r="V752" i="1"/>
  <c r="H752" i="1"/>
  <c r="V751" i="1"/>
  <c r="H751" i="1"/>
  <c r="V750" i="1"/>
  <c r="H750" i="1"/>
  <c r="V749" i="1"/>
  <c r="H749" i="1"/>
  <c r="V748" i="1"/>
  <c r="H748" i="1"/>
  <c r="V747" i="1"/>
  <c r="H747" i="1"/>
  <c r="V746" i="1"/>
  <c r="H746" i="1"/>
  <c r="V745" i="1"/>
  <c r="H745" i="1"/>
  <c r="V744" i="1"/>
  <c r="H744" i="1"/>
  <c r="V743" i="1"/>
  <c r="H743" i="1"/>
  <c r="V742" i="1"/>
  <c r="H742" i="1"/>
  <c r="V741" i="1"/>
  <c r="H741" i="1"/>
  <c r="V740" i="1"/>
  <c r="H740" i="1"/>
  <c r="V739" i="1"/>
  <c r="H739" i="1"/>
  <c r="V738" i="1"/>
  <c r="H738" i="1"/>
  <c r="V737" i="1"/>
  <c r="H737" i="1"/>
  <c r="V736" i="1"/>
  <c r="H736" i="1"/>
  <c r="V735" i="1"/>
  <c r="H735" i="1"/>
  <c r="V734" i="1"/>
  <c r="H734" i="1"/>
  <c r="V733" i="1"/>
  <c r="H733" i="1"/>
  <c r="V732" i="1"/>
  <c r="H732" i="1"/>
  <c r="V731" i="1"/>
  <c r="H731" i="1"/>
  <c r="V730" i="1"/>
  <c r="H730" i="1"/>
  <c r="V729" i="1"/>
  <c r="H729" i="1"/>
  <c r="V728" i="1"/>
  <c r="H728" i="1"/>
  <c r="V727" i="1"/>
  <c r="H727" i="1"/>
  <c r="V726" i="1"/>
  <c r="H726" i="1"/>
  <c r="V725" i="1"/>
  <c r="H725" i="1"/>
  <c r="V724" i="1"/>
  <c r="H724" i="1"/>
  <c r="V723" i="1"/>
  <c r="H723" i="1"/>
  <c r="V722" i="1"/>
  <c r="H722" i="1"/>
  <c r="V721" i="1"/>
  <c r="H721" i="1"/>
  <c r="V720" i="1"/>
  <c r="H720" i="1"/>
  <c r="V719" i="1"/>
  <c r="H719" i="1"/>
  <c r="V718" i="1"/>
  <c r="H718" i="1"/>
  <c r="V717" i="1"/>
  <c r="H717" i="1"/>
  <c r="V716" i="1"/>
  <c r="H716" i="1"/>
  <c r="V715" i="1"/>
  <c r="H715" i="1"/>
  <c r="V714" i="1"/>
  <c r="H714" i="1"/>
  <c r="V713" i="1"/>
  <c r="H713" i="1"/>
  <c r="V712" i="1"/>
  <c r="H712" i="1"/>
  <c r="V711" i="1"/>
  <c r="H711" i="1"/>
  <c r="V710" i="1"/>
  <c r="H710" i="1"/>
  <c r="V709" i="1"/>
  <c r="H709" i="1"/>
  <c r="V708" i="1"/>
  <c r="H708" i="1"/>
  <c r="V707" i="1"/>
  <c r="H707" i="1"/>
  <c r="V706" i="1"/>
  <c r="H706" i="1"/>
  <c r="V705" i="1"/>
  <c r="H705" i="1"/>
  <c r="V704" i="1"/>
  <c r="H704" i="1"/>
  <c r="V703" i="1"/>
  <c r="H703" i="1"/>
  <c r="V702" i="1"/>
  <c r="H702" i="1"/>
  <c r="V701" i="1"/>
  <c r="H701" i="1"/>
  <c r="V700" i="1"/>
  <c r="H700" i="1"/>
  <c r="V699" i="1"/>
  <c r="H699" i="1"/>
  <c r="V698" i="1"/>
  <c r="H698" i="1"/>
  <c r="V697" i="1"/>
  <c r="H697" i="1"/>
  <c r="V696" i="1"/>
  <c r="H696" i="1"/>
  <c r="V695" i="1"/>
  <c r="H695" i="1"/>
  <c r="V694" i="1"/>
  <c r="H694" i="1"/>
  <c r="V693" i="1"/>
  <c r="H693" i="1"/>
  <c r="V692" i="1"/>
  <c r="H692" i="1"/>
  <c r="V691" i="1"/>
  <c r="H691" i="1"/>
  <c r="V690" i="1"/>
  <c r="H690" i="1"/>
  <c r="V689" i="1"/>
  <c r="H689" i="1"/>
  <c r="V688" i="1"/>
  <c r="H688" i="1"/>
  <c r="V687" i="1"/>
  <c r="H687" i="1"/>
  <c r="V686" i="1"/>
  <c r="H686" i="1"/>
  <c r="V685" i="1"/>
  <c r="H685" i="1"/>
  <c r="V684" i="1"/>
  <c r="H684" i="1"/>
  <c r="V683" i="1"/>
  <c r="H683" i="1"/>
  <c r="V682" i="1"/>
  <c r="H682" i="1"/>
  <c r="V681" i="1"/>
  <c r="H681" i="1"/>
  <c r="V680" i="1"/>
  <c r="H680" i="1"/>
  <c r="V679" i="1"/>
  <c r="H679" i="1"/>
  <c r="V678" i="1"/>
  <c r="H678" i="1"/>
  <c r="V677" i="1"/>
  <c r="H677" i="1"/>
  <c r="V676" i="1"/>
  <c r="H676" i="1"/>
  <c r="V675" i="1"/>
  <c r="H675" i="1"/>
  <c r="V674" i="1"/>
  <c r="H674" i="1"/>
  <c r="V673" i="1"/>
  <c r="H673" i="1"/>
  <c r="V672" i="1"/>
  <c r="H672" i="1"/>
  <c r="V671" i="1"/>
  <c r="H671" i="1"/>
  <c r="V670" i="1"/>
  <c r="H670" i="1"/>
  <c r="V669" i="1"/>
  <c r="H669" i="1"/>
  <c r="V668" i="1"/>
  <c r="H668" i="1"/>
  <c r="V667" i="1"/>
  <c r="H667" i="1"/>
  <c r="V666" i="1"/>
  <c r="H666" i="1"/>
  <c r="V665" i="1"/>
  <c r="H665" i="1"/>
  <c r="V664" i="1"/>
  <c r="H664" i="1"/>
  <c r="V663" i="1"/>
  <c r="H663" i="1"/>
  <c r="V662" i="1"/>
  <c r="H662" i="1"/>
  <c r="V661" i="1"/>
  <c r="H661" i="1"/>
  <c r="V660" i="1"/>
  <c r="H660" i="1"/>
  <c r="V659" i="1"/>
  <c r="H659" i="1"/>
  <c r="V658" i="1"/>
  <c r="H658" i="1"/>
  <c r="V657" i="1"/>
  <c r="H657" i="1"/>
  <c r="V656" i="1"/>
  <c r="H656" i="1"/>
  <c r="V655" i="1"/>
  <c r="H655" i="1"/>
  <c r="V654" i="1"/>
  <c r="H654" i="1"/>
  <c r="V653" i="1"/>
  <c r="H653" i="1"/>
  <c r="V652" i="1"/>
  <c r="H652" i="1"/>
  <c r="V651" i="1"/>
  <c r="H651" i="1"/>
  <c r="V650" i="1"/>
  <c r="H650" i="1"/>
  <c r="V649" i="1"/>
  <c r="H649" i="1"/>
  <c r="V648" i="1"/>
  <c r="H648" i="1"/>
  <c r="V647" i="1"/>
  <c r="H647" i="1"/>
  <c r="V646" i="1"/>
  <c r="H646" i="1"/>
  <c r="V645" i="1"/>
  <c r="H645" i="1"/>
  <c r="V644" i="1"/>
  <c r="H644" i="1"/>
  <c r="V643" i="1"/>
  <c r="H643" i="1"/>
  <c r="V642" i="1"/>
  <c r="H642" i="1"/>
  <c r="V641" i="1"/>
  <c r="H641" i="1"/>
  <c r="V640" i="1"/>
  <c r="H640" i="1"/>
  <c r="V639" i="1"/>
  <c r="H639" i="1"/>
  <c r="V638" i="1"/>
  <c r="H638" i="1"/>
  <c r="V637" i="1"/>
  <c r="H637" i="1"/>
  <c r="V636" i="1"/>
  <c r="H636" i="1"/>
  <c r="V635" i="1"/>
  <c r="H635" i="1"/>
  <c r="V634" i="1"/>
  <c r="H634" i="1"/>
  <c r="V633" i="1"/>
  <c r="H633" i="1"/>
  <c r="V632" i="1"/>
  <c r="H632" i="1"/>
  <c r="V631" i="1"/>
  <c r="H631" i="1"/>
  <c r="V630" i="1"/>
  <c r="H630" i="1"/>
  <c r="V629" i="1"/>
  <c r="H629" i="1"/>
  <c r="V628" i="1"/>
  <c r="H628" i="1"/>
  <c r="V627" i="1"/>
  <c r="H627" i="1"/>
  <c r="V626" i="1"/>
  <c r="H626" i="1"/>
  <c r="V625" i="1"/>
  <c r="H625" i="1"/>
  <c r="V624" i="1"/>
  <c r="H624" i="1"/>
  <c r="V623" i="1"/>
  <c r="H623" i="1"/>
  <c r="V622" i="1"/>
  <c r="H622" i="1"/>
  <c r="V621" i="1"/>
  <c r="H621" i="1"/>
  <c r="V620" i="1"/>
  <c r="H620" i="1"/>
  <c r="V619" i="1"/>
  <c r="H619" i="1"/>
  <c r="V618" i="1"/>
  <c r="H618" i="1"/>
  <c r="V617" i="1"/>
  <c r="H617" i="1"/>
  <c r="V616" i="1"/>
  <c r="H616" i="1"/>
  <c r="V615" i="1"/>
  <c r="H615" i="1"/>
  <c r="V614" i="1"/>
  <c r="H614" i="1"/>
  <c r="V613" i="1"/>
  <c r="H613" i="1"/>
  <c r="V612" i="1"/>
  <c r="H612" i="1"/>
  <c r="V611" i="1"/>
  <c r="H611" i="1"/>
  <c r="V610" i="1"/>
  <c r="H610" i="1"/>
  <c r="V609" i="1"/>
  <c r="H609" i="1"/>
  <c r="V608" i="1"/>
  <c r="H608" i="1"/>
  <c r="V607" i="1"/>
  <c r="H607" i="1"/>
  <c r="V606" i="1"/>
  <c r="H606" i="1"/>
  <c r="V605" i="1"/>
  <c r="H605" i="1"/>
  <c r="V604" i="1"/>
  <c r="H604" i="1"/>
  <c r="V603" i="1"/>
  <c r="H603" i="1"/>
  <c r="V602" i="1"/>
  <c r="H602" i="1"/>
  <c r="V601" i="1"/>
  <c r="H601" i="1"/>
  <c r="V600" i="1"/>
  <c r="H600" i="1"/>
  <c r="V599" i="1"/>
  <c r="H599" i="1"/>
  <c r="V598" i="1"/>
  <c r="H598" i="1"/>
  <c r="V597" i="1"/>
  <c r="H597" i="1"/>
  <c r="V596" i="1"/>
  <c r="H596" i="1"/>
  <c r="V595" i="1"/>
  <c r="H595" i="1"/>
  <c r="V594" i="1"/>
  <c r="H594" i="1"/>
  <c r="V593" i="1"/>
  <c r="H593" i="1"/>
  <c r="V592" i="1"/>
  <c r="H592" i="1"/>
  <c r="V591" i="1"/>
  <c r="H591" i="1"/>
  <c r="V590" i="1"/>
  <c r="H590" i="1"/>
  <c r="V589" i="1"/>
  <c r="H589" i="1"/>
  <c r="V588" i="1"/>
  <c r="H588" i="1"/>
  <c r="V587" i="1"/>
  <c r="H587" i="1"/>
  <c r="V586" i="1"/>
  <c r="H586" i="1"/>
  <c r="V585" i="1"/>
  <c r="H585" i="1"/>
  <c r="V584" i="1"/>
  <c r="H584" i="1"/>
  <c r="V583" i="1"/>
  <c r="H583" i="1"/>
  <c r="V582" i="1"/>
  <c r="H582" i="1"/>
  <c r="V581" i="1"/>
  <c r="H581" i="1"/>
  <c r="V580" i="1"/>
  <c r="H580" i="1"/>
  <c r="V579" i="1"/>
  <c r="H579" i="1"/>
  <c r="V578" i="1"/>
  <c r="H578" i="1"/>
  <c r="V577" i="1"/>
  <c r="H577" i="1"/>
  <c r="V576" i="1"/>
  <c r="H576" i="1"/>
  <c r="V575" i="1"/>
  <c r="H575" i="1"/>
  <c r="V574" i="1"/>
  <c r="H574" i="1"/>
  <c r="V573" i="1"/>
  <c r="H573" i="1"/>
  <c r="V572" i="1"/>
  <c r="H572" i="1"/>
  <c r="V571" i="1"/>
  <c r="H571" i="1"/>
  <c r="V570" i="1"/>
  <c r="H570" i="1"/>
  <c r="V569" i="1"/>
  <c r="H569" i="1"/>
  <c r="V568" i="1"/>
  <c r="H568" i="1"/>
  <c r="V567" i="1"/>
  <c r="H567" i="1"/>
  <c r="V566" i="1"/>
  <c r="H566" i="1"/>
  <c r="V565" i="1"/>
  <c r="H565" i="1"/>
  <c r="V564" i="1"/>
  <c r="H564" i="1"/>
  <c r="V563" i="1"/>
  <c r="H563" i="1"/>
  <c r="V562" i="1"/>
  <c r="H562" i="1"/>
  <c r="V561" i="1"/>
  <c r="H561" i="1"/>
  <c r="V560" i="1"/>
  <c r="H560" i="1"/>
  <c r="V559" i="1"/>
  <c r="H559" i="1"/>
  <c r="V558" i="1"/>
  <c r="H558" i="1"/>
  <c r="V557" i="1"/>
  <c r="H557" i="1"/>
  <c r="V556" i="1"/>
  <c r="H556" i="1"/>
  <c r="V555" i="1"/>
  <c r="H555" i="1"/>
  <c r="V554" i="1"/>
  <c r="H554" i="1"/>
  <c r="V553" i="1"/>
  <c r="H553" i="1"/>
  <c r="V552" i="1"/>
  <c r="H552" i="1"/>
  <c r="V551" i="1"/>
  <c r="H551" i="1"/>
  <c r="V550" i="1"/>
  <c r="H550" i="1"/>
  <c r="V549" i="1"/>
  <c r="H549" i="1"/>
  <c r="V548" i="1"/>
  <c r="H548" i="1"/>
  <c r="V547" i="1"/>
  <c r="H547" i="1"/>
  <c r="V546" i="1"/>
  <c r="H546" i="1"/>
  <c r="V545" i="1"/>
  <c r="H545" i="1"/>
  <c r="V544" i="1"/>
  <c r="H544" i="1"/>
  <c r="V543" i="1"/>
  <c r="H543" i="1"/>
  <c r="V542" i="1"/>
  <c r="H542" i="1"/>
  <c r="V541" i="1"/>
  <c r="H541" i="1"/>
  <c r="V540" i="1"/>
  <c r="H540" i="1"/>
  <c r="V539" i="1"/>
  <c r="H539" i="1"/>
  <c r="V538" i="1"/>
  <c r="H538" i="1"/>
  <c r="V537" i="1"/>
  <c r="H537" i="1"/>
  <c r="V536" i="1"/>
  <c r="H536" i="1"/>
  <c r="V535" i="1"/>
  <c r="H535" i="1"/>
  <c r="V534" i="1"/>
  <c r="H534" i="1"/>
  <c r="V533" i="1"/>
  <c r="H533" i="1"/>
  <c r="V532" i="1"/>
  <c r="H532" i="1"/>
  <c r="V531" i="1"/>
  <c r="H531" i="1"/>
  <c r="V530" i="1"/>
  <c r="H530" i="1"/>
  <c r="V529" i="1"/>
  <c r="H529" i="1"/>
  <c r="V528" i="1"/>
  <c r="H528" i="1"/>
  <c r="V527" i="1"/>
  <c r="H527" i="1"/>
  <c r="V526" i="1"/>
  <c r="H526" i="1"/>
  <c r="V525" i="1"/>
  <c r="H525" i="1"/>
  <c r="V524" i="1"/>
  <c r="H524" i="1"/>
  <c r="V523" i="1"/>
  <c r="H523" i="1"/>
  <c r="V522" i="1"/>
  <c r="H522" i="1"/>
  <c r="V521" i="1"/>
  <c r="H521" i="1"/>
  <c r="V520" i="1"/>
  <c r="H520" i="1"/>
  <c r="V519" i="1"/>
  <c r="H519" i="1"/>
  <c r="V518" i="1"/>
  <c r="H518" i="1"/>
  <c r="V517" i="1"/>
  <c r="H517" i="1"/>
  <c r="V516" i="1"/>
  <c r="H516" i="1"/>
  <c r="V515" i="1"/>
  <c r="H515" i="1"/>
  <c r="V514" i="1"/>
  <c r="H514" i="1"/>
  <c r="V513" i="1"/>
  <c r="H513" i="1"/>
  <c r="V512" i="1"/>
  <c r="H512" i="1"/>
  <c r="V511" i="1"/>
  <c r="H511" i="1"/>
  <c r="V510" i="1"/>
  <c r="H510" i="1"/>
  <c r="V509" i="1"/>
  <c r="H509" i="1"/>
  <c r="V508" i="1"/>
  <c r="H508" i="1"/>
  <c r="V507" i="1"/>
  <c r="H507" i="1"/>
  <c r="V506" i="1"/>
  <c r="H506" i="1"/>
  <c r="V505" i="1"/>
  <c r="H505" i="1"/>
  <c r="V504" i="1"/>
  <c r="H504" i="1"/>
  <c r="V503" i="1"/>
  <c r="H503" i="1"/>
  <c r="V502" i="1"/>
  <c r="H502" i="1"/>
  <c r="V501" i="1"/>
  <c r="H501" i="1"/>
  <c r="V500" i="1"/>
  <c r="H500" i="1"/>
  <c r="V499" i="1"/>
  <c r="H499" i="1"/>
  <c r="V498" i="1"/>
  <c r="H498" i="1"/>
  <c r="V497" i="1"/>
  <c r="H497" i="1"/>
  <c r="V496" i="1"/>
  <c r="H496" i="1"/>
  <c r="V495" i="1"/>
  <c r="H495" i="1"/>
  <c r="V494" i="1"/>
  <c r="H494" i="1"/>
  <c r="V493" i="1"/>
  <c r="H493" i="1"/>
  <c r="V492" i="1"/>
  <c r="H492" i="1"/>
  <c r="V491" i="1"/>
  <c r="H491" i="1"/>
  <c r="V490" i="1"/>
  <c r="H490" i="1"/>
  <c r="V489" i="1"/>
  <c r="H489" i="1"/>
  <c r="V488" i="1"/>
  <c r="H488" i="1"/>
  <c r="V487" i="1"/>
  <c r="H487" i="1"/>
  <c r="V486" i="1"/>
  <c r="H486" i="1"/>
  <c r="V485" i="1"/>
  <c r="H485" i="1"/>
  <c r="V484" i="1"/>
  <c r="H484" i="1"/>
  <c r="V483" i="1"/>
  <c r="H483" i="1"/>
  <c r="V482" i="1"/>
  <c r="H482" i="1"/>
  <c r="V481" i="1"/>
  <c r="H481" i="1"/>
  <c r="V480" i="1"/>
  <c r="H480" i="1"/>
  <c r="V479" i="1"/>
  <c r="H479" i="1"/>
  <c r="V478" i="1"/>
  <c r="H478" i="1"/>
  <c r="V477" i="1"/>
  <c r="H477" i="1"/>
  <c r="V476" i="1"/>
  <c r="H476" i="1"/>
  <c r="V475" i="1"/>
  <c r="H475" i="1"/>
  <c r="V474" i="1"/>
  <c r="H474" i="1"/>
  <c r="V473" i="1"/>
  <c r="H473" i="1"/>
  <c r="V472" i="1"/>
  <c r="H472" i="1"/>
  <c r="V471" i="1"/>
  <c r="H471" i="1"/>
  <c r="V470" i="1"/>
  <c r="H470" i="1"/>
  <c r="V469" i="1"/>
  <c r="H469" i="1"/>
  <c r="V468" i="1"/>
  <c r="H468" i="1"/>
  <c r="V467" i="1"/>
  <c r="H467" i="1"/>
  <c r="V466" i="1"/>
  <c r="H466" i="1"/>
  <c r="V465" i="1"/>
  <c r="H465" i="1"/>
  <c r="V464" i="1"/>
  <c r="H464" i="1"/>
  <c r="V463" i="1"/>
  <c r="H463" i="1"/>
  <c r="V462" i="1"/>
  <c r="H462" i="1"/>
  <c r="V461" i="1"/>
  <c r="H461" i="1"/>
  <c r="V460" i="1"/>
  <c r="H460" i="1"/>
  <c r="V459" i="1"/>
  <c r="H459" i="1"/>
  <c r="V458" i="1"/>
  <c r="H458" i="1"/>
  <c r="V457" i="1"/>
  <c r="H457" i="1"/>
  <c r="V456" i="1"/>
  <c r="H456" i="1"/>
  <c r="V455" i="1"/>
  <c r="H455" i="1"/>
  <c r="V454" i="1"/>
  <c r="H454" i="1"/>
  <c r="V453" i="1"/>
  <c r="H453" i="1"/>
  <c r="V452" i="1"/>
  <c r="H452" i="1"/>
  <c r="V451" i="1"/>
  <c r="H451" i="1"/>
  <c r="V450" i="1"/>
  <c r="H450" i="1"/>
  <c r="V449" i="1"/>
  <c r="H449" i="1"/>
  <c r="V448" i="1"/>
  <c r="H448" i="1"/>
  <c r="V447" i="1"/>
  <c r="H447" i="1"/>
  <c r="V446" i="1"/>
  <c r="H446" i="1"/>
  <c r="V445" i="1"/>
  <c r="H445" i="1"/>
  <c r="V444" i="1"/>
  <c r="H444" i="1"/>
  <c r="V443" i="1"/>
  <c r="H443" i="1"/>
  <c r="V442" i="1"/>
  <c r="H442" i="1"/>
  <c r="V441" i="1"/>
  <c r="H441" i="1"/>
  <c r="V440" i="1"/>
  <c r="H440" i="1"/>
  <c r="V439" i="1"/>
  <c r="H439" i="1"/>
  <c r="V438" i="1"/>
  <c r="H438" i="1"/>
  <c r="V437" i="1"/>
  <c r="H437" i="1"/>
  <c r="V436" i="1"/>
  <c r="H436" i="1"/>
  <c r="V435" i="1"/>
  <c r="H435" i="1"/>
  <c r="V434" i="1"/>
  <c r="H434" i="1"/>
  <c r="V433" i="1"/>
  <c r="H433" i="1"/>
  <c r="V432" i="1"/>
  <c r="H432" i="1"/>
  <c r="V431" i="1"/>
  <c r="H431" i="1"/>
  <c r="V430" i="1"/>
  <c r="H430" i="1"/>
  <c r="V429" i="1"/>
  <c r="H429" i="1"/>
  <c r="V428" i="1"/>
  <c r="H428" i="1"/>
  <c r="V427" i="1"/>
  <c r="H427" i="1"/>
  <c r="V426" i="1"/>
  <c r="H426" i="1"/>
  <c r="V425" i="1"/>
  <c r="H425" i="1"/>
  <c r="V424" i="1"/>
  <c r="H424" i="1"/>
  <c r="V423" i="1"/>
  <c r="H423" i="1"/>
  <c r="V422" i="1"/>
  <c r="H422" i="1"/>
  <c r="V421" i="1"/>
  <c r="H421" i="1"/>
  <c r="V420" i="1"/>
  <c r="H420" i="1"/>
  <c r="V419" i="1"/>
  <c r="H419" i="1"/>
  <c r="V418" i="1"/>
  <c r="H418" i="1"/>
  <c r="V417" i="1"/>
  <c r="H417" i="1"/>
  <c r="V416" i="1"/>
  <c r="H416" i="1"/>
  <c r="V415" i="1"/>
  <c r="H415" i="1"/>
  <c r="V414" i="1"/>
  <c r="H414" i="1"/>
  <c r="V413" i="1"/>
  <c r="H413" i="1"/>
  <c r="V412" i="1"/>
  <c r="H412" i="1"/>
  <c r="V411" i="1"/>
  <c r="H411" i="1"/>
  <c r="V410" i="1"/>
  <c r="H410" i="1"/>
  <c r="V409" i="1"/>
  <c r="H409" i="1"/>
  <c r="V408" i="1"/>
  <c r="H408" i="1"/>
  <c r="V407" i="1"/>
  <c r="H407" i="1"/>
  <c r="V406" i="1"/>
  <c r="H406" i="1"/>
  <c r="V405" i="1"/>
  <c r="H405" i="1"/>
  <c r="V404" i="1"/>
  <c r="H404" i="1"/>
  <c r="V403" i="1"/>
  <c r="H403" i="1"/>
  <c r="V402" i="1"/>
  <c r="H402" i="1"/>
  <c r="V401" i="1"/>
  <c r="H401" i="1"/>
  <c r="V400" i="1"/>
  <c r="H400" i="1"/>
  <c r="V399" i="1"/>
  <c r="H399" i="1"/>
  <c r="V398" i="1"/>
  <c r="H398" i="1"/>
  <c r="V397" i="1"/>
  <c r="H397" i="1"/>
  <c r="V396" i="1"/>
  <c r="H396" i="1"/>
  <c r="V395" i="1"/>
  <c r="H395" i="1"/>
  <c r="V394" i="1"/>
  <c r="H394" i="1"/>
  <c r="V393" i="1"/>
  <c r="H393" i="1"/>
  <c r="V392" i="1"/>
  <c r="H392" i="1"/>
  <c r="V391" i="1"/>
  <c r="H391" i="1"/>
  <c r="V390" i="1"/>
  <c r="H390" i="1"/>
  <c r="V389" i="1"/>
  <c r="H389" i="1"/>
  <c r="V388" i="1"/>
  <c r="H388" i="1"/>
  <c r="V387" i="1"/>
  <c r="H387" i="1"/>
  <c r="V386" i="1"/>
  <c r="H386" i="1"/>
  <c r="V385" i="1"/>
  <c r="H385" i="1"/>
  <c r="V384" i="1"/>
  <c r="H384" i="1"/>
  <c r="V383" i="1"/>
  <c r="H383" i="1"/>
  <c r="V382" i="1"/>
  <c r="H382" i="1"/>
  <c r="V381" i="1"/>
  <c r="H381" i="1"/>
  <c r="V380" i="1"/>
  <c r="H380" i="1"/>
  <c r="V379" i="1"/>
  <c r="H379" i="1"/>
  <c r="V378" i="1"/>
  <c r="H378" i="1"/>
  <c r="V377" i="1"/>
  <c r="H377" i="1"/>
  <c r="V376" i="1"/>
  <c r="H376" i="1"/>
  <c r="V375" i="1"/>
  <c r="H375" i="1"/>
  <c r="V374" i="1"/>
  <c r="H374" i="1"/>
  <c r="V373" i="1"/>
  <c r="H373" i="1"/>
  <c r="V372" i="1"/>
  <c r="H372" i="1"/>
  <c r="V371" i="1"/>
  <c r="H371" i="1"/>
  <c r="V370" i="1"/>
  <c r="H370" i="1"/>
  <c r="V369" i="1"/>
  <c r="H369" i="1"/>
  <c r="V368" i="1"/>
  <c r="H368" i="1"/>
  <c r="V367" i="1"/>
  <c r="H367" i="1"/>
  <c r="V366" i="1"/>
  <c r="H366" i="1"/>
  <c r="V365" i="1"/>
  <c r="H365" i="1"/>
  <c r="V364" i="1"/>
  <c r="H364" i="1"/>
  <c r="V363" i="1"/>
  <c r="H363" i="1"/>
  <c r="V362" i="1"/>
  <c r="H362" i="1"/>
  <c r="V361" i="1"/>
  <c r="H361" i="1"/>
  <c r="V360" i="1"/>
  <c r="H360" i="1"/>
  <c r="V359" i="1"/>
  <c r="H359" i="1"/>
  <c r="V358" i="1"/>
  <c r="H358" i="1"/>
  <c r="V357" i="1"/>
  <c r="H357" i="1"/>
  <c r="V356" i="1"/>
  <c r="H356" i="1"/>
  <c r="V355" i="1"/>
  <c r="H355" i="1"/>
  <c r="V354" i="1"/>
  <c r="H354" i="1"/>
  <c r="V353" i="1"/>
  <c r="H353" i="1"/>
  <c r="V352" i="1"/>
  <c r="H352" i="1"/>
  <c r="V351" i="1"/>
  <c r="H351" i="1"/>
  <c r="V350" i="1"/>
  <c r="H350" i="1"/>
  <c r="V349" i="1"/>
  <c r="H349" i="1"/>
  <c r="V348" i="1"/>
  <c r="H348" i="1"/>
  <c r="V347" i="1"/>
  <c r="H347" i="1"/>
  <c r="V346" i="1"/>
  <c r="H346" i="1"/>
  <c r="V345" i="1"/>
  <c r="H345" i="1"/>
  <c r="V344" i="1"/>
  <c r="H344" i="1"/>
  <c r="V343" i="1"/>
  <c r="H343" i="1"/>
  <c r="V342" i="1"/>
  <c r="H342" i="1"/>
  <c r="V341" i="1"/>
  <c r="H341" i="1"/>
  <c r="V340" i="1"/>
  <c r="H340" i="1"/>
  <c r="V339" i="1"/>
  <c r="H339" i="1"/>
  <c r="V338" i="1"/>
  <c r="H338" i="1"/>
  <c r="V337" i="1"/>
  <c r="H337" i="1"/>
  <c r="V336" i="1"/>
  <c r="H336" i="1"/>
  <c r="V335" i="1"/>
  <c r="H335" i="1"/>
  <c r="V334" i="1"/>
  <c r="H334" i="1"/>
  <c r="V333" i="1"/>
  <c r="H333" i="1"/>
  <c r="V332" i="1"/>
  <c r="H332" i="1"/>
  <c r="V331" i="1"/>
  <c r="H331" i="1"/>
  <c r="V330" i="1"/>
  <c r="H330" i="1"/>
  <c r="V329" i="1"/>
  <c r="H329" i="1"/>
  <c r="V328" i="1"/>
  <c r="H328" i="1"/>
  <c r="V327" i="1"/>
  <c r="H327" i="1"/>
  <c r="V326" i="1"/>
  <c r="H326" i="1"/>
  <c r="V325" i="1"/>
  <c r="H325" i="1"/>
  <c r="V324" i="1"/>
  <c r="H324" i="1"/>
  <c r="V323" i="1"/>
  <c r="H323" i="1"/>
  <c r="V322" i="1"/>
  <c r="H322" i="1"/>
  <c r="V321" i="1"/>
  <c r="H321" i="1"/>
  <c r="V320" i="1"/>
  <c r="H320" i="1"/>
  <c r="V319" i="1"/>
  <c r="H319" i="1"/>
  <c r="V318" i="1"/>
  <c r="H318" i="1"/>
  <c r="V317" i="1"/>
  <c r="H317" i="1"/>
  <c r="V316" i="1"/>
  <c r="H316" i="1"/>
  <c r="V315" i="1"/>
  <c r="H315" i="1"/>
  <c r="V314" i="1"/>
  <c r="H314" i="1"/>
  <c r="V313" i="1"/>
  <c r="H313" i="1"/>
  <c r="V312" i="1"/>
  <c r="H312" i="1"/>
  <c r="V311" i="1"/>
  <c r="H311" i="1"/>
  <c r="V310" i="1"/>
  <c r="H310" i="1"/>
  <c r="V309" i="1"/>
  <c r="H309" i="1"/>
  <c r="V308" i="1"/>
  <c r="H308" i="1"/>
  <c r="V307" i="1"/>
  <c r="H307" i="1"/>
  <c r="V306" i="1"/>
  <c r="H306" i="1"/>
  <c r="V305" i="1"/>
  <c r="H305" i="1"/>
  <c r="V304" i="1"/>
  <c r="H304" i="1"/>
  <c r="V303" i="1"/>
  <c r="H303" i="1"/>
  <c r="V302" i="1"/>
  <c r="H302" i="1"/>
  <c r="V301" i="1"/>
  <c r="H301" i="1"/>
  <c r="V300" i="1"/>
  <c r="H300" i="1"/>
  <c r="V299" i="1"/>
  <c r="H299" i="1"/>
  <c r="V298" i="1"/>
  <c r="H298" i="1"/>
  <c r="V297" i="1"/>
  <c r="H297" i="1"/>
  <c r="V296" i="1"/>
  <c r="H296" i="1"/>
  <c r="V295" i="1"/>
  <c r="H295" i="1"/>
  <c r="V294" i="1"/>
  <c r="H294" i="1"/>
  <c r="V293" i="1"/>
  <c r="H293" i="1"/>
  <c r="V292" i="1"/>
  <c r="H292" i="1"/>
  <c r="V291" i="1"/>
  <c r="H291" i="1"/>
  <c r="V290" i="1"/>
  <c r="H290" i="1"/>
  <c r="V289" i="1"/>
  <c r="H289" i="1"/>
  <c r="V288" i="1"/>
  <c r="H288" i="1"/>
  <c r="V287" i="1"/>
  <c r="H287" i="1"/>
  <c r="V286" i="1"/>
  <c r="H286" i="1"/>
  <c r="V285" i="1"/>
  <c r="H285" i="1"/>
  <c r="V284" i="1"/>
  <c r="H284" i="1"/>
  <c r="V283" i="1"/>
  <c r="H283" i="1"/>
  <c r="V282" i="1"/>
  <c r="H282" i="1"/>
  <c r="V281" i="1"/>
  <c r="H281" i="1"/>
  <c r="V280" i="1"/>
  <c r="H280" i="1"/>
  <c r="V279" i="1"/>
  <c r="H279" i="1"/>
  <c r="V278" i="1"/>
  <c r="H278" i="1"/>
  <c r="V277" i="1"/>
  <c r="H277" i="1"/>
  <c r="V276" i="1"/>
  <c r="H276" i="1"/>
  <c r="V275" i="1"/>
  <c r="H275" i="1"/>
  <c r="V274" i="1"/>
  <c r="H274" i="1"/>
  <c r="V273" i="1"/>
  <c r="H273" i="1"/>
  <c r="V272" i="1"/>
  <c r="H272" i="1"/>
  <c r="V271" i="1"/>
  <c r="H271" i="1"/>
  <c r="V270" i="1"/>
  <c r="H270" i="1"/>
  <c r="V269" i="1"/>
  <c r="H269" i="1"/>
  <c r="V268" i="1"/>
  <c r="H268" i="1"/>
  <c r="V267" i="1"/>
  <c r="H267" i="1"/>
  <c r="V266" i="1"/>
  <c r="H266" i="1"/>
  <c r="V265" i="1"/>
  <c r="H265" i="1"/>
  <c r="V264" i="1"/>
  <c r="H264" i="1"/>
  <c r="V263" i="1"/>
  <c r="H263" i="1"/>
  <c r="V262" i="1"/>
  <c r="H262" i="1"/>
  <c r="V261" i="1"/>
  <c r="H261" i="1"/>
  <c r="V260" i="1"/>
  <c r="H260" i="1"/>
  <c r="V259" i="1"/>
  <c r="H259" i="1"/>
  <c r="V258" i="1"/>
  <c r="H258" i="1"/>
  <c r="V257" i="1"/>
  <c r="H257" i="1"/>
  <c r="V256" i="1"/>
  <c r="H256" i="1"/>
  <c r="V255" i="1"/>
  <c r="H255" i="1"/>
  <c r="V254" i="1"/>
  <c r="H254" i="1"/>
  <c r="V253" i="1"/>
  <c r="H253" i="1"/>
  <c r="V252" i="1"/>
  <c r="H252" i="1"/>
  <c r="V251" i="1"/>
  <c r="H251" i="1"/>
  <c r="V250" i="1"/>
  <c r="H250" i="1"/>
  <c r="V249" i="1"/>
  <c r="H249" i="1"/>
  <c r="V248" i="1"/>
  <c r="H248" i="1"/>
  <c r="V247" i="1"/>
  <c r="H247" i="1"/>
  <c r="V246" i="1"/>
  <c r="H246" i="1"/>
  <c r="V245" i="1"/>
  <c r="H245" i="1"/>
  <c r="V244" i="1"/>
  <c r="H244" i="1"/>
  <c r="V243" i="1"/>
  <c r="H243" i="1"/>
  <c r="V242" i="1"/>
  <c r="H242" i="1"/>
  <c r="V241" i="1"/>
  <c r="H241" i="1"/>
  <c r="V240" i="1"/>
  <c r="H240" i="1"/>
  <c r="V239" i="1"/>
  <c r="H239" i="1"/>
  <c r="V238" i="1"/>
  <c r="H238" i="1"/>
  <c r="V237" i="1"/>
  <c r="H237" i="1"/>
  <c r="V236" i="1"/>
  <c r="H236" i="1"/>
  <c r="V235" i="1"/>
  <c r="H235" i="1"/>
  <c r="V234" i="1"/>
  <c r="H234" i="1"/>
  <c r="V233" i="1"/>
  <c r="H233" i="1"/>
  <c r="V232" i="1"/>
  <c r="H232" i="1"/>
  <c r="V231" i="1"/>
  <c r="H231" i="1"/>
  <c r="V230" i="1"/>
  <c r="H230" i="1"/>
  <c r="V229" i="1"/>
  <c r="H229" i="1"/>
  <c r="V228" i="1"/>
  <c r="H228" i="1"/>
  <c r="V227" i="1"/>
  <c r="H227" i="1"/>
  <c r="V226" i="1"/>
  <c r="H226" i="1"/>
  <c r="V225" i="1"/>
  <c r="H225" i="1"/>
  <c r="V224" i="1"/>
  <c r="H224" i="1"/>
  <c r="V223" i="1"/>
  <c r="H223" i="1"/>
  <c r="V222" i="1"/>
  <c r="H222" i="1"/>
  <c r="V221" i="1"/>
  <c r="H221" i="1"/>
  <c r="V220" i="1"/>
  <c r="H220" i="1"/>
  <c r="V219" i="1"/>
  <c r="H219" i="1"/>
  <c r="V218" i="1"/>
  <c r="H218" i="1"/>
  <c r="V217" i="1"/>
  <c r="H217" i="1"/>
  <c r="V216" i="1"/>
  <c r="H216" i="1"/>
  <c r="V215" i="1"/>
  <c r="H215" i="1"/>
  <c r="V214" i="1"/>
  <c r="H214" i="1"/>
  <c r="V213" i="1"/>
  <c r="H213" i="1"/>
  <c r="V212" i="1"/>
  <c r="H212" i="1"/>
  <c r="V211" i="1"/>
  <c r="H211" i="1"/>
  <c r="V210" i="1"/>
  <c r="H210" i="1"/>
  <c r="V209" i="1"/>
  <c r="H209" i="1"/>
  <c r="V208" i="1"/>
  <c r="H208" i="1"/>
  <c r="V207" i="1"/>
  <c r="H207" i="1"/>
  <c r="V206" i="1"/>
  <c r="H206" i="1"/>
  <c r="V205" i="1"/>
  <c r="H205" i="1"/>
  <c r="V204" i="1"/>
  <c r="H204" i="1"/>
  <c r="V203" i="1"/>
  <c r="H203" i="1"/>
  <c r="V202" i="1"/>
  <c r="H202" i="1"/>
  <c r="V201" i="1"/>
  <c r="H201" i="1"/>
  <c r="V200" i="1"/>
  <c r="H200" i="1"/>
  <c r="V199" i="1"/>
  <c r="H199" i="1"/>
  <c r="V198" i="1"/>
  <c r="H198" i="1"/>
  <c r="V197" i="1"/>
  <c r="H197" i="1"/>
  <c r="V196" i="1"/>
  <c r="H196" i="1"/>
  <c r="V195" i="1"/>
  <c r="H195" i="1"/>
  <c r="V194" i="1"/>
  <c r="H194" i="1"/>
  <c r="V193" i="1"/>
  <c r="H193" i="1"/>
  <c r="V192" i="1"/>
  <c r="H192" i="1"/>
  <c r="V191" i="1"/>
  <c r="H191" i="1"/>
  <c r="V190" i="1"/>
  <c r="H190" i="1"/>
  <c r="V189" i="1"/>
  <c r="H189" i="1"/>
  <c r="V188" i="1"/>
  <c r="H188" i="1"/>
  <c r="V187" i="1"/>
  <c r="H187" i="1"/>
  <c r="V186" i="1"/>
  <c r="H186" i="1"/>
  <c r="V185" i="1"/>
  <c r="H185" i="1"/>
  <c r="V184" i="1"/>
  <c r="H184" i="1"/>
  <c r="V183" i="1"/>
  <c r="H183" i="1"/>
  <c r="V182" i="1"/>
  <c r="H182" i="1"/>
  <c r="V181" i="1"/>
  <c r="H181" i="1"/>
  <c r="V180" i="1"/>
  <c r="H180" i="1"/>
  <c r="V179" i="1"/>
  <c r="H179" i="1"/>
  <c r="V178" i="1"/>
  <c r="H178" i="1"/>
  <c r="V177" i="1"/>
  <c r="H177" i="1"/>
  <c r="V176" i="1"/>
  <c r="H176" i="1"/>
  <c r="V175" i="1"/>
  <c r="H175" i="1"/>
  <c r="V174" i="1"/>
  <c r="H174" i="1"/>
  <c r="V173" i="1"/>
  <c r="H173" i="1"/>
  <c r="V172" i="1"/>
  <c r="H172" i="1"/>
  <c r="V171" i="1"/>
  <c r="H171" i="1"/>
  <c r="V170" i="1"/>
  <c r="H170" i="1"/>
  <c r="V169" i="1"/>
  <c r="H169" i="1"/>
  <c r="V168" i="1"/>
  <c r="H168" i="1"/>
  <c r="V167" i="1"/>
  <c r="H167" i="1"/>
  <c r="V166" i="1"/>
  <c r="H166" i="1"/>
  <c r="V165" i="1"/>
  <c r="H165" i="1"/>
  <c r="V164" i="1"/>
  <c r="H164" i="1"/>
  <c r="V163" i="1"/>
  <c r="H163" i="1"/>
  <c r="V162" i="1"/>
  <c r="H162" i="1"/>
  <c r="V161" i="1"/>
  <c r="H161" i="1"/>
  <c r="V160" i="1"/>
  <c r="H160" i="1"/>
  <c r="V159" i="1"/>
  <c r="H159" i="1"/>
  <c r="V158" i="1"/>
  <c r="H158" i="1"/>
  <c r="V157" i="1"/>
  <c r="H157" i="1"/>
  <c r="V156" i="1"/>
  <c r="H156" i="1"/>
  <c r="V155" i="1"/>
  <c r="H155" i="1"/>
  <c r="V154" i="1"/>
  <c r="H154" i="1"/>
  <c r="V153" i="1"/>
  <c r="H153" i="1"/>
  <c r="V152" i="1"/>
  <c r="H152" i="1"/>
  <c r="V151" i="1"/>
  <c r="H151" i="1"/>
  <c r="V150" i="1"/>
  <c r="V149" i="1"/>
  <c r="V148" i="1"/>
  <c r="V147" i="1"/>
  <c r="H147" i="1"/>
  <c r="V146" i="1"/>
  <c r="H146" i="1"/>
  <c r="V145" i="1"/>
  <c r="H145" i="1"/>
  <c r="V144" i="1"/>
  <c r="H144" i="1"/>
  <c r="V143" i="1"/>
  <c r="H143" i="1"/>
  <c r="V142" i="1"/>
  <c r="H142" i="1"/>
  <c r="V141" i="1"/>
  <c r="H141" i="1"/>
  <c r="V140" i="1"/>
  <c r="H140" i="1"/>
  <c r="V139" i="1"/>
  <c r="H139" i="1"/>
  <c r="V138" i="1"/>
  <c r="H138" i="1"/>
  <c r="V137" i="1"/>
  <c r="H137" i="1"/>
  <c r="V136" i="1"/>
  <c r="H136" i="1"/>
  <c r="V135" i="1"/>
  <c r="H135" i="1"/>
  <c r="V134" i="1"/>
  <c r="H134" i="1"/>
  <c r="V133" i="1"/>
  <c r="H133" i="1"/>
  <c r="V132" i="1"/>
  <c r="H132" i="1"/>
  <c r="V131" i="1"/>
  <c r="H131" i="1"/>
  <c r="V130" i="1"/>
  <c r="H130" i="1"/>
  <c r="V129" i="1"/>
  <c r="H129" i="1"/>
  <c r="H128" i="1"/>
  <c r="H127" i="1"/>
  <c r="H126" i="1"/>
  <c r="V125" i="1"/>
  <c r="H125" i="1"/>
  <c r="V124" i="1"/>
  <c r="H124" i="1"/>
  <c r="V123" i="1"/>
  <c r="H123" i="1"/>
  <c r="V122" i="1"/>
  <c r="H122" i="1"/>
  <c r="V121" i="1"/>
  <c r="H121" i="1"/>
  <c r="V120" i="1"/>
  <c r="H120" i="1"/>
  <c r="V119" i="1"/>
  <c r="H119" i="1"/>
  <c r="V118" i="1"/>
  <c r="H118" i="1"/>
  <c r="V117" i="1"/>
  <c r="H117" i="1"/>
  <c r="V116" i="1"/>
  <c r="H116" i="1"/>
  <c r="V115" i="1"/>
  <c r="H115" i="1"/>
  <c r="V114" i="1"/>
  <c r="H114" i="1"/>
  <c r="V113" i="1"/>
  <c r="H113" i="1"/>
  <c r="V112" i="1"/>
  <c r="H112" i="1"/>
  <c r="V111" i="1"/>
  <c r="H111" i="1"/>
  <c r="V110" i="1"/>
  <c r="H110" i="1"/>
  <c r="V109" i="1"/>
  <c r="H109" i="1"/>
  <c r="V108" i="1"/>
  <c r="H108" i="1"/>
  <c r="V107" i="1"/>
  <c r="H107" i="1"/>
  <c r="V106" i="1"/>
  <c r="H106" i="1"/>
  <c r="V105" i="1"/>
  <c r="H105" i="1"/>
  <c r="V104" i="1"/>
  <c r="H104" i="1"/>
  <c r="V103" i="1"/>
  <c r="H103" i="1"/>
  <c r="V102" i="1"/>
  <c r="H102" i="1"/>
  <c r="V101" i="1"/>
  <c r="H101" i="1"/>
  <c r="V100" i="1"/>
  <c r="H100" i="1"/>
  <c r="V99" i="1"/>
  <c r="H99" i="1"/>
  <c r="V98" i="1"/>
  <c r="H98" i="1"/>
  <c r="V97" i="1"/>
  <c r="H97" i="1"/>
  <c r="V96" i="1"/>
  <c r="H96" i="1"/>
  <c r="V95" i="1"/>
  <c r="H95" i="1"/>
  <c r="V94" i="1"/>
  <c r="H94" i="1"/>
  <c r="V93" i="1"/>
  <c r="H93" i="1"/>
  <c r="V92" i="1"/>
  <c r="H92" i="1"/>
  <c r="V91" i="1"/>
  <c r="H91" i="1"/>
  <c r="V90" i="1"/>
  <c r="H90" i="1"/>
  <c r="V89" i="1"/>
  <c r="H89" i="1"/>
  <c r="V88" i="1"/>
  <c r="H88" i="1"/>
  <c r="V87" i="1"/>
  <c r="H87" i="1"/>
  <c r="V86" i="1"/>
  <c r="H86" i="1"/>
  <c r="V85" i="1"/>
  <c r="H85" i="1"/>
  <c r="V84" i="1"/>
  <c r="H84" i="1"/>
  <c r="V83" i="1"/>
  <c r="H83" i="1"/>
  <c r="V82" i="1"/>
  <c r="H82" i="1"/>
  <c r="V81" i="1"/>
  <c r="H81" i="1"/>
  <c r="V80" i="1"/>
  <c r="H80" i="1"/>
  <c r="V79" i="1"/>
  <c r="H79" i="1"/>
  <c r="V78" i="1"/>
  <c r="H78" i="1"/>
  <c r="V77" i="1"/>
  <c r="H77" i="1"/>
  <c r="V76" i="1"/>
  <c r="H76" i="1"/>
  <c r="V75" i="1"/>
  <c r="H75" i="1"/>
  <c r="V74" i="1"/>
  <c r="H74" i="1"/>
  <c r="V73" i="1"/>
  <c r="H73" i="1"/>
  <c r="V72" i="1"/>
  <c r="H72" i="1"/>
  <c r="V71" i="1"/>
  <c r="H71" i="1"/>
  <c r="V70" i="1"/>
  <c r="H70" i="1"/>
  <c r="V69" i="1"/>
  <c r="H69" i="1"/>
  <c r="V68" i="1"/>
  <c r="H68" i="1"/>
  <c r="V67" i="1"/>
  <c r="H67" i="1"/>
  <c r="V66" i="1"/>
  <c r="H66" i="1"/>
  <c r="V65" i="1"/>
  <c r="H65" i="1"/>
  <c r="V64" i="1"/>
  <c r="H64" i="1"/>
  <c r="V63" i="1"/>
  <c r="H63" i="1"/>
  <c r="V62" i="1"/>
  <c r="H62" i="1"/>
  <c r="V61" i="1"/>
  <c r="H61" i="1"/>
  <c r="V60" i="1"/>
  <c r="H60" i="1"/>
  <c r="V59" i="1"/>
  <c r="H59" i="1"/>
  <c r="V58" i="1"/>
  <c r="H58" i="1"/>
  <c r="V57" i="1"/>
  <c r="H57" i="1"/>
  <c r="V56" i="1"/>
  <c r="H56" i="1"/>
  <c r="V55" i="1"/>
  <c r="H55" i="1"/>
  <c r="V54" i="1"/>
  <c r="H54" i="1"/>
  <c r="V53" i="1"/>
  <c r="H53" i="1"/>
  <c r="V52" i="1"/>
  <c r="H52" i="1"/>
  <c r="V51" i="1"/>
  <c r="H51" i="1"/>
  <c r="V50" i="1"/>
  <c r="H50" i="1"/>
  <c r="V49" i="1"/>
  <c r="H49" i="1"/>
  <c r="V48" i="1"/>
  <c r="H48" i="1"/>
  <c r="V47" i="1"/>
  <c r="H47" i="1"/>
  <c r="V46" i="1"/>
  <c r="H46" i="1"/>
  <c r="V45" i="1"/>
  <c r="H45" i="1"/>
  <c r="V44" i="1"/>
  <c r="H44" i="1"/>
  <c r="V43" i="1"/>
  <c r="H43" i="1"/>
  <c r="V42" i="1"/>
  <c r="H42" i="1"/>
  <c r="V41" i="1"/>
  <c r="H41" i="1"/>
  <c r="V40" i="1"/>
  <c r="H40" i="1"/>
  <c r="V39" i="1"/>
  <c r="H39" i="1"/>
  <c r="V38" i="1"/>
  <c r="H38" i="1"/>
  <c r="V37" i="1"/>
  <c r="H37" i="1"/>
  <c r="V36" i="1"/>
  <c r="H36" i="1"/>
  <c r="V35" i="1"/>
  <c r="H35" i="1"/>
  <c r="V34" i="1"/>
  <c r="H34" i="1"/>
  <c r="V33" i="1"/>
  <c r="H33" i="1"/>
  <c r="V32" i="1"/>
  <c r="H32" i="1"/>
  <c r="V31" i="1"/>
  <c r="H31" i="1"/>
  <c r="V30" i="1"/>
  <c r="H30" i="1"/>
  <c r="V29" i="1"/>
  <c r="H29" i="1"/>
  <c r="V28" i="1"/>
  <c r="H28" i="1"/>
  <c r="V27" i="1"/>
  <c r="H27" i="1"/>
  <c r="V26" i="1"/>
  <c r="H26" i="1"/>
  <c r="V25" i="1"/>
  <c r="H25" i="1"/>
  <c r="V24" i="1"/>
  <c r="H24" i="1"/>
  <c r="V23" i="1"/>
  <c r="H23" i="1"/>
  <c r="V22" i="1"/>
  <c r="H22" i="1"/>
  <c r="V21" i="1"/>
  <c r="H21" i="1"/>
  <c r="V20" i="1"/>
  <c r="H20" i="1"/>
  <c r="V19" i="1"/>
  <c r="H19" i="1"/>
  <c r="V18" i="1"/>
  <c r="H18" i="1"/>
  <c r="V17" i="1"/>
  <c r="H17" i="1"/>
  <c r="V16" i="1"/>
  <c r="H16" i="1"/>
  <c r="V15" i="1"/>
  <c r="H15" i="1"/>
  <c r="V14" i="1"/>
  <c r="H14" i="1"/>
  <c r="V13" i="1"/>
  <c r="H13" i="1"/>
  <c r="V12" i="1"/>
  <c r="H12" i="1"/>
  <c r="V11" i="1"/>
  <c r="H11" i="1"/>
  <c r="V10" i="1"/>
  <c r="H10" i="1"/>
  <c r="V9" i="1"/>
  <c r="H9" i="1"/>
  <c r="V8" i="1"/>
  <c r="H8" i="1"/>
  <c r="V7" i="1"/>
  <c r="H7" i="1"/>
</calcChain>
</file>

<file path=xl/sharedStrings.xml><?xml version="1.0" encoding="utf-8"?>
<sst xmlns="http://schemas.openxmlformats.org/spreadsheetml/2006/main" count="8974" uniqueCount="5425">
  <si>
    <t>CC</t>
  </si>
  <si>
    <t>GO Term</t>
  </si>
  <si>
    <t>Study #</t>
  </si>
  <si>
    <t>Study Freq.</t>
  </si>
  <si>
    <t>Pop. Freq.</t>
  </si>
  <si>
    <t>p-value</t>
  </si>
  <si>
    <t>q-value</t>
  </si>
  <si>
    <t>Enrichment</t>
  </si>
  <si>
    <t>name</t>
  </si>
  <si>
    <t>gene products</t>
  </si>
  <si>
    <t>BP</t>
  </si>
  <si>
    <t>GO:0018200</t>
  </si>
  <si>
    <t>GO:0004175</t>
  </si>
  <si>
    <t>GO:0005576</t>
  </si>
  <si>
    <t>extracellular region</t>
  </si>
  <si>
    <t>EMLSAT00000000081,EMLSAT00000009873,EMLSAT00000010954,EMLSAT00000009998,EMLSAT00000009558,EMLSAT00000008877,EMLSAT00000003696,EMLSAT00000011615,EMLSAT00000000082,EMLSAT00000002017,EMLSAT00000000852,EMLSAT00000000365,EMLSAT00000005557,EMLSAT00000011351,EMLSAT00000000705,EMLSAT00000001904,EMLSAT00000000904</t>
  </si>
  <si>
    <t>EMLSAT00000012228,EMLSAT00000000614,EMLSAT00000006166,EMLSAT00000011190,EMLSAT00000002358,EMLSAT00000001424,EMLSAT00000010003,EMLSAT00000000266,EMLSAT00000012732,EMLSAT00000004557,EMLSAT00000009570</t>
  </si>
  <si>
    <t>GO:0005242</t>
  </si>
  <si>
    <t>GO:0006508</t>
  </si>
  <si>
    <t>GO:0031224</t>
  </si>
  <si>
    <t>intrinsic component of membrane</t>
  </si>
  <si>
    <t>EMLSAT00000010369,EMLSAT00000012703,EMLSAT00000012989,EMLSAT00000011299,EMLSAT00000010683,EMLSAT00000008182,EMLSAT00000012807,EMLSAT00000001294,EMLSAT00000012803,EMLSAT00000004087,EMLSAT00000010408,EMLSAT00000010969,EMLSAT00000000745,EMLSAT00000004109,EMLSAT00000000202,EMLSAT00000000741,EMLSAT00000001676,EMLSAT00000000486,EMLSAT00000012981,EMLSAT00000002806,EMLSAT00000003718,EMLSAT00000002706,EMLSAT00000007389,EMLSAT00000012213,EMLSAT00000007764,EMLSAT00000005566,EMLSAT00000011125,EMLSAT00000010499,EMLSAT00000008316,EMLSAT00000001287,EMLSAT00000010879,EMLSAT00000005283,EMLSAT00000003924,EMLSAT00000000911,EMLSAT00000001942,EMLSAT00000000554,EMLSAT00000002017,EMLSAT00000000896,EMLSAT00000009170,EMLSAT00000007604,EMLSAT00000001808,EMLSAT00000000937,EMLSAT00000004818,EMLSAT00000009709</t>
  </si>
  <si>
    <t>GO:0019028</t>
  </si>
  <si>
    <t>viral capsid</t>
  </si>
  <si>
    <t>EMLSAT00000003204,EMLSAT00000008858</t>
  </si>
  <si>
    <t>GO:0006022</t>
  </si>
  <si>
    <t>GO:1901564</t>
  </si>
  <si>
    <t>GO:0016021</t>
  </si>
  <si>
    <t>integral component of membrane</t>
  </si>
  <si>
    <t>EMLSAT00000010369,EMLSAT00000012703,EMLSAT00000012989,EMLSAT00000011299,EMLSAT00000010683,EMLSAT00000008182,EMLSAT00000012807,EMLSAT00000001294,EMLSAT00000012803,EMLSAT00000004087,EMLSAT00000010408,EMLSAT00000010969,EMLSAT00000000745,EMLSAT00000004109,EMLSAT00000000202,EMLSAT00000000741,EMLSAT00000001676,EMLSAT00000000486,EMLSAT00000012981,EMLSAT00000002806,EMLSAT00000003718,EMLSAT00000002706,EMLSAT00000007389,EMLSAT00000012213,EMLSAT00000007764,EMLSAT00000005566,EMLSAT00000011125,EMLSAT00000010499,EMLSAT00000008316,EMLSAT00000001287,EMLSAT00000010879,EMLSAT00000005283,EMLSAT00000003924,EMLSAT00000000911,EMLSAT00000001942,EMLSAT00000000554,EMLSAT00000002017,EMLSAT00000000896,EMLSAT00000009170,EMLSAT00000001808,EMLSAT00000000937,EMLSAT00000009709</t>
  </si>
  <si>
    <t>GO:0044423</t>
  </si>
  <si>
    <t>virion part</t>
  </si>
  <si>
    <t>GO:0008061</t>
  </si>
  <si>
    <t>GO:0008236</t>
  </si>
  <si>
    <t>GO:0009341</t>
  </si>
  <si>
    <t>beta-galactosidase complex</t>
  </si>
  <si>
    <t>EMLSAT00000012213</t>
  </si>
  <si>
    <t>GO:0005615</t>
  </si>
  <si>
    <t>extracellular space</t>
  </si>
  <si>
    <t>EMLSAT00000000266,EMLSAT00000012732,EMLSAT00000002598,EMLSAT00000003673,EMLSAT00000009715,EMLSAT00000011958</t>
  </si>
  <si>
    <t>GO:0000003</t>
  </si>
  <si>
    <t>GO:0006030</t>
  </si>
  <si>
    <t>GO:0017171</t>
  </si>
  <si>
    <t>GO:0071598</t>
  </si>
  <si>
    <t>neuronal ribonucleoprotein granule</t>
  </si>
  <si>
    <t>EMLSAT00000012907</t>
  </si>
  <si>
    <t>GO:0005652</t>
  </si>
  <si>
    <t>nuclear lamina</t>
  </si>
  <si>
    <t>EMLSAT00000010756,EMLSAT00000004346</t>
  </si>
  <si>
    <t>GO:0000010</t>
  </si>
  <si>
    <t>GO:0000086</t>
  </si>
  <si>
    <t>GO:0018094</t>
  </si>
  <si>
    <t>GO:0008233</t>
  </si>
  <si>
    <t>GO:0001725</t>
  </si>
  <si>
    <t>stress fiber</t>
  </si>
  <si>
    <t>EMLSAT00000003050,EMLSAT00000010007</t>
  </si>
  <si>
    <t>GO:0017090</t>
  </si>
  <si>
    <t>meprin A complex</t>
  </si>
  <si>
    <t>EMLSAT00000008419,EMLSAT00000008430</t>
  </si>
  <si>
    <t>GO:0000075</t>
  </si>
  <si>
    <t>GO:0000096</t>
  </si>
  <si>
    <t>GO:1901071</t>
  </si>
  <si>
    <t>GO:0004252</t>
  </si>
  <si>
    <t>GO:0097517</t>
  </si>
  <si>
    <t>contractile actin filament bundle</t>
  </si>
  <si>
    <t>GO:0001520</t>
  </si>
  <si>
    <t>outer dense fiber</t>
  </si>
  <si>
    <t>EMLSAT00000002880</t>
  </si>
  <si>
    <t>GO:0000097</t>
  </si>
  <si>
    <t>GO:0006040</t>
  </si>
  <si>
    <t>GO:0008152</t>
  </si>
  <si>
    <t>GO:0032432</t>
  </si>
  <si>
    <t>actin filament bundle</t>
  </si>
  <si>
    <t>GO:0005783</t>
  </si>
  <si>
    <t>endoplasmic reticulum</t>
  </si>
  <si>
    <t>EMLSAT00000010797,EMLSAT00000012326,EMLSAT00000007315,EMLSAT00000001034,EMLSAT00000003673,EMLSAT00000010802,EMLSAT00000003928</t>
  </si>
  <si>
    <t>GO:0000139</t>
  </si>
  <si>
    <t>GO:0004181</t>
  </si>
  <si>
    <t>GO:0003824</t>
  </si>
  <si>
    <t>GO:0042641</t>
  </si>
  <si>
    <t>actomyosin</t>
  </si>
  <si>
    <t>GO:0005794</t>
  </si>
  <si>
    <t>Golgi apparatus</t>
  </si>
  <si>
    <t>EMLSAT00000010797,EMLSAT00000004902,EMLSAT00000006399,EMLSAT00000007315,EMLSAT00000002461,EMLSAT00000010802,EMLSAT00000003063</t>
  </si>
  <si>
    <t>GO:0000151</t>
  </si>
  <si>
    <t>GO:0003846</t>
  </si>
  <si>
    <t>GO:0140096</t>
  </si>
  <si>
    <t>GO:0034362</t>
  </si>
  <si>
    <t>low-density lipoprotein particle</t>
  </si>
  <si>
    <t>EMLSAT00000001532</t>
  </si>
  <si>
    <t>GO:0005788</t>
  </si>
  <si>
    <t>endoplasmic reticulum lumen</t>
  </si>
  <si>
    <t>EMLSAT00000012326,EMLSAT00000001034</t>
  </si>
  <si>
    <t>GO:0000152</t>
  </si>
  <si>
    <t>GO:0070735</t>
  </si>
  <si>
    <t>GO:0016125</t>
  </si>
  <si>
    <t>GO:0031088</t>
  </si>
  <si>
    <t>platelet dense granule membrane</t>
  </si>
  <si>
    <t>EMLSAT00000000741</t>
  </si>
  <si>
    <t>GO:0097729</t>
  </si>
  <si>
    <t>9+2 motile cilium</t>
  </si>
  <si>
    <t>GO:0000166</t>
  </si>
  <si>
    <t>GO:0006651</t>
  </si>
  <si>
    <t>GO:1902652</t>
  </si>
  <si>
    <t>GO:0070695</t>
  </si>
  <si>
    <t>FHF complex</t>
  </si>
  <si>
    <t>EMLSAT00000006753</t>
  </si>
  <si>
    <t>GO:0046581</t>
  </si>
  <si>
    <t>intercellular canaliculus</t>
  </si>
  <si>
    <t>EMLSAT00000010048</t>
  </si>
  <si>
    <t>GO:0000175</t>
  </si>
  <si>
    <t>GO:0000226</t>
  </si>
  <si>
    <t>GO:0008146</t>
  </si>
  <si>
    <t>GO:0032504</t>
  </si>
  <si>
    <t>GO:0031225</t>
  </si>
  <si>
    <t>anchored component of membrane</t>
  </si>
  <si>
    <t>EMLSAT00000007604,EMLSAT00000004818</t>
  </si>
  <si>
    <t>GO:0043256</t>
  </si>
  <si>
    <t>laminin complex</t>
  </si>
  <si>
    <t>EMLSAT00000010003</t>
  </si>
  <si>
    <t>GO:0000271</t>
  </si>
  <si>
    <t>GO:0000278</t>
  </si>
  <si>
    <t>GO:0042995</t>
  </si>
  <si>
    <t>cell projection</t>
  </si>
  <si>
    <t>EMLSAT00000001559,EMLSAT00000003050,EMLSAT00000000867,EMLSAT00000010007,EMLSAT00000007201,EMLSAT00000012686,EMLSAT00000007258,EMLSAT00000000486,EMLSAT00000012907,EMLSAT00000001287,EMLSAT00000007253</t>
  </si>
  <si>
    <t>GO:0005606</t>
  </si>
  <si>
    <t>laminin-1 complex</t>
  </si>
  <si>
    <t>GO:0000302</t>
  </si>
  <si>
    <t>GO:0008374</t>
  </si>
  <si>
    <t>GO:0071704</t>
  </si>
  <si>
    <t>GO:0032994</t>
  </si>
  <si>
    <t>protein-lipid complex</t>
  </si>
  <si>
    <t>GO:0036126</t>
  </si>
  <si>
    <t>sperm flagellum</t>
  </si>
  <si>
    <t>GO:0000288</t>
  </si>
  <si>
    <t>GO:0000323</t>
  </si>
  <si>
    <t>GO:0005215</t>
  </si>
  <si>
    <t>GO:0034358</t>
  </si>
  <si>
    <t>plasma lipoprotein particle</t>
  </si>
  <si>
    <t>GO:0016363</t>
  </si>
  <si>
    <t>nuclear matrix</t>
  </si>
  <si>
    <t>GO:0000289</t>
  </si>
  <si>
    <t>GO:0000334</t>
  </si>
  <si>
    <t>GO:0046339</t>
  </si>
  <si>
    <t>GO:0006548</t>
  </si>
  <si>
    <t>GO:0031464</t>
  </si>
  <si>
    <t>Cul4A-RING E3 ubiquitin ligase complex</t>
  </si>
  <si>
    <t>EMLSAT00000008414</t>
  </si>
  <si>
    <t>GO:0043196</t>
  </si>
  <si>
    <t>varicosity</t>
  </si>
  <si>
    <t>EMLSAT00000003673</t>
  </si>
  <si>
    <t>GO:0000413</t>
  </si>
  <si>
    <t>GO:0046689</t>
  </si>
  <si>
    <t>GO:0052805</t>
  </si>
  <si>
    <t>GO:0070876</t>
  </si>
  <si>
    <t>SOSS complex</t>
  </si>
  <si>
    <t>EMLSAT00000004387</t>
  </si>
  <si>
    <t>GO:0009986</t>
  </si>
  <si>
    <t>cell surface</t>
  </si>
  <si>
    <t>EMLSAT00000004902,EMLSAT00000010048,EMLSAT00000001034</t>
  </si>
  <si>
    <t>GO:0000724</t>
  </si>
  <si>
    <t>GO:0000785</t>
  </si>
  <si>
    <t>GO:0048103</t>
  </si>
  <si>
    <t>GO:0046165</t>
  </si>
  <si>
    <t>GO:1990777</t>
  </si>
  <si>
    <t>lipoprotein particle</t>
  </si>
  <si>
    <t>Golgi membrane</t>
  </si>
  <si>
    <t>EMLSAT00000010797,EMLSAT00000010048,EMLSAT00000002461,EMLSAT00000010802</t>
  </si>
  <si>
    <t>GO:0000725</t>
  </si>
  <si>
    <t>GO:0000902</t>
  </si>
  <si>
    <t>GO:0016688</t>
  </si>
  <si>
    <t>GO:0016841</t>
  </si>
  <si>
    <t>EMLSAT00000002109,EMLSAT00000010369,EMLSAT00000000867,EMLSAT00000012703,EMLSAT00000001899,EMLSAT00000004668,EMLSAT00000002387,EMLSAT00000005987,EMLSAT00000003531,EMLSAT00000010408</t>
  </si>
  <si>
    <t>GO:0005778</t>
  </si>
  <si>
    <t>peroxisomal membrane</t>
  </si>
  <si>
    <t>EMLSAT00000007315</t>
  </si>
  <si>
    <t>GO:0000904</t>
  </si>
  <si>
    <t>GO:0017153</t>
  </si>
  <si>
    <t>GO:0031012</t>
  </si>
  <si>
    <t>extracellular matrix</t>
  </si>
  <si>
    <t>EMLSAT00000006178,EMLSAT00000010532,EMLSAT00000007469,EMLSAT00000008877,EMLSAT00000008372</t>
  </si>
  <si>
    <t>GO:0031903</t>
  </si>
  <si>
    <t>microbody membrane</t>
  </si>
  <si>
    <t>GO:0000976</t>
  </si>
  <si>
    <t>GO:0004180</t>
  </si>
  <si>
    <t>GO:0016715</t>
  </si>
  <si>
    <t>GO:0032839</t>
  </si>
  <si>
    <t>dendrite cytoplasm</t>
  </si>
  <si>
    <t>GO:0009331</t>
  </si>
  <si>
    <t>glycerol-3-phosphate dehydrogenase complex</t>
  </si>
  <si>
    <t>EMLSAT00000003444</t>
  </si>
  <si>
    <t>GO:0000910</t>
  </si>
  <si>
    <t>GO:0001046</t>
  </si>
  <si>
    <t>GO:0008238</t>
  </si>
  <si>
    <t>GO:0044281</t>
  </si>
  <si>
    <t>GO:0032838</t>
  </si>
  <si>
    <t>plasma membrane bounded cell projection cytoplasm</t>
  </si>
  <si>
    <t>GO:0005700</t>
  </si>
  <si>
    <t>polytene chromosome</t>
  </si>
  <si>
    <t>GO:0000956</t>
  </si>
  <si>
    <t>GO:0001067</t>
  </si>
  <si>
    <t>GO:1902653</t>
  </si>
  <si>
    <t>GO:0046658</t>
  </si>
  <si>
    <t>anchored component of plasma membrane</t>
  </si>
  <si>
    <t>EMLSAT00000007604</t>
  </si>
  <si>
    <t>GO:0031090</t>
  </si>
  <si>
    <t>organelle membrane</t>
  </si>
  <si>
    <t>EMLSAT00000010797,EMLSAT00000010575,EMLSAT00000010048,EMLSAT00000007315,EMLSAT00000012258,EMLSAT00000004125,EMLSAT00000000980,EMLSAT00000002461,EMLSAT00000010802</t>
  </si>
  <si>
    <t>GO:0000981</t>
  </si>
  <si>
    <t>GO:0001501</t>
  </si>
  <si>
    <t>GO:0015144</t>
  </si>
  <si>
    <t>GO:0120111</t>
  </si>
  <si>
    <t>neuron projection cytoplasm</t>
  </si>
  <si>
    <t>GO:0098794</t>
  </si>
  <si>
    <t>postsynapse</t>
  </si>
  <si>
    <t>GO:0001216</t>
  </si>
  <si>
    <t>GO:0001519</t>
  </si>
  <si>
    <t>GO:0008235</t>
  </si>
  <si>
    <t>GO:0016126</t>
  </si>
  <si>
    <t>GO:0016020</t>
  </si>
  <si>
    <t>membrane</t>
  </si>
  <si>
    <t>EMLSAT00000010369,EMLSAT00000012703,EMLSAT00000012989,EMLSAT00000011299,EMLSAT00000010683,EMLSAT00000002387,EMLSAT00000007073,EMLSAT00000001294,EMLSAT00000004087,EMLSAT00000010408,EMLSAT00000001899,EMLSAT00000000486,EMLSAT00000000365,EMLSAT00000012981,EMLSAT00000003718,EMLSAT00000002706,EMLSAT00000012512,EMLSAT00000010499,EMLSAT00000000132,EMLSAT00000003924,EMLSAT00000001942,EMLSAT00000000896,EMLSAT00000007604,EMLSAT00000005987,EMLSAT00000005429,EMLSAT00000000937,EMLSAT00000004818,EMLSAT00000009709,EMLSAT00000003050,EMLSAT00000009873,EMLSAT00000003697,EMLSAT00000008182,EMLSAT00000001559,EMLSAT00000000867,EMLSAT00000001634,EMLSAT00000004109,EMLSAT00000000741,EMLSAT00000004668,EMLSAT00000002806,EMLSAT00000007389,EMLSAT00000011125,EMLSAT00000001287,EMLSAT00000004794,EMLSAT00000009001,EMLSAT00000010879,EMLSAT00000005283,EMLSAT00000000911,EMLSAT00000000554,EMLSAT00000002017,EMLSAT00000001808</t>
  </si>
  <si>
    <t>GO:0043197</t>
  </si>
  <si>
    <t>dendritic spine</t>
  </si>
  <si>
    <t>GO:0001228</t>
  </si>
  <si>
    <t>GO:0016782</t>
  </si>
  <si>
    <t>GO:0006547</t>
  </si>
  <si>
    <t>GO:0005930</t>
  </si>
  <si>
    <t>axoneme</t>
  </si>
  <si>
    <t>EMLSAT00000001559,EMLSAT00000007253</t>
  </si>
  <si>
    <t>GO:0044309</t>
  </si>
  <si>
    <t>neuron spine</t>
  </si>
  <si>
    <t>GO:0001539</t>
  </si>
  <si>
    <t>GO:1901135</t>
  </si>
  <si>
    <t>GO:0052803</t>
  </si>
  <si>
    <t>GO:0080008</t>
  </si>
  <si>
    <t>Cul4-RING E3 ubiquitin ligase complex</t>
  </si>
  <si>
    <t>GO:0005858</t>
  </si>
  <si>
    <t>axonemal dynein complex</t>
  </si>
  <si>
    <t>GO:0001505</t>
  </si>
  <si>
    <t>GO:0001654</t>
  </si>
  <si>
    <t>GO:0009755</t>
  </si>
  <si>
    <t>GO:0009074</t>
  </si>
  <si>
    <t>GO:0016323</t>
  </si>
  <si>
    <t>basolateral plasma membrane</t>
  </si>
  <si>
    <t>EMLSAT00000000554,EMLSAT00000000741,EMLSAT00000005283</t>
  </si>
  <si>
    <t>EMLSAT00000010003,EMLSAT00000000266,EMLSAT00000011958</t>
  </si>
  <si>
    <t>GO:0001657</t>
  </si>
  <si>
    <t>GO:0016411</t>
  </si>
  <si>
    <t>GO:0050614</t>
  </si>
  <si>
    <t>GO:0030897</t>
  </si>
  <si>
    <t>HOPS complex</t>
  </si>
  <si>
    <t>EMLSAT00000012512</t>
  </si>
  <si>
    <t>GO:0031463</t>
  </si>
  <si>
    <t>Cul3-RING ubiquitin ligase complex</t>
  </si>
  <si>
    <t>EMLSAT00000004902</t>
  </si>
  <si>
    <t>GO:0001555</t>
  </si>
  <si>
    <t>GO:0001666</t>
  </si>
  <si>
    <t>GO:0004601</t>
  </si>
  <si>
    <t>GO:0019538</t>
  </si>
  <si>
    <t>EMLSAT00000009642</t>
  </si>
  <si>
    <t>GO:0098588</t>
  </si>
  <si>
    <t>bounding membrane of organelle</t>
  </si>
  <si>
    <t>EMLSAT00000010797,EMLSAT00000010048,EMLSAT00000007315,EMLSAT00000002461,EMLSAT00000010802</t>
  </si>
  <si>
    <t>GO:0001570</t>
  </si>
  <si>
    <t>GO:0001700</t>
  </si>
  <si>
    <t>GO:0099094</t>
  </si>
  <si>
    <t>GO:0008203</t>
  </si>
  <si>
    <t>GO:0035102</t>
  </si>
  <si>
    <t>PRC1 complex</t>
  </si>
  <si>
    <t>GO:0001653</t>
  </si>
  <si>
    <t>GO:0001736</t>
  </si>
  <si>
    <t>GO:0006807</t>
  </si>
  <si>
    <t>GO:0019866</t>
  </si>
  <si>
    <t>organelle inner membrane</t>
  </si>
  <si>
    <t>EMLSAT00000001899,EMLSAT00000004668,EMLSAT00000002387,EMLSAT00000005987,EMLSAT00000001808</t>
  </si>
  <si>
    <t>GO:0005856</t>
  </si>
  <si>
    <t>cytoskeleton</t>
  </si>
  <si>
    <t>EMLSAT00000010797,EMLSAT00000004902,EMLSAT00000001143,EMLSAT00000002808,EMLSAT00000010802,EMLSAT00000003063</t>
  </si>
  <si>
    <t>GO:0001822</t>
  </si>
  <si>
    <t>GO:0008643</t>
  </si>
  <si>
    <t>GO:1901615</t>
  </si>
  <si>
    <t>GO:0120025</t>
  </si>
  <si>
    <t>plasma membrane bounded cell projection</t>
  </si>
  <si>
    <t>EMLSAT00000001559,EMLSAT00000003050,EMLSAT00000000867,EMLSAT00000007201,EMLSAT00000012686,EMLSAT00000000486,EMLSAT00000012907,EMLSAT00000001287,EMLSAT00000007253</t>
  </si>
  <si>
    <t>GO:0031965</t>
  </si>
  <si>
    <t>nuclear membrane</t>
  </si>
  <si>
    <t>EMLSAT00000012258,EMLSAT00000000980</t>
  </si>
  <si>
    <t>GO:0001667</t>
  </si>
  <si>
    <t>GO:0001882</t>
  </si>
  <si>
    <t>GO:0016684</t>
  </si>
  <si>
    <t>GO:0042987</t>
  </si>
  <si>
    <t>GO:0005777</t>
  </si>
  <si>
    <t>peroxisome</t>
  </si>
  <si>
    <t>EMLSAT00000010348,EMLSAT00000007696</t>
  </si>
  <si>
    <t>GO:0043233</t>
  </si>
  <si>
    <t>organelle lumen</t>
  </si>
  <si>
    <t>EMLSAT00000012326,EMLSAT00000007315,EMLSAT00000001034</t>
  </si>
  <si>
    <t>GO:0001669</t>
  </si>
  <si>
    <t>GO:0001883</t>
  </si>
  <si>
    <t>GO:0030246</t>
  </si>
  <si>
    <t>GO:0016529</t>
  </si>
  <si>
    <t>sarcoplasmic reticulum</t>
  </si>
  <si>
    <t>EMLSAT00000002109</t>
  </si>
  <si>
    <t>GO:0070013</t>
  </si>
  <si>
    <t>intracellular organelle lumen</t>
  </si>
  <si>
    <t>GO:0001675</t>
  </si>
  <si>
    <t>GO:0002039</t>
  </si>
  <si>
    <t>GO:0044283</t>
  </si>
  <si>
    <t>GO:0042579</t>
  </si>
  <si>
    <t>microbody</t>
  </si>
  <si>
    <t>GO:0031974</t>
  </si>
  <si>
    <t>membrane-enclosed lumen</t>
  </si>
  <si>
    <t>GO:0002082</t>
  </si>
  <si>
    <t>GO:0015370</t>
  </si>
  <si>
    <t>GO:0042605</t>
  </si>
  <si>
    <t>GO:0030014</t>
  </si>
  <si>
    <t>CCR4-NOT complex</t>
  </si>
  <si>
    <t>EMLSAT00000000347</t>
  </si>
  <si>
    <t>GO:0042470</t>
  </si>
  <si>
    <t>melanosome</t>
  </si>
  <si>
    <t>EMLSAT00000001034</t>
  </si>
  <si>
    <t>GO:0001733</t>
  </si>
  <si>
    <t>GO:0002119</t>
  </si>
  <si>
    <t>GO:0015079</t>
  </si>
  <si>
    <t>GO:0008202</t>
  </si>
  <si>
    <t>acrosomal vesicle</t>
  </si>
  <si>
    <t>EMLSAT00000006073</t>
  </si>
  <si>
    <t>GO:0048770</t>
  </si>
  <si>
    <t>pigment granule</t>
  </si>
  <si>
    <t>GO:0002164</t>
  </si>
  <si>
    <t>GO:0051291</t>
  </si>
  <si>
    <t>GO:0004222</t>
  </si>
  <si>
    <t>GO:0005929</t>
  </si>
  <si>
    <t>cilium</t>
  </si>
  <si>
    <t>EMLSAT00000001559,EMLSAT00000007201,EMLSAT00000007253</t>
  </si>
  <si>
    <t>GO:0042383</t>
  </si>
  <si>
    <t>sarcolemma</t>
  </si>
  <si>
    <t>GO:0001745</t>
  </si>
  <si>
    <t>GO:0002237</t>
  </si>
  <si>
    <t>GO:0042744</t>
  </si>
  <si>
    <t>GO:0006584</t>
  </si>
  <si>
    <t>GO:0031461</t>
  </si>
  <si>
    <t>cullin-RING ubiquitin ligase complex</t>
  </si>
  <si>
    <t>EMLSAT00000010007,EMLSAT00000008414</t>
  </si>
  <si>
    <t>GO:0005758</t>
  </si>
  <si>
    <t>mitochondrial intermembrane space</t>
  </si>
  <si>
    <t>GO:0001751</t>
  </si>
  <si>
    <t>GO:0002376</t>
  </si>
  <si>
    <t>GO:0046460</t>
  </si>
  <si>
    <t>GO:0009712</t>
  </si>
  <si>
    <t>GO:0015630</t>
  </si>
  <si>
    <t>microtubule cytoskeleton</t>
  </si>
  <si>
    <t>GO:0005764</t>
  </si>
  <si>
    <t>lysosome</t>
  </si>
  <si>
    <t>EMLSAT00000006620,EMLSAT00000007315</t>
  </si>
  <si>
    <t>GO:0001754</t>
  </si>
  <si>
    <t>GO:0002521</t>
  </si>
  <si>
    <t>GO:0046463</t>
  </si>
  <si>
    <t>EMLSAT00000007343,EMLSAT00000006178,EMLSAT00000010532,EMLSAT00000007469,EMLSAT00000000904</t>
  </si>
  <si>
    <t>GO:0005789</t>
  </si>
  <si>
    <t>endoplasmic reticulum membrane</t>
  </si>
  <si>
    <t>EMLSAT00000010797,EMLSAT00000012258,EMLSAT00000010802</t>
  </si>
  <si>
    <t>GO:0001775</t>
  </si>
  <si>
    <t>GO:0002573</t>
  </si>
  <si>
    <t>GO:0051547</t>
  </si>
  <si>
    <t>GO:0016853</t>
  </si>
  <si>
    <t>GO:0012505</t>
  </si>
  <si>
    <t>endomembrane system</t>
  </si>
  <si>
    <t>EMLSAT00000005429</t>
  </si>
  <si>
    <t>lytic vacuole</t>
  </si>
  <si>
    <t>GO:0002682</t>
  </si>
  <si>
    <t>GO:0051549</t>
  </si>
  <si>
    <t>GO:0016829</t>
  </si>
  <si>
    <t>GO:0005892</t>
  </si>
  <si>
    <t>acetylcholine-gated channel complex</t>
  </si>
  <si>
    <t>EMLSAT00000000486</t>
  </si>
  <si>
    <t>GO:0031514</t>
  </si>
  <si>
    <t>motile cilium</t>
  </si>
  <si>
    <t>GO:0002683</t>
  </si>
  <si>
    <t>GO:1901617</t>
  </si>
  <si>
    <t>GO:0110165</t>
  </si>
  <si>
    <t>cellular anatomical entity</t>
  </si>
  <si>
    <t>EMLSAT00000008443,EMLSAT00000010369,EMLSAT00000010007,EMLSAT00000012703,EMLSAT00000009015,EMLSAT00000006421,EMLSAT00000011299,EMLSAT00000003674,EMLSAT00000007073,EMLSAT00000009133,EMLSAT00000011615,EMLSAT00000004087,EMLSAT00000010408,EMLSAT00000002109,EMLSAT00000001899,EMLSAT00000000202,EMLSAT00000003718,EMLSAT00000009544,EMLSAT00000010534,EMLSAT00000007764,EMLSAT00000010532,EMLSAT00000007645,EMLSAT00000010499,EMLSAT00000006392,EMLSAT00000008177,EMLSAT00000001942,EMLSAT00000000852,EMLSAT00000002236,EMLSAT00000005987,EMLSAT00000004818,EMLSAT00000009709,EMLSAT00000010348,EMLSAT00000009873,EMLSAT00000007696,EMLSAT00000009998,EMLSAT00000012807,EMLSAT00000003531,EMLSAT00000003771,EMLSAT00000012803,EMLSAT00000008540,EMLSAT00000001634,EMLSAT00000004109,EMLSAT00000005557,EMLSAT00000007735,EMLSAT00000000705,EMLSAT00000007343,EMLSAT00000012656,EMLSAT00000005566,EMLSAT00000007469,EMLSAT00000008316,EMLSAT00000009001,EMLSAT00000010879,EMLSAT00000005283,EMLSAT00000000554,EMLSAT00000001808,EMLSAT00000000081,EMLSAT00000012989,EMLSAT00000005893,EMLSAT00000007039,EMLSAT00000010683,EMLSAT00000002387,EMLSAT00000012907,EMLSAT00000001294,EMLSAT00000000082,EMLSAT00000010969,EMLSAT00000000486,EMLSAT00000000365,EMLSAT00000012981,EMLSAT00000002706,EMLSAT00000007201,EMLSAT00000012512,EMLSAT00000000132,EMLSAT00000008252,EMLSAT00000006073,EMLSAT00000008372,EMLSAT00000003924,EMLSAT00000000896,EMLSAT00000002554,EMLSAT00000007604,EMLSAT00000005668,EMLSAT00000001904,EMLSAT00000005429,EMLSAT00000000937,EMLSAT00000012327,EMLSAT00000003050,EMLSAT00000012686,EMLSAT00000007258,EMLSAT00000012720,EMLSAT00000009558,EMLSAT00000003697,EMLSAT00000008182,EMLSAT00000003696,EMLSAT00000004387,EMLSAT00000007253,EMLSAT00000000745,EMLSAT00000001559,EMLSAT00000000867,EMLSAT00000000347,EMLSAT00000000741,EMLSAT00000001676,EMLSAT00000004668,EMLSAT00000011351,EMLSAT00000002806,EMLSAT00000000904,EMLSAT00000006178,EMLSAT00000007389,EMLSAT00000010954,EMLSAT00000012213,EMLSAT00000011125,EMLSAT00000008877,EMLSAT00000001287,EMLSAT00000004794,EMLSAT00000006690,EMLSAT00000000911,EMLSAT00000002019,EMLSAT00000002017,EMLSAT00000009170</t>
  </si>
  <si>
    <t>GO:0031970</t>
  </si>
  <si>
    <t>organelle envelope lumen</t>
  </si>
  <si>
    <t>GO:0002790</t>
  </si>
  <si>
    <t>GO:0042982</t>
  </si>
  <si>
    <t>GO:0005637</t>
  </si>
  <si>
    <t>nuclear inner membrane</t>
  </si>
  <si>
    <t>EMLSAT00000001808</t>
  </si>
  <si>
    <t>GO:0005581</t>
  </si>
  <si>
    <t>collagen trimer</t>
  </si>
  <si>
    <t>EMLSAT00000012326</t>
  </si>
  <si>
    <t>GO:0001889</t>
  </si>
  <si>
    <t>GO:0002931</t>
  </si>
  <si>
    <t>GO:0002002</t>
  </si>
  <si>
    <t>EMLSAT00000010007</t>
  </si>
  <si>
    <t>ubiquitin ligase complex</t>
  </si>
  <si>
    <t>EMLSAT00000004902,EMLSAT00000003673</t>
  </si>
  <si>
    <t>GO:0001932</t>
  </si>
  <si>
    <t>GO:0003002</t>
  </si>
  <si>
    <t>GO:0005993</t>
  </si>
  <si>
    <t>GO:0071683</t>
  </si>
  <si>
    <t>sensory dendrite</t>
  </si>
  <si>
    <t>EMLSAT00000001287</t>
  </si>
  <si>
    <t>GO:0016605</t>
  </si>
  <si>
    <t>PML body</t>
  </si>
  <si>
    <t>GO:0001934</t>
  </si>
  <si>
    <t>GO:0003006</t>
  </si>
  <si>
    <t>GO:0006863</t>
  </si>
  <si>
    <t>GO:0016491</t>
  </si>
  <si>
    <t>GO:0005743</t>
  </si>
  <si>
    <t>mitochondrial inner membrane</t>
  </si>
  <si>
    <t>EMLSAT00000001899,EMLSAT00000004668,EMLSAT00000002387,EMLSAT00000005987</t>
  </si>
  <si>
    <t>GO:0005819</t>
  </si>
  <si>
    <t>spindle</t>
  </si>
  <si>
    <t>GO:0003008</t>
  </si>
  <si>
    <t>GO:0007039</t>
  </si>
  <si>
    <t>GO:0009072</t>
  </si>
  <si>
    <t>GO:0043005</t>
  </si>
  <si>
    <t>neuron projection</t>
  </si>
  <si>
    <t>EMLSAT00000000867,EMLSAT00000012686,EMLSAT00000000486,EMLSAT00000012907,EMLSAT00000001287</t>
  </si>
  <si>
    <t>GO:0005773</t>
  </si>
  <si>
    <t>vacuole</t>
  </si>
  <si>
    <t>GO:0002009</t>
  </si>
  <si>
    <t>GO:0003013</t>
  </si>
  <si>
    <t>GO:0008218</t>
  </si>
  <si>
    <t>GO:0006694</t>
  </si>
  <si>
    <t>GO:0030667</t>
  </si>
  <si>
    <t>secretory granule membrane</t>
  </si>
  <si>
    <t>GO:0031519</t>
  </si>
  <si>
    <t>PcG protein complex</t>
  </si>
  <si>
    <t>GO:0003018</t>
  </si>
  <si>
    <t>GO:0009313</t>
  </si>
  <si>
    <t>GO:0016840</t>
  </si>
  <si>
    <t>GO:0042734</t>
  </si>
  <si>
    <t>presynaptic membrane</t>
  </si>
  <si>
    <t>EMLSAT00000004794</t>
  </si>
  <si>
    <t>GO:0005814</t>
  </si>
  <si>
    <t>centriole</t>
  </si>
  <si>
    <t>EMLSAT00000003063</t>
  </si>
  <si>
    <t>GO:0002064</t>
  </si>
  <si>
    <t>GO:0003674</t>
  </si>
  <si>
    <t>GO:0015851</t>
  </si>
  <si>
    <t>GO:0008237</t>
  </si>
  <si>
    <t>GO:0099023</t>
  </si>
  <si>
    <t>vesicle tethering complex</t>
  </si>
  <si>
    <t>GO:0005886</t>
  </si>
  <si>
    <t>plasma membrane</t>
  </si>
  <si>
    <t>EMLSAT00000009675,EMLSAT00000012449,EMLSAT00000006620,EMLSAT00000010003,EMLSAT00000010575,EMLSAT00000010048,EMLSAT00000007315,EMLSAT00000002598,EMLSAT00000003841,EMLSAT00000002880,EMLSAT00000001492</t>
  </si>
  <si>
    <t>GO:0002066</t>
  </si>
  <si>
    <t>GO:0003676</t>
  </si>
  <si>
    <t>GO:0015855</t>
  </si>
  <si>
    <t>EMLSAT00000001559,EMLSAT00000001808</t>
  </si>
  <si>
    <t>nuclear ubiquitin ligase complex</t>
  </si>
  <si>
    <t>GO:0002115</t>
  </si>
  <si>
    <t>GO:0003677</t>
  </si>
  <si>
    <t>GO:0016338</t>
  </si>
  <si>
    <t>GO:0006066</t>
  </si>
  <si>
    <t>GO:0031966</t>
  </si>
  <si>
    <t>mitochondrial membrane</t>
  </si>
  <si>
    <t>GO:0030286</t>
  </si>
  <si>
    <t>dynein complex</t>
  </si>
  <si>
    <t>GO:0002165</t>
  </si>
  <si>
    <t>GO:0003682</t>
  </si>
  <si>
    <t>GO:0019284</t>
  </si>
  <si>
    <t>GO:0031639</t>
  </si>
  <si>
    <t>EMLSAT00000003924,EMLSAT00000012512</t>
  </si>
  <si>
    <t>GO:0032580</t>
  </si>
  <si>
    <t>Golgi cisterna membrane</t>
  </si>
  <si>
    <t>EMLSAT00000002461</t>
  </si>
  <si>
    <t>GO:0002251</t>
  </si>
  <si>
    <t>GO:0003690</t>
  </si>
  <si>
    <t>GO:0034441</t>
  </si>
  <si>
    <t>EMLSAT00000012703,EMLSAT00000007039,EMLSAT00000012686,EMLSAT00000002017,EMLSAT00000000896,EMLSAT00000008316,EMLSAT00000008540</t>
  </si>
  <si>
    <t>EMLSAT00000010797,EMLSAT00000006783,EMLSAT00000006399,EMLSAT00000009675,EMLSAT00000012449,EMLSAT00000006620,EMLSAT00000010003,EMLSAT00000010575,EMLSAT00000010048,EMLSAT00000007315,EMLSAT00000006524,EMLSAT00000012258,EMLSAT00000010838,EMLSAT00000004125,EMLSAT00000000980,EMLSAT00000003673,EMLSAT00000002880,EMLSAT00000001492,EMLSAT00000002461,EMLSAT00000010802,EMLSAT00000003843,EMLSAT00000002598,EMLSAT00000003841</t>
  </si>
  <si>
    <t>GO:0002252</t>
  </si>
  <si>
    <t>GO:0003755</t>
  </si>
  <si>
    <t>GO:0035435</t>
  </si>
  <si>
    <t>GO:0006695</t>
  </si>
  <si>
    <t>GO:0005643</t>
  </si>
  <si>
    <t>nuclear pore</t>
  </si>
  <si>
    <t>EMLSAT00000012258</t>
  </si>
  <si>
    <t>GO:0003756</t>
  </si>
  <si>
    <t>GO:0035609</t>
  </si>
  <si>
    <t>GO:0030539</t>
  </si>
  <si>
    <t>GO:0043195</t>
  </si>
  <si>
    <t>terminal bouton</t>
  </si>
  <si>
    <t>GO:0005694</t>
  </si>
  <si>
    <t>chromosome</t>
  </si>
  <si>
    <t>EMLSAT00000010756,EMLSAT00000010224,EMLSAT00000004346</t>
  </si>
  <si>
    <t>GO:0002385</t>
  </si>
  <si>
    <t>GO:0003774</t>
  </si>
  <si>
    <t>GO:0035610</t>
  </si>
  <si>
    <t>GO:0004500</t>
  </si>
  <si>
    <t>GO:0099568</t>
  </si>
  <si>
    <t>cytoplasmic region</t>
  </si>
  <si>
    <t>GO:0003777</t>
  </si>
  <si>
    <t>GO:0045988</t>
  </si>
  <si>
    <t>GO:0032154</t>
  </si>
  <si>
    <t>cleavage furrow</t>
  </si>
  <si>
    <t>EMLSAT00000003050</t>
  </si>
  <si>
    <t>GO:0005604</t>
  </si>
  <si>
    <t>basement membrane</t>
  </si>
  <si>
    <t>GO:0002576</t>
  </si>
  <si>
    <t>GO:0003779</t>
  </si>
  <si>
    <t>GO:0046352</t>
  </si>
  <si>
    <t>GO:0031638</t>
  </si>
  <si>
    <t>GO:0016324</t>
  </si>
  <si>
    <t>apical plasma membrane</t>
  </si>
  <si>
    <t>EMLSAT00000000554,EMLSAT00000005283</t>
  </si>
  <si>
    <t>GO:0003823</t>
  </si>
  <si>
    <t>GO:0055075</t>
  </si>
  <si>
    <t>GO:0007050</t>
  </si>
  <si>
    <t>EMLSAT00000001559,EMLSAT00000000867,EMLSAT00000012703,EMLSAT00000001899,EMLSAT00000000741,EMLSAT00000002017,EMLSAT00000000896,EMLSAT00000004668,EMLSAT00000002387,EMLSAT00000005987,EMLSAT00000001808,EMLSAT00000010408</t>
  </si>
  <si>
    <t>GO:0005829</t>
  </si>
  <si>
    <t>cytosol</t>
  </si>
  <si>
    <t>EMLSAT00000010797,EMLSAT00000007965,EMLSAT00000007315,EMLSAT00000004125,EMLSAT00000000980,EMLSAT00000010802</t>
  </si>
  <si>
    <t>GO:0055118</t>
  </si>
  <si>
    <t>GO:0098793</t>
  </si>
  <si>
    <t>presynapse</t>
  </si>
  <si>
    <t>GO:0002684</t>
  </si>
  <si>
    <t>GO:0003933</t>
  </si>
  <si>
    <t>GO:0060297</t>
  </si>
  <si>
    <t>GO:0061458</t>
  </si>
  <si>
    <t>EMLSAT00000002808</t>
  </si>
  <si>
    <t>GO:0002685</t>
  </si>
  <si>
    <t>GO:0003934</t>
  </si>
  <si>
    <t>GO:0071677</t>
  </si>
  <si>
    <t>GO:0030141</t>
  </si>
  <si>
    <t>secretory granule</t>
  </si>
  <si>
    <t>GO:0062023</t>
  </si>
  <si>
    <t>collagen-containing extracellular matrix</t>
  </si>
  <si>
    <t>GO:0002687</t>
  </si>
  <si>
    <t>GO:0004017</t>
  </si>
  <si>
    <t>GO:0072531</t>
  </si>
  <si>
    <t>GO:0016787</t>
  </si>
  <si>
    <t>EMLSAT00000012703,EMLSAT00000002017,EMLSAT00000000896</t>
  </si>
  <si>
    <t>GO:0005635</t>
  </si>
  <si>
    <t>nuclear envelope</t>
  </si>
  <si>
    <t>GO:0002688</t>
  </si>
  <si>
    <t>GO:0004046</t>
  </si>
  <si>
    <t>GO:0090025</t>
  </si>
  <si>
    <t>GO:0008762</t>
  </si>
  <si>
    <t>EMLSAT00000009544,EMLSAT00000003050,EMLSAT00000000867,EMLSAT00000010007,EMLSAT00000000554,EMLSAT00000012686,EMLSAT00000007258,EMLSAT00000003674,EMLSAT00000007735,EMLSAT00000006392</t>
  </si>
  <si>
    <t>GO:1990204</t>
  </si>
  <si>
    <t>oxidoreductase complex</t>
  </si>
  <si>
    <t>GO:0002690</t>
  </si>
  <si>
    <t>GO:0004064</t>
  </si>
  <si>
    <t>GO:0090026</t>
  </si>
  <si>
    <t>GO:0045454</t>
  </si>
  <si>
    <t>GO:0030659</t>
  </si>
  <si>
    <t>cytoplasmic vesicle membrane</t>
  </si>
  <si>
    <t>EMLSAT00000010575</t>
  </si>
  <si>
    <t>GO:0002694</t>
  </si>
  <si>
    <t>GO:0004090</t>
  </si>
  <si>
    <t>GO:0043588</t>
  </si>
  <si>
    <t>GO:0030018</t>
  </si>
  <si>
    <t>Z disc</t>
  </si>
  <si>
    <t>EMLSAT00000006690</t>
  </si>
  <si>
    <t>GO:0002695</t>
  </si>
  <si>
    <t>GO:0004096</t>
  </si>
  <si>
    <t>GO:0004140</t>
  </si>
  <si>
    <t>GO:0043025</t>
  </si>
  <si>
    <t>neuronal cell body</t>
  </si>
  <si>
    <t>EMLSAT00000000867,EMLSAT00000012686</t>
  </si>
  <si>
    <t>GO:0012506</t>
  </si>
  <si>
    <t>vesicle membrane</t>
  </si>
  <si>
    <t>GO:0002831</t>
  </si>
  <si>
    <t>GO:0004122</t>
  </si>
  <si>
    <t>GO:0004360</t>
  </si>
  <si>
    <t>GO:0006662</t>
  </si>
  <si>
    <t>GO:0005925</t>
  </si>
  <si>
    <t>focal adhesion</t>
  </si>
  <si>
    <t>EMLSAT00000006421</t>
  </si>
  <si>
    <t>GO:0043232</t>
  </si>
  <si>
    <t>intracellular non-membrane-bounded organelle</t>
  </si>
  <si>
    <t>EMLSAT00000010797,EMLSAT00000004902,EMLSAT00000010756,EMLSAT00000010224,EMLSAT00000004346,EMLSAT00000000980,EMLSAT00000003673,EMLSAT00000001143,EMLSAT00000002808,EMLSAT00000010802,EMLSAT00000003063</t>
  </si>
  <si>
    <t>GO:0004124</t>
  </si>
  <si>
    <t>GO:0004846</t>
  </si>
  <si>
    <t>GO:0018904</t>
  </si>
  <si>
    <t>GO:0030027</t>
  </si>
  <si>
    <t>lamellipodium</t>
  </si>
  <si>
    <t>GO:0043228</t>
  </si>
  <si>
    <t>non-membrane-bounded organelle</t>
  </si>
  <si>
    <t>GO:0005345</t>
  </si>
  <si>
    <t>GO:0018208</t>
  </si>
  <si>
    <t>GO:0005739</t>
  </si>
  <si>
    <t>mitochondrion</t>
  </si>
  <si>
    <t>EMLSAT00000009015,EMLSAT00000001899,EMLSAT00000004668,EMLSAT00000002387,EMLSAT00000005987,EMLSAT00000007735,EMLSAT00000005668,EMLSAT00000009133,EMLSAT00000001294,EMLSAT00000008177</t>
  </si>
  <si>
    <t>GO:0015629</t>
  </si>
  <si>
    <t>actin cytoskeleton</t>
  </si>
  <si>
    <t>GO:0005350</t>
  </si>
  <si>
    <t>GO:0005871</t>
  </si>
  <si>
    <t>kinesin complex</t>
  </si>
  <si>
    <t>EMLSAT00000010683</t>
  </si>
  <si>
    <t>EMLSAT00000010797,EMLSAT00000006783,EMLSAT00000006399,EMLSAT00000006620,EMLSAT00000010783,EMLSAT00000009208,EMLSAT00000010575,EMLSAT00000010048,EMLSAT00000007315,EMLSAT00000006524,EMLSAT00000002461,EMLSAT00000011604,EMLSAT00000010802,EMLSAT00000003843,EMLSAT00000003841</t>
  </si>
  <si>
    <t>GO:0003012</t>
  </si>
  <si>
    <t>GO:0008466</t>
  </si>
  <si>
    <t>GO:0010849</t>
  </si>
  <si>
    <t>GO:0098590</t>
  </si>
  <si>
    <t>plasma membrane region</t>
  </si>
  <si>
    <t>EMLSAT00000003050,EMLSAT00000000554,EMLSAT00000000741,EMLSAT00000000486,EMLSAT00000004794,EMLSAT00000005283</t>
  </si>
  <si>
    <t>GO:0031975</t>
  </si>
  <si>
    <t>envelope</t>
  </si>
  <si>
    <t>GO:0003014</t>
  </si>
  <si>
    <t>GO:0004185</t>
  </si>
  <si>
    <t>GO:0008900</t>
  </si>
  <si>
    <t>GO:0020027</t>
  </si>
  <si>
    <t>GO:0030055</t>
  </si>
  <si>
    <t>cell-substrate junction</t>
  </si>
  <si>
    <t>GO:0031967</t>
  </si>
  <si>
    <t>organelle envelope</t>
  </si>
  <si>
    <t>GO:0003096</t>
  </si>
  <si>
    <t>GO:0015016</t>
  </si>
  <si>
    <t>GO:0021744</t>
  </si>
  <si>
    <t>GO:0036464</t>
  </si>
  <si>
    <t>cytoplasmic ribonucleoprotein granule</t>
  </si>
  <si>
    <t>GO:0005875</t>
  </si>
  <si>
    <t>microtubule associated complex</t>
  </si>
  <si>
    <t>EMLSAT00000003444,EMLSAT00000002808</t>
  </si>
  <si>
    <t>GO:0003341</t>
  </si>
  <si>
    <t>GO:0015205</t>
  </si>
  <si>
    <t>GO:0032224</t>
  </si>
  <si>
    <t>GO:0044297</t>
  </si>
  <si>
    <t>cell body</t>
  </si>
  <si>
    <t>GO:0003351</t>
  </si>
  <si>
    <t>GO:0004332</t>
  </si>
  <si>
    <t>GO:0016663</t>
  </si>
  <si>
    <t>GO:0035998</t>
  </si>
  <si>
    <t>GO:0003383</t>
  </si>
  <si>
    <t>GO:0004368</t>
  </si>
  <si>
    <t>GO:0035925</t>
  </si>
  <si>
    <t>GO:0042351</t>
  </si>
  <si>
    <t>GO:0035770</t>
  </si>
  <si>
    <t>ribonucleoprotein granule</t>
  </si>
  <si>
    <t>GO:0004397</t>
  </si>
  <si>
    <t>GO:0042654</t>
  </si>
  <si>
    <t>GO:0051066</t>
  </si>
  <si>
    <t>GO:0098802</t>
  </si>
  <si>
    <t>plasma membrane signaling receptor complex</t>
  </si>
  <si>
    <t>GO:0016604</t>
  </si>
  <si>
    <t>nuclear body</t>
  </si>
  <si>
    <t>GO:0004497</t>
  </si>
  <si>
    <t>GO:0050694</t>
  </si>
  <si>
    <t>GO:0090200</t>
  </si>
  <si>
    <t>EMLSAT00000003050,EMLSAT00000007389,EMLSAT00000000132,EMLSAT00000001287,EMLSAT00000004794,EMLSAT00000005283,EMLSAT00000001559,EMLSAT00000003924,EMLSAT00000004109,EMLSAT00000000741,EMLSAT00000002017,EMLSAT00000000486,EMLSAT00000007604,EMLSAT00000000937,EMLSAT00000002806,EMLSAT00000003718,EMLSAT00000004818</t>
  </si>
  <si>
    <t>GO:0099513</t>
  </si>
  <si>
    <t>polymeric cytoskeletal fiber</t>
  </si>
  <si>
    <t>EMLSAT00000002880,EMLSAT00000002808</t>
  </si>
  <si>
    <t>GO:0070548</t>
  </si>
  <si>
    <t>GO:2000275</t>
  </si>
  <si>
    <t>GO:0043235</t>
  </si>
  <si>
    <t>receptor complex</t>
  </si>
  <si>
    <t>GO:0099081</t>
  </si>
  <si>
    <t>supramolecular polymer</t>
  </si>
  <si>
    <t>GO:0004504</t>
  </si>
  <si>
    <t>GO:0070736</t>
  </si>
  <si>
    <t>GO:2000276</t>
  </si>
  <si>
    <t>GO:0099512</t>
  </si>
  <si>
    <t>supramolecular fiber</t>
  </si>
  <si>
    <t>GO:0003697</t>
  </si>
  <si>
    <t>GO:0004576</t>
  </si>
  <si>
    <t>GO:0070737</t>
  </si>
  <si>
    <t>GO:0097060</t>
  </si>
  <si>
    <t>synaptic membrane</t>
  </si>
  <si>
    <t>EMLSAT00000000486,EMLSAT00000004794</t>
  </si>
  <si>
    <t>GO:0097708</t>
  </si>
  <si>
    <t>intracellular vesicle</t>
  </si>
  <si>
    <t>EMLSAT00000010575,EMLSAT00000001034,EMLSAT00000000980</t>
  </si>
  <si>
    <t>GO:0003700</t>
  </si>
  <si>
    <t>GO:0004579</t>
  </si>
  <si>
    <t>GO:0006835</t>
  </si>
  <si>
    <t>GO:0031410</t>
  </si>
  <si>
    <t>cytoplasmic vesicle</t>
  </si>
  <si>
    <t>GO:0003707</t>
  </si>
  <si>
    <t>GO:0007586</t>
  </si>
  <si>
    <t>GO:0030424</t>
  </si>
  <si>
    <t>axon</t>
  </si>
  <si>
    <t>GO:0005887</t>
  </si>
  <si>
    <t>integral component of plasma membrane</t>
  </si>
  <si>
    <t>EMLSAT00000006620,EMLSAT00000010575</t>
  </si>
  <si>
    <t>GO:0003723</t>
  </si>
  <si>
    <t>GO:0004611</t>
  </si>
  <si>
    <t>GO:0042743</t>
  </si>
  <si>
    <t>GO:0031226</t>
  </si>
  <si>
    <t>intrinsic component of plasma membrane</t>
  </si>
  <si>
    <t>GO:0003729</t>
  </si>
  <si>
    <t>GO:0004613</t>
  </si>
  <si>
    <t>GO:0005730</t>
  </si>
  <si>
    <t>nucleolus</t>
  </si>
  <si>
    <t>EMLSAT00000004902,EMLSAT00000000980,EMLSAT00000003673</t>
  </si>
  <si>
    <t>GO:0003730</t>
  </si>
  <si>
    <t>GO:0004653</t>
  </si>
  <si>
    <t>GO:0031982</t>
  </si>
  <si>
    <t>vesicle</t>
  </si>
  <si>
    <t>GO:0004656</t>
  </si>
  <si>
    <t>GO:0030335</t>
  </si>
  <si>
    <t>GO:0048471</t>
  </si>
  <si>
    <t>perinuclear region of cytoplasm</t>
  </si>
  <si>
    <t>EMLSAT00000002017,EMLSAT00000005429</t>
  </si>
  <si>
    <t>GO:1990234</t>
  </si>
  <si>
    <t>transferase complex</t>
  </si>
  <si>
    <t>GO:0004672</t>
  </si>
  <si>
    <t>GO:2000147</t>
  </si>
  <si>
    <t>GO:0008446</t>
  </si>
  <si>
    <t>EMLSAT00000000867,EMLSAT00000010408</t>
  </si>
  <si>
    <t>chromatin</t>
  </si>
  <si>
    <t>GO:0004674</t>
  </si>
  <si>
    <t>GO:0004879</t>
  </si>
  <si>
    <t>GO:0030407</t>
  </si>
  <si>
    <t>EMLSAT00000012703,EMLSAT00000000741,EMLSAT00000002017,EMLSAT00000000896</t>
  </si>
  <si>
    <t>GO:0005911</t>
  </si>
  <si>
    <t>cell-cell junction</t>
  </si>
  <si>
    <t>GO:0004707</t>
  </si>
  <si>
    <t>GO:0098531</t>
  </si>
  <si>
    <t>GO:0030409</t>
  </si>
  <si>
    <t>GO:0004842</t>
  </si>
  <si>
    <t>GO:0030412</t>
  </si>
  <si>
    <t>GO:0030425</t>
  </si>
  <si>
    <t>dendrite</t>
  </si>
  <si>
    <t>GO:0098805</t>
  </si>
  <si>
    <t>whole membrane</t>
  </si>
  <si>
    <t>GO:0003847</t>
  </si>
  <si>
    <t>GO:0004849</t>
  </si>
  <si>
    <t>GO:0070401</t>
  </si>
  <si>
    <t>EMLSAT00000003924,EMLSAT00000009170,EMLSAT00000007604</t>
  </si>
  <si>
    <t>GO:0099080</t>
  </si>
  <si>
    <t>supramolecular complex</t>
  </si>
  <si>
    <t>GO:0003924</t>
  </si>
  <si>
    <t>GO:0004857</t>
  </si>
  <si>
    <t>GO:0016209</t>
  </si>
  <si>
    <t>GO:0036065</t>
  </si>
  <si>
    <t>GO:0005811</t>
  </si>
  <si>
    <t>lipid droplet</t>
  </si>
  <si>
    <t>EMLSAT00000004125</t>
  </si>
  <si>
    <t>GO:0004022</t>
  </si>
  <si>
    <t>GO:0004866</t>
  </si>
  <si>
    <t>GO:0022857</t>
  </si>
  <si>
    <t>GO:0016810</t>
  </si>
  <si>
    <t>EMLSAT00000002109,EMLSAT00000001559,EMLSAT00000010534,EMLSAT00000010007,EMLSAT00000007253</t>
  </si>
  <si>
    <t>GO:0005874</t>
  </si>
  <si>
    <t>microtubule</t>
  </si>
  <si>
    <t>GO:0004034</t>
  </si>
  <si>
    <t>GO:0005041</t>
  </si>
  <si>
    <t>GO:0051272</t>
  </si>
  <si>
    <t>GO:1901606</t>
  </si>
  <si>
    <t>EMLSAT00000001559,EMLSAT00000010683</t>
  </si>
  <si>
    <t>EMLSAT00000010003,EMLSAT00000002880</t>
  </si>
  <si>
    <t>GO:0004102</t>
  </si>
  <si>
    <t>GO:0005044</t>
  </si>
  <si>
    <t>GO:0005310</t>
  </si>
  <si>
    <t>GO:0070161</t>
  </si>
  <si>
    <t>anchoring junction</t>
  </si>
  <si>
    <t>EMLSAT00000008443,EMLSAT00000006421</t>
  </si>
  <si>
    <t>GO:0004103</t>
  </si>
  <si>
    <t>GO:0005085</t>
  </si>
  <si>
    <t>GO:0040017</t>
  </si>
  <si>
    <t>GO:0016864</t>
  </si>
  <si>
    <t>GO:0099503</t>
  </si>
  <si>
    <t>secretory vesicle</t>
  </si>
  <si>
    <t>GO:0004104</t>
  </si>
  <si>
    <t>GO:0005086</t>
  </si>
  <si>
    <t>GO:0015294</t>
  </si>
  <si>
    <t>GO:0043154</t>
  </si>
  <si>
    <t>GO:0045211</t>
  </si>
  <si>
    <t>postsynaptic membrane</t>
  </si>
  <si>
    <t>EMLSAT00000010575,EMLSAT00000010048</t>
  </si>
  <si>
    <t>GO:0004112</t>
  </si>
  <si>
    <t>GO:0005102</t>
  </si>
  <si>
    <t>GO:0051607</t>
  </si>
  <si>
    <t>GO:0043066</t>
  </si>
  <si>
    <t>EMLSAT00000012228,EMLSAT00000006783,EMLSAT00000006620,EMLSAT00000010003,EMLSAT00000010048,EMLSAT00000007315,EMLSAT00000004125,EMLSAT00000009570,EMLSAT00000003673,EMLSAT00000001492,EMLSAT00000002461,EMLSAT00000010802,EMLSAT00000000124,EMLSAT00000006399,EMLSAT00000007965,EMLSAT00000010575,EMLSAT00000001143,EMLSAT00000000614,EMLSAT00000002358,EMLSAT00000001985,EMLSAT00000003843,EMLSAT00000001424,EMLSAT00000002598,EMLSAT00000003841,EMLSAT00000003928,EMLSAT00000006166,EMLSAT00000012326,EMLSAT00000009675,EMLSAT00000012449,EMLSAT00000010783,EMLSAT00000007139,EMLSAT00000006524,EMLSAT00000010224,EMLSAT00000004346,EMLSAT00000001034,EMLSAT00000000980,EMLSAT00000002880,EMLSAT00000011958,EMLSAT00000004902,EMLSAT00000011190,EMLSAT00000000266,EMLSAT00000009715,EMLSAT00000002808,EMLSAT00000010797,EMLSAT00000010756,EMLSAT00000009208,EMLSAT00000012732,EMLSAT00000012258,EMLSAT00000010838,EMLSAT00000011604,EMLSAT00000003063,EMLSAT00000004557</t>
  </si>
  <si>
    <t>GO:0004114</t>
  </si>
  <si>
    <t>GO:0005121</t>
  </si>
  <si>
    <t>GO:0072593</t>
  </si>
  <si>
    <t>GO:0008417</t>
  </si>
  <si>
    <t>GO:0034702</t>
  </si>
  <si>
    <t>ion channel complex</t>
  </si>
  <si>
    <t>GO:0004115</t>
  </si>
  <si>
    <t>GO:0005179</t>
  </si>
  <si>
    <t>GO:0018958</t>
  </si>
  <si>
    <t>EMLSAT00000002019,EMLSAT00000008252</t>
  </si>
  <si>
    <t>GO:1902494</t>
  </si>
  <si>
    <t>catalytic complex</t>
  </si>
  <si>
    <t>EMLSAT00000004902,EMLSAT00000003444,EMLSAT00000003673</t>
  </si>
  <si>
    <t>GO:0005184</t>
  </si>
  <si>
    <t>GO:0030574</t>
  </si>
  <si>
    <t>GO:2000117</t>
  </si>
  <si>
    <t>EMLSAT00000007315,EMLSAT00000000124,EMLSAT00000007139</t>
  </si>
  <si>
    <t>GO:0004144</t>
  </si>
  <si>
    <t>GO:0005198</t>
  </si>
  <si>
    <t>GO:0006024</t>
  </si>
  <si>
    <t>GO:0016614</t>
  </si>
  <si>
    <t>GO:0098796</t>
  </si>
  <si>
    <t>membrane protein complex</t>
  </si>
  <si>
    <t>GO:0005214</t>
  </si>
  <si>
    <t>GO:0048066</t>
  </si>
  <si>
    <t>EMLSAT00000001559,EMLSAT00000010683,EMLSAT00000012907</t>
  </si>
  <si>
    <t>GO:0005737</t>
  </si>
  <si>
    <t>cytoplasm</t>
  </si>
  <si>
    <t>EMLSAT00000010797,EMLSAT00000004902,EMLSAT00000002358,EMLSAT00000001985,EMLSAT00000007965,EMLSAT00000004125,EMLSAT00000000980,EMLSAT00000001143,EMLSAT00000002880,EMLSAT00000003063</t>
  </si>
  <si>
    <t>GO:0004177</t>
  </si>
  <si>
    <t>GO:1901605</t>
  </si>
  <si>
    <t>GO:0005768</t>
  </si>
  <si>
    <t>endosome</t>
  </si>
  <si>
    <t>GO:0030054</t>
  </si>
  <si>
    <t>cell junction</t>
  </si>
  <si>
    <t>GO:0005216</t>
  </si>
  <si>
    <t>GO:0016758</t>
  </si>
  <si>
    <t>EMLSAT00000003924,EMLSAT00000009170</t>
  </si>
  <si>
    <t>GO:0005622</t>
  </si>
  <si>
    <t>intracellular</t>
  </si>
  <si>
    <t>EMLSAT00000005377</t>
  </si>
  <si>
    <t>GO:0005230</t>
  </si>
  <si>
    <t>GO:0004867</t>
  </si>
  <si>
    <t>GO:0016705</t>
  </si>
  <si>
    <t>GO:1902495</t>
  </si>
  <si>
    <t>transmembrane transporter complex</t>
  </si>
  <si>
    <t>GO:0032991</t>
  </si>
  <si>
    <t>protein-containing complex</t>
  </si>
  <si>
    <t>EMLSAT00000012326,EMLSAT00000004902,EMLSAT00000010003,EMLSAT00000012258,EMLSAT00000003444,EMLSAT00000000980,EMLSAT00000003673,EMLSAT00000008419,EMLSAT00000002808,EMLSAT00000008430</t>
  </si>
  <si>
    <t>GO:0005261</t>
  </si>
  <si>
    <t>GO:0006657</t>
  </si>
  <si>
    <t>GO:0038024</t>
  </si>
  <si>
    <t>GO:1990351</t>
  </si>
  <si>
    <t>transporter complex</t>
  </si>
  <si>
    <t>GO:0043231</t>
  </si>
  <si>
    <t>intracellular membrane-bounded organelle</t>
  </si>
  <si>
    <t>EMLSAT00000010797,EMLSAT00000012326,EMLSAT00000006399,EMLSAT00000010756,EMLSAT00000006620,EMLSAT00000007315,EMLSAT00000007139,EMLSAT00000010224,EMLSAT00000004346,EMLSAT00000001034,EMLSAT00000000980,EMLSAT00000003673,EMLSAT00000002461,EMLSAT00000010802,EMLSAT00000003063,EMLSAT00000004902,EMLSAT00000000124,EMLSAT00000003928</t>
  </si>
  <si>
    <t>GO:0005262</t>
  </si>
  <si>
    <t>GO:0007158</t>
  </si>
  <si>
    <t>GO:0009063</t>
  </si>
  <si>
    <t>EMLSAT00000008443</t>
  </si>
  <si>
    <t>GO:0043227</t>
  </si>
  <si>
    <t>membrane-bounded organelle</t>
  </si>
  <si>
    <t>EMLSAT00000010797,EMLSAT00000012326,EMLSAT00000006399,EMLSAT00000010756,EMLSAT00000006620,EMLSAT00000010575,EMLSAT00000007315,EMLSAT00000007139,EMLSAT00000010224,EMLSAT00000004346,EMLSAT00000001034,EMLSAT00000000980,EMLSAT00000003673,EMLSAT00000002461,EMLSAT00000010802,EMLSAT00000003063,EMLSAT00000004902,EMLSAT00000000124,EMLSAT00000003928</t>
  </si>
  <si>
    <t>GO:0004305</t>
  </si>
  <si>
    <t>GO:0005372</t>
  </si>
  <si>
    <t>GO:0010613</t>
  </si>
  <si>
    <t>GO:0043226</t>
  </si>
  <si>
    <t>organelle</t>
  </si>
  <si>
    <t>EMLSAT00000010797,EMLSAT00000012326,EMLSAT00000006399,EMLSAT00000010756,EMLSAT00000006620,EMLSAT00000010575,EMLSAT00000007315,EMLSAT00000007139,EMLSAT00000010224,EMLSAT00000004346,EMLSAT00000001034,EMLSAT00000000980,EMLSAT00000003673,EMLSAT00000001143,EMLSAT00000002880,EMLSAT00000002461,EMLSAT00000010802,EMLSAT00000003063,EMLSAT00000004902,EMLSAT00000000124,EMLSAT00000002808,EMLSAT00000003928</t>
  </si>
  <si>
    <t>GO:0005488</t>
  </si>
  <si>
    <t>GO:0014742</t>
  </si>
  <si>
    <t>GO:0007502</t>
  </si>
  <si>
    <t>GO:0043229</t>
  </si>
  <si>
    <t>intracellular organelle</t>
  </si>
  <si>
    <t>EMLSAT00000010797,EMLSAT00000012326,EMLSAT00000006399,EMLSAT00000010756,EMLSAT00000006620,EMLSAT00000010575,EMLSAT00000007315,EMLSAT00000007139,EMLSAT00000010224,EMLSAT00000004346,EMLSAT00000001034,EMLSAT00000000980,EMLSAT00000003673,EMLSAT00000001143,EMLSAT00000002461,EMLSAT00000010802,EMLSAT00000003063,EMLSAT00000004902,EMLSAT00000000124,EMLSAT00000002808,EMLSAT00000003928</t>
  </si>
  <si>
    <t>GO:0004386</t>
  </si>
  <si>
    <t>GO:0005506</t>
  </si>
  <si>
    <t>GO:0032237</t>
  </si>
  <si>
    <t>GO:0010155</t>
  </si>
  <si>
    <t>GO:0005813</t>
  </si>
  <si>
    <t>centrosome</t>
  </si>
  <si>
    <t>EMLSAT00000001559</t>
  </si>
  <si>
    <t>GO:0005634</t>
  </si>
  <si>
    <t>nucleus</t>
  </si>
  <si>
    <t>EMLSAT00000010797,EMLSAT00000004902,EMLSAT00000010756,EMLSAT00000010224,EMLSAT00000004346,EMLSAT00000000980,EMLSAT00000003673,EMLSAT00000010802</t>
  </si>
  <si>
    <t>GO:0004475</t>
  </si>
  <si>
    <t>GO:0005507</t>
  </si>
  <si>
    <t>GO:0034368</t>
  </si>
  <si>
    <t>GO:0010939</t>
  </si>
  <si>
    <t>GO:0005840</t>
  </si>
  <si>
    <t>ribosome</t>
  </si>
  <si>
    <t>EMLSAT00000002236</t>
  </si>
  <si>
    <t>GO:0005575</t>
  </si>
  <si>
    <t>cellular_component</t>
  </si>
  <si>
    <t>EMLSAT00000012228,EMLSAT00000006783,EMLSAT00000005377,EMLSAT00000006620,EMLSAT00000010003,EMLSAT00000010048,EMLSAT00000007315,EMLSAT00000004125,EMLSAT00000009570,EMLSAT00000003673,EMLSAT00000001492,EMLSAT00000002461,EMLSAT00000010802,EMLSAT00000003513,EMLSAT00000000124,EMLSAT00000012860,EMLSAT00000006399,EMLSAT00000007965,EMLSAT00000010575,EMLSAT00000003444,EMLSAT00000001143,EMLSAT00000000614,EMLSAT00000002358,EMLSAT00000001985,EMLSAT00000003843,EMLSAT00000001424,EMLSAT00000003204,EMLSAT00000002598,EMLSAT00000003841,EMLSAT00000008858,EMLSAT00000008419,EMLSAT00000003928,EMLSAT00000006166,EMLSAT00000012326,EMLSAT00000009675,EMLSAT00000012449,EMLSAT00000010783,EMLSAT00000007139,EMLSAT00000006524,EMLSAT00000010224,EMLSAT00000004346,EMLSAT00000001034,EMLSAT00000000980,EMLSAT00000002880,EMLSAT00000011958,EMLSAT00000004902,EMLSAT00000011190,EMLSAT00000000266,EMLSAT00000009715,EMLSAT00000002808,EMLSAT00000010797,EMLSAT00000010756,EMLSAT00000009208,EMLSAT00000012732,EMLSAT00000012258,EMLSAT00000010838,EMLSAT00000011604,EMLSAT00000008430,EMLSAT00000003063,EMLSAT00000004557</t>
  </si>
  <si>
    <t>GO:0005509</t>
  </si>
  <si>
    <t>GO:0034369</t>
  </si>
  <si>
    <t>GO:0010940</t>
  </si>
  <si>
    <t>GO:0004518</t>
  </si>
  <si>
    <t>GO:0005515</t>
  </si>
  <si>
    <t>GO:0034374</t>
  </si>
  <si>
    <t>GO:0014916</t>
  </si>
  <si>
    <t>GO:0098797</t>
  </si>
  <si>
    <t>plasma membrane protein complex</t>
  </si>
  <si>
    <t>GO:0004527</t>
  </si>
  <si>
    <t>GO:0005516</t>
  </si>
  <si>
    <t>GO:0035608</t>
  </si>
  <si>
    <t>GO:0015670</t>
  </si>
  <si>
    <t>GO:0005815</t>
  </si>
  <si>
    <t>microtubule organizing center</t>
  </si>
  <si>
    <t>GO:0004532</t>
  </si>
  <si>
    <t>GO:0005518</t>
  </si>
  <si>
    <t>GO:0036158</t>
  </si>
  <si>
    <t>GO:0015942</t>
  </si>
  <si>
    <t>GO:0045202</t>
  </si>
  <si>
    <t>synapse</t>
  </si>
  <si>
    <t>proteolysis</t>
  </si>
  <si>
    <t>EMLSAT00000011017,EMLSAT00000010797,EMLSAT00000011338,EMLSAT00000009675,EMLSAT00000012449,EMLSAT00000005322,EMLSAT00000011454,EMLSAT00000010696,EMLSAT00000009570,EMLSAT00000004642,EMLSAT00000009482,EMLSAT00000002881,EMLSAT00000009083,EMLSAT00000010802,EMLSAT00000002260,EMLSAT00000011958,EMLSAT00000008430,EMLSAT00000004902,EMLSAT00000004339,EMLSAT00000000266,EMLSAT00000007859,EMLSAT00000008419,EMLSAT00000011093</t>
  </si>
  <si>
    <t>GO:0004535</t>
  </si>
  <si>
    <t>GO:0005524</t>
  </si>
  <si>
    <t>GO:0036159</t>
  </si>
  <si>
    <t>GO:0019556</t>
  </si>
  <si>
    <t>EMLSAT00000008443,EMLSAT00000006421,EMLSAT00000000486</t>
  </si>
  <si>
    <t>organonitrogen compound metabolic process</t>
  </si>
  <si>
    <t>EMLSAT00000011017,EMLSAT00000006166,EMLSAT00000012326,EMLSAT00000011338,EMLSAT00000009675,EMLSAT00000012449,EMLSAT00000011454,EMLSAT00000007315,EMLSAT00000007139,EMLSAT00000006524,EMLSAT00000010224,EMLSAT00000004346,EMLSAT00000004125,EMLSAT00000009570,EMLSAT00000004642,EMLSAT00000000980,EMLSAT00000003673,EMLSAT00000002881,EMLSAT00000002880,EMLSAT00000002461,EMLSAT00000010802,EMLSAT00000002260,EMLSAT00000011958,EMLSAT00000004902,EMLSAT00000000266,EMLSAT00000007859,EMLSAT00000011093,EMLSAT00000010797,EMLSAT00000006399,EMLSAT00000010756,EMLSAT00000008975,EMLSAT00000005322,EMLSAT00000007965,EMLSAT00000010696,EMLSAT00000012732,EMLSAT00000009482,EMLSAT00000009083,EMLSAT00000008430,EMLSAT00000003063,EMLSAT00000000614,EMLSAT00000002358,EMLSAT00000004339,EMLSAT00000001985,EMLSAT00000003843,EMLSAT00000001424,EMLSAT00000004557,EMLSAT00000008419</t>
  </si>
  <si>
    <t>GO:0004540</t>
  </si>
  <si>
    <t>GO:0005525</t>
  </si>
  <si>
    <t>GO:0044245</t>
  </si>
  <si>
    <t>GO:0019557</t>
  </si>
  <si>
    <t>EMLSAT00000008443,EMLSAT00000012327,EMLSAT00000010369,EMLSAT00000012703,EMLSAT00000010348,EMLSAT00000009015,EMLSAT00000007696,EMLSAT00000005893,EMLSAT00000007039,EMLSAT00000012686,EMLSAT00000007258,EMLSAT00000012720,EMLSAT00000002387,EMLSAT00000012907,EMLSAT00000003531,EMLSAT00000003771,EMLSAT00000004387,EMLSAT00000009133,EMLSAT00000001294,EMLSAT00000008540,EMLSAT00000010408,EMLSAT00000002109,EMLSAT00000001559,EMLSAT00000000867,EMLSAT00000001899,EMLSAT00000004668,EMLSAT00000007735,EMLSAT00000012656,EMLSAT00000012512,EMLSAT00000007645,EMLSAT00000008316,EMLSAT00000006392,EMLSAT00000008252,EMLSAT00000008177,EMLSAT00000003924,EMLSAT00000002019,EMLSAT00000002017,EMLSAT00000000896,EMLSAT00000002236,EMLSAT00000002554,EMLSAT00000005987,EMLSAT00000005668,EMLSAT00000001808,EMLSAT00000001904</t>
  </si>
  <si>
    <t>metabolic process</t>
  </si>
  <si>
    <t>EMLSAT00000011017,EMLSAT00000011338,EMLSAT00000005377,EMLSAT00000011454,EMLSAT00000010048,EMLSAT00000007315,EMLSAT00000004125,EMLSAT00000009570,EMLSAT00000004642,EMLSAT00000003673,EMLSAT00000002461,EMLSAT00000010802,EMLSAT00000002260,EMLSAT00000000124,EMLSAT00000011093,EMLSAT00000006399,EMLSAT00000008975,EMLSAT00000007965,EMLSAT00000010696,EMLSAT00000010575,EMLSAT00000005105,EMLSAT00000003444,EMLSAT00000000614,EMLSAT00000002358,EMLSAT00000004339,EMLSAT00000001985,EMLSAT00000003843,EMLSAT00000001424,EMLSAT00000008419,EMLSAT00000003928,EMLSAT00000000857,EMLSAT00000006166,EMLSAT00000012326,EMLSAT00000010986,EMLSAT00000009675,EMLSAT00000012449,EMLSAT00000007139,EMLSAT00000006524,EMLSAT00000010224,EMLSAT00000004346,EMLSAT00000001034,EMLSAT00000000980,EMLSAT00000010707,EMLSAT00000002881,EMLSAT00000002880,EMLSAT00000011958,EMLSAT00000004902,EMLSAT00000000224,EMLSAT00000000266,EMLSAT00000007859,EMLSAT00000010797,EMLSAT00000005166,EMLSAT00000010756,EMLSAT00000005322,EMLSAT00000012732,EMLSAT00000012258,EMLSAT00000001683,EMLSAT00000009482,EMLSAT00000009083,EMLSAT00000004154,EMLSAT00000008430,EMLSAT00000003063,EMLSAT00000004557</t>
  </si>
  <si>
    <t>GO:0004550</t>
  </si>
  <si>
    <t>GO:0005542</t>
  </si>
  <si>
    <t>GO:0044341</t>
  </si>
  <si>
    <t>GO:0021564</t>
  </si>
  <si>
    <t>EMLSAT00000012512,EMLSAT00000006073</t>
  </si>
  <si>
    <t>secondary alcohol metabolic process</t>
  </si>
  <si>
    <t>EMLSAT00000010797,EMLSAT00000007315,EMLSAT00000003673,EMLSAT00000010802</t>
  </si>
  <si>
    <t>GO:0004553</t>
  </si>
  <si>
    <t>GO:0005543</t>
  </si>
  <si>
    <t>GO:0046069</t>
  </si>
  <si>
    <t>GO:0032770</t>
  </si>
  <si>
    <t>sterol metabolic process</t>
  </si>
  <si>
    <t>GO:0004555</t>
  </si>
  <si>
    <t>GO:0055119</t>
  </si>
  <si>
    <t>GO:0032780</t>
  </si>
  <si>
    <t>EMLSAT00000004387,EMLSAT00000008540</t>
  </si>
  <si>
    <t>multicellular organism reproduction</t>
  </si>
  <si>
    <t>EMLSAT00000006399,EMLSAT00000002598,EMLSAT00000003673,EMLSAT00000009715</t>
  </si>
  <si>
    <t>GO:0004559</t>
  </si>
  <si>
    <t>GO:0070294</t>
  </si>
  <si>
    <t>GO:0042350</t>
  </si>
  <si>
    <t>organic substance metabolic process</t>
  </si>
  <si>
    <t>EMLSAT00000011017,EMLSAT00000011338,EMLSAT00000005377,EMLSAT00000011454,EMLSAT00000007315,EMLSAT00000004125,EMLSAT00000009570,EMLSAT00000004642,EMLSAT00000003673,EMLSAT00000002461,EMLSAT00000010802,EMLSAT00000002260,EMLSAT00000000124,EMLSAT00000011093,EMLSAT00000006399,EMLSAT00000008975,EMLSAT00000007965,EMLSAT00000010696,EMLSAT00000003444,EMLSAT00000000614,EMLSAT00000002358,EMLSAT00000004339,EMLSAT00000001985,EMLSAT00000003843,EMLSAT00000001424,EMLSAT00000008419,EMLSAT00000003928,EMLSAT00000006166,EMLSAT00000012326,EMLSAT00000009675,EMLSAT00000012449,EMLSAT00000007139,EMLSAT00000006524,EMLSAT00000010224,EMLSAT00000004346,EMLSAT00000001034,EMLSAT00000000980,EMLSAT00000002881,EMLSAT00000002880,EMLSAT00000011958,EMLSAT00000004902,EMLSAT00000000266,EMLSAT00000007859,EMLSAT00000010797,EMLSAT00000010756,EMLSAT00000005322,EMLSAT00000012732,EMLSAT00000012258,EMLSAT00000001683,EMLSAT00000009482,EMLSAT00000009083,EMLSAT00000004154,EMLSAT00000008430,EMLSAT00000003063,EMLSAT00000004557</t>
  </si>
  <si>
    <t>GO:0004565</t>
  </si>
  <si>
    <t>GO:0071675</t>
  </si>
  <si>
    <t>GO:0043606</t>
  </si>
  <si>
    <t>EMLSAT00000002109,EMLSAT00000001559,EMLSAT00000010534,EMLSAT00000010007,EMLSAT00000000347,EMLSAT00000002019,EMLSAT00000002236,EMLSAT00000012907,EMLSAT00000004387,EMLSAT00000008252,EMLSAT00000008540,EMLSAT00000007253</t>
  </si>
  <si>
    <t>chitin metabolic process</t>
  </si>
  <si>
    <t>EMLSAT00000000614,EMLSAT00000006166,EMLSAT00000002358,EMLSAT00000001424,EMLSAT00000012732,EMLSAT00000004557</t>
  </si>
  <si>
    <t>GO:0004572</t>
  </si>
  <si>
    <t>GO:0072078</t>
  </si>
  <si>
    <t>GO:0046368</t>
  </si>
  <si>
    <t>imidazole-containing compound catabolic process</t>
  </si>
  <si>
    <t>EMLSAT00000007965,EMLSAT00000003063</t>
  </si>
  <si>
    <t>GO:0072088</t>
  </si>
  <si>
    <t>GO:0046654</t>
  </si>
  <si>
    <t>EMLSAT00000008443,EMLSAT00000012327,EMLSAT00000010369,EMLSAT00000012703,EMLSAT00000010348,EMLSAT00000009015,EMLSAT00000007696,EMLSAT00000005893,EMLSAT00000007039,EMLSAT00000012686,EMLSAT00000007258,EMLSAT00000012720,EMLSAT00000002387,EMLSAT00000012907,EMLSAT00000003531,EMLSAT00000003771,EMLSAT00000004387,EMLSAT00000009133,EMLSAT00000001294,EMLSAT00000008540,EMLSAT00000010408,EMLSAT00000002109,EMLSAT00000001559,EMLSAT00000000867,EMLSAT00000001899,EMLSAT00000004668,EMLSAT00000007735,EMLSAT00000012656,EMLSAT00000012512,EMLSAT00000007645,EMLSAT00000008316,EMLSAT00000006392,EMLSAT00000008252,EMLSAT00000006073,EMLSAT00000008177,EMLSAT00000003924,EMLSAT00000002019,EMLSAT00000002017,EMLSAT00000000896,EMLSAT00000002236,EMLSAT00000002554,EMLSAT00000005987,EMLSAT00000005668,EMLSAT00000001808,EMLSAT00000001904</t>
  </si>
  <si>
    <t>histidine catabolic process</t>
  </si>
  <si>
    <t>GO:0004620</t>
  </si>
  <si>
    <t>GO:0072156</t>
  </si>
  <si>
    <t>GO:0051000</t>
  </si>
  <si>
    <t>EMLSAT00000000486,EMLSAT00000012512</t>
  </si>
  <si>
    <t>alcohol biosynthetic process</t>
  </si>
  <si>
    <t>EMLSAT00000010797,EMLSAT00000000980,EMLSAT00000003673,EMLSAT00000010802</t>
  </si>
  <si>
    <t>GO:0004623</t>
  </si>
  <si>
    <t>GO:0098661</t>
  </si>
  <si>
    <t>GO:0090324</t>
  </si>
  <si>
    <t>EMLSAT00000012512,EMLSAT00000012368</t>
  </si>
  <si>
    <t>glucosamine-containing compound metabolic process</t>
  </si>
  <si>
    <t>GO:1901341</t>
  </si>
  <si>
    <t>GO:0043069</t>
  </si>
  <si>
    <t>EMLSAT00000010534,EMLSAT00000003050,EMLSAT00000010007,EMLSAT00000009873,EMLSAT00000007201,EMLSAT00000012686,EMLSAT00000007258,EMLSAT00000012512,EMLSAT00000007645,EMLSAT00000012907,EMLSAT00000003696,EMLSAT00000009133,EMLSAT00000006392,EMLSAT00000006690,EMLSAT00000008540,EMLSAT00000002109,EMLSAT00000001559,EMLSAT00000000347,EMLSAT00000000554,EMLSAT00000007735</t>
  </si>
  <si>
    <t>small molecule metabolic process</t>
  </si>
  <si>
    <t>EMLSAT00000010797,EMLSAT00000005377,EMLSAT00000008975,EMLSAT00000007965,EMLSAT00000010575,EMLSAT00000010048,EMLSAT00000007315,EMLSAT00000012258,EMLSAT00000001034,EMLSAT00000001683,EMLSAT00000004125,EMLSAT00000000980,EMLSAT00000003673,EMLSAT00000010802,EMLSAT00000003063,EMLSAT00000001985,EMLSAT00000000124,EMLSAT00000003928</t>
  </si>
  <si>
    <t>GO:2001256</t>
  </si>
  <si>
    <t>GO:0042981</t>
  </si>
  <si>
    <t>EMLSAT00000010007,EMLSAT00000008414,EMLSAT00000012213</t>
  </si>
  <si>
    <t>secondary alcohol biosynthetic process</t>
  </si>
  <si>
    <t>EMLSAT00000010797,EMLSAT00000003673,EMLSAT00000010802</t>
  </si>
  <si>
    <t>GO:0004687</t>
  </si>
  <si>
    <t>GO:0016628</t>
  </si>
  <si>
    <t>EMLSAT00000008443,EMLSAT00000010369,EMLSAT00000010007,EMLSAT00000012703,EMLSAT00000009015,EMLSAT00000005893,EMLSAT00000007039,EMLSAT00000002387,EMLSAT00000012907,EMLSAT00000009133,EMLSAT00000001294,EMLSAT00000010408,EMLSAT00000002109,EMLSAT00000001899,EMLSAT00000010534,EMLSAT00000012512,EMLSAT00000007645,EMLSAT00000006392,EMLSAT00000008252,EMLSAT00000006073,EMLSAT00000008177,EMLSAT00000003924,EMLSAT00000000896,EMLSAT00000002236,EMLSAT00000002554,EMLSAT00000005987,EMLSAT00000005668,EMLSAT00000001904,EMLSAT00000012327,EMLSAT00000010348,EMLSAT00000007696,EMLSAT00000012686,EMLSAT00000007258,EMLSAT00000012720,EMLSAT00000003531,EMLSAT00000003771,EMLSAT00000004387,EMLSAT00000008540,EMLSAT00000007253,EMLSAT00000001559,EMLSAT00000000867,EMLSAT00000000347,EMLSAT00000004668,EMLSAT00000007735,EMLSAT00000012656,EMLSAT00000008316,EMLSAT00000002019,EMLSAT00000002017,EMLSAT00000001808</t>
  </si>
  <si>
    <t>amino sugar metabolic process</t>
  </si>
  <si>
    <t>GO:0004713</t>
  </si>
  <si>
    <t>EMLSAT00000008443,EMLSAT00000010369,EMLSAT00000010007,EMLSAT00000012703,EMLSAT00000009015,EMLSAT00000005893,EMLSAT00000007039,EMLSAT00000002387,EMLSAT00000012907,EMLSAT00000009133,EMLSAT00000001294,EMLSAT00000010408,EMLSAT00000002109,EMLSAT00000001899,EMLSAT00000010534,EMLSAT00000007201,EMLSAT00000012512,EMLSAT00000007645,EMLSAT00000006392,EMLSAT00000008252,EMLSAT00000006073,EMLSAT00000008177,EMLSAT00000003924,EMLSAT00000000896,EMLSAT00000002236,EMLSAT00000002554,EMLSAT00000005987,EMLSAT00000005668,EMLSAT00000001904,EMLSAT00000012327,EMLSAT00000010348,EMLSAT00000007696,EMLSAT00000012686,EMLSAT00000007258,EMLSAT00000012720,EMLSAT00000003531,EMLSAT00000003771,EMLSAT00000004387,EMLSAT00000008540,EMLSAT00000007253,EMLSAT00000001559,EMLSAT00000000867,EMLSAT00000000347,EMLSAT00000004668,EMLSAT00000007735,EMLSAT00000012656,EMLSAT00000008316,EMLSAT00000002019,EMLSAT00000002017,EMLSAT00000001808</t>
  </si>
  <si>
    <t>sterol biosynthetic process</t>
  </si>
  <si>
    <t>GO:0004714</t>
  </si>
  <si>
    <t>GO:0019961</t>
  </si>
  <si>
    <t>EMLSAT00000008443,EMLSAT00000012327,EMLSAT00000012656,EMLSAT00000005893,EMLSAT00000012686,EMLSAT00000007258,EMLSAT00000007645,EMLSAT00000012720,EMLSAT00000012907,EMLSAT00000003771,EMLSAT00000004387,EMLSAT00000006392,EMLSAT00000008252,EMLSAT00000008540,EMLSAT00000001559,EMLSAT00000002019,EMLSAT00000002236,EMLSAT00000002554,EMLSAT00000007735,EMLSAT00000001808,EMLSAT00000001904</t>
  </si>
  <si>
    <t>imidazole-containing compound metabolic process</t>
  </si>
  <si>
    <t>GO:0004715</t>
  </si>
  <si>
    <t>GO:0019964</t>
  </si>
  <si>
    <t>EMLSAT00000010007,EMLSAT00000000347,EMLSAT00000010683,EMLSAT00000008414,EMLSAT00000012213,EMLSAT00000006753,EMLSAT00000000486,EMLSAT00000012512,EMLSAT00000001532,EMLSAT00000004387</t>
  </si>
  <si>
    <t>histidine metabolic process</t>
  </si>
  <si>
    <t>GO:0004721</t>
  </si>
  <si>
    <t>GO:1901214</t>
  </si>
  <si>
    <t>EMLSAT00000008443,EMLSAT00000010369,EMLSAT00000010007,EMLSAT00000012703,EMLSAT00000009015,EMLSAT00000006421,EMLSAT00000011299,EMLSAT00000003674,EMLSAT00000007073,EMLSAT00000009133,EMLSAT00000011615,EMLSAT00000004087,EMLSAT00000010408,EMLSAT00000002109,EMLSAT00000001899,EMLSAT00000000202,EMLSAT00000001532,EMLSAT00000003718,EMLSAT00000009544,EMLSAT00000010534,EMLSAT00000007764,EMLSAT00000010532,EMLSAT00000007645,EMLSAT00000010499,EMLSAT00000003165,EMLSAT00000006392,EMLSAT00000008177,EMLSAT00000001942,EMLSAT00000000852,EMLSAT00000002236,EMLSAT00000005987,EMLSAT00000004818,EMLSAT00000009709,EMLSAT00000010348,EMLSAT00000009873,EMLSAT00000007696,EMLSAT00000009998,EMLSAT00000012368,EMLSAT00000012807,EMLSAT00000003531,EMLSAT00000003771,EMLSAT00000012803,EMLSAT00000008540,EMLSAT00000001634,EMLSAT00000004109,EMLSAT00000005557,EMLSAT00000007735,EMLSAT00000000705,EMLSAT00000007343,EMLSAT00000012656,EMLSAT00000009642,EMLSAT00000005566,EMLSAT00000007469,EMLSAT00000008316,EMLSAT00000009001,EMLSAT00000010879,EMLSAT00000005283,EMLSAT00000000554,EMLSAT00000011285,EMLSAT00000001808,EMLSAT00000000081,EMLSAT00000012989,EMLSAT00000005893,EMLSAT00000007039,EMLSAT00000010683,EMLSAT00000002387,EMLSAT00000012907,EMLSAT00000001294,EMLSAT00000000082,EMLSAT00000010969,EMLSAT00000000486,EMLSAT00000000365,EMLSAT00000012981,EMLSAT00000002706,EMLSAT00000007201,EMLSAT00000008414,EMLSAT00000006753,EMLSAT00000012512,EMLSAT00000000132,EMLSAT00000008252,EMLSAT00000006073,EMLSAT00000008372,EMLSAT00000008011,EMLSAT00000003924,EMLSAT00000000896,EMLSAT00000002554,EMLSAT00000007604,EMLSAT00000005668,EMLSAT00000001904,EMLSAT00000005429,EMLSAT00000000937,EMLSAT00000012327,EMLSAT00000007254,EMLSAT00000003050,EMLSAT00000012686,EMLSAT00000007258,EMLSAT00000012720,EMLSAT00000009558,EMLSAT00000003697,EMLSAT00000008182,EMLSAT00000003696,EMLSAT00000004387,EMLSAT00000007253,EMLSAT00000000745,EMLSAT00000001559,EMLSAT00000000867,EMLSAT00000000347,EMLSAT00000000741,EMLSAT00000001676,EMLSAT00000004668,EMLSAT00000011351,EMLSAT00000002806,EMLSAT00000000904,EMLSAT00000006178,EMLSAT00000007389,EMLSAT00000010954,EMLSAT00000012213,EMLSAT00000011125,EMLSAT00000008877,EMLSAT00000008998,EMLSAT00000001287,EMLSAT00000004794,EMLSAT00000006690,EMLSAT00000000911,EMLSAT00000002019,EMLSAT00000002017,EMLSAT00000009170</t>
  </si>
  <si>
    <t>aromatic amino acid family catabolic process</t>
  </si>
  <si>
    <t>EMLSAT00000007965,EMLSAT00000004125,EMLSAT00000003063</t>
  </si>
  <si>
    <t>GO:0004722</t>
  </si>
  <si>
    <t>GO:0004835</t>
  </si>
  <si>
    <t>GO:0055114</t>
  </si>
  <si>
    <t>protein metabolic process</t>
  </si>
  <si>
    <t>EMLSAT00000011017,EMLSAT00000012326,EMLSAT00000011338,EMLSAT00000009675,EMLSAT00000012449,EMLSAT00000011454,EMLSAT00000007315,EMLSAT00000007139,EMLSAT00000006524,EMLSAT00000010224,EMLSAT00000009570,EMLSAT00000004642,EMLSAT00000002881,EMLSAT00000002880,EMLSAT00000002461,EMLSAT00000010802,EMLSAT00000002260,EMLSAT00000011958,EMLSAT00000004902,EMLSAT00000000266,EMLSAT00000007859,EMLSAT00000011093,EMLSAT00000010797,EMLSAT00000006399,EMLSAT00000005322,EMLSAT00000010696,EMLSAT00000009482,EMLSAT00000009083,EMLSAT00000008430,EMLSAT00000002358,EMLSAT00000004339,EMLSAT00000003843,EMLSAT00000008419</t>
  </si>
  <si>
    <t>GO:0004725</t>
  </si>
  <si>
    <t>GO:0004997</t>
  </si>
  <si>
    <t>GO:0015035</t>
  </si>
  <si>
    <t>cholesterol metabolic process</t>
  </si>
  <si>
    <t>EMLSAT00000010797,EMLSAT00000007315,EMLSAT00000010802</t>
  </si>
  <si>
    <t>GO:0004767</t>
  </si>
  <si>
    <t>GO:0015166</t>
  </si>
  <si>
    <t>nitrogen compound metabolic process</t>
  </si>
  <si>
    <t>EMLSAT00000011017,EMLSAT00000011338,EMLSAT00000005377,EMLSAT00000011454,EMLSAT00000007315,EMLSAT00000004125,EMLSAT00000009570,EMLSAT00000004642,EMLSAT00000003673,EMLSAT00000002461,EMLSAT00000010802,EMLSAT00000002260,EMLSAT00000011093,EMLSAT00000006399,EMLSAT00000008975,EMLSAT00000007965,EMLSAT00000010696,EMLSAT00000000614,EMLSAT00000002358,EMLSAT00000004339,EMLSAT00000001985,EMLSAT00000003843,EMLSAT00000001424,EMLSAT00000008419,EMLSAT00000006166,EMLSAT00000012326,EMLSAT00000009675,EMLSAT00000012449,EMLSAT00000007139,EMLSAT00000006524,EMLSAT00000010224,EMLSAT00000004346,EMLSAT00000000980,EMLSAT00000002881,EMLSAT00000002880,EMLSAT00000011958,EMLSAT00000004902,EMLSAT00000000266,EMLSAT00000007859,EMLSAT00000010797,EMLSAT00000010756,EMLSAT00000005322,EMLSAT00000012732,EMLSAT00000001683,EMLSAT00000009482,EMLSAT00000009083,EMLSAT00000008430,EMLSAT00000003063,EMLSAT00000004557</t>
  </si>
  <si>
    <t>GO:0004806</t>
  </si>
  <si>
    <t>GO:0015168</t>
  </si>
  <si>
    <t>GO:0060548</t>
  </si>
  <si>
    <t>peptidyl-glutamic acid modification</t>
  </si>
  <si>
    <t>EMLSAT00000001559,EMLSAT00000007735,EMLSAT00000007253,EMLSAT00000004372</t>
  </si>
  <si>
    <t>organic hydroxy compound metabolic process</t>
  </si>
  <si>
    <t>EMLSAT00000010797,EMLSAT00000010756,EMLSAT00000007315,EMLSAT00000004346,EMLSAT00000000980,EMLSAT00000003673,EMLSAT00000010802</t>
  </si>
  <si>
    <t>GO:0015254</t>
  </si>
  <si>
    <t>aminoglycan metabolic process</t>
  </si>
  <si>
    <t>EMLSAT00000000081,EMLSAT00000012703,EMLSAT00000000896,EMLSAT00000009558,EMLSAT00000008877,EMLSAT00000005557,EMLSAT00000011615,EMLSAT00000001904,EMLSAT00000000904,EMLSAT00000000082</t>
  </si>
  <si>
    <t>amyloid precursor protein catabolic process</t>
  </si>
  <si>
    <t>EMLSAT00000010797,EMLSAT00000010802</t>
  </si>
  <si>
    <t>GO:0016661</t>
  </si>
  <si>
    <t>EMLSAT00000000081,EMLSAT00000009558,EMLSAT00000008877,EMLSAT00000005557,EMLSAT00000011615,EMLSAT00000001904,EMLSAT00000000904,EMLSAT00000000082</t>
  </si>
  <si>
    <t>GO:0004843</t>
  </si>
  <si>
    <t>GO:0016703</t>
  </si>
  <si>
    <t>protein polyglycylation</t>
  </si>
  <si>
    <t>small molecule biosynthetic process</t>
  </si>
  <si>
    <t>EMLSAT00000010797,EMLSAT00000001985,EMLSAT00000000124,EMLSAT00000001683,EMLSAT00000004125,EMLSAT00000000980,EMLSAT00000003673,EMLSAT00000010802</t>
  </si>
  <si>
    <t>GO:0045289</t>
  </si>
  <si>
    <t>steroid metabolic process</t>
  </si>
  <si>
    <t>GO:0047077</t>
  </si>
  <si>
    <t>catechol-containing compound metabolic process</t>
  </si>
  <si>
    <t>EMLSAT00000010756,EMLSAT00000004346,EMLSAT00000000980</t>
  </si>
  <si>
    <t>GO:0047499</t>
  </si>
  <si>
    <t>diacylglycerol biosynthetic process</t>
  </si>
  <si>
    <t>EMLSAT00000010369,EMLSAT00000003531</t>
  </si>
  <si>
    <t>catecholamine metabolic process</t>
  </si>
  <si>
    <t>GO:0050347</t>
  </si>
  <si>
    <t>response to mercury ion</t>
  </si>
  <si>
    <t>EMLSAT00000010683,EMLSAT00000005283</t>
  </si>
  <si>
    <t>organic hydroxy compound biosynthetic process</t>
  </si>
  <si>
    <t>GO:0015077</t>
  </si>
  <si>
    <t>somatic stem cell division</t>
  </si>
  <si>
    <t>EMLSAT00000010534,EMLSAT00000006392</t>
  </si>
  <si>
    <t>amyloid precursor protein metabolic process</t>
  </si>
  <si>
    <t>GO:0044238</t>
  </si>
  <si>
    <t>diacylglycerol metabolic process</t>
  </si>
  <si>
    <t>aromatic amino acid family metabolic process</t>
  </si>
  <si>
    <t>GO:0004888</t>
  </si>
  <si>
    <t>GO:0032963</t>
  </si>
  <si>
    <t>carbohydrate derivative metabolic process</t>
  </si>
  <si>
    <t>EMLSAT00000009544,EMLSAT00000000081,EMLSAT00000012703,EMLSAT00000009015,EMLSAT00000009558,EMLSAT00000008877,EMLSAT00000010808,EMLSAT00000011615,EMLSAT00000003165,EMLSAT00000000082,EMLSAT00000000554,EMLSAT00000000896,EMLSAT00000005557,EMLSAT00000001904,EMLSAT00000000904</t>
  </si>
  <si>
    <t>steroid biosynthetic process</t>
  </si>
  <si>
    <t>GO:0004930</t>
  </si>
  <si>
    <t>GO:0043269</t>
  </si>
  <si>
    <t>GO:0015036</t>
  </si>
  <si>
    <t>hormone-mediated signaling pathway</t>
  </si>
  <si>
    <t>EMLSAT00000007764,EMLSAT00000009170,EMLSAT00000002554,EMLSAT00000003771,EMLSAT00000001904</t>
  </si>
  <si>
    <t>alcohol metabolic process</t>
  </si>
  <si>
    <t>EMLSAT00000010797,EMLSAT00000007315,EMLSAT00000000980,EMLSAT00000003673,EMLSAT00000010802</t>
  </si>
  <si>
    <t>GO:0004970</t>
  </si>
  <si>
    <t>GO:0046873</t>
  </si>
  <si>
    <t>GO:0050661</t>
  </si>
  <si>
    <t>carbohydrate transport</t>
  </si>
  <si>
    <t>EMLSAT00000012703,EMLSAT00000001942,EMLSAT00000012989,EMLSAT00000004109,EMLSAT00000002017</t>
  </si>
  <si>
    <t>plasminogen activation</t>
  </si>
  <si>
    <t>GO:0042302</t>
  </si>
  <si>
    <t>protein heterooligomerization</t>
  </si>
  <si>
    <t>EMLSAT00000012686,EMLSAT00000000486,EMLSAT00000008177</t>
  </si>
  <si>
    <t>cholesterol biosynthetic process</t>
  </si>
  <si>
    <t>GO:0070085</t>
  </si>
  <si>
    <t>hydrogen peroxide catabolic process</t>
  </si>
  <si>
    <t>EMLSAT00000004649,EMLSAT00000001971</t>
  </si>
  <si>
    <t>male genitalia development</t>
  </si>
  <si>
    <t>GO:0043067</t>
  </si>
  <si>
    <t>acylglycerol biosynthetic process</t>
  </si>
  <si>
    <t>EMLSAT00000000614,EMLSAT00000006166,EMLSAT00000005377,EMLSAT00000008975,EMLSAT00000002358,EMLSAT00000003843,EMLSAT00000001424,EMLSAT00000012732,EMLSAT00000004557,EMLSAT00000003444</t>
  </si>
  <si>
    <t>GO:0006535</t>
  </si>
  <si>
    <t>neutral lipid biosynthetic process</t>
  </si>
  <si>
    <t>zymogen activation</t>
  </si>
  <si>
    <t>GO:0005088</t>
  </si>
  <si>
    <t>GO:1903510</t>
  </si>
  <si>
    <t>GO:0006809</t>
  </si>
  <si>
    <t>regulation of keratinocyte migration</t>
  </si>
  <si>
    <t>EMLSAT00000006178,EMLSAT00000010532,EMLSAT00000007469</t>
  </si>
  <si>
    <t>cell cycle arrest</t>
  </si>
  <si>
    <t>EMLSAT00000010797,EMLSAT00000002880,EMLSAT00000010802</t>
  </si>
  <si>
    <t>GO:0005089</t>
  </si>
  <si>
    <t>GO:0034765</t>
  </si>
  <si>
    <t>GO:0016267</t>
  </si>
  <si>
    <t>positive regulation of keratinocyte migration</t>
  </si>
  <si>
    <t>reproductive system development</t>
  </si>
  <si>
    <t>GO:0005096</t>
  </si>
  <si>
    <t>GO:0005975</t>
  </si>
  <si>
    <t>GO:0007566</t>
  </si>
  <si>
    <t>GO:0017143</t>
  </si>
  <si>
    <t>bioluminescence</t>
  </si>
  <si>
    <t>EMLSAT00000007696</t>
  </si>
  <si>
    <t>cell redox homeostasis</t>
  </si>
  <si>
    <t>EMLSAT00000001034,EMLSAT00000001492,EMLSAT00000003928</t>
  </si>
  <si>
    <t>GO:0005996</t>
  </si>
  <si>
    <t>GO:0010634</t>
  </si>
  <si>
    <t>GO:0019343</t>
  </si>
  <si>
    <t>oligosaccharide catabolic process</t>
  </si>
  <si>
    <t>skin development</t>
  </si>
  <si>
    <t>GO:0006006</t>
  </si>
  <si>
    <t>GO:0005343</t>
  </si>
  <si>
    <t>GO:0035207</t>
  </si>
  <si>
    <t>L-methionine salvage from S-adenosylmethionine</t>
  </si>
  <si>
    <t>EMLSAT00000007258</t>
  </si>
  <si>
    <t>reproduction</t>
  </si>
  <si>
    <t>GO:0005249</t>
  </si>
  <si>
    <t>GO:0042311</t>
  </si>
  <si>
    <t>negative regulation of cardiac muscle contraction</t>
  </si>
  <si>
    <t>EMLSAT00000009544</t>
  </si>
  <si>
    <t>glycerol ether metabolic process</t>
  </si>
  <si>
    <t>EMLSAT00000001034,EMLSAT00000003928</t>
  </si>
  <si>
    <t>GO:0005200</t>
  </si>
  <si>
    <t>GO:0015081</t>
  </si>
  <si>
    <t>GO:0043420</t>
  </si>
  <si>
    <t>calcium-independent cell-cell adhesion via plasma membrane cell-adhesion molecules</t>
  </si>
  <si>
    <t>EMLSAT00000004818</t>
  </si>
  <si>
    <t>ether metabolic process</t>
  </si>
  <si>
    <t>GO:0045776</t>
  </si>
  <si>
    <t>positive regulation of mononuclear cell migration</t>
  </si>
  <si>
    <t>peptidyl-proline modification</t>
  </si>
  <si>
    <t>EMLSAT00000012326,EMLSAT00000007139,EMLSAT00000006524</t>
  </si>
  <si>
    <t>GO:0022804</t>
  </si>
  <si>
    <t>GO:0046902</t>
  </si>
  <si>
    <t>positive regulation of monocyte chemotaxis</t>
  </si>
  <si>
    <t>regulation of oxidative phosphorylation uncoupler activity</t>
  </si>
  <si>
    <t>EMLSAT00000007139</t>
  </si>
  <si>
    <t>GO:0006072</t>
  </si>
  <si>
    <t>GO:0051119</t>
  </si>
  <si>
    <t>GO:0051353</t>
  </si>
  <si>
    <t>regulation of monocyte chemotaxis</t>
  </si>
  <si>
    <t>negative regulation of oxidative phosphorylation uncoupler activity</t>
  </si>
  <si>
    <t>GO:0006082</t>
  </si>
  <si>
    <t>GO:0071243</t>
  </si>
  <si>
    <t>pyrimidine nucleobase transport</t>
  </si>
  <si>
    <t>positive regulation of release of cytochrome c from mitochondria</t>
  </si>
  <si>
    <t>GO:0005231</t>
  </si>
  <si>
    <t>GO:0006090</t>
  </si>
  <si>
    <t>GO:0090559</t>
  </si>
  <si>
    <t>nucleobase transport</t>
  </si>
  <si>
    <t>regulation of proton-transporting ATPase activity, rotational mechanism</t>
  </si>
  <si>
    <t>GO:0005234</t>
  </si>
  <si>
    <t>GO:0006091</t>
  </si>
  <si>
    <t>protein catabolic process in the vacuole</t>
  </si>
  <si>
    <t>EMLSAT00000000705</t>
  </si>
  <si>
    <t>dihydrobiopterin metabolic process</t>
  </si>
  <si>
    <t>EMLSAT00000000980</t>
  </si>
  <si>
    <t>GO:0006094</t>
  </si>
  <si>
    <t>GO:0006813</t>
  </si>
  <si>
    <t>regulation of angiotensin levels in blood</t>
  </si>
  <si>
    <t>EMLSAT00000000896</t>
  </si>
  <si>
    <t>dorsal motor nucleus of vagus nerve development</t>
  </si>
  <si>
    <t>GO:0005244</t>
  </si>
  <si>
    <t>GO:0006096</t>
  </si>
  <si>
    <t>GO:0044272</t>
  </si>
  <si>
    <t>negative regulation of striated muscle contraction</t>
  </si>
  <si>
    <t>positive regulation of synaptic transmission, cholinergic</t>
  </si>
  <si>
    <t>GO:0006139</t>
  </si>
  <si>
    <t>GO:0018445</t>
  </si>
  <si>
    <t>regulation of sarcomere organization</t>
  </si>
  <si>
    <t>EMLSAT00000011356</t>
  </si>
  <si>
    <t>7,8-dihydroneopterin 3'-triphosphate biosynthetic process</t>
  </si>
  <si>
    <t>GO:0005253</t>
  </si>
  <si>
    <t>GO:0006163</t>
  </si>
  <si>
    <t>GO:0015293</t>
  </si>
  <si>
    <t>GO:0030506</t>
  </si>
  <si>
    <t>plasma lipoprotein particle oxidation</t>
  </si>
  <si>
    <t>'de novo' GDP-L-fucose biosynthetic process</t>
  </si>
  <si>
    <t>GO:0005254</t>
  </si>
  <si>
    <t>GO:0006165</t>
  </si>
  <si>
    <t>GO:0006023</t>
  </si>
  <si>
    <t>GO:0030742</t>
  </si>
  <si>
    <t>C-terminal protein deglutamylation</t>
  </si>
  <si>
    <t>EMLSAT00000007735</t>
  </si>
  <si>
    <t>hemoglobin metabolic process</t>
  </si>
  <si>
    <t>GO:0006325</t>
  </si>
  <si>
    <t>GO:0018026</t>
  </si>
  <si>
    <t>GO:0035302</t>
  </si>
  <si>
    <t>protein side chain deglutamylation</t>
  </si>
  <si>
    <t>fucosylation</t>
  </si>
  <si>
    <t>EMLSAT00000005377,EMLSAT00000002461</t>
  </si>
  <si>
    <t>GO:0005267</t>
  </si>
  <si>
    <t>GO:0006342</t>
  </si>
  <si>
    <t>GO:0034440</t>
  </si>
  <si>
    <t>GO:0006493</t>
  </si>
  <si>
    <t>potassium ion homeostasis</t>
  </si>
  <si>
    <t>EMLSAT00000000554</t>
  </si>
  <si>
    <t>alpha-amino acid catabolic process</t>
  </si>
  <si>
    <t>GO:0005272</t>
  </si>
  <si>
    <t>GO:0006351</t>
  </si>
  <si>
    <t>GO:0051928</t>
  </si>
  <si>
    <t>GO:0051225</t>
  </si>
  <si>
    <t>pyrimidine-containing compound transmembrane transport</t>
  </si>
  <si>
    <t>negative regulation of cysteine-type endopeptidase activity involved in apoptotic process</t>
  </si>
  <si>
    <t>GO:0006355</t>
  </si>
  <si>
    <t>trehalose catabolic process</t>
  </si>
  <si>
    <t>negative regulation of apoptotic process</t>
  </si>
  <si>
    <t>EMLSAT00000010797,EMLSAT00000004902,EMLSAT00000007315,EMLSAT00000007139,EMLSAT00000002808,EMLSAT00000010802</t>
  </si>
  <si>
    <t>GO:0005338</t>
  </si>
  <si>
    <t>GO:0006457</t>
  </si>
  <si>
    <t>purine nucleobase transport</t>
  </si>
  <si>
    <t>phenol-containing compound metabolic process</t>
  </si>
  <si>
    <t>GO:0005342</t>
  </si>
  <si>
    <t>GO:0006464</t>
  </si>
  <si>
    <t>GO:0006817</t>
  </si>
  <si>
    <t>phosphate ion transmembrane transport</t>
  </si>
  <si>
    <t>EMLSAT00000005283</t>
  </si>
  <si>
    <t>negative regulation of cysteine-type endopeptidase activity</t>
  </si>
  <si>
    <t>GO:0006468</t>
  </si>
  <si>
    <t>GO:0007260</t>
  </si>
  <si>
    <t>GO:0006979</t>
  </si>
  <si>
    <t>disaccharide catabolic process</t>
  </si>
  <si>
    <t>alpha-amino acid metabolic process</t>
  </si>
  <si>
    <t>EMLSAT00000001985,EMLSAT00000007965,EMLSAT00000004125,EMLSAT00000003063</t>
  </si>
  <si>
    <t>GO:0006479</t>
  </si>
  <si>
    <t>GO:0008365</t>
  </si>
  <si>
    <t>hydrogen peroxide metabolic process</t>
  </si>
  <si>
    <t>cellular amino acid catabolic process</t>
  </si>
  <si>
    <t>GO:0006486</t>
  </si>
  <si>
    <t>GO:0010288</t>
  </si>
  <si>
    <t>dicarboxylic acid transport</t>
  </si>
  <si>
    <t>EMLSAT00000001634,EMLSAT00000009001</t>
  </si>
  <si>
    <t>carbon dioxide transport</t>
  </si>
  <si>
    <t>GO:0005355</t>
  </si>
  <si>
    <t>GO:0014072</t>
  </si>
  <si>
    <t>GO:0006997</t>
  </si>
  <si>
    <t>digestion</t>
  </si>
  <si>
    <t>EMLSAT00000007343,EMLSAT00000007604</t>
  </si>
  <si>
    <t>positive regulation of nitric-oxide synthase activity</t>
  </si>
  <si>
    <t>GO:0005436</t>
  </si>
  <si>
    <t>GO:0015837</t>
  </si>
  <si>
    <t>positive regulation of cell motility</t>
  </si>
  <si>
    <t>EMLSAT00000003050,EMLSAT00000006178,EMLSAT00000001532,EMLSAT00000010532,EMLSAT00000007469</t>
  </si>
  <si>
    <t>negative regulation of ATPase activity</t>
  </si>
  <si>
    <t>GO:0006511</t>
  </si>
  <si>
    <t>GO:0015937</t>
  </si>
  <si>
    <t>positive regulation of cell migration</t>
  </si>
  <si>
    <t>positive regulation of monooxygenase activity</t>
  </si>
  <si>
    <t>GO:0005501</t>
  </si>
  <si>
    <t>GO:0006518</t>
  </si>
  <si>
    <t>GO:0019628</t>
  </si>
  <si>
    <t>GO:0010941</t>
  </si>
  <si>
    <t>positive regulation of cellular component movement</t>
  </si>
  <si>
    <t>vagus nerve development</t>
  </si>
  <si>
    <t>GO:0006520</t>
  </si>
  <si>
    <t>GO:0030202</t>
  </si>
  <si>
    <t>positive regulation of locomotion</t>
  </si>
  <si>
    <t>regulation of lung blood pressure</t>
  </si>
  <si>
    <t>GO:0006534</t>
  </si>
  <si>
    <t>GO:0030210</t>
  </si>
  <si>
    <t>defense response to virus</t>
  </si>
  <si>
    <t>EMLSAT00000012327,EMLSAT00000010534</t>
  </si>
  <si>
    <t>formamide metabolic process</t>
  </si>
  <si>
    <t>EMLSAT00000007965</t>
  </si>
  <si>
    <t>GO:0032060</t>
  </si>
  <si>
    <t>GO:0016702</t>
  </si>
  <si>
    <t>reactive oxygen species metabolic process</t>
  </si>
  <si>
    <t>EMLSAT00000004649,EMLSAT00000011299,EMLSAT00000001971</t>
  </si>
  <si>
    <t>regulation of necrotic cell death</t>
  </si>
  <si>
    <t>GO:0006536</t>
  </si>
  <si>
    <t>GO:0043278</t>
  </si>
  <si>
    <t>GO:0016830</t>
  </si>
  <si>
    <t>collagen catabolic process</t>
  </si>
  <si>
    <t>positive regulation of necrotic cell death</t>
  </si>
  <si>
    <t>GO:0044257</t>
  </si>
  <si>
    <t>developmental pigmentation</t>
  </si>
  <si>
    <t>EMLSAT00000011299,EMLSAT00000012512</t>
  </si>
  <si>
    <t>GDP-L-fucose biosynthetic process</t>
  </si>
  <si>
    <t>GO:0044458</t>
  </si>
  <si>
    <t>GO:0009650</t>
  </si>
  <si>
    <t>glycosaminoglycan biosynthetic process</t>
  </si>
  <si>
    <t>EMLSAT00000012703,EMLSAT00000000896</t>
  </si>
  <si>
    <t>regulation of proton transport</t>
  </si>
  <si>
    <t>GO:0006563</t>
  </si>
  <si>
    <t>GO:0045932</t>
  </si>
  <si>
    <t>GO:0010043</t>
  </si>
  <si>
    <t>activation of store-operated calcium channel activity</t>
  </si>
  <si>
    <t>EMLSAT00000008540</t>
  </si>
  <si>
    <t>digestive tract mesoderm development</t>
  </si>
  <si>
    <t>GO:0006568</t>
  </si>
  <si>
    <t>GO:0055062</t>
  </si>
  <si>
    <t>GO:0010716</t>
  </si>
  <si>
    <t>polysaccharide digestion</t>
  </si>
  <si>
    <t>histidine catabolic process to glutamate and formamide</t>
  </si>
  <si>
    <t>GO:0006569</t>
  </si>
  <si>
    <t>GO:0060031</t>
  </si>
  <si>
    <t>GO:0019344</t>
  </si>
  <si>
    <t>relaxation of cardiac muscle</t>
  </si>
  <si>
    <t>histidine catabolic process to glutamate and formate</t>
  </si>
  <si>
    <t>GO:0006575</t>
  </si>
  <si>
    <t>GO:0060282</t>
  </si>
  <si>
    <t>GO:0019805</t>
  </si>
  <si>
    <t>regulation of mononuclear cell migration</t>
  </si>
  <si>
    <t>negative regulation of oxidative phosphorylation</t>
  </si>
  <si>
    <t>GO:0006576</t>
  </si>
  <si>
    <t>GO:0060287</t>
  </si>
  <si>
    <t>GO:0034354</t>
  </si>
  <si>
    <t>sodium-dependent phosphate transport</t>
  </si>
  <si>
    <t>formate metabolic process</t>
  </si>
  <si>
    <t>GO:0060414</t>
  </si>
  <si>
    <t>GO:0034627</t>
  </si>
  <si>
    <t>cGMP catabolic process</t>
  </si>
  <si>
    <t>GDP-L-fucose metabolic process</t>
  </si>
  <si>
    <t>GO:0006586</t>
  </si>
  <si>
    <t>GO:0070073</t>
  </si>
  <si>
    <t>GO:0042416</t>
  </si>
  <si>
    <t>positive regulation of cardiac muscle hypertrophy</t>
  </si>
  <si>
    <t>regulation of oxidative phosphorylation</t>
  </si>
  <si>
    <t>GO:0006629</t>
  </si>
  <si>
    <t>GO:0070286</t>
  </si>
  <si>
    <t>GO:0044060</t>
  </si>
  <si>
    <t>inorganic anion transmembrane transport</t>
  </si>
  <si>
    <t>tetrahydrofolate biosynthetic process</t>
  </si>
  <si>
    <t>GO:0006638</t>
  </si>
  <si>
    <t>GO:0070293</t>
  </si>
  <si>
    <t>GO:0046685</t>
  </si>
  <si>
    <t>CDP-choline pathway</t>
  </si>
  <si>
    <t>negative regulation of programmed cell death</t>
  </si>
  <si>
    <t>GO:0006639</t>
  </si>
  <si>
    <t>GO:0071476</t>
  </si>
  <si>
    <t>GO:0048857</t>
  </si>
  <si>
    <t>nephron tubule morphogenesis</t>
  </si>
  <si>
    <t>regulation of apoptotic process</t>
  </si>
  <si>
    <t>EMLSAT00000010797,EMLSAT00000004902,EMLSAT00000000266,EMLSAT00000007315,EMLSAT00000007139,EMLSAT00000002808,EMLSAT00000010802,EMLSAT00000011958</t>
  </si>
  <si>
    <t>GO:0006641</t>
  </si>
  <si>
    <t>GO:0072505</t>
  </si>
  <si>
    <t>GO:0060052</t>
  </si>
  <si>
    <t>nephron epithelium morphogenesis</t>
  </si>
  <si>
    <t>regulation of neuron death</t>
  </si>
  <si>
    <t>EMLSAT00000010797,EMLSAT00000002808,EMLSAT00000010802</t>
  </si>
  <si>
    <t>GO:0006643</t>
  </si>
  <si>
    <t>GO:0072506</t>
  </si>
  <si>
    <t>GO:0090199</t>
  </si>
  <si>
    <t>positive regulation of store-operated calcium channel activity</t>
  </si>
  <si>
    <t>oxidation-reduction process</t>
  </si>
  <si>
    <t>EMLSAT00000010797,EMLSAT00000012326,EMLSAT00000010986,EMLSAT00000005166,EMLSAT00000007315,EMLSAT00000003444,EMLSAT00000001034,EMLSAT00000004125,EMLSAT00000010707,EMLSAT00000003673,EMLSAT00000010802,EMLSAT00000000857</t>
  </si>
  <si>
    <t>GO:1901339</t>
  </si>
  <si>
    <t>GO:0090201</t>
  </si>
  <si>
    <t>outer dynein arm assembly</t>
  </si>
  <si>
    <t>EMLSAT00000007201</t>
  </si>
  <si>
    <t>negative regulation of cell death</t>
  </si>
  <si>
    <t>GO:0006664</t>
  </si>
  <si>
    <t>GO:2000737</t>
  </si>
  <si>
    <t>GO:1903054</t>
  </si>
  <si>
    <t>inner dynein arm assembly</t>
  </si>
  <si>
    <t>primary metabolic process</t>
  </si>
  <si>
    <t>EMLSAT00000011017,EMLSAT00000012326,EMLSAT00000011338,EMLSAT00000009675,EMLSAT00000012449,EMLSAT00000005377,EMLSAT00000011454,EMLSAT00000007315,EMLSAT00000007139,EMLSAT00000006524,EMLSAT00000010224,EMLSAT00000004125,EMLSAT00000009570,EMLSAT00000004642,EMLSAT00000003673,EMLSAT00000002881,EMLSAT00000002880,EMLSAT00000002461,EMLSAT00000010802,EMLSAT00000002260,EMLSAT00000011958,EMLSAT00000004902,EMLSAT00000000266,EMLSAT00000000124,EMLSAT00000007859,EMLSAT00000011093,EMLSAT00000010797,EMLSAT00000006399,EMLSAT00000008975,EMLSAT00000005322,EMLSAT00000007965,EMLSAT00000010696,EMLSAT00000012258,EMLSAT00000001683,EMLSAT00000009482,EMLSAT00000009083,EMLSAT00000004154,EMLSAT00000008430,EMLSAT00000003063,EMLSAT00000002358,EMLSAT00000004339,EMLSAT00000001985,EMLSAT00000003843,EMLSAT00000001424,EMLSAT00000004557,EMLSAT00000008419</t>
  </si>
  <si>
    <t>GO:1903579</t>
  </si>
  <si>
    <t>renal sodium ion transport</t>
  </si>
  <si>
    <t>glycosylation</t>
  </si>
  <si>
    <t>EMLSAT00000006399,EMLSAT00000005377,EMLSAT00000003843,EMLSAT00000002461</t>
  </si>
  <si>
    <t>renal sodium ion absorption</t>
  </si>
  <si>
    <t>regulation of programmed cell death</t>
  </si>
  <si>
    <t>GO:0006697</t>
  </si>
  <si>
    <t>protein deglutamylation</t>
  </si>
  <si>
    <t>anthranilate metabolic process</t>
  </si>
  <si>
    <t>GO:0006725</t>
  </si>
  <si>
    <t>GO:0019238</t>
  </si>
  <si>
    <t>oocyte growth</t>
  </si>
  <si>
    <t>EMLSAT00000010408</t>
  </si>
  <si>
    <t>positive regulation of oxidoreductase activity</t>
  </si>
  <si>
    <t>GO:0006729</t>
  </si>
  <si>
    <t>GO:0016836</t>
  </si>
  <si>
    <t>positive regulation of muscle hypertrophy</t>
  </si>
  <si>
    <t>insecticide metabolic process</t>
  </si>
  <si>
    <t>GO:0006753</t>
  </si>
  <si>
    <t>GO:0016859</t>
  </si>
  <si>
    <t>neuron cell-cell adhesion</t>
  </si>
  <si>
    <t>cellular response to arsenic-containing substance</t>
  </si>
  <si>
    <t>GO:0006757</t>
  </si>
  <si>
    <t>GO:0016860</t>
  </si>
  <si>
    <t>protein-lipid complex remodeling</t>
  </si>
  <si>
    <t>regulation of mitochondrial membrane permeability</t>
  </si>
  <si>
    <t>GO:0006760</t>
  </si>
  <si>
    <t>GO:0051346</t>
  </si>
  <si>
    <t>plasma lipoprotein particle remodeling</t>
  </si>
  <si>
    <t>negative regulation of blood pressure</t>
  </si>
  <si>
    <t>GO:0006790</t>
  </si>
  <si>
    <t>GO:0008010</t>
  </si>
  <si>
    <t>GO:0048806</t>
  </si>
  <si>
    <t>distal tubule morphogenesis</t>
  </si>
  <si>
    <t>cysteine biosynthetic process via cystathionine</t>
  </si>
  <si>
    <t>EMLSAT00000001985</t>
  </si>
  <si>
    <t>GO:0006793</t>
  </si>
  <si>
    <t>GO:0008905</t>
  </si>
  <si>
    <t>regulation of store-operated calcium entry</t>
  </si>
  <si>
    <t>vasodilation</t>
  </si>
  <si>
    <t>GO:0006796</t>
  </si>
  <si>
    <t>GO:0015925</t>
  </si>
  <si>
    <t>GO:0033218</t>
  </si>
  <si>
    <t>low-density lipoprotein particle remodeling</t>
  </si>
  <si>
    <t>regulation of membrane permeability</t>
  </si>
  <si>
    <t>GO:0006805</t>
  </si>
  <si>
    <t>GO:0015927</t>
  </si>
  <si>
    <t>GO:0016701</t>
  </si>
  <si>
    <t>collagen metabolic process</t>
  </si>
  <si>
    <t>negative regulation of hemocyte proliferation</t>
  </si>
  <si>
    <t>EMLSAT00000002598</t>
  </si>
  <si>
    <t>GO:0016413</t>
  </si>
  <si>
    <t>GO:0019725</t>
  </si>
  <si>
    <t>regulation of ion transport</t>
  </si>
  <si>
    <t>EMLSAT00000003050,EMLSAT00000010499,EMLSAT00000008182,EMLSAT00000004087,EMLSAT00000008540</t>
  </si>
  <si>
    <t>cysteine biosynthetic process from serine</t>
  </si>
  <si>
    <t>GO:0030553</t>
  </si>
  <si>
    <t>GO:0016757</t>
  </si>
  <si>
    <t>EMLSAT00000007343,EMLSAT00000005076,EMLSAT00000010931,EMLSAT00000006178,EMLSAT00000010954,EMLSAT00000012246,EMLSAT00000008414,EMLSAT00000012797,EMLSAT00000010532,EMLSAT00000005314,EMLSAT00000007469,EMLSAT00000000132,EMLSAT00000008372,EMLSAT00000008660,EMLSAT00000002017,EMLSAT00000000365,EMLSAT00000002236,EMLSAT00000007735,EMLSAT00000000705,EMLSAT00000010392</t>
  </si>
  <si>
    <t>O-glycan processing, core 1</t>
  </si>
  <si>
    <t>EMLSAT00000003843</t>
  </si>
  <si>
    <t>GO:0006810</t>
  </si>
  <si>
    <t>GO:0033265</t>
  </si>
  <si>
    <t>GO:0043648</t>
  </si>
  <si>
    <t>mucopolysaccharide metabolic process</t>
  </si>
  <si>
    <t>nitric oxide biosynthetic process</t>
  </si>
  <si>
    <t>GO:0006811</t>
  </si>
  <si>
    <t>GO:0042166</t>
  </si>
  <si>
    <t>GO:0016627</t>
  </si>
  <si>
    <t>regulation of ion transmembrane transport</t>
  </si>
  <si>
    <t>EMLSAT00000010499,EMLSAT00000008182,EMLSAT00000004087,EMLSAT00000008540</t>
  </si>
  <si>
    <t>protein O-linked glycosylation</t>
  </si>
  <si>
    <t>EMLSAT00000006399,EMLSAT00000003843</t>
  </si>
  <si>
    <t>GO:0006812</t>
  </si>
  <si>
    <t>GO:0046523</t>
  </si>
  <si>
    <t>GO:0061024</t>
  </si>
  <si>
    <t>positive regulation of epithelial cell migration</t>
  </si>
  <si>
    <t>spindle assembly</t>
  </si>
  <si>
    <t>GO:0006816</t>
  </si>
  <si>
    <t>embryo implantation</t>
  </si>
  <si>
    <t>EMLSAT00000000266,EMLSAT00000011958</t>
  </si>
  <si>
    <t>GO:0006820</t>
  </si>
  <si>
    <t>GO:0015698</t>
  </si>
  <si>
    <t>potassium ion transport</t>
  </si>
  <si>
    <t>EMLSAT00000000554,EMLSAT00000010499,EMLSAT00000008182,EMLSAT00000004087</t>
  </si>
  <si>
    <t>GO:0006833</t>
  </si>
  <si>
    <t>sulfur compound biosynthetic process</t>
  </si>
  <si>
    <t>EMLSAT00000012703,EMLSAT00000000896,EMLSAT00000007258</t>
  </si>
  <si>
    <t>response to oxidative stress</t>
  </si>
  <si>
    <t>EMLSAT00000010797,EMLSAT00000007315,EMLSAT00000007139,EMLSAT00000010802</t>
  </si>
  <si>
    <t>GO:0006855</t>
  </si>
  <si>
    <t>GO:0018027</t>
  </si>
  <si>
    <t>GO:0008205</t>
  </si>
  <si>
    <t>lipid oxidation</t>
  </si>
  <si>
    <t>EMLSAT00000007764,EMLSAT00000001532</t>
  </si>
  <si>
    <t>nucleus organization</t>
  </si>
  <si>
    <t>GO:0006873</t>
  </si>
  <si>
    <t>GO:0015291</t>
  </si>
  <si>
    <t>GO:0018243</t>
  </si>
  <si>
    <t>positive regulation of calcium ion transport</t>
  </si>
  <si>
    <t>EMLSAT00000003050,EMLSAT00000008540</t>
  </si>
  <si>
    <t>response to reactive oxygen species</t>
  </si>
  <si>
    <t>EMLSAT00000007315,EMLSAT00000007139</t>
  </si>
  <si>
    <t>GO:0005976</t>
  </si>
  <si>
    <t>GO:0006915</t>
  </si>
  <si>
    <t>GO:0031179</t>
  </si>
  <si>
    <t>aminoglycan biosynthetic process</t>
  </si>
  <si>
    <t>protein peptidyl-prolyl isomerization</t>
  </si>
  <si>
    <t>EMLSAT00000007139,EMLSAT00000006524</t>
  </si>
  <si>
    <t>GO:0005977</t>
  </si>
  <si>
    <t>GO:0006928</t>
  </si>
  <si>
    <t>GO:0020037</t>
  </si>
  <si>
    <t>GO:0034766</t>
  </si>
  <si>
    <t>peptidyl-lysine monomethylation</t>
  </si>
  <si>
    <t>regulation of cell death</t>
  </si>
  <si>
    <t>GO:0005978</t>
  </si>
  <si>
    <t>GO:0006950</t>
  </si>
  <si>
    <t>GO:0046874</t>
  </si>
  <si>
    <t>bleb assembly</t>
  </si>
  <si>
    <t>quinolinate biosynthetic process</t>
  </si>
  <si>
    <t>GO:0005984</t>
  </si>
  <si>
    <t>GO:0006952</t>
  </si>
  <si>
    <t>GO:0071277</t>
  </si>
  <si>
    <t>store-operated calcium entry</t>
  </si>
  <si>
    <t>regulation of endocrine process</t>
  </si>
  <si>
    <t>GO:0005991</t>
  </si>
  <si>
    <t>GO:0006955</t>
  </si>
  <si>
    <t>GO:1904063</t>
  </si>
  <si>
    <t>cellular protein catabolic process</t>
  </si>
  <si>
    <t>neural nucleus development</t>
  </si>
  <si>
    <t>GO:0016616</t>
  </si>
  <si>
    <t>response to isoquinoline alkaloid</t>
  </si>
  <si>
    <t>EMLSAT00000012686</t>
  </si>
  <si>
    <t>dopamine biosynthetic process</t>
  </si>
  <si>
    <t>GO:0006996</t>
  </si>
  <si>
    <t>GO:0016054</t>
  </si>
  <si>
    <t>amine transport</t>
  </si>
  <si>
    <t>UV protection</t>
  </si>
  <si>
    <t>GO:0006013</t>
  </si>
  <si>
    <t>GO:0046395</t>
  </si>
  <si>
    <t>mediolateral intercalation</t>
  </si>
  <si>
    <t>EMLSAT00000010534</t>
  </si>
  <si>
    <t>negative regulation of release of cytochrome c from mitochondria</t>
  </si>
  <si>
    <t>GO:0006998</t>
  </si>
  <si>
    <t>GO:0072523</t>
  </si>
  <si>
    <t>response to lead ion</t>
  </si>
  <si>
    <t>'de novo' NAD biosynthetic process</t>
  </si>
  <si>
    <t>GO:0007005</t>
  </si>
  <si>
    <t>GO:0008144</t>
  </si>
  <si>
    <t>clustering of voltage-gated calcium channels</t>
  </si>
  <si>
    <t>neurofilament cytoskeleton organization</t>
  </si>
  <si>
    <t>GO:0007006</t>
  </si>
  <si>
    <t>GO:0006646</t>
  </si>
  <si>
    <t>regulation of store-operated calcium channel activity</t>
  </si>
  <si>
    <t>negative regulation of extracellular matrix organization</t>
  </si>
  <si>
    <t>EMLSAT00000012732</t>
  </si>
  <si>
    <t>GO:0006029</t>
  </si>
  <si>
    <t>GO:0007010</t>
  </si>
  <si>
    <t>GO:0006971</t>
  </si>
  <si>
    <t>urate catabolic process</t>
  </si>
  <si>
    <t>EMLSAT00000010348</t>
  </si>
  <si>
    <t>negative regulation of ATP metabolic process</t>
  </si>
  <si>
    <t>GO:0007017</t>
  </si>
  <si>
    <t>GO:0007285</t>
  </si>
  <si>
    <t>negative regulation of muscle contraction</t>
  </si>
  <si>
    <t>cysteine biosynthetic process</t>
  </si>
  <si>
    <t>GO:0007018</t>
  </si>
  <si>
    <t>GO:0014820</t>
  </si>
  <si>
    <t>positive regulation of oocyte development</t>
  </si>
  <si>
    <t>negative regulation of extracellular matrix disassembly</t>
  </si>
  <si>
    <t>GO:0006073</t>
  </si>
  <si>
    <t>GO:0007030</t>
  </si>
  <si>
    <t>GO:0015791</t>
  </si>
  <si>
    <t>tyrosine phosphorylation of STAT protein</t>
  </si>
  <si>
    <t>regulation of release of cytochrome c from mitochondria</t>
  </si>
  <si>
    <t>GO:0007049</t>
  </si>
  <si>
    <t>GO:0018095</t>
  </si>
  <si>
    <t>GO:0016832</t>
  </si>
  <si>
    <t>epithelial cilium movement involved in determination of left/right asymmetry</t>
  </si>
  <si>
    <t>response to ischemia</t>
  </si>
  <si>
    <t>GO:0019509</t>
  </si>
  <si>
    <t>GO:0016901</t>
  </si>
  <si>
    <t>acrosome assembly</t>
  </si>
  <si>
    <t>'de novo' NAD biosynthetic process from tryptophan</t>
  </si>
  <si>
    <t>GO:0006112</t>
  </si>
  <si>
    <t>GO:0007051</t>
  </si>
  <si>
    <t>GO:0042130</t>
  </si>
  <si>
    <t>GO:0016835</t>
  </si>
  <si>
    <t>axonemal dynein complex assembly</t>
  </si>
  <si>
    <t>response to zinc ion</t>
  </si>
  <si>
    <t>GO:0007077</t>
  </si>
  <si>
    <t>GO:0043102</t>
  </si>
  <si>
    <t>renal absorption</t>
  </si>
  <si>
    <t>response to arsenic-containing substance</t>
  </si>
  <si>
    <t>GO:0006144</t>
  </si>
  <si>
    <t>GO:0007155</t>
  </si>
  <si>
    <t>GO:0044332</t>
  </si>
  <si>
    <t>response to morphine</t>
  </si>
  <si>
    <t>negative regulation of hydrolase activity</t>
  </si>
  <si>
    <t>EMLSAT00000010797,EMLSAT00000007139,EMLSAT00000010802</t>
  </si>
  <si>
    <t>GO:0007164</t>
  </si>
  <si>
    <t>GO:0045948</t>
  </si>
  <si>
    <t>cellular hypotonic response</t>
  </si>
  <si>
    <t>genitalia development</t>
  </si>
  <si>
    <t>GO:0006164</t>
  </si>
  <si>
    <t>GO:0007165</t>
  </si>
  <si>
    <t>GO:0046849</t>
  </si>
  <si>
    <t>GO:0046394</t>
  </si>
  <si>
    <t>adult chitin-based cuticle development</t>
  </si>
  <si>
    <t>EMLSAT00000011299</t>
  </si>
  <si>
    <t>carbohydrate metabolic process</t>
  </si>
  <si>
    <t>EMLSAT00000008975,EMLSAT00000001424,EMLSAT00000004557,EMLSAT00000000124,EMLSAT00000012258,EMLSAT00000004154</t>
  </si>
  <si>
    <t>GO:0007166</t>
  </si>
  <si>
    <t>GO:0048085</t>
  </si>
  <si>
    <t>GO:0016667</t>
  </si>
  <si>
    <t>phosphate ion homeostasis</t>
  </si>
  <si>
    <t>cellular homeostasis</t>
  </si>
  <si>
    <t>EMLSAT00000010575,EMLSAT00000001034,EMLSAT00000004125,EMLSAT00000001492,EMLSAT00000003928</t>
  </si>
  <si>
    <t>GO:0006183</t>
  </si>
  <si>
    <t>GO:0007167</t>
  </si>
  <si>
    <t>GO:0050892</t>
  </si>
  <si>
    <t>GO:0016053</t>
  </si>
  <si>
    <t>phosphate ion transport</t>
  </si>
  <si>
    <t>dicarboxylic acid metabolic process</t>
  </si>
  <si>
    <t>EMLSAT00000007965,EMLSAT00000004125</t>
  </si>
  <si>
    <t>GO:0006195</t>
  </si>
  <si>
    <t>GO:0007169</t>
  </si>
  <si>
    <t>GO:0055083</t>
  </si>
  <si>
    <t>divalent inorganic anion homeostasis</t>
  </si>
  <si>
    <t>membrane organization</t>
  </si>
  <si>
    <t>EMLSAT00000010797,EMLSAT00000007139,EMLSAT00000012258,EMLSAT00000010802</t>
  </si>
  <si>
    <t>GO:0006220</t>
  </si>
  <si>
    <t>GO:0007219</t>
  </si>
  <si>
    <t>GO:0071265</t>
  </si>
  <si>
    <t>GO:0009060</t>
  </si>
  <si>
    <t>trivalent inorganic anion homeostasis</t>
  </si>
  <si>
    <t>quinolinate metabolic process</t>
  </si>
  <si>
    <t>GO:0006221</t>
  </si>
  <si>
    <t>GO:0007264</t>
  </si>
  <si>
    <t>GO:0071267</t>
  </si>
  <si>
    <t>GO:0010822</t>
  </si>
  <si>
    <t>heparin metabolic process</t>
  </si>
  <si>
    <t>cellular response to calcium ion</t>
  </si>
  <si>
    <t>GO:0006222</t>
  </si>
  <si>
    <t>GO:0007265</t>
  </si>
  <si>
    <t>GO:0071825</t>
  </si>
  <si>
    <t>GO:0015669</t>
  </si>
  <si>
    <t>heparin biosynthetic process</t>
  </si>
  <si>
    <t>peptide modification</t>
  </si>
  <si>
    <t>GO:0006228</t>
  </si>
  <si>
    <t>GO:0007275</t>
  </si>
  <si>
    <t>GO:0071827</t>
  </si>
  <si>
    <t>GO:0019755</t>
  </si>
  <si>
    <t>motile cilium assembly</t>
  </si>
  <si>
    <t>negative regulation of cation transmembrane transport</t>
  </si>
  <si>
    <t>GO:0006241</t>
  </si>
  <si>
    <t>GO:0007276</t>
  </si>
  <si>
    <t>GO:0090075</t>
  </si>
  <si>
    <t>GO:0032222</t>
  </si>
  <si>
    <t>negative regulation of stem cell differentiation</t>
  </si>
  <si>
    <t>EMLSAT00000006392</t>
  </si>
  <si>
    <t>ecdysone biosynthetic process</t>
  </si>
  <si>
    <t>GO:0006259</t>
  </si>
  <si>
    <t>GO:0007281</t>
  </si>
  <si>
    <t>GO:1900151</t>
  </si>
  <si>
    <t>GO:0034389</t>
  </si>
  <si>
    <t>coenzyme A biosynthetic process</t>
  </si>
  <si>
    <t>EMLSAT00000010808</t>
  </si>
  <si>
    <t>negative regulation of ion transmembrane transport</t>
  </si>
  <si>
    <t>GO:0006260</t>
  </si>
  <si>
    <t>GO:0007292</t>
  </si>
  <si>
    <t>GO:1900153</t>
  </si>
  <si>
    <t>GO:0034763</t>
  </si>
  <si>
    <t>aorta smooth muscle tissue morphogenesis</t>
  </si>
  <si>
    <t>L-serine metabolic process</t>
  </si>
  <si>
    <t>GO:0006261</t>
  </si>
  <si>
    <t>GO:0007389</t>
  </si>
  <si>
    <t>GO:0035455</t>
  </si>
  <si>
    <t>skeletal system development</t>
  </si>
  <si>
    <t>EMLSAT00000012703,EMLSAT00000006178,EMLSAT00000010532,EMLSAT00000007469</t>
  </si>
  <si>
    <t>peptide amidation</t>
  </si>
  <si>
    <t>GO:0006281</t>
  </si>
  <si>
    <t>GO:0007399</t>
  </si>
  <si>
    <t>GO:0008271</t>
  </si>
  <si>
    <t>GO:0070050</t>
  </si>
  <si>
    <t>inorganic anion transport</t>
  </si>
  <si>
    <t>EMLSAT00000000741,EMLSAT00000012981,EMLSAT00000005283</t>
  </si>
  <si>
    <t>protein O-linked glycosylation via threonine</t>
  </si>
  <si>
    <t>EMLSAT00000006399</t>
  </si>
  <si>
    <t>GO:0006302</t>
  </si>
  <si>
    <t>GO:0007409</t>
  </si>
  <si>
    <t>GO:0016175</t>
  </si>
  <si>
    <t>GO:0070509</t>
  </si>
  <si>
    <t>peptidyl-lysine dimethylation</t>
  </si>
  <si>
    <t>ecdysone metabolic process</t>
  </si>
  <si>
    <t>GO:0006310</t>
  </si>
  <si>
    <t>GO:0007411</t>
  </si>
  <si>
    <t>GO:0016404</t>
  </si>
  <si>
    <t>GO:1903409</t>
  </si>
  <si>
    <t>purine-containing compound catabolic process</t>
  </si>
  <si>
    <t>EMLSAT00000009544,EMLSAT00000010348</t>
  </si>
  <si>
    <t>carboxylic acid catabolic process</t>
  </si>
  <si>
    <t>GO:0007423</t>
  </si>
  <si>
    <t>GO:0017091</t>
  </si>
  <si>
    <t>primary spermatocyte growth</t>
  </si>
  <si>
    <t>EMLSAT00000000937</t>
  </si>
  <si>
    <t>organic acid catabolic process</t>
  </si>
  <si>
    <t>GO:0007474</t>
  </si>
  <si>
    <t>GO:0034483</t>
  </si>
  <si>
    <t>GO:0043281</t>
  </si>
  <si>
    <t>L-methionine biosynthetic process</t>
  </si>
  <si>
    <t>EMLSAT00000007315,EMLSAT00000000980</t>
  </si>
  <si>
    <t>GO:0007476</t>
  </si>
  <si>
    <t>GO:0047555</t>
  </si>
  <si>
    <t>GO:0016742</t>
  </si>
  <si>
    <t>L-methionine salvage</t>
  </si>
  <si>
    <t>GO:0006401</t>
  </si>
  <si>
    <t>GO:0010951</t>
  </si>
  <si>
    <t>adult chitin-containing cuticle pigmentation</t>
  </si>
  <si>
    <t>carboxylic acid biosynthetic process</t>
  </si>
  <si>
    <t>EMLSAT00000001985,EMLSAT00000004125,EMLSAT00000000980</t>
  </si>
  <si>
    <t>GO:0006402</t>
  </si>
  <si>
    <t>GO:0007528</t>
  </si>
  <si>
    <t>GO:0022853</t>
  </si>
  <si>
    <t>GO:2000116</t>
  </si>
  <si>
    <t>protein-lipid complex subunit organization</t>
  </si>
  <si>
    <t>organic acid biosynthetic process</t>
  </si>
  <si>
    <t>GO:0006417</t>
  </si>
  <si>
    <t>GO:0007552</t>
  </si>
  <si>
    <t>plasma lipoprotein particle organization</t>
  </si>
  <si>
    <t>calcium ion import</t>
  </si>
  <si>
    <t>GO:0006446</t>
  </si>
  <si>
    <t>GO:0046906</t>
  </si>
  <si>
    <t>Wnt signaling pathway involved in dorsal/ventral axis specification</t>
  </si>
  <si>
    <t>one-carbon compound transport</t>
  </si>
  <si>
    <t>GO:0007610</t>
  </si>
  <si>
    <t>relaxation of muscle</t>
  </si>
  <si>
    <t>positive regulation of mitochondrion organization</t>
  </si>
  <si>
    <t>GO:0007611</t>
  </si>
  <si>
    <t>GO:0043401</t>
  </si>
  <si>
    <t>negative regulation of T cell proliferation</t>
  </si>
  <si>
    <t>neuron cellular homeostasis</t>
  </si>
  <si>
    <t>GO:0007612</t>
  </si>
  <si>
    <t>tonic smooth muscle contraction</t>
  </si>
  <si>
    <t>regulation of synaptic transmission, cholinergic</t>
  </si>
  <si>
    <t>GO:0006470</t>
  </si>
  <si>
    <t>GO:0007613</t>
  </si>
  <si>
    <t>phosphatidylethanolamine biosynthetic process</t>
  </si>
  <si>
    <t>reactive oxygen species biosynthetic process</t>
  </si>
  <si>
    <t>GO:0007622</t>
  </si>
  <si>
    <t>GO:0009404</t>
  </si>
  <si>
    <t>positive regulation of translational initiation</t>
  </si>
  <si>
    <t>cysteine metabolic process</t>
  </si>
  <si>
    <t>GO:0007623</t>
  </si>
  <si>
    <t>GO:0015701</t>
  </si>
  <si>
    <t>regulation of nuclear-transcribed mRNA catabolic process, deadenylation-dependent decay</t>
  </si>
  <si>
    <t>negative regulation of transmembrane transport</t>
  </si>
  <si>
    <t>GO:0006487</t>
  </si>
  <si>
    <t>GO:0007635</t>
  </si>
  <si>
    <t>GO:0032410</t>
  </si>
  <si>
    <t>positive regulation of nuclear-transcribed mRNA catabolic process, deadenylation-dependent decay</t>
  </si>
  <si>
    <t>response to interferon-alpha</t>
  </si>
  <si>
    <t>GO:0006488</t>
  </si>
  <si>
    <t>GO:0008017</t>
  </si>
  <si>
    <t>GO:0045456</t>
  </si>
  <si>
    <t>hypotonic response</t>
  </si>
  <si>
    <t>lipid droplet organization</t>
  </si>
  <si>
    <t>EMLSAT00000004154</t>
  </si>
  <si>
    <t>GO:0006490</t>
  </si>
  <si>
    <t>GO:0018193</t>
  </si>
  <si>
    <t>GO:0046146</t>
  </si>
  <si>
    <t>bone remodeling</t>
  </si>
  <si>
    <t>gas transport</t>
  </si>
  <si>
    <t>GO:0008063</t>
  </si>
  <si>
    <t>GO:0070301</t>
  </si>
  <si>
    <t>amino acid salvage</t>
  </si>
  <si>
    <t>aerobic respiration</t>
  </si>
  <si>
    <t>GO:0008088</t>
  </si>
  <si>
    <t>GO:0072488</t>
  </si>
  <si>
    <t>polyol transport</t>
  </si>
  <si>
    <t>GO:0008092</t>
  </si>
  <si>
    <t>GO:0009220</t>
  </si>
  <si>
    <t>GO:0009055</t>
  </si>
  <si>
    <t>protein polyglutamylation</t>
  </si>
  <si>
    <t>EMLSAT00000004372</t>
  </si>
  <si>
    <t>regulation of cysteine-type endopeptidase activity involved in apoptotic process</t>
  </si>
  <si>
    <t>GO:0006555</t>
  </si>
  <si>
    <t>GO:0008104</t>
  </si>
  <si>
    <t>GO:0043687</t>
  </si>
  <si>
    <t>GO:0046700</t>
  </si>
  <si>
    <t>monovalent inorganic anion homeostasis</t>
  </si>
  <si>
    <t>negative regulation of endopeptidase activity</t>
  </si>
  <si>
    <t>GO:0010632</t>
  </si>
  <si>
    <t>GO:0008610</t>
  </si>
  <si>
    <t>L-methionine salvage from methylthioadenosine</t>
  </si>
  <si>
    <t>regulation of cysteine-type endopeptidase activity</t>
  </si>
  <si>
    <t>GO:0006595</t>
  </si>
  <si>
    <t>GO:0008150</t>
  </si>
  <si>
    <t>GO:0019439</t>
  </si>
  <si>
    <t>intestinal absorption</t>
  </si>
  <si>
    <t>EMLSAT00000003531</t>
  </si>
  <si>
    <t>GO:0006656</t>
  </si>
  <si>
    <t>GO:0044270</t>
  </si>
  <si>
    <t>acylglycerol metabolic process</t>
  </si>
  <si>
    <t>GO:0006631</t>
  </si>
  <si>
    <t>GO:0008168</t>
  </si>
  <si>
    <t>GO:0007259</t>
  </si>
  <si>
    <t>steroid hormone mediated signaling pathway</t>
  </si>
  <si>
    <t>EMLSAT00000002554,EMLSAT00000003771,EMLSAT00000001904</t>
  </si>
  <si>
    <t>negative regulation of transporter activity</t>
  </si>
  <si>
    <t>GO:0008170</t>
  </si>
  <si>
    <t>GO:0009298</t>
  </si>
  <si>
    <t>neutral lipid metabolic process</t>
  </si>
  <si>
    <t>tetrahydrobiopterin biosynthetic process</t>
  </si>
  <si>
    <t>GO:0008194</t>
  </si>
  <si>
    <t>GO:0010611</t>
  </si>
  <si>
    <t>peptidyl-amino acid modification</t>
  </si>
  <si>
    <t>EMLSAT00000001559,EMLSAT00000010534,EMLSAT00000002019,EMLSAT00000009015,EMLSAT00000012907,EMLSAT00000007735,EMLSAT00000008252,EMLSAT00000007253,EMLSAT00000004372</t>
  </si>
  <si>
    <t>ecdysteroid biosynthetic process</t>
  </si>
  <si>
    <t>GO:0008198</t>
  </si>
  <si>
    <t>GO:0014743</t>
  </si>
  <si>
    <t>GO:0016263</t>
  </si>
  <si>
    <t>EMLSAT00000004649,EMLSAT00000011299,EMLSAT00000001971,EMLSAT00000002236,EMLSAT00000003246</t>
  </si>
  <si>
    <t>bicarbonate transport</t>
  </si>
  <si>
    <t>GO:0006644</t>
  </si>
  <si>
    <t>GO:0019695</t>
  </si>
  <si>
    <t>GO:0019825</t>
  </si>
  <si>
    <t>pyrimidine ribonucleotide biosynthetic process</t>
  </si>
  <si>
    <t>EMLSAT00000010808,EMLSAT00000003165</t>
  </si>
  <si>
    <t>cellular response to hydrogen peroxide</t>
  </si>
  <si>
    <t>GO:0030206</t>
  </si>
  <si>
    <t>GO:0042221</t>
  </si>
  <si>
    <t>post-translational protein modification</t>
  </si>
  <si>
    <t>EMLSAT00000009015,EMLSAT00000007735</t>
  </si>
  <si>
    <t>tetrahydrobiopterin metabolic process</t>
  </si>
  <si>
    <t>GO:0006650</t>
  </si>
  <si>
    <t>GO:0032945</t>
  </si>
  <si>
    <t>GO:0051213</t>
  </si>
  <si>
    <t>regulation of epithelial cell migration</t>
  </si>
  <si>
    <t>toxin metabolic process</t>
  </si>
  <si>
    <t>GO:0008213</t>
  </si>
  <si>
    <t>GO:0043502</t>
  </si>
  <si>
    <t>GO:0043170</t>
  </si>
  <si>
    <t>GO:0061014</t>
  </si>
  <si>
    <t>positive regulation of mRNA catabolic process</t>
  </si>
  <si>
    <t>ammonium transmembrane transport</t>
  </si>
  <si>
    <t>GO:0008217</t>
  </si>
  <si>
    <t>GO:0045317</t>
  </si>
  <si>
    <t>GO:0016485</t>
  </si>
  <si>
    <t>regulation of cardiac muscle hypertrophy</t>
  </si>
  <si>
    <t>heterocycle catabolic process</t>
  </si>
  <si>
    <t>EMLSAT00000007965,EMLSAT00000001683,EMLSAT00000004125,EMLSAT00000003063</t>
  </si>
  <si>
    <t>GO:0008219</t>
  </si>
  <si>
    <t>GO:0045822</t>
  </si>
  <si>
    <t>GDP-mannose biosynthetic process</t>
  </si>
  <si>
    <t>EMLSAT00000009015</t>
  </si>
  <si>
    <t>aromatic compound catabolic process</t>
  </si>
  <si>
    <t>GO:0046337</t>
  </si>
  <si>
    <t>GO:0009396</t>
  </si>
  <si>
    <t>phosphatidylcholine biosynthetic process</t>
  </si>
  <si>
    <t>cellular nitrogen compound catabolic process</t>
  </si>
  <si>
    <t>GO:0006665</t>
  </si>
  <si>
    <t>GO:0050672</t>
  </si>
  <si>
    <t>GO:0009713</t>
  </si>
  <si>
    <t>receptor signaling pathway via JAK-STAT</t>
  </si>
  <si>
    <t>lipid biosynthetic process</t>
  </si>
  <si>
    <t>EMLSAT00000010797,EMLSAT00000003843,EMLSAT00000003673,EMLSAT00000010802</t>
  </si>
  <si>
    <t>GO:0006684</t>
  </si>
  <si>
    <t>GO:0010715</t>
  </si>
  <si>
    <t>negative regulation of mononuclear cell proliferation</t>
  </si>
  <si>
    <t>response to chemical</t>
  </si>
  <si>
    <t>EMLSAT00000010797,EMLSAT00000004902,EMLSAT00000010048,EMLSAT00000007315,EMLSAT00000007139,EMLSAT00000004125,EMLSAT00000000980,EMLSAT00000003673,EMLSAT00000010802</t>
  </si>
  <si>
    <t>GO:0006720</t>
  </si>
  <si>
    <t>GO:0070664</t>
  </si>
  <si>
    <t>GO:0010823</t>
  </si>
  <si>
    <t>negative regulation of lymphocyte proliferation</t>
  </si>
  <si>
    <t>macromolecule metabolic process</t>
  </si>
  <si>
    <t>EMLSAT00000011017,EMLSAT00000006166,EMLSAT00000012326,EMLSAT00000011338,EMLSAT00000009675,EMLSAT00000012449,EMLSAT00000011454,EMLSAT00000007315,EMLSAT00000007139,EMLSAT00000006524,EMLSAT00000010224,EMLSAT00000009570,EMLSAT00000004642,EMLSAT00000002881,EMLSAT00000002880,EMLSAT00000002461,EMLSAT00000010802,EMLSAT00000002260,EMLSAT00000011958,EMLSAT00000004902,EMLSAT00000000266,EMLSAT00000007859,EMLSAT00000011093,EMLSAT00000010797,EMLSAT00000006399,EMLSAT00000005322,EMLSAT00000010696,EMLSAT00000012732,EMLSAT00000009482,EMLSAT00000009083,EMLSAT00000008430,EMLSAT00000000614,EMLSAT00000002358,EMLSAT00000004339,EMLSAT00000003843,EMLSAT00000001424,EMLSAT00000004557,EMLSAT00000008419</t>
  </si>
  <si>
    <t>GO:0071470</t>
  </si>
  <si>
    <t>GO:0019673</t>
  </si>
  <si>
    <t>equator specification</t>
  </si>
  <si>
    <t>protein processing</t>
  </si>
  <si>
    <t>GO:0006743</t>
  </si>
  <si>
    <t>GO:0008252</t>
  </si>
  <si>
    <t>GO:0097696</t>
  </si>
  <si>
    <t>GO:0021545</t>
  </si>
  <si>
    <t>choline metabolic process</t>
  </si>
  <si>
    <t>GO:0045103</t>
  </si>
  <si>
    <t>intermediate filament-based process</t>
  </si>
  <si>
    <t>GO:0006744</t>
  </si>
  <si>
    <t>GO:0008253</t>
  </si>
  <si>
    <t>GO:0021675</t>
  </si>
  <si>
    <t>negative regulation of leukocyte proliferation</t>
  </si>
  <si>
    <t>GO:0045104</t>
  </si>
  <si>
    <t>intermediate filament cytoskeleton organization</t>
  </si>
  <si>
    <t>GO:0008270</t>
  </si>
  <si>
    <t>GO:0032012</t>
  </si>
  <si>
    <t>cellular response to osmotic stress</t>
  </si>
  <si>
    <t>cranial nerve development</t>
  </si>
  <si>
    <t>GO:0006754</t>
  </si>
  <si>
    <t>GO:0008276</t>
  </si>
  <si>
    <t>GO:0042423</t>
  </si>
  <si>
    <t>regulation of muscle adaptation</t>
  </si>
  <si>
    <t>catecholamine biosynthetic process</t>
  </si>
  <si>
    <t>GO:0008283</t>
  </si>
  <si>
    <t>GO:0008511</t>
  </si>
  <si>
    <t>regulation of muscle hypertrophy</t>
  </si>
  <si>
    <t>GO:0046218</t>
  </si>
  <si>
    <t>indolalkylamine catabolic process</t>
  </si>
  <si>
    <t>GO:0008285</t>
  </si>
  <si>
    <t>GO:0009674</t>
  </si>
  <si>
    <t>receptor signaling pathway via STAT</t>
  </si>
  <si>
    <t>negative regulation of mitochondrion organization</t>
  </si>
  <si>
    <t>GO:0008289</t>
  </si>
  <si>
    <t>GO:0015116</t>
  </si>
  <si>
    <t>chondroitin sulfate biosynthetic process</t>
  </si>
  <si>
    <t>EMLSAT00000012703</t>
  </si>
  <si>
    <t>GDP-mannose metabolic process</t>
  </si>
  <si>
    <t>GO:0008293</t>
  </si>
  <si>
    <t>GO:0070568</t>
  </si>
  <si>
    <t>GO:0046653</t>
  </si>
  <si>
    <t>mannose metabolic process</t>
  </si>
  <si>
    <t>EMLSAT00000005397</t>
  </si>
  <si>
    <t>tryptophan catabolic process</t>
  </si>
  <si>
    <t>GO:0008306</t>
  </si>
  <si>
    <t>GO:0055085</t>
  </si>
  <si>
    <t>GO:0050884</t>
  </si>
  <si>
    <t>negative regulation of heart contraction</t>
  </si>
  <si>
    <t>catechol-containing compound biosynthetic process</t>
  </si>
  <si>
    <t>GO:0008324</t>
  </si>
  <si>
    <t>phosphatidylethanolamine metabolic process</t>
  </si>
  <si>
    <t>regulation of extracellular matrix disassembly</t>
  </si>
  <si>
    <t>GO:0008355</t>
  </si>
  <si>
    <t>GO:0043270</t>
  </si>
  <si>
    <t>transmembrane transport</t>
  </si>
  <si>
    <t>EMLSAT00000012703,EMLSAT00000012989,EMLSAT00000010683,EMLSAT00000005566,EMLSAT00000003697,EMLSAT00000005283,EMLSAT00000000745,EMLSAT00000001942,EMLSAT00000004109,EMLSAT00000000554,EMLSAT00000000741,EMLSAT00000001676,EMLSAT00000012981,EMLSAT00000002706</t>
  </si>
  <si>
    <t>neuromuscular process controlling posture</t>
  </si>
  <si>
    <t>GO:0008376</t>
  </si>
  <si>
    <t>GO:0030414</t>
  </si>
  <si>
    <t>positive regulation of ion transport</t>
  </si>
  <si>
    <t>folic acid-containing compound biosynthetic process</t>
  </si>
  <si>
    <t>GO:0006814</t>
  </si>
  <si>
    <t>GO:0008378</t>
  </si>
  <si>
    <t>GO:0030334</t>
  </si>
  <si>
    <t>regulation of cell migration</t>
  </si>
  <si>
    <t>nerve development</t>
  </si>
  <si>
    <t>GO:0008395</t>
  </si>
  <si>
    <t>GO:0034762</t>
  </si>
  <si>
    <t>regulation of transmembrane transport</t>
  </si>
  <si>
    <t>tetrahydrofolate metabolic process</t>
  </si>
  <si>
    <t>GO:0008406</t>
  </si>
  <si>
    <t>GO:0009218</t>
  </si>
  <si>
    <t>GO:0043473</t>
  </si>
  <si>
    <t>pigmentation</t>
  </si>
  <si>
    <t>regulation of ARF protein signal transduction</t>
  </si>
  <si>
    <t>GO:0016490</t>
  </si>
  <si>
    <t>pyrimidine ribonucleotide metabolic process</t>
  </si>
  <si>
    <t>GO:1901361</t>
  </si>
  <si>
    <t>organic cyclic compound catabolic process</t>
  </si>
  <si>
    <t>GO:0006821</t>
  </si>
  <si>
    <t>GO:0061135</t>
  </si>
  <si>
    <t>GO:0007156</t>
  </si>
  <si>
    <t>homophilic cell adhesion via plasma membrane adhesion molecules</t>
  </si>
  <si>
    <t>EMLSAT00000003718,EMLSAT00000004818,EMLSAT00000009709</t>
  </si>
  <si>
    <t>GO:0042537</t>
  </si>
  <si>
    <t>benzene-containing compound metabolic process</t>
  </si>
  <si>
    <t>GO:0008519</t>
  </si>
  <si>
    <t>GO:0030203</t>
  </si>
  <si>
    <t>glycosaminoglycan metabolic process</t>
  </si>
  <si>
    <t>GO:0048265</t>
  </si>
  <si>
    <t>response to pain</t>
  </si>
  <si>
    <t>GO:0008559</t>
  </si>
  <si>
    <t>anion transport</t>
  </si>
  <si>
    <t>EMLSAT00000001634,EMLSAT00000000741,EMLSAT00000012981,EMLSAT00000009001,EMLSAT00000005283</t>
  </si>
  <si>
    <t>GO:0009070</t>
  </si>
  <si>
    <t>serine family amino acid biosynthetic process</t>
  </si>
  <si>
    <t>GO:0008582</t>
  </si>
  <si>
    <t>dolichol-linked oligosaccharide biosynthetic process</t>
  </si>
  <si>
    <t>GO:0015696</t>
  </si>
  <si>
    <t>ammonium transport</t>
  </si>
  <si>
    <t>GO:0006858</t>
  </si>
  <si>
    <t>GO:0008586</t>
  </si>
  <si>
    <t>GO:0048067</t>
  </si>
  <si>
    <t>cuticle pigmentation</t>
  </si>
  <si>
    <t>GO:0032088</t>
  </si>
  <si>
    <t>negative regulation of NF-kappaB transcription factor activity</t>
  </si>
  <si>
    <t>GO:0008637</t>
  </si>
  <si>
    <t>oligosaccharide-lipid intermediate biosynthetic process</t>
  </si>
  <si>
    <t>GO:0009226</t>
  </si>
  <si>
    <t>nucleotide-sugar biosynthetic process</t>
  </si>
  <si>
    <t>GO:0035171</t>
  </si>
  <si>
    <t>lamellocyte differentiation</t>
  </si>
  <si>
    <t>GO:0014068</t>
  </si>
  <si>
    <t>positive regulation of phosphatidylinositol 3-kinase signaling</t>
  </si>
  <si>
    <t>GO:0006885</t>
  </si>
  <si>
    <t>GO:0045161</t>
  </si>
  <si>
    <t>neuronal ion channel clustering</t>
  </si>
  <si>
    <t>GO:2001057</t>
  </si>
  <si>
    <t>reactive nitrogen species metabolic process</t>
  </si>
  <si>
    <t>GO:0006886</t>
  </si>
  <si>
    <t>GO:0008645</t>
  </si>
  <si>
    <t>GO:1903038</t>
  </si>
  <si>
    <t>negative regulation of leukocyte cell-cell adhesion</t>
  </si>
  <si>
    <t>GO:0042436</t>
  </si>
  <si>
    <t>indole-containing compound catabolic process</t>
  </si>
  <si>
    <t>GO:0006887</t>
  </si>
  <si>
    <t>GO:0008652</t>
  </si>
  <si>
    <t>positive regulation of leukocyte chemotaxis</t>
  </si>
  <si>
    <t>GO:0050999</t>
  </si>
  <si>
    <t>regulation of nitric-oxide synthase activity</t>
  </si>
  <si>
    <t>GO:0006909</t>
  </si>
  <si>
    <t>GO:0008757</t>
  </si>
  <si>
    <t>GO:0030225</t>
  </si>
  <si>
    <t>regulation of leukocyte chemotaxis</t>
  </si>
  <si>
    <t>GO:0046209</t>
  </si>
  <si>
    <t>nitric oxide metabolic process</t>
  </si>
  <si>
    <t>GO:0090481</t>
  </si>
  <si>
    <t>pyrimidine nucleotide-sugar transmembrane transport</t>
  </si>
  <si>
    <t>GO:0097755</t>
  </si>
  <si>
    <t>positive regulation of blood vessel diameter</t>
  </si>
  <si>
    <t>GO:0006936</t>
  </si>
  <si>
    <t>GO:0007538</t>
  </si>
  <si>
    <t>GO:0034341</t>
  </si>
  <si>
    <t>GO:0050868</t>
  </si>
  <si>
    <t>negative regulation of T cell activation</t>
  </si>
  <si>
    <t>GO:0043650</t>
  </si>
  <si>
    <t>dicarboxylic acid biosynthetic process</t>
  </si>
  <si>
    <t>GO:0006937</t>
  </si>
  <si>
    <t>GO:0009056</t>
  </si>
  <si>
    <t>GO:0035186</t>
  </si>
  <si>
    <t>primary sex determination</t>
  </si>
  <si>
    <t>GO:0045333</t>
  </si>
  <si>
    <t>cellular respiration</t>
  </si>
  <si>
    <t>GO:0006939</t>
  </si>
  <si>
    <t>GO:0009057</t>
  </si>
  <si>
    <t>GO:0008272</t>
  </si>
  <si>
    <t>sulfate transport</t>
  </si>
  <si>
    <t>EMLSAT00000012981</t>
  </si>
  <si>
    <t>GO:1903053</t>
  </si>
  <si>
    <t>regulation of extracellular matrix organization</t>
  </si>
  <si>
    <t>GO:0006942</t>
  </si>
  <si>
    <t>GO:0009058</t>
  </si>
  <si>
    <t>GO:0015936</t>
  </si>
  <si>
    <t>GO:0060216</t>
  </si>
  <si>
    <t>definitive hemopoiesis</t>
  </si>
  <si>
    <t>GO:1903578</t>
  </si>
  <si>
    <t>regulation of ATP metabolic process</t>
  </si>
  <si>
    <t>GO:0009059</t>
  </si>
  <si>
    <t>GO:0034367</t>
  </si>
  <si>
    <t>extracellular transport</t>
  </si>
  <si>
    <t>apoptotic mitochondrial changes</t>
  </si>
  <si>
    <t>epithelial cilium movement involved in extracellular fluid movement</t>
  </si>
  <si>
    <t>water transport</t>
  </si>
  <si>
    <t>EMLSAT00000010838</t>
  </si>
  <si>
    <t>protein-containing complex remodeling</t>
  </si>
  <si>
    <t>response to interferon-gamma</t>
  </si>
  <si>
    <t>GO:0006959</t>
  </si>
  <si>
    <t>GO:0009064</t>
  </si>
  <si>
    <t>coenzyme A metabolic process</t>
  </si>
  <si>
    <t>syncytial blastoderm mitotic cell cycle</t>
  </si>
  <si>
    <t>GO:0006968</t>
  </si>
  <si>
    <t>GO:0009069</t>
  </si>
  <si>
    <t>GO:0048661</t>
  </si>
  <si>
    <t>GO:0071320</t>
  </si>
  <si>
    <t>cellular response to cAMP</t>
  </si>
  <si>
    <t>macrophage differentiation</t>
  </si>
  <si>
    <t>EMLSAT00000000266</t>
  </si>
  <si>
    <t>GO:0006970</t>
  </si>
  <si>
    <t>positive regulation of smooth muscle cell proliferation</t>
  </si>
  <si>
    <t>cell morphogenesis</t>
  </si>
  <si>
    <t>EMLSAT00000009208,EMLSAT00000003841,EMLSAT00000003673</t>
  </si>
  <si>
    <t>circadian rhythm</t>
  </si>
  <si>
    <t>EMLSAT00000010534,EMLSAT00000000347,EMLSAT00000012720</t>
  </si>
  <si>
    <t>GO:0043462</t>
  </si>
  <si>
    <t>regulation of ATPase activity</t>
  </si>
  <si>
    <t>GO:0006974</t>
  </si>
  <si>
    <t>GO:1901137</t>
  </si>
  <si>
    <t>carbohydrate derivative biosynthetic process</t>
  </si>
  <si>
    <t>EMLSAT00000012703,EMLSAT00000009015,EMLSAT00000000554,EMLSAT00000000896,EMLSAT00000010808,EMLSAT00000003165</t>
  </si>
  <si>
    <t>GO:0014066</t>
  </si>
  <si>
    <t>regulation of phosphatidylinositol 3-kinase signaling</t>
  </si>
  <si>
    <t>GO:0009117</t>
  </si>
  <si>
    <t>GO:0051924</t>
  </si>
  <si>
    <t>regulation of calcium ion transport</t>
  </si>
  <si>
    <t>GO:0035075</t>
  </si>
  <si>
    <t>response to ecdysone</t>
  </si>
  <si>
    <t>GO:0009132</t>
  </si>
  <si>
    <t>GO:0045017</t>
  </si>
  <si>
    <t>glycerolipid biosynthetic process</t>
  </si>
  <si>
    <t>EMLSAT00000010369,EMLSAT00000000554,EMLSAT00000003531</t>
  </si>
  <si>
    <t>GO:0042417</t>
  </si>
  <si>
    <t>dopamine metabolic process</t>
  </si>
  <si>
    <t>GO:0009135</t>
  </si>
  <si>
    <t>GO:2000145</t>
  </si>
  <si>
    <t>regulation of cell motility</t>
  </si>
  <si>
    <t>GO:0034614</t>
  </si>
  <si>
    <t>cellular response to reactive oxygen species</t>
  </si>
  <si>
    <t>GO:0009150</t>
  </si>
  <si>
    <t>GO:0008603</t>
  </si>
  <si>
    <t>GO:0042277</t>
  </si>
  <si>
    <t>GO:0009206</t>
  </si>
  <si>
    <t>purine ribonucleoside triphosphate biosynthetic process</t>
  </si>
  <si>
    <t>EMLSAT00000000554,EMLSAT00000003165</t>
  </si>
  <si>
    <t>mitochondrial membrane organization</t>
  </si>
  <si>
    <t>GO:0009165</t>
  </si>
  <si>
    <t>GO:0015379</t>
  </si>
  <si>
    <t>GO:0009145</t>
  </si>
  <si>
    <t>purine nucleoside triphosphate biosynthetic process</t>
  </si>
  <si>
    <t>GO:0009166</t>
  </si>
  <si>
    <t>GO:0016918</t>
  </si>
  <si>
    <t>GO:0015672</t>
  </si>
  <si>
    <t>monovalent inorganic cation transport</t>
  </si>
  <si>
    <t>EMLSAT00000010007,EMLSAT00000000554,EMLSAT00000010499,EMLSAT00000008182,EMLSAT00000004087,EMLSAT00000005283</t>
  </si>
  <si>
    <t>GO:0016266</t>
  </si>
  <si>
    <t>O-glycan processing</t>
  </si>
  <si>
    <t>GO:0007029</t>
  </si>
  <si>
    <t>GO:0009179</t>
  </si>
  <si>
    <t>GO:0042165</t>
  </si>
  <si>
    <t>GO:0045475</t>
  </si>
  <si>
    <t>locomotor rhythm</t>
  </si>
  <si>
    <t>EMLSAT00000010534,EMLSAT00000000347</t>
  </si>
  <si>
    <t>GO:0009435</t>
  </si>
  <si>
    <t>NAD biosynthetic process</t>
  </si>
  <si>
    <t>GO:0007032</t>
  </si>
  <si>
    <t>GO:0009185</t>
  </si>
  <si>
    <t>GO:0009205</t>
  </si>
  <si>
    <t>purine ribonucleoside triphosphate metabolic process</t>
  </si>
  <si>
    <t>GO:0034312</t>
  </si>
  <si>
    <t>diol biosynthetic process</t>
  </si>
  <si>
    <t>GO:0007033</t>
  </si>
  <si>
    <t>GO:0009225</t>
  </si>
  <si>
    <t>GO:0009144</t>
  </si>
  <si>
    <t>purine nucleoside triphosphate metabolic process</t>
  </si>
  <si>
    <t>GO:0018401</t>
  </si>
  <si>
    <t>peptidyl-proline hydroxylation to 4-hydroxy-L-proline</t>
  </si>
  <si>
    <t>GO:0007034</t>
  </si>
  <si>
    <t>GO:0017060</t>
  </si>
  <si>
    <t>pyrimidine nucleotide biosynthetic process</t>
  </si>
  <si>
    <t>GO:0048608</t>
  </si>
  <si>
    <t>reproductive structure development</t>
  </si>
  <si>
    <t>EMLSAT00000010797,EMLSAT00000010003,EMLSAT00000010802</t>
  </si>
  <si>
    <t>GO:0009247</t>
  </si>
  <si>
    <t>GO:0048531</t>
  </si>
  <si>
    <t>GO:0007442</t>
  </si>
  <si>
    <t>hindgut morphogenesis</t>
  </si>
  <si>
    <t>cellular amino acid metabolic process</t>
  </si>
  <si>
    <t>GO:0007040</t>
  </si>
  <si>
    <t>GO:0009259</t>
  </si>
  <si>
    <t>GO:0015276</t>
  </si>
  <si>
    <t>GO:0014019</t>
  </si>
  <si>
    <t>neuroblast development</t>
  </si>
  <si>
    <t>EMLSAT00000008177</t>
  </si>
  <si>
    <t>regulation of synaptic growth at neuromuscular junction</t>
  </si>
  <si>
    <t>GO:0007041</t>
  </si>
  <si>
    <t>GO:0009306</t>
  </si>
  <si>
    <t>GO:0035167</t>
  </si>
  <si>
    <t>larval lymph gland hemopoiesis</t>
  </si>
  <si>
    <t>Ras protein signal transduction</t>
  </si>
  <si>
    <t>GO:0009308</t>
  </si>
  <si>
    <t>GO:0022834</t>
  </si>
  <si>
    <t>endosome organization</t>
  </si>
  <si>
    <t>GO:1904396</t>
  </si>
  <si>
    <t>regulation of neuromuscular junction development</t>
  </si>
  <si>
    <t>GO:0009310</t>
  </si>
  <si>
    <t>GO:0051250</t>
  </si>
  <si>
    <t>negative regulation of lymphocyte activation</t>
  </si>
  <si>
    <t>protein glycosylation</t>
  </si>
  <si>
    <t>EMLSAT00000006399,EMLSAT00000003843,EMLSAT00000002461</t>
  </si>
  <si>
    <t>GO:0007154</t>
  </si>
  <si>
    <t>GO:0009314</t>
  </si>
  <si>
    <t>GO:1905881</t>
  </si>
  <si>
    <t>positive regulation of oogenesis</t>
  </si>
  <si>
    <t>GO:0043413</t>
  </si>
  <si>
    <t>macromolecule glycosylation</t>
  </si>
  <si>
    <t>GO:0021772</t>
  </si>
  <si>
    <t>olfactory bulb development</t>
  </si>
  <si>
    <t>cellular defense response</t>
  </si>
  <si>
    <t>GO:0045455</t>
  </si>
  <si>
    <t>ecdysteroid metabolic process</t>
  </si>
  <si>
    <t>GO:0009214</t>
  </si>
  <si>
    <t>cyclic nucleotide catabolic process</t>
  </si>
  <si>
    <t>GO:0019359</t>
  </si>
  <si>
    <t>nicotinamide nucleotide biosynthetic process</t>
  </si>
  <si>
    <t>GO:0007162</t>
  </si>
  <si>
    <t>GO:0009411</t>
  </si>
  <si>
    <t>GO:0046825</t>
  </si>
  <si>
    <t>regulation of protein export from nucleus</t>
  </si>
  <si>
    <t>glycerol-3-phosphate metabolic process</t>
  </si>
  <si>
    <t>GO:0007163</t>
  </si>
  <si>
    <t>GO:0009416</t>
  </si>
  <si>
    <t>GO:0030317</t>
  </si>
  <si>
    <t>flagellated sperm motility</t>
  </si>
  <si>
    <t>GO:0019363</t>
  </si>
  <si>
    <t>pyridine nucleotide biosynthetic process</t>
  </si>
  <si>
    <t>GO:0060285</t>
  </si>
  <si>
    <t>cilium-dependent cell motility</t>
  </si>
  <si>
    <t>GO:0043271</t>
  </si>
  <si>
    <t>negative regulation of ion transport</t>
  </si>
  <si>
    <t>GO:0009605</t>
  </si>
  <si>
    <t>GO:0060294</t>
  </si>
  <si>
    <t>cilium movement involved in cell motility</t>
  </si>
  <si>
    <t>GO:0052646</t>
  </si>
  <si>
    <t>alditol phosphate metabolic process</t>
  </si>
  <si>
    <t>GO:0009607</t>
  </si>
  <si>
    <t>GO:0043279</t>
  </si>
  <si>
    <t>response to alkaloid</t>
  </si>
  <si>
    <t>GO:0033301</t>
  </si>
  <si>
    <t>cell cycle comprising mitosis without cytokinesis</t>
  </si>
  <si>
    <t>GO:0009628</t>
  </si>
  <si>
    <t>GO:0097722</t>
  </si>
  <si>
    <t>sperm motility</t>
  </si>
  <si>
    <t>GO:0019511</t>
  </si>
  <si>
    <t>peptidyl-proline hydroxylation</t>
  </si>
  <si>
    <t>GO:0009629</t>
  </si>
  <si>
    <t>glycogen biosynthetic process</t>
  </si>
  <si>
    <t>EMLSAT00000007254</t>
  </si>
  <si>
    <t>torso signaling pathway</t>
  </si>
  <si>
    <t>GO:0007186</t>
  </si>
  <si>
    <t>trehalose metabolic process</t>
  </si>
  <si>
    <t>drug transmembrane transport</t>
  </si>
  <si>
    <t>GO:0007215</t>
  </si>
  <si>
    <t>GO:0009653</t>
  </si>
  <si>
    <t>GO:0051923</t>
  </si>
  <si>
    <t>sulfation</t>
  </si>
  <si>
    <t>EMLSAT00000003674</t>
  </si>
  <si>
    <t>GO:0120178</t>
  </si>
  <si>
    <t>steroid hormone biosynthetic process</t>
  </si>
  <si>
    <t>GO:0007218</t>
  </si>
  <si>
    <t>GO:0043488</t>
  </si>
  <si>
    <t>regulation of mRNA stability</t>
  </si>
  <si>
    <t>mitotic nuclear envelope disassembly</t>
  </si>
  <si>
    <t>GO:0018410</t>
  </si>
  <si>
    <t>C-terminal protein amino acid modification</t>
  </si>
  <si>
    <t>nucleotide-sugar metabolic process</t>
  </si>
  <si>
    <t>GO:0009719</t>
  </si>
  <si>
    <t>GO:0021680</t>
  </si>
  <si>
    <t>cerebellar Purkinje cell layer development</t>
  </si>
  <si>
    <t>GO:0032768</t>
  </si>
  <si>
    <t>regulation of monooxygenase activity</t>
  </si>
  <si>
    <t>GO:0009725</t>
  </si>
  <si>
    <t>GO:0048660</t>
  </si>
  <si>
    <t>regulation of smooth muscle cell proliferation</t>
  </si>
  <si>
    <t>GO:0021551</t>
  </si>
  <si>
    <t>central nervous system morphogenesis</t>
  </si>
  <si>
    <t>GO:0007267</t>
  </si>
  <si>
    <t>GO:0009790</t>
  </si>
  <si>
    <t>GO:0019206</t>
  </si>
  <si>
    <t>sulfur compound metabolic process</t>
  </si>
  <si>
    <t>EMLSAT00000012703,EMLSAT00000000896,EMLSAT00000007258,EMLSAT00000003674</t>
  </si>
  <si>
    <t>GO:0015893</t>
  </si>
  <si>
    <t>drug transport</t>
  </si>
  <si>
    <t>GO:0007268</t>
  </si>
  <si>
    <t>GO:0009791</t>
  </si>
  <si>
    <t>GO:0030247</t>
  </si>
  <si>
    <t>GO:0060041</t>
  </si>
  <si>
    <t>retina development in camera-type eye</t>
  </si>
  <si>
    <t>EMLSAT00000007039,EMLSAT00000007735</t>
  </si>
  <si>
    <t>GO:0010842</t>
  </si>
  <si>
    <t>retina layer formation</t>
  </si>
  <si>
    <t>GO:0007270</t>
  </si>
  <si>
    <t>GO:0009792</t>
  </si>
  <si>
    <t>GO:0009201</t>
  </si>
  <si>
    <t>ribonucleoside triphosphate biosynthetic process</t>
  </si>
  <si>
    <t>GO:0018126</t>
  </si>
  <si>
    <t>protein hydroxylation</t>
  </si>
  <si>
    <t>GO:0007274</t>
  </si>
  <si>
    <t>GO:0009886</t>
  </si>
  <si>
    <t>pyrimidine nucleotide metabolic process</t>
  </si>
  <si>
    <t>GO:0009888</t>
  </si>
  <si>
    <t>GO:0030001</t>
  </si>
  <si>
    <t>metal ion transport</t>
  </si>
  <si>
    <t>EMLSAT00000010007,EMLSAT00000000554,EMLSAT00000010499,EMLSAT00000008182,EMLSAT00000004087,EMLSAT00000008540,EMLSAT00000005283</t>
  </si>
  <si>
    <t>GO:0018149</t>
  </si>
  <si>
    <t>peptide cross-linking</t>
  </si>
  <si>
    <t>EMLSAT00000002358</t>
  </si>
  <si>
    <t>GO:0009889</t>
  </si>
  <si>
    <t>GO:0046049</t>
  </si>
  <si>
    <t>UMP metabolic process</t>
  </si>
  <si>
    <t>GO:0048138</t>
  </si>
  <si>
    <t>germ-line cyst encapsulation</t>
  </si>
  <si>
    <t>GO:0009890</t>
  </si>
  <si>
    <t>GO:0035172</t>
  </si>
  <si>
    <t>hemocyte proliferation</t>
  </si>
  <si>
    <t>GO:0048139</t>
  </si>
  <si>
    <t>female germ-line cyst encapsulation</t>
  </si>
  <si>
    <t>GO:0007283</t>
  </si>
  <si>
    <t>GO:0009892</t>
  </si>
  <si>
    <t>GO:0035168</t>
  </si>
  <si>
    <t>larval lymph gland hemocyte differentiation</t>
  </si>
  <si>
    <t>GO:0030708</t>
  </si>
  <si>
    <t>germarium-derived female germ-line cyst encapsulation</t>
  </si>
  <si>
    <t>GO:0009893</t>
  </si>
  <si>
    <t>GO:0044786</t>
  </si>
  <si>
    <t>cell cycle DNA replication</t>
  </si>
  <si>
    <t>EMLSAT00000012720</t>
  </si>
  <si>
    <t>tryptophan metabolic process</t>
  </si>
  <si>
    <t>GO:0009966</t>
  </si>
  <si>
    <t>mucosal immune response</t>
  </si>
  <si>
    <t>GO:0034311</t>
  </si>
  <si>
    <t>diol metabolic process</t>
  </si>
  <si>
    <t>GO:0007297</t>
  </si>
  <si>
    <t>GO:0009967</t>
  </si>
  <si>
    <t>ubiquinone biosynthetic process</t>
  </si>
  <si>
    <t>GO:0044282</t>
  </si>
  <si>
    <t>small molecule catabolic process</t>
  </si>
  <si>
    <t>GO:0007298</t>
  </si>
  <si>
    <t>GO:0009968</t>
  </si>
  <si>
    <t>ubiquinone metabolic process</t>
  </si>
  <si>
    <t>GO:0010466</t>
  </si>
  <si>
    <t>negative regulation of peptidase activity</t>
  </si>
  <si>
    <t>GO:0007350</t>
  </si>
  <si>
    <t>sphingomyelin metabolic process</t>
  </si>
  <si>
    <t>EMLSAT00000008458</t>
  </si>
  <si>
    <t>GO:0051963</t>
  </si>
  <si>
    <t>regulation of synapse assembly</t>
  </si>
  <si>
    <t>GO:0007365</t>
  </si>
  <si>
    <t>GO:0009987</t>
  </si>
  <si>
    <t>EMLSAT00000007343</t>
  </si>
  <si>
    <t>protein folding</t>
  </si>
  <si>
    <t>EMLSAT00000007139,EMLSAT00000006524,EMLSAT00000001034</t>
  </si>
  <si>
    <t>GO:0010033</t>
  </si>
  <si>
    <t>neuron-neuron synaptic transmission</t>
  </si>
  <si>
    <t>GO:0046034</t>
  </si>
  <si>
    <t>ATP metabolic process</t>
  </si>
  <si>
    <t>EMLSAT00000008975,EMLSAT00000002880</t>
  </si>
  <si>
    <t>GO:0010035</t>
  </si>
  <si>
    <t>GO:0042446</t>
  </si>
  <si>
    <t>hormone biosynthetic process</t>
  </si>
  <si>
    <t>GO:0010038</t>
  </si>
  <si>
    <t>GO:0015165</t>
  </si>
  <si>
    <t>GO:0046415</t>
  </si>
  <si>
    <t>urate metabolic process</t>
  </si>
  <si>
    <t>GO:0051081</t>
  </si>
  <si>
    <t>nuclear envelope disassembly</t>
  </si>
  <si>
    <t>GO:0007420</t>
  </si>
  <si>
    <t>GO:0015924</t>
  </si>
  <si>
    <t>GO:1901661</t>
  </si>
  <si>
    <t>quinone metabolic process</t>
  </si>
  <si>
    <t>GO:0045448</t>
  </si>
  <si>
    <t>mitotic cell cycle, embryonic</t>
  </si>
  <si>
    <t>GO:0030551</t>
  </si>
  <si>
    <t>GO:1901663</t>
  </si>
  <si>
    <t>quinone biosynthetic process</t>
  </si>
  <si>
    <t>GO:0019362</t>
  </si>
  <si>
    <t>pyridine nucleotide metabolic process</t>
  </si>
  <si>
    <t>GO:0007424</t>
  </si>
  <si>
    <t>GO:0010171</t>
  </si>
  <si>
    <t>GO:0042023</t>
  </si>
  <si>
    <t>DNA endoreduplication</t>
  </si>
  <si>
    <t>GO:0030397</t>
  </si>
  <si>
    <t>membrane disassembly</t>
  </si>
  <si>
    <t>GO:0007431</t>
  </si>
  <si>
    <t>GO:0022843</t>
  </si>
  <si>
    <t>GO:0015780</t>
  </si>
  <si>
    <t>nucleotide-sugar transmembrane transport</t>
  </si>
  <si>
    <t>GO:0046496</t>
  </si>
  <si>
    <t>nicotinamide nucleotide metabolic process</t>
  </si>
  <si>
    <t>GO:0010468</t>
  </si>
  <si>
    <t>GO:0019798</t>
  </si>
  <si>
    <t>organ or tissue specific immune response</t>
  </si>
  <si>
    <t>indolalkylamine metabolic process</t>
  </si>
  <si>
    <t>GO:0007444</t>
  </si>
  <si>
    <t>GO:0010498</t>
  </si>
  <si>
    <t>GO:0019955</t>
  </si>
  <si>
    <t>GO:0035218</t>
  </si>
  <si>
    <t>leg disc development</t>
  </si>
  <si>
    <t>GO:0046189</t>
  </si>
  <si>
    <t>phenol-containing compound biosynthetic process</t>
  </si>
  <si>
    <t>GO:0007455</t>
  </si>
  <si>
    <t>GO:0010556</t>
  </si>
  <si>
    <t>GO:0030228</t>
  </si>
  <si>
    <t>platelet degranulation</t>
  </si>
  <si>
    <t>GO:0018210</t>
  </si>
  <si>
    <t>peptidyl-threonine modification</t>
  </si>
  <si>
    <t>GO:0010558</t>
  </si>
  <si>
    <t>GO:0031545</t>
  </si>
  <si>
    <t>UMP biosynthetic process</t>
  </si>
  <si>
    <t>sulfur amino acid biosynthetic process</t>
  </si>
  <si>
    <t>GO:0007480</t>
  </si>
  <si>
    <t>GO:0010563</t>
  </si>
  <si>
    <t>GO:0070008</t>
  </si>
  <si>
    <t>response to metal ion</t>
  </si>
  <si>
    <t>EMLSAT00000000554,EMLSAT00000010683,EMLSAT00000005283</t>
  </si>
  <si>
    <t>imaginal disc-derived wing morphogenesis</t>
  </si>
  <si>
    <t>EMLSAT00000010003,EMLSAT00000003841,EMLSAT00000002880</t>
  </si>
  <si>
    <t>GO:0007498</t>
  </si>
  <si>
    <t>GO:0010605</t>
  </si>
  <si>
    <t>GO:0009199</t>
  </si>
  <si>
    <t>ribonucleoside triphosphate metabolic process</t>
  </si>
  <si>
    <t>GO:0046686</t>
  </si>
  <si>
    <t>response to cadmium ion</t>
  </si>
  <si>
    <t>GO:0007517</t>
  </si>
  <si>
    <t>GO:0010623</t>
  </si>
  <si>
    <t>GO:0035220</t>
  </si>
  <si>
    <t>wing disc development</t>
  </si>
  <si>
    <t>EMLSAT00000006421,EMLSAT00000011299</t>
  </si>
  <si>
    <t>GO:0042559</t>
  </si>
  <si>
    <t>pteridine-containing compound biosynthetic process</t>
  </si>
  <si>
    <t>GO:0007530</t>
  </si>
  <si>
    <t>GO:0010629</t>
  </si>
  <si>
    <t>EMLSAT00000007254,EMLSAT00000010348,EMLSAT00000007696,EMLSAT00000011299,EMLSAT00000007764,EMLSAT00000007547,EMLSAT00000002387,EMLSAT00000003246,EMLSAT00000004649,EMLSAT00000001899,EMLSAT00000004668,EMLSAT00000001971,EMLSAT00000001532,EMLSAT00000005987,EMLSAT00000007977,EMLSAT00000003718</t>
  </si>
  <si>
    <t>GO:0010821</t>
  </si>
  <si>
    <t>regulation of mitochondrion organization</t>
  </si>
  <si>
    <t>GO:0072528</t>
  </si>
  <si>
    <t>pyrimidine-containing compound biosynthetic process</t>
  </si>
  <si>
    <t>folic acid-containing compound metabolic process</t>
  </si>
  <si>
    <t>GO:0007560</t>
  </si>
  <si>
    <t>GO:0040003</t>
  </si>
  <si>
    <t>chitin-based cuticle development</t>
  </si>
  <si>
    <t>EMLSAT00000011299,EMLSAT00000002017</t>
  </si>
  <si>
    <t>GO:0036314</t>
  </si>
  <si>
    <t>response to sterol</t>
  </si>
  <si>
    <t>GO:0010638</t>
  </si>
  <si>
    <t>GO:1903523</t>
  </si>
  <si>
    <t>negative regulation of blood circulation</t>
  </si>
  <si>
    <t>GO:2001243</t>
  </si>
  <si>
    <t>negative regulation of intrinsic apoptotic signaling pathway</t>
  </si>
  <si>
    <t>GO:0007584</t>
  </si>
  <si>
    <t>GO:0010639</t>
  </si>
  <si>
    <t>GO:0009086</t>
  </si>
  <si>
    <t>methionine biosynthetic process</t>
  </si>
  <si>
    <t>GO:0010646</t>
  </si>
  <si>
    <t>GO:0051604</t>
  </si>
  <si>
    <t>protein maturation</t>
  </si>
  <si>
    <t>GO:0007589</t>
  </si>
  <si>
    <t>GO:0010647</t>
  </si>
  <si>
    <t>GO:0035166</t>
  </si>
  <si>
    <t>post-embryonic hemopoiesis</t>
  </si>
  <si>
    <t>GO:0019752</t>
  </si>
  <si>
    <t>carboxylic acid metabolic process</t>
  </si>
  <si>
    <t>EMLSAT00000008975,EMLSAT00000001985,EMLSAT00000007965,EMLSAT00000004125,EMLSAT00000000980,EMLSAT00000003063</t>
  </si>
  <si>
    <t>GO:0007595</t>
  </si>
  <si>
    <t>GO:0010648</t>
  </si>
  <si>
    <t>GO:0090303</t>
  </si>
  <si>
    <t>positive regulation of wound healing</t>
  </si>
  <si>
    <t>GO:0044092</t>
  </si>
  <si>
    <t>negative regulation of molecular function</t>
  </si>
  <si>
    <t>GO:0007596</t>
  </si>
  <si>
    <t>GO:0098927</t>
  </si>
  <si>
    <t>vesicle-mediated transport between endosomal compartments</t>
  </si>
  <si>
    <t>axonogenesis</t>
  </si>
  <si>
    <t>EMLSAT00000002598,EMLSAT00000002808</t>
  </si>
  <si>
    <t>GO:0007599</t>
  </si>
  <si>
    <t>GO:0051290</t>
  </si>
  <si>
    <t>protein heterotetramerization</t>
  </si>
  <si>
    <t>GO:0034097</t>
  </si>
  <si>
    <t>response to cytokine</t>
  </si>
  <si>
    <t>EMLSAT00000004902,EMLSAT00000000980</t>
  </si>
  <si>
    <t>GO:0007600</t>
  </si>
  <si>
    <t>GO:0010817</t>
  </si>
  <si>
    <t>negative regulation of leukocyte activation</t>
  </si>
  <si>
    <t>GO:0051341</t>
  </si>
  <si>
    <t>regulation of oxidoreductase activity</t>
  </si>
  <si>
    <t>GO:0007605</t>
  </si>
  <si>
    <t>GO:0110020</t>
  </si>
  <si>
    <t>regulation of actomyosin structure organization</t>
  </si>
  <si>
    <t>GO:0051781</t>
  </si>
  <si>
    <t>positive regulation of cell division</t>
  </si>
  <si>
    <t>GO:0007606</t>
  </si>
  <si>
    <t>GO:0033363</t>
  </si>
  <si>
    <t>secretory granule organization</t>
  </si>
  <si>
    <t>glutamate metabolic process</t>
  </si>
  <si>
    <t>GO:0007608</t>
  </si>
  <si>
    <t>GO:0045022</t>
  </si>
  <si>
    <t>early endosome to late endosome transport</t>
  </si>
  <si>
    <t>cilium or flagellum-dependent cell motility</t>
  </si>
  <si>
    <t>GO:0010827</t>
  </si>
  <si>
    <t>GO:0015012</t>
  </si>
  <si>
    <t>heparan sulfate proteoglycan biosynthetic process</t>
  </si>
  <si>
    <t>GO:0046173</t>
  </si>
  <si>
    <t>polyol biosynthetic process</t>
  </si>
  <si>
    <t>GO:0072525</t>
  </si>
  <si>
    <t>pyridine-containing compound biosynthetic process</t>
  </si>
  <si>
    <t>GO:0072521</t>
  </si>
  <si>
    <t>purine-containing compound metabolic process</t>
  </si>
  <si>
    <t>EMLSAT00000009544,EMLSAT00000010348,EMLSAT00000000554,EMLSAT00000010808,EMLSAT00000003165</t>
  </si>
  <si>
    <t>EMLSAT00000012326,EMLSAT00000006399,EMLSAT00000007139,EMLSAT00000006524,EMLSAT00000010224</t>
  </si>
  <si>
    <t>GO:0007616</t>
  </si>
  <si>
    <t>GO:0040012</t>
  </si>
  <si>
    <t>regulation of locomotion</t>
  </si>
  <si>
    <t>GO:0052548</t>
  </si>
  <si>
    <t>regulation of endopeptidase activity</t>
  </si>
  <si>
    <t>GO:0017056</t>
  </si>
  <si>
    <t>GO:0009142</t>
  </si>
  <si>
    <t>nucleoside triphosphate biosynthetic process</t>
  </si>
  <si>
    <t>GO:0050807</t>
  </si>
  <si>
    <t>regulation of synapse organization</t>
  </si>
  <si>
    <t>GO:0031543</t>
  </si>
  <si>
    <t>salivary gland development</t>
  </si>
  <si>
    <t>EMLSAT00000002017</t>
  </si>
  <si>
    <t>EMLSAT00000007139,EMLSAT00000004125</t>
  </si>
  <si>
    <t>GO:0007626</t>
  </si>
  <si>
    <t>GO:0010942</t>
  </si>
  <si>
    <t>purine nucleotide catabolic process</t>
  </si>
  <si>
    <t>GO:0045861</t>
  </si>
  <si>
    <t>negative regulation of proteolysis</t>
  </si>
  <si>
    <t>GO:0007628</t>
  </si>
  <si>
    <t>GO:0009250</t>
  </si>
  <si>
    <t>glucan biosynthetic process</t>
  </si>
  <si>
    <t>GO:0042542</t>
  </si>
  <si>
    <t>response to hydrogen peroxide</t>
  </si>
  <si>
    <t>GO:0010970</t>
  </si>
  <si>
    <t>GO:0018455</t>
  </si>
  <si>
    <t>GO:0022600</t>
  </si>
  <si>
    <t>digestive system process</t>
  </si>
  <si>
    <t>GO:0034612</t>
  </si>
  <si>
    <t>response to tumor necrosis factor</t>
  </si>
  <si>
    <t>GO:0008016</t>
  </si>
  <si>
    <t>GO:0012501</t>
  </si>
  <si>
    <t>GO:0042474</t>
  </si>
  <si>
    <t>middle ear morphogenesis</t>
  </si>
  <si>
    <t>EMLSAT00000007645</t>
  </si>
  <si>
    <t>GO:0042430</t>
  </si>
  <si>
    <t>indole-containing compound metabolic process</t>
  </si>
  <si>
    <t>GO:0042813</t>
  </si>
  <si>
    <t>GO:0042129</t>
  </si>
  <si>
    <t>regulation of T cell proliferation</t>
  </si>
  <si>
    <t>GO:0033555</t>
  </si>
  <si>
    <t>multicellular organismal response to stress</t>
  </si>
  <si>
    <t>GO:0008037</t>
  </si>
  <si>
    <t>GO:1903036</t>
  </si>
  <si>
    <t>positive regulation of response to wounding</t>
  </si>
  <si>
    <t>GO:0034599</t>
  </si>
  <si>
    <t>cellular response to oxidative stress</t>
  </si>
  <si>
    <t>GO:0008038</t>
  </si>
  <si>
    <t>gluconeogenesis</t>
  </si>
  <si>
    <t>EMLSAT00000000124</t>
  </si>
  <si>
    <t>GO:0008045</t>
  </si>
  <si>
    <t>GO:0014070</t>
  </si>
  <si>
    <t>GO:0043902</t>
  </si>
  <si>
    <t>positive regulation of multi-organism process</t>
  </si>
  <si>
    <t>xenobiotic metabolic process</t>
  </si>
  <si>
    <t>GO:0008047</t>
  </si>
  <si>
    <t>GO:0061134</t>
  </si>
  <si>
    <t>GO:0009154</t>
  </si>
  <si>
    <t>purine ribonucleotide catabolic process</t>
  </si>
  <si>
    <t>GO:0042181</t>
  </si>
  <si>
    <t>ketone biosynthetic process</t>
  </si>
  <si>
    <t>GO:0015031</t>
  </si>
  <si>
    <t>GO:0022890</t>
  </si>
  <si>
    <t>GO:0042387</t>
  </si>
  <si>
    <t>plasmatocyte differentiation</t>
  </si>
  <si>
    <t>GO:0042578</t>
  </si>
  <si>
    <t>GO:0009173</t>
  </si>
  <si>
    <t>pyrimidine ribonucleoside monophosphate metabolic process</t>
  </si>
  <si>
    <t>GO:0043436</t>
  </si>
  <si>
    <t>oxoacid metabolic process</t>
  </si>
  <si>
    <t>GO:0008064</t>
  </si>
  <si>
    <t>GO:0009174</t>
  </si>
  <si>
    <t>pyrimidine ribonucleoside monophosphate biosynthetic process</t>
  </si>
  <si>
    <t>GO:1901888</t>
  </si>
  <si>
    <t>regulation of cell junction assembly</t>
  </si>
  <si>
    <t>GO:0008066</t>
  </si>
  <si>
    <t>GO:0015075</t>
  </si>
  <si>
    <t>GO:0097164</t>
  </si>
  <si>
    <t>ammonium ion metabolic process</t>
  </si>
  <si>
    <t>amine catabolic process</t>
  </si>
  <si>
    <t>GO:0008081</t>
  </si>
  <si>
    <t>methionine metabolic process</t>
  </si>
  <si>
    <t>GO:0042402</t>
  </si>
  <si>
    <t>cellular biogenic amine catabolic process</t>
  </si>
  <si>
    <t>GO:0015085</t>
  </si>
  <si>
    <t>GO:0055090</t>
  </si>
  <si>
    <t>acylglycerol homeostasis</t>
  </si>
  <si>
    <t>GO:0051092</t>
  </si>
  <si>
    <t>positive regulation of NF-kappaB transcription factor activity</t>
  </si>
  <si>
    <t>GO:0015267</t>
  </si>
  <si>
    <t>GO:0030204</t>
  </si>
  <si>
    <t>chondroitin sulfate metabolic process</t>
  </si>
  <si>
    <t>GO:1904659</t>
  </si>
  <si>
    <t>glucose transmembrane transport</t>
  </si>
  <si>
    <t>GO:0008134</t>
  </si>
  <si>
    <t>EMLSAT00000000081,EMLSAT00000010007,EMLSAT00000012703,EMLSAT00000009015,EMLSAT00000012907,EMLSAT00000010808,EMLSAT00000011615,EMLSAT00000000082,EMLSAT00000002109,EMLSAT00000000365,EMLSAT00000009544,EMLSAT00000010534,EMLSAT00000010931,EMLSAT00000008458,EMLSAT00000008414,EMLSAT00000012797,EMLSAT00000010532,EMLSAT00000000132,EMLSAT00000003165,EMLSAT00000008252,EMLSAT00000008372,EMLSAT00000004372,EMLSAT00000000896,EMLSAT00000002236,EMLSAT00000001904,EMLSAT00000005076,EMLSAT00000003050,EMLSAT00000010348,EMLSAT00000012246,EMLSAT00000012686,EMLSAT00000007258,EMLSAT00000005314,EMLSAT00000009558,EMLSAT00000007253,EMLSAT00000008660,EMLSAT00000001559,EMLSAT00000000867,EMLSAT00000005557,EMLSAT00000007735,EMLSAT00000000705,EMLSAT00000000904,EMLSAT00000007343,EMLSAT00000006178,EMLSAT00000010954,EMLSAT00000008876,EMLSAT00000007469,EMLSAT00000008877,EMLSAT00000008998,EMLSAT00000006690,EMLSAT00000002019,EMLSAT00000000554,EMLSAT00000002017,EMLSAT00000001409,EMLSAT00000010392</t>
  </si>
  <si>
    <t>GO:0051289</t>
  </si>
  <si>
    <t>protein homotetramerization</t>
  </si>
  <si>
    <t>GO:0015318</t>
  </si>
  <si>
    <t>GO:0048512</t>
  </si>
  <si>
    <t>circadian behavior</t>
  </si>
  <si>
    <t>GO:0048749</t>
  </si>
  <si>
    <t>compound eye development</t>
  </si>
  <si>
    <t>GO:0015399</t>
  </si>
  <si>
    <t>GO:0042742</t>
  </si>
  <si>
    <t>defense response to bacterium</t>
  </si>
  <si>
    <t>EMLSAT00000011299,EMLSAT00000002236</t>
  </si>
  <si>
    <t>GO:0043065</t>
  </si>
  <si>
    <t>positive regulation of apoptotic process</t>
  </si>
  <si>
    <t>EMLSAT00000000266,EMLSAT00000007139,EMLSAT00000011958</t>
  </si>
  <si>
    <t>GO:0009141</t>
  </si>
  <si>
    <t>nucleoside triphosphate metabolic process</t>
  </si>
  <si>
    <t>organic acid metabolic process</t>
  </si>
  <si>
    <t>GO:0048511</t>
  </si>
  <si>
    <t>rhythmic process</t>
  </si>
  <si>
    <t>regulation of blood pressure</t>
  </si>
  <si>
    <t>GO:0015631</t>
  </si>
  <si>
    <t>GO:0009152</t>
  </si>
  <si>
    <t>purine ribonucleotide biosynthetic process</t>
  </si>
  <si>
    <t>EMLSAT00000000554,EMLSAT00000010808,EMLSAT00000003165</t>
  </si>
  <si>
    <t>GO:0043467</t>
  </si>
  <si>
    <t>regulation of generation of precursor metabolites and energy</t>
  </si>
  <si>
    <t>GO:0051270</t>
  </si>
  <si>
    <t>regulation of cellular component movement</t>
  </si>
  <si>
    <t>GO:0034219</t>
  </si>
  <si>
    <t>carbohydrate transmembrane transport</t>
  </si>
  <si>
    <t>GO:0008188</t>
  </si>
  <si>
    <t>purine nucleotide biosynthetic process</t>
  </si>
  <si>
    <t>GO:0019319</t>
  </si>
  <si>
    <t>hexose biosynthetic process</t>
  </si>
  <si>
    <t>GO:0009615</t>
  </si>
  <si>
    <t>response to virus</t>
  </si>
  <si>
    <t>GO:0015749</t>
  </si>
  <si>
    <t>monosaccharide transmembrane transport</t>
  </si>
  <si>
    <t>GO:0048588</t>
  </si>
  <si>
    <t>developmental cell growth</t>
  </si>
  <si>
    <t>EMLSAT00000000937,EMLSAT00000010408</t>
  </si>
  <si>
    <t>hexose transmembrane transport</t>
  </si>
  <si>
    <t>GO:0010959</t>
  </si>
  <si>
    <t>regulation of metal ion transport</t>
  </si>
  <si>
    <t>GO:0035120</t>
  </si>
  <si>
    <t>post-embryonic appendage morphogenesis</t>
  </si>
  <si>
    <t>GO:0015711</t>
  </si>
  <si>
    <t>GO:0098742</t>
  </si>
  <si>
    <t>cell-cell adhesion via plasma-membrane adhesion molecules</t>
  </si>
  <si>
    <t>GO:0043086</t>
  </si>
  <si>
    <t>negative regulation of catalytic activity</t>
  </si>
  <si>
    <t>GO:0008227</t>
  </si>
  <si>
    <t>eye-antennal disc morphogenesis</t>
  </si>
  <si>
    <t>GO:0015833</t>
  </si>
  <si>
    <t>GO:0061013</t>
  </si>
  <si>
    <t>regulation of mRNA catabolic process</t>
  </si>
  <si>
    <t>triglyceride metabolic process</t>
  </si>
  <si>
    <t>GO:0034033</t>
  </si>
  <si>
    <t>purine nucleoside bisphosphate biosynthetic process</t>
  </si>
  <si>
    <t>GO:0050806</t>
  </si>
  <si>
    <t>positive regulation of synaptic transmission</t>
  </si>
  <si>
    <t>GO:0015931</t>
  </si>
  <si>
    <t>GO:0034030</t>
  </si>
  <si>
    <t>ribonucleoside bisphosphate biosynthetic process</t>
  </si>
  <si>
    <t>ureteric bud development</t>
  </si>
  <si>
    <t>GO:0009261</t>
  </si>
  <si>
    <t>ribonucleotide catabolic process</t>
  </si>
  <si>
    <t>GO:0072524</t>
  </si>
  <si>
    <t>pyridine-containing compound metabolic process</t>
  </si>
  <si>
    <t>GO:0015980</t>
  </si>
  <si>
    <t>GO:0008553</t>
  </si>
  <si>
    <t>endoplasmic reticulum organization</t>
  </si>
  <si>
    <t>catabolic process</t>
  </si>
  <si>
    <t>EMLSAT00000004902,EMLSAT00000008975,EMLSAT00000007965,EMLSAT00000000266,EMLSAT00000007315,EMLSAT00000001683,EMLSAT00000004125,EMLSAT00000011958,EMLSAT00000003063</t>
  </si>
  <si>
    <t>GO:0008239</t>
  </si>
  <si>
    <t>GO:0008556</t>
  </si>
  <si>
    <t>serine family amino acid metabolic process</t>
  </si>
  <si>
    <t>GO:0008242</t>
  </si>
  <si>
    <t>GO:0019840</t>
  </si>
  <si>
    <t>GO:0048706</t>
  </si>
  <si>
    <t>embryonic skeletal system development</t>
  </si>
  <si>
    <t>GO:0016318</t>
  </si>
  <si>
    <t>ommatidial rotation</t>
  </si>
  <si>
    <t>GO:0016032</t>
  </si>
  <si>
    <t>GO:0035251</t>
  </si>
  <si>
    <t>GO:0015767</t>
  </si>
  <si>
    <t>lactose transport</t>
  </si>
  <si>
    <t>EMLSAT00000004109</t>
  </si>
  <si>
    <t>GO:0042558</t>
  </si>
  <si>
    <t>pteridine-containing compound metabolic process</t>
  </si>
  <si>
    <t>GO:0016043</t>
  </si>
  <si>
    <t>GO:0015768</t>
  </si>
  <si>
    <t>maltose transport</t>
  </si>
  <si>
    <t>regulation of glucose transmembrane transport</t>
  </si>
  <si>
    <t>GO:0016051</t>
  </si>
  <si>
    <t>GO:0050866</t>
  </si>
  <si>
    <t>negative regulation of cell activation</t>
  </si>
  <si>
    <t>GO:0042398</t>
  </si>
  <si>
    <t>cellular modified amino acid biosynthetic process</t>
  </si>
  <si>
    <t>GO:0016052</t>
  </si>
  <si>
    <t>disaccharide metabolic process</t>
  </si>
  <si>
    <t>EMLSAT00000010224</t>
  </si>
  <si>
    <t>GO:0008509</t>
  </si>
  <si>
    <t>GO:0030201</t>
  </si>
  <si>
    <t>heparan sulfate proteoglycan metabolic process</t>
  </si>
  <si>
    <t>GO:0072163</t>
  </si>
  <si>
    <t>mesonephric epithelium development</t>
  </si>
  <si>
    <t>GO:0008284</t>
  </si>
  <si>
    <t>GO:0072164</t>
  </si>
  <si>
    <t>mesonephric tubule development</t>
  </si>
  <si>
    <t>GO:0016070</t>
  </si>
  <si>
    <t>GO:0015103</t>
  </si>
  <si>
    <t>GO:0050660</t>
  </si>
  <si>
    <t>GO:2000736</t>
  </si>
  <si>
    <t>regulation of stem cell differentiation</t>
  </si>
  <si>
    <t>GO:0022402</t>
  </si>
  <si>
    <t>cell cycle process</t>
  </si>
  <si>
    <t>EMLSAT00000010797,EMLSAT00000010756,EMLSAT00000010048,EMLSAT00000012258,EMLSAT00000004346,EMLSAT00000002880,EMLSAT00000010802</t>
  </si>
  <si>
    <t>GO:0033866</t>
  </si>
  <si>
    <t>nucleoside bisphosphate biosynthetic process</t>
  </si>
  <si>
    <t>GO:0035114</t>
  </si>
  <si>
    <t>imaginal disc-derived appendage morphogenesis</t>
  </si>
  <si>
    <t>GO:0008299</t>
  </si>
  <si>
    <t>GO:0042910</t>
  </si>
  <si>
    <t>GO:0017145</t>
  </si>
  <si>
    <t>stem cell division</t>
  </si>
  <si>
    <t>GO:0048639</t>
  </si>
  <si>
    <t>positive regulation of developmental growth</t>
  </si>
  <si>
    <t>GO:0008307</t>
  </si>
  <si>
    <t>GO:0072341</t>
  </si>
  <si>
    <t>rhythmic behavior</t>
  </si>
  <si>
    <t>GO:0032787</t>
  </si>
  <si>
    <t>monocarboxylic acid metabolic process</t>
  </si>
  <si>
    <t>EMLSAT00000008975,EMLSAT00000007965,EMLSAT00000004125</t>
  </si>
  <si>
    <t>GO:0080030</t>
  </si>
  <si>
    <t>GO:0022617</t>
  </si>
  <si>
    <t>extracellular matrix disassembly</t>
  </si>
  <si>
    <t>GO:0008333</t>
  </si>
  <si>
    <t>GO:0080031</t>
  </si>
  <si>
    <t>GO:0050921</t>
  </si>
  <si>
    <t>positive regulation of chemotaxis</t>
  </si>
  <si>
    <t>GO:0051592</t>
  </si>
  <si>
    <t>response to calcium ion</t>
  </si>
  <si>
    <t>GO:0008340</t>
  </si>
  <si>
    <t>GO:0080032</t>
  </si>
  <si>
    <t>body morphogenesis</t>
  </si>
  <si>
    <t>GO:0008344</t>
  </si>
  <si>
    <t>GO:0016278</t>
  </si>
  <si>
    <t>GO:0021702</t>
  </si>
  <si>
    <t>cerebellar Purkinje cell differentiation</t>
  </si>
  <si>
    <t>myeloid leukocyte differentiation</t>
  </si>
  <si>
    <t>GO:0008360</t>
  </si>
  <si>
    <t>GO:0016279</t>
  </si>
  <si>
    <t>apical constriction</t>
  </si>
  <si>
    <t>GO:0016301</t>
  </si>
  <si>
    <t>GO:1902115</t>
  </si>
  <si>
    <t>regulation of organelle assembly</t>
  </si>
  <si>
    <t>GO:0046364</t>
  </si>
  <si>
    <t>monosaccharide biosynthetic process</t>
  </si>
  <si>
    <t>GO:0016310</t>
  </si>
  <si>
    <t>renal system process</t>
  </si>
  <si>
    <t>GO:1901565</t>
  </si>
  <si>
    <t>organonitrogen compound catabolic process</t>
  </si>
  <si>
    <t>EMLSAT00000004902,EMLSAT00000007965,EMLSAT00000004125,EMLSAT00000003063</t>
  </si>
  <si>
    <t>GO:1903313</t>
  </si>
  <si>
    <t>positive regulation of mRNA metabolic process</t>
  </si>
  <si>
    <t>GO:0043068</t>
  </si>
  <si>
    <t>positive regulation of programmed cell death</t>
  </si>
  <si>
    <t>GO:0008408</t>
  </si>
  <si>
    <t>GO:1901021</t>
  </si>
  <si>
    <t>positive regulation of calcium ion transmembrane transporter activity</t>
  </si>
  <si>
    <t>GO:0055081</t>
  </si>
  <si>
    <t>anion homeostasis</t>
  </si>
  <si>
    <t>GO:0072089</t>
  </si>
  <si>
    <t>stem cell proliferation</t>
  </si>
  <si>
    <t>GO:0008483</t>
  </si>
  <si>
    <t>cilium movement</t>
  </si>
  <si>
    <t>GO:0071248</t>
  </si>
  <si>
    <t>cellular response to metal ion</t>
  </si>
  <si>
    <t>GO:0016458</t>
  </si>
  <si>
    <t>EMLSAT00000007343,EMLSAT00000000132</t>
  </si>
  <si>
    <t>GO:0062197</t>
  </si>
  <si>
    <t>cellular response to chemical stress</t>
  </si>
  <si>
    <t>GO:0016462</t>
  </si>
  <si>
    <t>GO:0018279</t>
  </si>
  <si>
    <t>protein N-linked glycosylation via asparagine</t>
  </si>
  <si>
    <t>axo-dendritic transport</t>
  </si>
  <si>
    <t>GO:0008514</t>
  </si>
  <si>
    <t>GO:0018196</t>
  </si>
  <si>
    <t>peptidyl-asparagine modification</t>
  </si>
  <si>
    <t>GO:2001235</t>
  </si>
  <si>
    <t>positive regulation of apoptotic signaling pathway</t>
  </si>
  <si>
    <t>GO:0008528</t>
  </si>
  <si>
    <t>GO:0042133</t>
  </si>
  <si>
    <t>neurotransmitter metabolic process</t>
  </si>
  <si>
    <t>GO:0051260</t>
  </si>
  <si>
    <t>protein homooligomerization</t>
  </si>
  <si>
    <t>adult walking behavior</t>
  </si>
  <si>
    <t>GO:0016567</t>
  </si>
  <si>
    <t>GO:0009129</t>
  </si>
  <si>
    <t>pyrimidine nucleoside monophosphate metabolic process</t>
  </si>
  <si>
    <t>GO:0008584</t>
  </si>
  <si>
    <t>GO:0016569</t>
  </si>
  <si>
    <t>GO:0009130</t>
  </si>
  <si>
    <t>pyrimidine nucleoside monophosphate biosynthetic process</t>
  </si>
  <si>
    <t>GO:0016570</t>
  </si>
  <si>
    <t>GTP biosynthetic process</t>
  </si>
  <si>
    <t>EMLSAT00000003165</t>
  </si>
  <si>
    <t>GO:0048638</t>
  </si>
  <si>
    <t>regulation of developmental growth</t>
  </si>
  <si>
    <t>EMLSAT00000010003,EMLSAT00000002880,EMLSAT00000002808</t>
  </si>
  <si>
    <t>GO:0016571</t>
  </si>
  <si>
    <t>GO:0015373</t>
  </si>
  <si>
    <t>GO:0015770</t>
  </si>
  <si>
    <t>sucrose transport</t>
  </si>
  <si>
    <t>protein secretion</t>
  </si>
  <si>
    <t>GO:0015378</t>
  </si>
  <si>
    <t>polyamine metabolic process</t>
  </si>
  <si>
    <t>GO:0071692</t>
  </si>
  <si>
    <t>protein localization to extracellular region</t>
  </si>
  <si>
    <t>GO:0015923</t>
  </si>
  <si>
    <t>sex determination</t>
  </si>
  <si>
    <t>glycolipid biosynthetic process</t>
  </si>
  <si>
    <t>GO:0016857</t>
  </si>
  <si>
    <t>GO:1904427</t>
  </si>
  <si>
    <t>positive regulation of calcium ion transmembrane transport</t>
  </si>
  <si>
    <t>GO:0021954</t>
  </si>
  <si>
    <t>central nervous system neuron development</t>
  </si>
  <si>
    <t>GO:0008654</t>
  </si>
  <si>
    <t>GO:0016861</t>
  </si>
  <si>
    <t>UTP biosynthetic process</t>
  </si>
  <si>
    <t>GO:0040018</t>
  </si>
  <si>
    <t>positive regulation of multicellular organism growth</t>
  </si>
  <si>
    <t>GO:0043487</t>
  </si>
  <si>
    <t>regulation of RNA stability</t>
  </si>
  <si>
    <t>GO:0035592</t>
  </si>
  <si>
    <t>establishment of protein localization to extracellular region</t>
  </si>
  <si>
    <t>positive regulation of cell death</t>
  </si>
  <si>
    <t>GO:2001259</t>
  </si>
  <si>
    <t>positive regulation of cation channel activity</t>
  </si>
  <si>
    <t>negative regulation of cell population proliferation</t>
  </si>
  <si>
    <t>EMLSAT00000010797,EMLSAT00000002598,EMLSAT00000010802</t>
  </si>
  <si>
    <t>GO:0070252</t>
  </si>
  <si>
    <t>actin-mediated cell contraction</t>
  </si>
  <si>
    <t>GO:0045786</t>
  </si>
  <si>
    <t>negative regulation of cell cycle</t>
  </si>
  <si>
    <t>GO:0072522</t>
  </si>
  <si>
    <t>purine-containing compound biosynthetic process</t>
  </si>
  <si>
    <t>GO:0045887</t>
  </si>
  <si>
    <t>positive regulation of synaptic growth at neuromuscular junction</t>
  </si>
  <si>
    <t>purine ribonucleotide metabolic process</t>
  </si>
  <si>
    <t>EMLSAT00000009544,EMLSAT00000000554,EMLSAT00000010808,EMLSAT00000003165</t>
  </si>
  <si>
    <t>GO:0072527</t>
  </si>
  <si>
    <t>pyrimidine-containing compound metabolic process</t>
  </si>
  <si>
    <t>GO:0071241</t>
  </si>
  <si>
    <t>cellular response to inorganic substance</t>
  </si>
  <si>
    <t>GO:0016706</t>
  </si>
  <si>
    <t>eye photoreceptor cell differentiation</t>
  </si>
  <si>
    <t>EMLSAT00000010534,EMLSAT00000007735</t>
  </si>
  <si>
    <t>GO:0030713</t>
  </si>
  <si>
    <t>ovarian follicle cell stalk formation</t>
  </si>
  <si>
    <t>GO:0009066</t>
  </si>
  <si>
    <t>GO:0030198</t>
  </si>
  <si>
    <t>extracellular matrix organization</t>
  </si>
  <si>
    <t>GO:0097746</t>
  </si>
  <si>
    <t>regulation of blood vessel diameter</t>
  </si>
  <si>
    <t>GO:0009067</t>
  </si>
  <si>
    <t>GO:0016740</t>
  </si>
  <si>
    <t>metamorphosis</t>
  </si>
  <si>
    <t>GO:0016741</t>
  </si>
  <si>
    <t>GO:0032414</t>
  </si>
  <si>
    <t>positive regulation of ion transmembrane transporter activity</t>
  </si>
  <si>
    <t>GO:1904398</t>
  </si>
  <si>
    <t>positive regulation of neuromuscular junction development</t>
  </si>
  <si>
    <t>GO:0009100</t>
  </si>
  <si>
    <t>GO:0046039</t>
  </si>
  <si>
    <t>GTP metabolic process</t>
  </si>
  <si>
    <t>GO:2001242</t>
  </si>
  <si>
    <t>regulation of intrinsic apoptotic signaling pathway</t>
  </si>
  <si>
    <t>GO:0009101</t>
  </si>
  <si>
    <t>GO:0046058</t>
  </si>
  <si>
    <t>cAMP metabolic process</t>
  </si>
  <si>
    <t>GO:0009112</t>
  </si>
  <si>
    <t>GO:0031418</t>
  </si>
  <si>
    <t>GO:0046051</t>
  </si>
  <si>
    <t>UTP metabolic process</t>
  </si>
  <si>
    <t>GO:1901700</t>
  </si>
  <si>
    <t>response to oxygen-containing compound</t>
  </si>
  <si>
    <t>EMLSAT00000007315,EMLSAT00000007139,EMLSAT00000000980,EMLSAT00000003673</t>
  </si>
  <si>
    <t>GO:0009116</t>
  </si>
  <si>
    <t>GO:0016765</t>
  </si>
  <si>
    <t>GO:0030166</t>
  </si>
  <si>
    <t>proteoglycan biosynthetic process</t>
  </si>
  <si>
    <t>GO:0016772</t>
  </si>
  <si>
    <t>GO:1904064</t>
  </si>
  <si>
    <t>positive regulation of cation transmembrane transport</t>
  </si>
  <si>
    <t>response to inorganic substance</t>
  </si>
  <si>
    <t>GO:0009119</t>
  </si>
  <si>
    <t>GO:0016773</t>
  </si>
  <si>
    <t>GO:0090659</t>
  </si>
  <si>
    <t>walking behavior</t>
  </si>
  <si>
    <t>GO:0055086</t>
  </si>
  <si>
    <t>nucleobase-containing small molecule metabolic process</t>
  </si>
  <si>
    <t>EMLSAT00000005377,EMLSAT00000008975,EMLSAT00000001683,EMLSAT00000004125</t>
  </si>
  <si>
    <t>GO:0009123</t>
  </si>
  <si>
    <t>GO:0016776</t>
  </si>
  <si>
    <t>GO:0022832</t>
  </si>
  <si>
    <t>nuclear envelope organization</t>
  </si>
  <si>
    <t>GO:0009124</t>
  </si>
  <si>
    <t>GO:0016881</t>
  </si>
  <si>
    <t>smooth muscle contraction</t>
  </si>
  <si>
    <t>GO:1904062</t>
  </si>
  <si>
    <t>regulation of cation transmembrane transport</t>
  </si>
  <si>
    <t>GO:0016788</t>
  </si>
  <si>
    <t>GO:0032944</t>
  </si>
  <si>
    <t>regulation of mononuclear cell proliferation</t>
  </si>
  <si>
    <t>GO:0072073</t>
  </si>
  <si>
    <t>kidney epithelium development</t>
  </si>
  <si>
    <t>GO:0016791</t>
  </si>
  <si>
    <t>blastoderm segmentation</t>
  </si>
  <si>
    <t>GO:0035206</t>
  </si>
  <si>
    <t>regulation of hemocyte proliferation</t>
  </si>
  <si>
    <t>GO:0050145</t>
  </si>
  <si>
    <t>GO:0050670</t>
  </si>
  <si>
    <t>regulation of lymphocyte proliferation</t>
  </si>
  <si>
    <t>sulfur amino acid metabolic process</t>
  </si>
  <si>
    <t>GO:0016811</t>
  </si>
  <si>
    <t>GO:0051087</t>
  </si>
  <si>
    <t>nuclear-transcribed mRNA poly(A) tail shortening</t>
  </si>
  <si>
    <t>GO:0052547</t>
  </si>
  <si>
    <t>regulation of peptidase activity</t>
  </si>
  <si>
    <t>GO:0016814</t>
  </si>
  <si>
    <t>GO:0033077</t>
  </si>
  <si>
    <t>T cell differentiation in thymus</t>
  </si>
  <si>
    <t>GO:0016817</t>
  </si>
  <si>
    <t>endosome to lysosome transport</t>
  </si>
  <si>
    <t>GO:0009147</t>
  </si>
  <si>
    <t>GO:0016818</t>
  </si>
  <si>
    <t>GO:0070663</t>
  </si>
  <si>
    <t>regulation of leukocyte proliferation</t>
  </si>
  <si>
    <t>vascular process in circulatory system</t>
  </si>
  <si>
    <t>GO:0009148</t>
  </si>
  <si>
    <t>aspartate family amino acid biosynthetic process</t>
  </si>
  <si>
    <t>GO:2001234</t>
  </si>
  <si>
    <t>negative regulation of apoptotic signaling pathway</t>
  </si>
  <si>
    <t>response to organic cyclic compound</t>
  </si>
  <si>
    <t>EMLSAT00000000554,EMLSAT00000010683,EMLSAT00000012686,EMLSAT00000000741</t>
  </si>
  <si>
    <t>EMLSAT00000007139,EMLSAT00000012258</t>
  </si>
  <si>
    <t>GO:0016831</t>
  </si>
  <si>
    <t>purine nucleotide metabolic process</t>
  </si>
  <si>
    <t>GO:0032412</t>
  </si>
  <si>
    <t>regulation of ion transmembrane transporter activity</t>
  </si>
  <si>
    <t>GO:0046390</t>
  </si>
  <si>
    <t>ribose phosphate biosynthetic process</t>
  </si>
  <si>
    <t>peptide secretion</t>
  </si>
  <si>
    <t>GO:0009156</t>
  </si>
  <si>
    <t>GO:0009260</t>
  </si>
  <si>
    <t>ribonucleotide biosynthetic process</t>
  </si>
  <si>
    <t>GO:0035071</t>
  </si>
  <si>
    <t>salivary gland cell autophagic cell death</t>
  </si>
  <si>
    <t>EMLSAT00000006620</t>
  </si>
  <si>
    <t>GO:0009161</t>
  </si>
  <si>
    <t>GO:0042044</t>
  </si>
  <si>
    <t>fluid transport</t>
  </si>
  <si>
    <t>GO:0009163</t>
  </si>
  <si>
    <t>GO:0042335</t>
  </si>
  <si>
    <t>cuticle development</t>
  </si>
  <si>
    <t>Toll signaling pathway</t>
  </si>
  <si>
    <t>EMLSAT00000012228</t>
  </si>
  <si>
    <t>GO:0031406</t>
  </si>
  <si>
    <t>ion transport</t>
  </si>
  <si>
    <t>EMLSAT00000010007,EMLSAT00000010499,EMLSAT00000008182,EMLSAT00000001287,EMLSAT00000009001,EMLSAT00000004087,EMLSAT00000008540,EMLSAT00000005283,EMLSAT00000001634,EMLSAT00000000554,EMLSAT00000000741,EMLSAT00000000486,EMLSAT00000012981</t>
  </si>
  <si>
    <t>GO:0022898</t>
  </si>
  <si>
    <t>regulation of transmembrane transporter activity</t>
  </si>
  <si>
    <t>GO:0043177</t>
  </si>
  <si>
    <t>GO:0044255</t>
  </si>
  <si>
    <t>cellular lipid metabolic process</t>
  </si>
  <si>
    <t>EMLSAT00000010369,EMLSAT00000009015,EMLSAT00000008458,EMLSAT00000000554,EMLSAT00000007764,EMLSAT00000001532,EMLSAT00000003531,EMLSAT00000008177</t>
  </si>
  <si>
    <t>nucleotide catabolic process</t>
  </si>
  <si>
    <t>EMLSAT00000001683</t>
  </si>
  <si>
    <t>GO:0032411</t>
  </si>
  <si>
    <t>positive regulation of transporter activity</t>
  </si>
  <si>
    <t>response to hormone</t>
  </si>
  <si>
    <t>GO:0044275</t>
  </si>
  <si>
    <t>cellular carbohydrate catabolic process</t>
  </si>
  <si>
    <t>GO:0043062</t>
  </si>
  <si>
    <t>extracellular structure organization</t>
  </si>
  <si>
    <t>GO:0009187</t>
  </si>
  <si>
    <t>GO:0042386</t>
  </si>
  <si>
    <t>hemocyte differentiation</t>
  </si>
  <si>
    <t>GO:0051091</t>
  </si>
  <si>
    <t>positive regulation of DNA-binding transcription factor activity</t>
  </si>
  <si>
    <t>GO:0016887</t>
  </si>
  <si>
    <t>GO:0015771</t>
  </si>
  <si>
    <t>trehalose transport</t>
  </si>
  <si>
    <t>GO:0042332</t>
  </si>
  <si>
    <t>gravitaxis</t>
  </si>
  <si>
    <t>GO:0015296</t>
  </si>
  <si>
    <t>GO:0046470</t>
  </si>
  <si>
    <t>phosphatidylcholine metabolic process</t>
  </si>
  <si>
    <t>GO:0051965</t>
  </si>
  <si>
    <t>positive regulation of synapse assembly</t>
  </si>
  <si>
    <t>GO:0015377</t>
  </si>
  <si>
    <t>GO:0022408</t>
  </si>
  <si>
    <t>negative regulation of cell-cell adhesion</t>
  </si>
  <si>
    <t>GO:0042180</t>
  </si>
  <si>
    <t>cellular ketone metabolic process</t>
  </si>
  <si>
    <t>GO:0016174</t>
  </si>
  <si>
    <t>programmed cell death</t>
  </si>
  <si>
    <t>EMLSAT00000010797,EMLSAT00000006620,EMLSAT00000000980,EMLSAT00000010802</t>
  </si>
  <si>
    <t>GO:0009208</t>
  </si>
  <si>
    <t>GO:0017076</t>
  </si>
  <si>
    <t>GO:0045610</t>
  </si>
  <si>
    <t>regulation of hemocyte differentiation</t>
  </si>
  <si>
    <t>GO:0022411</t>
  </si>
  <si>
    <t>cellular component disassembly</t>
  </si>
  <si>
    <t>EMLSAT00000000266,EMLSAT00000012258</t>
  </si>
  <si>
    <t>GO:0009209</t>
  </si>
  <si>
    <t>GO:0140103</t>
  </si>
  <si>
    <t>transport</t>
  </si>
  <si>
    <t>EMLSAT00000010007,EMLSAT00000012703,EMLSAT00000012989,EMLSAT00000007039,EMLSAT00000010683,EMLSAT00000012368,EMLSAT00000003697,EMLSAT00000008182,EMLSAT00000003531,EMLSAT00000003696,EMLSAT00000001294,EMLSAT00000004087,EMLSAT00000008540,EMLSAT00000010408,EMLSAT00000000745,EMLSAT00000001634,EMLSAT00000004109,EMLSAT00000000741,EMLSAT00000001676,EMLSAT00000000486,EMLSAT00000012981,EMLSAT00000002706,EMLSAT00000007201,EMLSAT00000006753,EMLSAT00000005566,EMLSAT00000012512,EMLSAT00000011125,EMLSAT00000010499,EMLSAT00000001287,EMLSAT00000009001,EMLSAT00000006073,EMLSAT00000005283,EMLSAT00000001942,EMLSAT00000000554,EMLSAT00000002017</t>
  </si>
  <si>
    <t>GO:0043433</t>
  </si>
  <si>
    <t>negative regulation of DNA-binding transcription factor activity</t>
  </si>
  <si>
    <t>GO:0017111</t>
  </si>
  <si>
    <t>GO:0046527</t>
  </si>
  <si>
    <t>GO:0046036</t>
  </si>
  <si>
    <t>CTP metabolic process</t>
  </si>
  <si>
    <t>GO:0048102</t>
  </si>
  <si>
    <t>autophagic cell death</t>
  </si>
  <si>
    <t>GO:1901618</t>
  </si>
  <si>
    <t>pyrimidine ribonucleoside triphosphate biosynthetic process</t>
  </si>
  <si>
    <t>GO:0032409</t>
  </si>
  <si>
    <t>regulation of transporter activity</t>
  </si>
  <si>
    <t>GO:0051591</t>
  </si>
  <si>
    <t>response to cAMP</t>
  </si>
  <si>
    <t>response to gravity</t>
  </si>
  <si>
    <t>GO:0018022</t>
  </si>
  <si>
    <t>GO:0034767</t>
  </si>
  <si>
    <t>positive regulation of ion transmembrane transport</t>
  </si>
  <si>
    <t>Golgi organization</t>
  </si>
  <si>
    <t>GO:0018024</t>
  </si>
  <si>
    <t>GO:0019205</t>
  </si>
  <si>
    <t>nuclear-transcribed mRNA catabolic process, deadenylation-dependent decay</t>
  </si>
  <si>
    <t>GO:0046467</t>
  </si>
  <si>
    <t>membrane lipid biosynthetic process</t>
  </si>
  <si>
    <t>GO:1901019</t>
  </si>
  <si>
    <t>regulation of calcium ion transmembrane transporter activity</t>
  </si>
  <si>
    <t>glycolytic process</t>
  </si>
  <si>
    <t>EMLSAT00000008975</t>
  </si>
  <si>
    <t>lactation</t>
  </si>
  <si>
    <t>EMLSAT00000003696</t>
  </si>
  <si>
    <t>ATP generation from ADP</t>
  </si>
  <si>
    <t>GO:0051153</t>
  </si>
  <si>
    <t>regulation of striated muscle cell differentiation</t>
  </si>
  <si>
    <t>glycolipid metabolic process</t>
  </si>
  <si>
    <t>GO:0018130</t>
  </si>
  <si>
    <t>GO:0016798</t>
  </si>
  <si>
    <t>CTP biosynthetic process</t>
  </si>
  <si>
    <t>GO:0051262</t>
  </si>
  <si>
    <t>protein tetramerization</t>
  </si>
  <si>
    <t>G2/M transition of mitotic cell cycle</t>
  </si>
  <si>
    <t>GO:1901292</t>
  </si>
  <si>
    <t>nucleoside phosphate catabolic process</t>
  </si>
  <si>
    <t>GO:0009311</t>
  </si>
  <si>
    <t>GO:0018205</t>
  </si>
  <si>
    <t>GO:0009617</t>
  </si>
  <si>
    <t>response to bacterium</t>
  </si>
  <si>
    <t>cellular biogenic amine metabolic process</t>
  </si>
  <si>
    <t>GO:0046530</t>
  </si>
  <si>
    <t>photoreceptor cell differentiation</t>
  </si>
  <si>
    <t>GO:1901607</t>
  </si>
  <si>
    <t>alpha-amino acid biosynthetic process</t>
  </si>
  <si>
    <t>GO:0015849</t>
  </si>
  <si>
    <t>organic acid transport</t>
  </si>
  <si>
    <t>GO:0044106</t>
  </si>
  <si>
    <t>cellular amine metabolic process</t>
  </si>
  <si>
    <t>GO:0046942</t>
  </si>
  <si>
    <t>carboxylic acid transport</t>
  </si>
  <si>
    <t>GO:0043524</t>
  </si>
  <si>
    <t>negative regulation of neuron apoptotic process</t>
  </si>
  <si>
    <t>GO:0072348</t>
  </si>
  <si>
    <t>sulfur compound transport</t>
  </si>
  <si>
    <t>GO:0044839</t>
  </si>
  <si>
    <t>cell cycle G2/M phase transition</t>
  </si>
  <si>
    <t>GO:0009593</t>
  </si>
  <si>
    <t>GO:0030838</t>
  </si>
  <si>
    <t>positive regulation of actin filament polymerization</t>
  </si>
  <si>
    <t>cell death</t>
  </si>
  <si>
    <t>GO:0050920</t>
  </si>
  <si>
    <t>regulation of chemotaxis</t>
  </si>
  <si>
    <t>embryonic development via the syncytial blastoderm</t>
  </si>
  <si>
    <t>pyrimidine ribonucleoside triphosphate metabolic process</t>
  </si>
  <si>
    <t>amine metabolic process</t>
  </si>
  <si>
    <t>GO:0019001</t>
  </si>
  <si>
    <t>GO:0060281</t>
  </si>
  <si>
    <t>regulation of oocyte development</t>
  </si>
  <si>
    <t>GO:0046031</t>
  </si>
  <si>
    <t>ADP metabolic process</t>
  </si>
  <si>
    <t>positive regulation of leukocyte migration</t>
  </si>
  <si>
    <t>imaginal disc-derived wing vein morphogenesis</t>
  </si>
  <si>
    <t>regulation of leukocyte migration</t>
  </si>
  <si>
    <t>chromatin silencing</t>
  </si>
  <si>
    <t>GO:0009636</t>
  </si>
  <si>
    <t>GO:0050664</t>
  </si>
  <si>
    <t>GO:1901264</t>
  </si>
  <si>
    <t>carbohydrate derivative transport</t>
  </si>
  <si>
    <t>GO:0042592</t>
  </si>
  <si>
    <t>homeostatic process</t>
  </si>
  <si>
    <t>GO:0019219</t>
  </si>
  <si>
    <t>GO:0015766</t>
  </si>
  <si>
    <t>disaccharide transport</t>
  </si>
  <si>
    <t>imaginal disc-derived wing vein specification</t>
  </si>
  <si>
    <t>GO:0019220</t>
  </si>
  <si>
    <t>GO:0015772</t>
  </si>
  <si>
    <t>oligosaccharide transport</t>
  </si>
  <si>
    <t>GO:1901890</t>
  </si>
  <si>
    <t>positive regulation of cell junction assembly</t>
  </si>
  <si>
    <t>GO:0009678</t>
  </si>
  <si>
    <t>GO:0019221</t>
  </si>
  <si>
    <t>GO:0048793</t>
  </si>
  <si>
    <t>pronephros development</t>
  </si>
  <si>
    <t>purine nucleoside diphosphate metabolic process</t>
  </si>
  <si>
    <t>GO:0019222</t>
  </si>
  <si>
    <t>GO:1901070</t>
  </si>
  <si>
    <t>guanosine-containing compound biosynthetic process</t>
  </si>
  <si>
    <t>purine ribonucleoside diphosphate metabolic process</t>
  </si>
  <si>
    <t>GO:0060415</t>
  </si>
  <si>
    <t>muscle tissue morphogenesis</t>
  </si>
  <si>
    <t>GO:0034754</t>
  </si>
  <si>
    <t>cellular hormone metabolic process</t>
  </si>
  <si>
    <t>GO:0019318</t>
  </si>
  <si>
    <t>EMLSAT00000010369,EMLSAT00000000081,EMLSAT00000010007,EMLSAT00000012703,EMLSAT00000009015,EMLSAT00000005893,EMLSAT00000011299,EMLSAT00000002387,EMLSAT00000012907,EMLSAT00000003674,EMLSAT00000000683,EMLSAT00000010808,EMLSAT00000011615,EMLSAT00000000082,EMLSAT00000002109,EMLSAT00000004649,EMLSAT00000001899,EMLSAT00000001971,EMLSAT00000000365,EMLSAT00000001532,EMLSAT00000003718,EMLSAT00000009544,EMLSAT00000010534,EMLSAT00000010931,EMLSAT00000008458,EMLSAT00000008414,EMLSAT00000007764,EMLSAT00000012797,EMLSAT00000010532,EMLSAT00000007645,EMLSAT00000000132,EMLSAT00000003246,EMLSAT00000003165,EMLSAT00000006392,EMLSAT00000008252,EMLSAT00000008372,EMLSAT00000001460,EMLSAT00000008177,EMLSAT00000004372,EMLSAT00000000852,EMLSAT00000000896,EMLSAT00000000695,EMLSAT00000002236,EMLSAT00000002554,EMLSAT00000005106,EMLSAT00000007604,EMLSAT00000005987,EMLSAT00000001904,EMLSAT00000012327,EMLSAT00000005076,EMLSAT00000007254,EMLSAT00000003050,EMLSAT00000010348,EMLSAT00000005397,EMLSAT00000007696,EMLSAT00000012246,EMLSAT00000012686,EMLSAT00000007258,EMLSAT00000009998,EMLSAT00000005314,EMLSAT00000012720,EMLSAT00000009558,EMLSAT00000003531,EMLSAT00000003771,EMLSAT00000004387,EMLSAT00000007253,EMLSAT00000008660,EMLSAT00000001559,EMLSAT00000000867,EMLSAT00000000347,EMLSAT00000004668,EMLSAT00000005557,EMLSAT00000007735,EMLSAT00000007977,EMLSAT00000000705,EMLSAT00000000904,EMLSAT00000007343,EMLSAT00000006178,EMLSAT00000010954,EMLSAT00000012213,EMLSAT00000008876,EMLSAT00000007547,EMLSAT00000007469,EMLSAT00000008316,EMLSAT00000008877,EMLSAT00000008998,EMLSAT00000006690,EMLSAT00000002019,EMLSAT00000000554,EMLSAT00000002017,EMLSAT00000001409,EMLSAT00000010392</t>
  </si>
  <si>
    <t>GO:0045814</t>
  </si>
  <si>
    <t>negative regulation of gene expression, epigenetic</t>
  </si>
  <si>
    <t>ribonucleotide metabolic process</t>
  </si>
  <si>
    <t>microtubule-based movement</t>
  </si>
  <si>
    <t>GO:0009880</t>
  </si>
  <si>
    <t>GO:0019693</t>
  </si>
  <si>
    <t>ribose phosphate metabolic process</t>
  </si>
  <si>
    <t>GO:0035107</t>
  </si>
  <si>
    <t>appendage morphogenesis</t>
  </si>
  <si>
    <t>GO:0034404</t>
  </si>
  <si>
    <t>nucleobase-containing small molecule biosynthetic process</t>
  </si>
  <si>
    <t>EMLSAT00000009544,EMLSAT00000003165</t>
  </si>
  <si>
    <t>GO:1903509</t>
  </si>
  <si>
    <t>liposaccharide metabolic process</t>
  </si>
  <si>
    <t>GO:0009887</t>
  </si>
  <si>
    <t>GO:1903169</t>
  </si>
  <si>
    <t>regulation of calcium ion transmembrane transport</t>
  </si>
  <si>
    <t>GO:0050905</t>
  </si>
  <si>
    <t>neuromuscular process</t>
  </si>
  <si>
    <t>GO:0021533</t>
  </si>
  <si>
    <t>cell differentiation in hindbrain</t>
  </si>
  <si>
    <t>pyruvate metabolic process</t>
  </si>
  <si>
    <t>GO:0021549</t>
  </si>
  <si>
    <t>cerebellum development</t>
  </si>
  <si>
    <t>GO:0035296</t>
  </si>
  <si>
    <t>regulation of tube diameter</t>
  </si>
  <si>
    <t>GO:0009891</t>
  </si>
  <si>
    <t>GO:0019438</t>
  </si>
  <si>
    <t>GO:0080171</t>
  </si>
  <si>
    <t>lytic vacuole organization</t>
  </si>
  <si>
    <t>cellular amino acid biosynthetic process</t>
  </si>
  <si>
    <t>GO:0042078</t>
  </si>
  <si>
    <t>germ-line stem cell division</t>
  </si>
  <si>
    <t>GO:1901215</t>
  </si>
  <si>
    <t>negative regulation of neuron death</t>
  </si>
  <si>
    <t>response to osmotic stress</t>
  </si>
  <si>
    <t>eye development</t>
  </si>
  <si>
    <t>GO:0009894</t>
  </si>
  <si>
    <t>pyrimidine nucleoside triphosphate biosynthetic process</t>
  </si>
  <si>
    <t>nucleotide metabolic process</t>
  </si>
  <si>
    <t>EMLSAT00000008975,EMLSAT00000001683,EMLSAT00000004125</t>
  </si>
  <si>
    <t>GO:0009896</t>
  </si>
  <si>
    <t>GO:0033692</t>
  </si>
  <si>
    <t>cellular polysaccharide biosynthetic process</t>
  </si>
  <si>
    <t>GO:1901654</t>
  </si>
  <si>
    <t>response to ketone</t>
  </si>
  <si>
    <t>polysaccharide biosynthetic process</t>
  </si>
  <si>
    <t>GO:0019637</t>
  </si>
  <si>
    <t>GO:0043094</t>
  </si>
  <si>
    <t>cellular metabolic compound salvage</t>
  </si>
  <si>
    <t>glucose metabolic process</t>
  </si>
  <si>
    <t>GO:1901068</t>
  </si>
  <si>
    <t>guanosine-containing compound metabolic process</t>
  </si>
  <si>
    <t>spindle organization</t>
  </si>
  <si>
    <t>GO:0016854</t>
  </si>
  <si>
    <t>isoprenoid biosynthetic process</t>
  </si>
  <si>
    <t>organophosphate metabolic process</t>
  </si>
  <si>
    <t>EMLSAT00000008975,EMLSAT00000003444,EMLSAT00000001683,EMLSAT00000004125,EMLSAT00000000980</t>
  </si>
  <si>
    <t>GO:0009991</t>
  </si>
  <si>
    <t>GO:0016896</t>
  </si>
  <si>
    <t>ATP biosynthetic process</t>
  </si>
  <si>
    <t>GO:0051028</t>
  </si>
  <si>
    <t>mRNA transport</t>
  </si>
  <si>
    <t>GO:0019748</t>
  </si>
  <si>
    <t>lysosome organization</t>
  </si>
  <si>
    <t>GO:0097549</t>
  </si>
  <si>
    <t>chromatin organization involved in negative regulation of transcription</t>
  </si>
  <si>
    <t>GO:0019751</t>
  </si>
  <si>
    <t>lysosomal transport</t>
  </si>
  <si>
    <t>transport along microtubule</t>
  </si>
  <si>
    <t>GO:0034968</t>
  </si>
  <si>
    <t>histone lysine methylation</t>
  </si>
  <si>
    <t>ribonucleoside diphosphate metabolic process</t>
  </si>
  <si>
    <t>GO:0010212</t>
  </si>
  <si>
    <t>GO:0055117</t>
  </si>
  <si>
    <t>regulation of cardiac muscle contraction</t>
  </si>
  <si>
    <t>microtubule cytoskeleton organization</t>
  </si>
  <si>
    <t>EMLSAT00000010756,EMLSAT00000004346,EMLSAT00000002808</t>
  </si>
  <si>
    <t>GO:0010243</t>
  </si>
  <si>
    <t>GO:0019787</t>
  </si>
  <si>
    <t>GO:0019395</t>
  </si>
  <si>
    <t>fatty acid oxidation</t>
  </si>
  <si>
    <t>EMLSAT00000007764</t>
  </si>
  <si>
    <t>GO:0070588</t>
  </si>
  <si>
    <t>calcium ion transmembrane transport</t>
  </si>
  <si>
    <t>male gonad development</t>
  </si>
  <si>
    <t>GO:0030099</t>
  </si>
  <si>
    <t>myeloid cell differentiation</t>
  </si>
  <si>
    <t>GO:2000243</t>
  </si>
  <si>
    <t>positive regulation of reproductive process</t>
  </si>
  <si>
    <t>response to UV</t>
  </si>
  <si>
    <t>GO:0010467</t>
  </si>
  <si>
    <t>purine nucleobase metabolic process</t>
  </si>
  <si>
    <t>GO:0032496</t>
  </si>
  <si>
    <t>response to lipopolysaccharide</t>
  </si>
  <si>
    <t>GO:0019842</t>
  </si>
  <si>
    <t>glycoprotein biosynthetic process</t>
  </si>
  <si>
    <t>energy derivation by oxidation of organic compounds</t>
  </si>
  <si>
    <t>GO:0010506</t>
  </si>
  <si>
    <t>GO:0019899</t>
  </si>
  <si>
    <t>GO:0035019</t>
  </si>
  <si>
    <t>somatic stem cell population maintenance</t>
  </si>
  <si>
    <t>glutamine family amino acid metabolic process</t>
  </si>
  <si>
    <t>GO:0019941</t>
  </si>
  <si>
    <t>pyrimidine nucleoside triphosphate metabolic process</t>
  </si>
  <si>
    <t>nucleoside phosphate metabolic process</t>
  </si>
  <si>
    <t>GO:0010557</t>
  </si>
  <si>
    <t>glycogen metabolic process</t>
  </si>
  <si>
    <t>apoptotic process</t>
  </si>
  <si>
    <t>EMLSAT00000010797,EMLSAT00000000980,EMLSAT00000010802</t>
  </si>
  <si>
    <t>GO:0010562</t>
  </si>
  <si>
    <t>GO:0030217</t>
  </si>
  <si>
    <t>T cell differentiation</t>
  </si>
  <si>
    <t>cytokine-mediated signaling pathway</t>
  </si>
  <si>
    <t>GO:0010604</t>
  </si>
  <si>
    <t>peptidyl-lysine methylation</t>
  </si>
  <si>
    <t>GO:0040014</t>
  </si>
  <si>
    <t>regulation of multicellular organism growth</t>
  </si>
  <si>
    <t>GO:0051234</t>
  </si>
  <si>
    <t>establishment of localization</t>
  </si>
  <si>
    <t>GO:0051302</t>
  </si>
  <si>
    <t>regulation of cell division</t>
  </si>
  <si>
    <t>GO:0010608</t>
  </si>
  <si>
    <t>carbohydrate biosynthetic process</t>
  </si>
  <si>
    <t>EMLSAT00000007254,EMLSAT00000000683</t>
  </si>
  <si>
    <t>tissue development</t>
  </si>
  <si>
    <t>EMLSAT00000010797,EMLSAT00000010003,EMLSAT00000007315,EMLSAT00000010802</t>
  </si>
  <si>
    <t>EMLSAT00000008877,EMLSAT00000003696</t>
  </si>
  <si>
    <t>response to organic substance</t>
  </si>
  <si>
    <t>EMLSAT00000010797,EMLSAT00000004902,EMLSAT00000000980,EMLSAT00000003673,EMLSAT00000010802</t>
  </si>
  <si>
    <t>polyol metabolic process</t>
  </si>
  <si>
    <t>GO:0046068</t>
  </si>
  <si>
    <t>cGMP metabolic process</t>
  </si>
  <si>
    <t>nematode larval development</t>
  </si>
  <si>
    <t>GO:0010628</t>
  </si>
  <si>
    <t>GO:0018108</t>
  </si>
  <si>
    <t>peptidyl-tyrosine phosphorylation</t>
  </si>
  <si>
    <t>EMLSAT00000003841</t>
  </si>
  <si>
    <t>body fluid secretion</t>
  </si>
  <si>
    <t>cellular modified amino acid metabolic process</t>
  </si>
  <si>
    <t>GO:0010631</t>
  </si>
  <si>
    <t>GO:2001257</t>
  </si>
  <si>
    <t>regulation of cation channel activity</t>
  </si>
  <si>
    <t>GO:0044248</t>
  </si>
  <si>
    <t>cellular catabolic process</t>
  </si>
  <si>
    <t>EMLSAT00000004902,EMLSAT00000007965,EMLSAT00000007315,EMLSAT00000001683,EMLSAT00000004125,EMLSAT00000003063</t>
  </si>
  <si>
    <t>GO:0046683</t>
  </si>
  <si>
    <t>response to organophosphorus</t>
  </si>
  <si>
    <t>cytoskeleton organization</t>
  </si>
  <si>
    <t>EMLSAT00000004902,EMLSAT00000010756,EMLSAT00000004346,EMLSAT00000002808,EMLSAT00000003063</t>
  </si>
  <si>
    <t>long-term memory</t>
  </si>
  <si>
    <t>EMLSAT00000010534,EMLSAT00000002017</t>
  </si>
  <si>
    <t>GO:0022412</t>
  </si>
  <si>
    <t>hexose metabolic process</t>
  </si>
  <si>
    <t>EMLSAT00000005397,EMLSAT00000000852</t>
  </si>
  <si>
    <t>GO:0034401</t>
  </si>
  <si>
    <t>chromatin organization involved in regulation of transcription</t>
  </si>
  <si>
    <t>GO:0022414</t>
  </si>
  <si>
    <t>GO:0032440</t>
  </si>
  <si>
    <t>GO:0016050</t>
  </si>
  <si>
    <t>vesicle organization</t>
  </si>
  <si>
    <t>EMLSAT00000006753,EMLSAT00000006073</t>
  </si>
  <si>
    <t>GO:0099111</t>
  </si>
  <si>
    <t>microtubule-based transport</t>
  </si>
  <si>
    <t>GO:0022607</t>
  </si>
  <si>
    <t>EMLSAT00000009544,EMLSAT00000010348,EMLSAT00000009015,EMLSAT00000000554,EMLSAT00000010808,EMLSAT00000003165</t>
  </si>
  <si>
    <t>GO:0030178</t>
  </si>
  <si>
    <t>negative regulation of Wnt signaling pathway</t>
  </si>
  <si>
    <t>GO:0010720</t>
  </si>
  <si>
    <t>GO:0022610</t>
  </si>
  <si>
    <t>sodium ion transport</t>
  </si>
  <si>
    <t>EMLSAT00000010007,EMLSAT00000005283</t>
  </si>
  <si>
    <t>GO:0033993</t>
  </si>
  <si>
    <t>response to lipid</t>
  </si>
  <si>
    <t>EMLSAT00000000980,EMLSAT00000003673</t>
  </si>
  <si>
    <t>nuclear-transcribed mRNA catabolic process</t>
  </si>
  <si>
    <t>EMLSAT00000000347,EMLSAT00000006392</t>
  </si>
  <si>
    <t>GO:0051240</t>
  </si>
  <si>
    <t>positive regulation of multicellular organismal process</t>
  </si>
  <si>
    <t>EMLSAT00000010003,EMLSAT00000000266,EMLSAT00000002880,EMLSAT00000011958</t>
  </si>
  <si>
    <t>GO:0010927</t>
  </si>
  <si>
    <t>GO:0022803</t>
  </si>
  <si>
    <t>GO:0030258</t>
  </si>
  <si>
    <t>lipid modification</t>
  </si>
  <si>
    <t>GO:0045927</t>
  </si>
  <si>
    <t>positive regulation of growth</t>
  </si>
  <si>
    <t>aspartate family amino acid metabolic process</t>
  </si>
  <si>
    <t>secondary metabolic process</t>
  </si>
  <si>
    <t>GO:0032273</t>
  </si>
  <si>
    <t>positive regulation of protein polymerization</t>
  </si>
  <si>
    <t>response to molecule of bacterial origin</t>
  </si>
  <si>
    <t>GO:0022836</t>
  </si>
  <si>
    <t>GO:0048864</t>
  </si>
  <si>
    <t>stem cell development</t>
  </si>
  <si>
    <t>GO:0030162</t>
  </si>
  <si>
    <t>regulation of proteolysis</t>
  </si>
  <si>
    <t>vacuolar transport</t>
  </si>
  <si>
    <t>learning or memory</t>
  </si>
  <si>
    <t>EMLSAT00000003673,EMLSAT00000002808</t>
  </si>
  <si>
    <t>GO:0042074</t>
  </si>
  <si>
    <t>cell migration involved in gastrulation</t>
  </si>
  <si>
    <t>generation of precursor metabolites and energy</t>
  </si>
  <si>
    <t>EMLSAT00000008975,EMLSAT00000007315</t>
  </si>
  <si>
    <t>regulation of striated muscle contraction</t>
  </si>
  <si>
    <t>GO:0051129</t>
  </si>
  <si>
    <t>negative regulation of cellular component organization</t>
  </si>
  <si>
    <t>EMLSAT00000012732,EMLSAT00000007139</t>
  </si>
  <si>
    <t>GO:0023051</t>
  </si>
  <si>
    <t>GO:0035010</t>
  </si>
  <si>
    <t>encapsulation of foreign target</t>
  </si>
  <si>
    <t>GO:0048731</t>
  </si>
  <si>
    <t>system development</t>
  </si>
  <si>
    <t>EMLSAT00000010797,EMLSAT00000000266,EMLSAT00000002808,EMLSAT00000010802,EMLSAT00000011958</t>
  </si>
  <si>
    <t>GO:0023056</t>
  </si>
  <si>
    <t>GO:0042626</t>
  </si>
  <si>
    <t>periodic partitioning</t>
  </si>
  <si>
    <t>GO:0050890</t>
  </si>
  <si>
    <t>cognition</t>
  </si>
  <si>
    <t>GO:0023057</t>
  </si>
  <si>
    <t>GO:0018212</t>
  </si>
  <si>
    <t>peptidyl-tyrosine modification</t>
  </si>
  <si>
    <t>lipid metabolic process</t>
  </si>
  <si>
    <t>EMLSAT00000010797,EMLSAT00000003843,EMLSAT00000007315,EMLSAT00000003673,EMLSAT00000010802</t>
  </si>
  <si>
    <t>GO:0014074</t>
  </si>
  <si>
    <t>proteoglycan metabolic process</t>
  </si>
  <si>
    <t>GO:0051051</t>
  </si>
  <si>
    <t>negative regulation of transport</t>
  </si>
  <si>
    <t>GO:0030030</t>
  </si>
  <si>
    <t>GO:0098609</t>
  </si>
  <si>
    <t>cell-cell adhesion</t>
  </si>
  <si>
    <t>GO:0042445</t>
  </si>
  <si>
    <t>hormone metabolic process</t>
  </si>
  <si>
    <t>GO:0046331</t>
  </si>
  <si>
    <t>lateral inhibition</t>
  </si>
  <si>
    <t>EMLSAT00000009544,EMLSAT00000012368,EMLSAT00000001808</t>
  </si>
  <si>
    <t>nucleoside diphosphate phosphorylation</t>
  </si>
  <si>
    <t>EMLSAT00000009544,EMLSAT00000010348,EMLSAT00000006178,EMLSAT00000008414,EMLSAT00000010532,EMLSAT00000007469,EMLSAT00000006392,EMLSAT00000004649,EMLSAT00000000347,EMLSAT00000001971,EMLSAT00000001532,EMLSAT00000002236,EMLSAT00000007604,EMLSAT00000000705</t>
  </si>
  <si>
    <t>circulatory system process</t>
  </si>
  <si>
    <t>GO:0030111</t>
  </si>
  <si>
    <t>GO:0034032</t>
  </si>
  <si>
    <t>purine nucleoside bisphosphate metabolic process</t>
  </si>
  <si>
    <t>leukocyte differentiation</t>
  </si>
  <si>
    <t>GO:0030154</t>
  </si>
  <si>
    <t>GO:0048859</t>
  </si>
  <si>
    <t>formation of anatomical boundary</t>
  </si>
  <si>
    <t>GO:0030155</t>
  </si>
  <si>
    <t>GO:0045727</t>
  </si>
  <si>
    <t>positive regulation of translation</t>
  </si>
  <si>
    <t>GO:2001233</t>
  </si>
  <si>
    <t>regulation of apoptotic signaling pathway</t>
  </si>
  <si>
    <t>neuromuscular synaptic transmission</t>
  </si>
  <si>
    <t>GO:0051259</t>
  </si>
  <si>
    <t>protein complex oligomerization</t>
  </si>
  <si>
    <t>GO:0030163</t>
  </si>
  <si>
    <t>kidney development</t>
  </si>
  <si>
    <t>GO:0046425</t>
  </si>
  <si>
    <t>regulation of receptor signaling pathway via JAK-STAT</t>
  </si>
  <si>
    <t>GO:0097305</t>
  </si>
  <si>
    <t>response to alcohol</t>
  </si>
  <si>
    <t>GO:0033865</t>
  </si>
  <si>
    <t>nucleoside bisphosphate metabolic process</t>
  </si>
  <si>
    <t>GO:0043523</t>
  </si>
  <si>
    <t>regulation of neuron apoptotic process</t>
  </si>
  <si>
    <t>GO:0015078</t>
  </si>
  <si>
    <t>GO:0015574</t>
  </si>
  <si>
    <t>GO:1904892</t>
  </si>
  <si>
    <t>regulation of receptor signaling pathway via STAT</t>
  </si>
  <si>
    <t>GO:0040029</t>
  </si>
  <si>
    <t>regulation of gene expression, epigenetic</t>
  </si>
  <si>
    <t>GO:0016796</t>
  </si>
  <si>
    <t>GO:0033875</t>
  </si>
  <si>
    <t>ribonucleoside bisphosphate metabolic process</t>
  </si>
  <si>
    <t>carbohydrate catabolic process</t>
  </si>
  <si>
    <t>GO:0030234</t>
  </si>
  <si>
    <t>GO:0017147</t>
  </si>
  <si>
    <t>GO:0045168</t>
  </si>
  <si>
    <t>cell-cell signaling involved in cell fate commitment</t>
  </si>
  <si>
    <t>cell morphogenesis involved in differentiation</t>
  </si>
  <si>
    <t>programmed cell death involved in cell development</t>
  </si>
  <si>
    <t>GO:0015108</t>
  </si>
  <si>
    <t>GO:1901682</t>
  </si>
  <si>
    <t>muscle system process</t>
  </si>
  <si>
    <t>EMLSAT00000009544,EMLSAT00000003050</t>
  </si>
  <si>
    <t>GO:0046434</t>
  </si>
  <si>
    <t>organophosphate catabolic process</t>
  </si>
  <si>
    <t>EMLSAT00000009544,EMLSAT00000010348,EMLSAT00000000347,EMLSAT00000006392</t>
  </si>
  <si>
    <t>GO:0030705</t>
  </si>
  <si>
    <t>cytoskeleton-dependent intracellular transport</t>
  </si>
  <si>
    <t>microtubule-based process</t>
  </si>
  <si>
    <t>EMLSAT00000010756,EMLSAT00000003444,EMLSAT00000004346,EMLSAT00000002808</t>
  </si>
  <si>
    <t>GO:0015145</t>
  </si>
  <si>
    <t>mitochondrion organization</t>
  </si>
  <si>
    <t>GO:0015149</t>
  </si>
  <si>
    <t>EMLSAT00000010369,EMLSAT00000000554,EMLSAT00000003531,EMLSAT00000008177</t>
  </si>
  <si>
    <t>establishment of planar polarity</t>
  </si>
  <si>
    <t>GO:0015154</t>
  </si>
  <si>
    <t>imaginal disc development</t>
  </si>
  <si>
    <t>GO:0046939</t>
  </si>
  <si>
    <t>nucleotide phosphorylation</t>
  </si>
  <si>
    <t>GO:0015157</t>
  </si>
  <si>
    <t>response to purine-containing compound</t>
  </si>
  <si>
    <t>establishment of tissue polarity</t>
  </si>
  <si>
    <t>GO:0042451</t>
  </si>
  <si>
    <t>purine nucleoside biosynthetic process</t>
  </si>
  <si>
    <t>post-embryonic animal morphogenesis</t>
  </si>
  <si>
    <t>GO:0061333</t>
  </si>
  <si>
    <t>renal tubule morphogenesis</t>
  </si>
  <si>
    <t>GO:0051336</t>
  </si>
  <si>
    <t>regulation of hydrolase activity</t>
  </si>
  <si>
    <t>GO:0046129</t>
  </si>
  <si>
    <t>purine ribonucleoside biosynthetic process</t>
  </si>
  <si>
    <t>gonad development</t>
  </si>
  <si>
    <t>GO:0031329</t>
  </si>
  <si>
    <t>regulation of cellular catabolic process</t>
  </si>
  <si>
    <t>EMLSAT00000006421,EMLSAT00000006392</t>
  </si>
  <si>
    <t>GO:0030545</t>
  </si>
  <si>
    <t>GO:0030097</t>
  </si>
  <si>
    <t>hemopoiesis</t>
  </si>
  <si>
    <t>olfactory learning</t>
  </si>
  <si>
    <t>GO:0030546</t>
  </si>
  <si>
    <t>monosaccharide metabolic process</t>
  </si>
  <si>
    <t>GO:0030554</t>
  </si>
  <si>
    <t>mRNA catabolic process</t>
  </si>
  <si>
    <t>Notch signaling pathway</t>
  </si>
  <si>
    <t>GO:0015277</t>
  </si>
  <si>
    <t>GO:0044042</t>
  </si>
  <si>
    <t>glucan metabolic process</t>
  </si>
  <si>
    <t>GO:0101005</t>
  </si>
  <si>
    <t>GO:0050907</t>
  </si>
  <si>
    <t>detection of chemical stimulus involved in sensory perception</t>
  </si>
  <si>
    <t>membrane lipid metabolic process</t>
  </si>
  <si>
    <t>GO:0042054</t>
  </si>
  <si>
    <t>response to toxic substance</t>
  </si>
  <si>
    <t>GO:0018105</t>
  </si>
  <si>
    <t>peptidyl-serine phosphorylation</t>
  </si>
  <si>
    <t>nucleoside diphosphate metabolic process</t>
  </si>
  <si>
    <t>cellular glucan metabolic process</t>
  </si>
  <si>
    <t>larval development</t>
  </si>
  <si>
    <t>vasculogenesis</t>
  </si>
  <si>
    <t>GO:0030168</t>
  </si>
  <si>
    <t>platelet activation</t>
  </si>
  <si>
    <t>negative regulation of immune system process</t>
  </si>
  <si>
    <t>GO:0048029</t>
  </si>
  <si>
    <t>GO:0098542</t>
  </si>
  <si>
    <t>defense response to other organism</t>
  </si>
  <si>
    <t>EMLSAT00000012327,EMLSAT00000010534,EMLSAT00000011299,EMLSAT00000002236</t>
  </si>
  <si>
    <t>GO:0051236</t>
  </si>
  <si>
    <t>establishment of RNA localization</t>
  </si>
  <si>
    <t>histone methylation</t>
  </si>
  <si>
    <t>GO:0050657</t>
  </si>
  <si>
    <t>nucleic acid transport</t>
  </si>
  <si>
    <t>exocytosis</t>
  </si>
  <si>
    <t>EMLSAT00000000741,EMLSAT00000010408</t>
  </si>
  <si>
    <t>GO:0050658</t>
  </si>
  <si>
    <t>RNA transport</t>
  </si>
  <si>
    <t>GO:0031323</t>
  </si>
  <si>
    <t>small GTPase mediated signal transduction</t>
  </si>
  <si>
    <t>GO:0031324</t>
  </si>
  <si>
    <t>GO:0042455</t>
  </si>
  <si>
    <t>ribonucleoside biosynthetic process</t>
  </si>
  <si>
    <t>GO:0070925</t>
  </si>
  <si>
    <t>organelle assembly</t>
  </si>
  <si>
    <t>GO:0031326</t>
  </si>
  <si>
    <t>GO:0052689</t>
  </si>
  <si>
    <t>GO:0034637</t>
  </si>
  <si>
    <t>cellular carbohydrate biosynthetic process</t>
  </si>
  <si>
    <t>response to endogenous stimulus</t>
  </si>
  <si>
    <t>GO:0031327</t>
  </si>
  <si>
    <t>GO:1901575</t>
  </si>
  <si>
    <t>organic substance catabolic process</t>
  </si>
  <si>
    <t>EMLSAT00000004902,EMLSAT00000008975,EMLSAT00000007965,EMLSAT00000001683,EMLSAT00000004125,EMLSAT00000003063</t>
  </si>
  <si>
    <t>GO:1903037</t>
  </si>
  <si>
    <t>regulation of leukocyte cell-cell adhesion</t>
  </si>
  <si>
    <t>GO:0040008</t>
  </si>
  <si>
    <t>regulation of growth</t>
  </si>
  <si>
    <t>GO:0015662</t>
  </si>
  <si>
    <t>regulation of pH</t>
  </si>
  <si>
    <t>GO:0098662</t>
  </si>
  <si>
    <t>inorganic cation transmembrane transport</t>
  </si>
  <si>
    <t>EMLSAT00000010575,EMLSAT00000007315</t>
  </si>
  <si>
    <t>GO:0098660</t>
  </si>
  <si>
    <t>inorganic ion transmembrane transport</t>
  </si>
  <si>
    <t>instar larval or pupal development</t>
  </si>
  <si>
    <t>EMLSAT00000001904</t>
  </si>
  <si>
    <t>GO:0098655</t>
  </si>
  <si>
    <t>cation transmembrane transport</t>
  </si>
  <si>
    <t>GO:0051147</t>
  </si>
  <si>
    <t>regulation of muscle cell differentiation</t>
  </si>
  <si>
    <t>GO:0043161</t>
  </si>
  <si>
    <t>proteasome-mediated ubiquitin-dependent protein catabolic process</t>
  </si>
  <si>
    <t>GO:0034764</t>
  </si>
  <si>
    <t>positive regulation of transmembrane transport</t>
  </si>
  <si>
    <t>associative learning</t>
  </si>
  <si>
    <t>neuromuscular junction development</t>
  </si>
  <si>
    <t>EMLSAT00000007254,EMLSAT00000005397,EMLSAT00000012213,EMLSAT00000000852,EMLSAT00000007604,EMLSAT00000000683</t>
  </si>
  <si>
    <t>EMLSAT00000010369,EMLSAT00000009015,EMLSAT00000008458,EMLSAT00000000554,EMLSAT00000007764,EMLSAT00000001532,EMLSAT00000009998,EMLSAT00000003531,EMLSAT00000008177</t>
  </si>
  <si>
    <t>GO:0032879</t>
  </si>
  <si>
    <t>regulation of localization</t>
  </si>
  <si>
    <t>EMLSAT00000010003,EMLSAT00000000266,EMLSAT00000007139,EMLSAT00000012258,EMLSAT00000011958</t>
  </si>
  <si>
    <t>GO:0016769</t>
  </si>
  <si>
    <t>protein N-linked glycosylation</t>
  </si>
  <si>
    <t>GO:0061041</t>
  </si>
  <si>
    <t>regulation of wound healing</t>
  </si>
  <si>
    <t>GO:0051090</t>
  </si>
  <si>
    <t>regulation of DNA-binding transcription factor activity</t>
  </si>
  <si>
    <t>GO:0060070</t>
  </si>
  <si>
    <t>canonical Wnt signaling pathway</t>
  </si>
  <si>
    <t>calcium ion transport</t>
  </si>
  <si>
    <t>GO:0050863</t>
  </si>
  <si>
    <t>regulation of T cell activation</t>
  </si>
  <si>
    <t>proteasomal protein catabolic process</t>
  </si>
  <si>
    <t>GO:0050253</t>
  </si>
  <si>
    <t>GO:0016476</t>
  </si>
  <si>
    <t>regulation of embryonic cell shape</t>
  </si>
  <si>
    <t>GO:0055067</t>
  </si>
  <si>
    <t>monovalent inorganic cation homeostasis</t>
  </si>
  <si>
    <t>EMLSAT00000005377,EMLSAT00000003843</t>
  </si>
  <si>
    <t>GO:0015850</t>
  </si>
  <si>
    <t>nucleotide biosynthetic process</t>
  </si>
  <si>
    <t>GO:0035150</t>
  </si>
  <si>
    <t>regulation of tube size</t>
  </si>
  <si>
    <t>GO:0046486</t>
  </si>
  <si>
    <t>glycerolipid metabolic process</t>
  </si>
  <si>
    <t>gene silencing</t>
  </si>
  <si>
    <t>EMLSAT00000003050,EMLSAT00000006178,EMLSAT00000001532,EMLSAT00000010532,EMLSAT00000010499,EMLSAT00000007469,EMLSAT00000012907,EMLSAT00000008182,EMLSAT00000004087,EMLSAT00000008540</t>
  </si>
  <si>
    <t>GO:0046578</t>
  </si>
  <si>
    <t>regulation of Ras protein signal transduction</t>
  </si>
  <si>
    <t>GO:0044262</t>
  </si>
  <si>
    <t>cellular carbohydrate metabolic process</t>
  </si>
  <si>
    <t>EMLSAT00000007254,EMLSAT00000007604</t>
  </si>
  <si>
    <t>sensory organ development</t>
  </si>
  <si>
    <t>EMLSAT00000003924</t>
  </si>
  <si>
    <t>learning</t>
  </si>
  <si>
    <t>nucleobase-containing compound transport</t>
  </si>
  <si>
    <t>GO:0032259</t>
  </si>
  <si>
    <t>GO:0042067</t>
  </si>
  <si>
    <t>establishment of ommatidial planar polarity</t>
  </si>
  <si>
    <t>protein methylation</t>
  </si>
  <si>
    <t>GO:0032268</t>
  </si>
  <si>
    <t>GO:1903034</t>
  </si>
  <si>
    <t>regulation of response to wounding</t>
  </si>
  <si>
    <t>protein alkylation</t>
  </si>
  <si>
    <t>GO:0015932</t>
  </si>
  <si>
    <t>GO:0032269</t>
  </si>
  <si>
    <t>EMLSAT00000011351</t>
  </si>
  <si>
    <t>response to hypoxia</t>
  </si>
  <si>
    <t>GO:0051130</t>
  </si>
  <si>
    <t>positive regulation of cellular component organization</t>
  </si>
  <si>
    <t>EMLSAT00000007139,EMLSAT00000002880</t>
  </si>
  <si>
    <t>ribonucleoside monophosphate biosynthetic process</t>
  </si>
  <si>
    <t>positive regulation of organelle organization</t>
  </si>
  <si>
    <t>nucleoside biosynthetic process</t>
  </si>
  <si>
    <t>GO:0044772</t>
  </si>
  <si>
    <t>mitotic cell cycle phase transition</t>
  </si>
  <si>
    <t>GO:0045995</t>
  </si>
  <si>
    <t>regulation of embryonic development</t>
  </si>
  <si>
    <t>GO:0032446</t>
  </si>
  <si>
    <t>GO:1902905</t>
  </si>
  <si>
    <t>positive regulation of supramolecular fiber organization</t>
  </si>
  <si>
    <t>GO:0044770</t>
  </si>
  <si>
    <t>cell cycle phase transition</t>
  </si>
  <si>
    <t>GO:0016042</t>
  </si>
  <si>
    <t>GO:0042278</t>
  </si>
  <si>
    <t>purine nucleoside metabolic process</t>
  </si>
  <si>
    <t>GO:0072511</t>
  </si>
  <si>
    <t>divalent inorganic cation transport</t>
  </si>
  <si>
    <t>GO:0032501</t>
  </si>
  <si>
    <t>GO:1901659</t>
  </si>
  <si>
    <t>glycosyl compound biosynthetic process</t>
  </si>
  <si>
    <t>GO:0070838</t>
  </si>
  <si>
    <t>divalent metal ion transport</t>
  </si>
  <si>
    <t>GO:0016049</t>
  </si>
  <si>
    <t>GO:0032502</t>
  </si>
  <si>
    <t>GO:0046128</t>
  </si>
  <si>
    <t>purine ribonucleoside metabolic process</t>
  </si>
  <si>
    <t>negative regulation of organelle organization</t>
  </si>
  <si>
    <t>GO:0048018</t>
  </si>
  <si>
    <t>GO:0048771</t>
  </si>
  <si>
    <t>tissue remodeling</t>
  </si>
  <si>
    <t>GO:0044087</t>
  </si>
  <si>
    <t>regulation of cellular component biogenesis</t>
  </si>
  <si>
    <t>GO:0032549</t>
  </si>
  <si>
    <t>GO:0022416</t>
  </si>
  <si>
    <t>chaeta development</t>
  </si>
  <si>
    <t>GO:0036293</t>
  </si>
  <si>
    <t>response to decreased oxygen levels</t>
  </si>
  <si>
    <t>GO:0032550</t>
  </si>
  <si>
    <t>GO:0018209</t>
  </si>
  <si>
    <t>peptidyl-serine modification</t>
  </si>
  <si>
    <t>GO:1902532</t>
  </si>
  <si>
    <t>negative regulation of intracellular signal transduction</t>
  </si>
  <si>
    <t>GO:0032553</t>
  </si>
  <si>
    <t>liver development</t>
  </si>
  <si>
    <t>EMLSAT00000007039</t>
  </si>
  <si>
    <t>embryo development ending in birth or egg hatching</t>
  </si>
  <si>
    <t>EMLSAT00000010003,EMLSAT00000003673</t>
  </si>
  <si>
    <t>GO:0016055</t>
  </si>
  <si>
    <t>GO:0032555</t>
  </si>
  <si>
    <t>cation transport</t>
  </si>
  <si>
    <t>organic anion transport</t>
  </si>
  <si>
    <t>GO:0032559</t>
  </si>
  <si>
    <t>GO:0019827</t>
  </si>
  <si>
    <t>stem cell population maintenance</t>
  </si>
  <si>
    <t>GO:0070482</t>
  </si>
  <si>
    <t>response to oxygen levels</t>
  </si>
  <si>
    <t>GO:0016071</t>
  </si>
  <si>
    <t>GO:0032561</t>
  </si>
  <si>
    <t>GO:0098727</t>
  </si>
  <si>
    <t>maintenance of cell number</t>
  </si>
  <si>
    <t>GO:0042048</t>
  </si>
  <si>
    <t>olfactory behavior</t>
  </si>
  <si>
    <t>GO:0046943</t>
  </si>
  <si>
    <t>GO:0050839</t>
  </si>
  <si>
    <t>biological adhesion</t>
  </si>
  <si>
    <t>EMLSAT00000003924,EMLSAT00000009873,EMLSAT00000012213,EMLSAT00000003718,EMLSAT00000004818,EMLSAT00000009709</t>
  </si>
  <si>
    <t>GO:0042326</t>
  </si>
  <si>
    <t>negative regulation of phosphorylation</t>
  </si>
  <si>
    <t>cell adhesion</t>
  </si>
  <si>
    <t>negative regulation of cellular protein metabolic process</t>
  </si>
  <si>
    <t>GO:0016192</t>
  </si>
  <si>
    <t>GO:0048477</t>
  </si>
  <si>
    <t>oogenesis</t>
  </si>
  <si>
    <t>EMLSAT00000010534,EMLSAT00000000937,EMLSAT00000010408</t>
  </si>
  <si>
    <t>regulation of cell adhesion</t>
  </si>
  <si>
    <t>GO:0032774</t>
  </si>
  <si>
    <t>organic hydroxy compound transport</t>
  </si>
  <si>
    <t>GO:0051248</t>
  </si>
  <si>
    <t>negative regulation of protein metabolic process</t>
  </si>
  <si>
    <t>GO:1905879</t>
  </si>
  <si>
    <t>regulation of oogenesis</t>
  </si>
  <si>
    <t>chemosensory behavior</t>
  </si>
  <si>
    <t>GO:0046822</t>
  </si>
  <si>
    <t>regulation of nucleocytoplasmic transport</t>
  </si>
  <si>
    <t>regulation of hormone levels</t>
  </si>
  <si>
    <t>GO:0016298</t>
  </si>
  <si>
    <t>regulation of autophagy</t>
  </si>
  <si>
    <t>GO:0042493</t>
  </si>
  <si>
    <t>response to drug</t>
  </si>
  <si>
    <t>GO:0032940</t>
  </si>
  <si>
    <t>ribonucleoside monophosphate metabolic process</t>
  </si>
  <si>
    <t>cellular ion homeostasis</t>
  </si>
  <si>
    <t>GO:0051495</t>
  </si>
  <si>
    <t>positive regulation of cytoskeleton organization</t>
  </si>
  <si>
    <t>memory</t>
  </si>
  <si>
    <t>GO:0016311</t>
  </si>
  <si>
    <t>GO:0032989</t>
  </si>
  <si>
    <t>EMLSAT00000000904</t>
  </si>
  <si>
    <t>GO:0044089</t>
  </si>
  <si>
    <t>positive regulation of cellular component biogenesis</t>
  </si>
  <si>
    <t>GO:0032990</t>
  </si>
  <si>
    <t>GO:0051239</t>
  </si>
  <si>
    <t>regulation of multicellular organismal process</t>
  </si>
  <si>
    <t>EMLSAT00000010003,EMLSAT00000000266,EMLSAT00000002598,EMLSAT00000003673,EMLSAT00000002880,EMLSAT00000002808,EMLSAT00000011958</t>
  </si>
  <si>
    <t>GO:0051049</t>
  </si>
  <si>
    <t>regulation of transport</t>
  </si>
  <si>
    <t>EMLSAT00000003050,EMLSAT00000010499,EMLSAT00000012907,EMLSAT00000008182,EMLSAT00000004087,EMLSAT00000008540</t>
  </si>
  <si>
    <t>GO:0090407</t>
  </si>
  <si>
    <t>organophosphate biosynthetic process</t>
  </si>
  <si>
    <t>EMLSAT00000004125,EMLSAT00000000980</t>
  </si>
  <si>
    <t>GO:0033036</t>
  </si>
  <si>
    <t>GO:0050878</t>
  </si>
  <si>
    <t>regulation of body fluid levels</t>
  </si>
  <si>
    <t>EMLSAT00000009544,EMLSAT00000000741,EMLSAT00000003696</t>
  </si>
  <si>
    <t>GO:0051056</t>
  </si>
  <si>
    <t>regulation of small GTPase mediated signal transduction</t>
  </si>
  <si>
    <t>GO:0033043</t>
  </si>
  <si>
    <t>oligosaccharide metabolic process</t>
  </si>
  <si>
    <t>GO:0048513</t>
  </si>
  <si>
    <t>animal organ development</t>
  </si>
  <si>
    <t>EMLSAT00000010797,EMLSAT00000010003,EMLSAT00000007315,EMLSAT00000002880,EMLSAT00000002808,EMLSAT00000010802</t>
  </si>
  <si>
    <t>GO:0016579</t>
  </si>
  <si>
    <t>protein deubiquitination</t>
  </si>
  <si>
    <t>cellular component organization</t>
  </si>
  <si>
    <t>EMLSAT00000010797,EMLSAT00000010756,EMLSAT00000007315,EMLSAT00000007139,EMLSAT00000010224,EMLSAT00000012258,EMLSAT00000004346,EMLSAT00000000980,EMLSAT00000003673,EMLSAT00000010802,EMLSAT00000004154,EMLSAT00000011958,EMLSAT00000003063,EMLSAT00000004902,EMLSAT00000000266,EMLSAT00000002598,EMLSAT00000002808</t>
  </si>
  <si>
    <t>GO:0016407</t>
  </si>
  <si>
    <t>GO:0019213</t>
  </si>
  <si>
    <t>GO:0031334</t>
  </si>
  <si>
    <t>positive regulation of protein-containing complex assembly</t>
  </si>
  <si>
    <t>GO:0048813</t>
  </si>
  <si>
    <t>dendrite morphogenesis</t>
  </si>
  <si>
    <t>GO:0033554</t>
  </si>
  <si>
    <t>GO:0097367</t>
  </si>
  <si>
    <t>GO:0099177</t>
  </si>
  <si>
    <t>regulation of trans-synaptic signaling</t>
  </si>
  <si>
    <t>defense response</t>
  </si>
  <si>
    <t>EMLSAT00000012327,EMLSAT00000010534,EMLSAT00000003924,EMLSAT00000011299,EMLSAT00000002236</t>
  </si>
  <si>
    <t>GO:0050804</t>
  </si>
  <si>
    <t>modulation of chemical synaptic transmission</t>
  </si>
  <si>
    <t>open tracheal system development</t>
  </si>
  <si>
    <t>EMLSAT00000010534,EMLSAT00000010969</t>
  </si>
  <si>
    <t>cell growth</t>
  </si>
  <si>
    <t>GO:0051962</t>
  </si>
  <si>
    <t>positive regulation of nervous system development</t>
  </si>
  <si>
    <t>GO:0016477</t>
  </si>
  <si>
    <t>immune effector process</t>
  </si>
  <si>
    <t>positive regulation of cell communication</t>
  </si>
  <si>
    <t>EMLSAT00000010003,EMLSAT00000007315,EMLSAT00000007139</t>
  </si>
  <si>
    <t>GO:0016482</t>
  </si>
  <si>
    <t>GO:0034220</t>
  </si>
  <si>
    <t>GO:1901293</t>
  </si>
  <si>
    <t>nucleoside phosphate biosynthetic process</t>
  </si>
  <si>
    <t>GO:0042330</t>
  </si>
  <si>
    <t>taxis</t>
  </si>
  <si>
    <t>GO:0048812</t>
  </si>
  <si>
    <t>neuron projection morphogenesis</t>
  </si>
  <si>
    <t>positive regulation of signaling</t>
  </si>
  <si>
    <t>GO:0034330</t>
  </si>
  <si>
    <t>GO:0043123</t>
  </si>
  <si>
    <t>positive regulation of I-kappaB kinase/NF-kappaB signaling</t>
  </si>
  <si>
    <t>regulation of Wnt signaling pathway</t>
  </si>
  <si>
    <t>GO:0042110</t>
  </si>
  <si>
    <t>T cell activation</t>
  </si>
  <si>
    <t>energy reserve metabolic process</t>
  </si>
  <si>
    <t>GO:0120039</t>
  </si>
  <si>
    <t>plasma membrane bounded cell projection morphogenesis</t>
  </si>
  <si>
    <t>ribonucleoside metabolic process</t>
  </si>
  <si>
    <t>protein catabolic process</t>
  </si>
  <si>
    <t>negative regulation of cell adhesion</t>
  </si>
  <si>
    <t>GO:0048858</t>
  </si>
  <si>
    <t>cell projection morphogenesis</t>
  </si>
  <si>
    <t>GO:0060541</t>
  </si>
  <si>
    <t>respiratory system development</t>
  </si>
  <si>
    <t>GO:1902531</t>
  </si>
  <si>
    <t>regulation of intracellular signal transduction</t>
  </si>
  <si>
    <t>EMLSAT00000007315,EMLSAT00000007139,EMLSAT00000012258</t>
  </si>
  <si>
    <t>GO:0050877</t>
  </si>
  <si>
    <t>nervous system process</t>
  </si>
  <si>
    <t>EMLSAT00000000980,EMLSAT00000003673,EMLSAT00000002808</t>
  </si>
  <si>
    <t>ion transmembrane transport</t>
  </si>
  <si>
    <t>GO:0030098</t>
  </si>
  <si>
    <t>lymphocyte differentiation</t>
  </si>
  <si>
    <t>GO:0045936</t>
  </si>
  <si>
    <t>negative regulation of phosphate metabolic process</t>
  </si>
  <si>
    <t>GO:0016651</t>
  </si>
  <si>
    <t>negative regulation of phosphorus metabolic process</t>
  </si>
  <si>
    <t>GO:0034641</t>
  </si>
  <si>
    <t>nucleobase metabolic process</t>
  </si>
  <si>
    <t>GO:0050808</t>
  </si>
  <si>
    <t>synapse organization</t>
  </si>
  <si>
    <t>GO:0034645</t>
  </si>
  <si>
    <t>nucleoside monophosphate biosynthetic process</t>
  </si>
  <si>
    <t>GO:0051960</t>
  </si>
  <si>
    <t>regulation of nervous system development</t>
  </si>
  <si>
    <t>GO:0034654</t>
  </si>
  <si>
    <t>recombinational repair</t>
  </si>
  <si>
    <t>cellular component morphogenesis</t>
  </si>
  <si>
    <t>GO:0034655</t>
  </si>
  <si>
    <t>double-strand break repair via homologous recombination</t>
  </si>
  <si>
    <t>cell part morphogenesis</t>
  </si>
  <si>
    <t>GO:0044057</t>
  </si>
  <si>
    <t>regulation of system process</t>
  </si>
  <si>
    <t>GO:0045088</t>
  </si>
  <si>
    <t>regulation of innate immune response</t>
  </si>
  <si>
    <t>EMLSAT00000012327</t>
  </si>
  <si>
    <t>mitotic cell cycle</t>
  </si>
  <si>
    <t>EMLSAT00000012258,EMLSAT00000003673</t>
  </si>
  <si>
    <t>GO:0043414</t>
  </si>
  <si>
    <t>macromolecule methylation</t>
  </si>
  <si>
    <t>female gamete generation</t>
  </si>
  <si>
    <t>GO:0071840</t>
  </si>
  <si>
    <t>cellular component organization or biogenesis</t>
  </si>
  <si>
    <t>nucleobase-containing compound catabolic process</t>
  </si>
  <si>
    <t>EMLSAT00000009544,EMLSAT00000000347,EMLSAT00000006392</t>
  </si>
  <si>
    <t>GO:0050790</t>
  </si>
  <si>
    <t>regulation of catalytic activity</t>
  </si>
  <si>
    <t>EMLSAT00000010797,EMLSAT00000007139,EMLSAT00000000980,EMLSAT00000010802</t>
  </si>
  <si>
    <t>GO:0016746</t>
  </si>
  <si>
    <t>GO:0050801</t>
  </si>
  <si>
    <t>ion homeostasis</t>
  </si>
  <si>
    <t>EMLSAT00000000554,EMLSAT00000005283,EMLSAT00000008011</t>
  </si>
  <si>
    <t>GO:0042127</t>
  </si>
  <si>
    <t>regulation of cell population proliferation</t>
  </si>
  <si>
    <t>GO:0016747</t>
  </si>
  <si>
    <t>GO:0046914</t>
  </si>
  <si>
    <t>GO:0044264</t>
  </si>
  <si>
    <t>cellular polysaccharide metabolic process</t>
  </si>
  <si>
    <t>viral process</t>
  </si>
  <si>
    <t>GO:0048569</t>
  </si>
  <si>
    <t>post-embryonic animal organ development</t>
  </si>
  <si>
    <t>GO:0055082</t>
  </si>
  <si>
    <t>cellular chemical homeostasis</t>
  </si>
  <si>
    <t>glycoprotein metabolic process</t>
  </si>
  <si>
    <t>GO:0065009</t>
  </si>
  <si>
    <t>regulation of molecular function</t>
  </si>
  <si>
    <t>EMLSAT00000010797,EMLSAT00000007315,EMLSAT00000007139,EMLSAT00000000980,EMLSAT00000010802</t>
  </si>
  <si>
    <t>GO:0036211</t>
  </si>
  <si>
    <t>protein modification process</t>
  </si>
  <si>
    <t>EMLSAT00000012326,EMLSAT00000004902,EMLSAT00000006399,EMLSAT00000002358,EMLSAT00000003843,EMLSAT00000007139,EMLSAT00000006524,EMLSAT00000010224,EMLSAT00000002880,EMLSAT00000002461</t>
  </si>
  <si>
    <t>cellular protein modification process</t>
  </si>
  <si>
    <t>GO:0055088</t>
  </si>
  <si>
    <t>lipid homeostasis</t>
  </si>
  <si>
    <t>post-embryonic development</t>
  </si>
  <si>
    <t>GO:0042562</t>
  </si>
  <si>
    <t>response to nutrient</t>
  </si>
  <si>
    <t>GO:0044403</t>
  </si>
  <si>
    <t>symbiotic process</t>
  </si>
  <si>
    <t>GO:1901505</t>
  </si>
  <si>
    <t>RNA catabolic process</t>
  </si>
  <si>
    <t>GO:0060249</t>
  </si>
  <si>
    <t>anatomical structure homeostasis</t>
  </si>
  <si>
    <t>GO:0016779</t>
  </si>
  <si>
    <t>EMLSAT00000009544,EMLSAT00000004649,EMLSAT00000010348,EMLSAT00000000347,EMLSAT00000008414,EMLSAT00000001971,EMLSAT00000002236,EMLSAT00000007604,EMLSAT00000006392,EMLSAT00000000705</t>
  </si>
  <si>
    <t>GO:0048523</t>
  </si>
  <si>
    <t>negative regulation of cellular process</t>
  </si>
  <si>
    <t>EMLSAT00000010797,EMLSAT00000004902,EMLSAT00000012732,EMLSAT00000007315,EMLSAT00000002598,EMLSAT00000007139,EMLSAT00000003673,EMLSAT00000002880,EMLSAT00000002808,EMLSAT00000010802</t>
  </si>
  <si>
    <t>GO:0043603</t>
  </si>
  <si>
    <t>cellular amide metabolic process</t>
  </si>
  <si>
    <t>EMLSAT00000007965,EMLSAT00000000980,EMLSAT00000003673</t>
  </si>
  <si>
    <t>GO:0035295</t>
  </si>
  <si>
    <t>GO:0098656</t>
  </si>
  <si>
    <t>anion transmembrane transport</t>
  </si>
  <si>
    <t>developmental process involved in reproduction</t>
  </si>
  <si>
    <t>EMLSAT00000010797,EMLSAT00000010003,EMLSAT00000003673,EMLSAT00000010802</t>
  </si>
  <si>
    <t>GO:0051726</t>
  </si>
  <si>
    <t>regulation of cell cycle</t>
  </si>
  <si>
    <t>GO:0030048</t>
  </si>
  <si>
    <t>actin filament-based movement</t>
  </si>
  <si>
    <t>anatomical structure morphogenesis</t>
  </si>
  <si>
    <t>EMLSAT00000003843,EMLSAT00000009208,EMLSAT00000010003,EMLSAT00000002598,EMLSAT00000003841,EMLSAT00000003673,EMLSAT00000002880,EMLSAT00000002808</t>
  </si>
  <si>
    <t>sphingolipid metabolic process</t>
  </si>
  <si>
    <t>GO:0035556</t>
  </si>
  <si>
    <t>GO:0031331</t>
  </si>
  <si>
    <t>positive regulation of cellular catabolic process</t>
  </si>
  <si>
    <t>nucleoside monophosphate metabolic process</t>
  </si>
  <si>
    <t>GO:1901362</t>
  </si>
  <si>
    <t>organic cyclic compound biosynthetic process</t>
  </si>
  <si>
    <t>EMLSAT00000010797,EMLSAT00000005377,EMLSAT00000010224,EMLSAT00000001683,EMLSAT00000004125,EMLSAT00000000980,EMLSAT00000003673,EMLSAT00000010802</t>
  </si>
  <si>
    <t>GO:0035639</t>
  </si>
  <si>
    <t>polysaccharide metabolic process</t>
  </si>
  <si>
    <t>GO:1901701</t>
  </si>
  <si>
    <t>cellular response to oxygen-containing compound</t>
  </si>
  <si>
    <t>imaginal disc morphogenesis</t>
  </si>
  <si>
    <t>phosphorylation</t>
  </si>
  <si>
    <t>EMLSAT00000010534,EMLSAT00000003050,EMLSAT00000000867,EMLSAT00000000554,EMLSAT00000008876,EMLSAT00000000695,EMLSAT00000005106,EMLSAT00000012907,EMLSAT00000000132,EMLSAT00000003165,EMLSAT00000006690</t>
  </si>
  <si>
    <t>phosphorus metabolic process</t>
  </si>
  <si>
    <t>EMLSAT00000005377,EMLSAT00000008975,EMLSAT00000005105,EMLSAT00000003444,EMLSAT00000001683,EMLSAT00000004125,EMLSAT00000000980,EMLSAT00000002880</t>
  </si>
  <si>
    <t>GO:0036094</t>
  </si>
  <si>
    <t>system process</t>
  </si>
  <si>
    <t>EMLSAT00000009544,EMLSAT00000010534,EMLSAT00000003050,EMLSAT00000010007,EMLSAT00000002017,EMLSAT00000007645,EMLSAT00000001287,EMLSAT00000003531,EMLSAT00000007735</t>
  </si>
  <si>
    <t>imaginal disc-derived leg morphogenesis</t>
  </si>
  <si>
    <t>GO:0045214</t>
  </si>
  <si>
    <t>sarcomere organization</t>
  </si>
  <si>
    <t>GO:0016874</t>
  </si>
  <si>
    <t>GO:0016879</t>
  </si>
  <si>
    <t>GO:0051128</t>
  </si>
  <si>
    <t>regulation of cellular component organization</t>
  </si>
  <si>
    <t>EMLSAT00000012732,EMLSAT00000007139,EMLSAT00000002880,EMLSAT00000002808</t>
  </si>
  <si>
    <t>GO:0048878</t>
  </si>
  <si>
    <t>chemical homeostasis</t>
  </si>
  <si>
    <t>EMLSAT00000000554,EMLSAT00000002236,EMLSAT00000005283,EMLSAT00000008011</t>
  </si>
  <si>
    <t>GO:0048534</t>
  </si>
  <si>
    <t>hematopoietic or lymphoid organ development</t>
  </si>
  <si>
    <t>GO:0040007</t>
  </si>
  <si>
    <t>GO:0035159</t>
  </si>
  <si>
    <t>regulation of tube length, open tracheal system</t>
  </si>
  <si>
    <t>EMLSAT00000010969</t>
  </si>
  <si>
    <t>EMLSAT00000010575,EMLSAT00000010048,EMLSAT00000007315,EMLSAT00000012258</t>
  </si>
  <si>
    <t>GO:0017016</t>
  </si>
  <si>
    <t>GO:0040011</t>
  </si>
  <si>
    <t>GO:0030833</t>
  </si>
  <si>
    <t>regulation of actin filament polymerization</t>
  </si>
  <si>
    <t>organelle organization</t>
  </si>
  <si>
    <t>EMLSAT00000004902,EMLSAT00000010756,EMLSAT00000007139,EMLSAT00000004346,EMLSAT00000002808,EMLSAT00000004154,EMLSAT00000003063</t>
  </si>
  <si>
    <t>GO:0017048</t>
  </si>
  <si>
    <t>vacuole organization</t>
  </si>
  <si>
    <t>regulation of muscle contraction</t>
  </si>
  <si>
    <t>GO:0048666</t>
  </si>
  <si>
    <t>neuron development</t>
  </si>
  <si>
    <t>GO:0051015</t>
  </si>
  <si>
    <t>cytosolic transport</t>
  </si>
  <si>
    <t>GO:1903047</t>
  </si>
  <si>
    <t>mitotic cell cycle process</t>
  </si>
  <si>
    <t>EMLSAT00000010048,EMLSAT00000012258</t>
  </si>
  <si>
    <t>GO:1901360</t>
  </si>
  <si>
    <t>organic cyclic compound metabolic process</t>
  </si>
  <si>
    <t>EMLSAT00000010797,EMLSAT00000010756,EMLSAT00000005377,EMLSAT00000008975,EMLSAT00000007965,EMLSAT00000007315,EMLSAT00000010224,EMLSAT00000004346,EMLSAT00000001683,EMLSAT00000004125,EMLSAT00000000980,EMLSAT00000003673,EMLSAT00000002880,EMLSAT00000010802,EMLSAT00000003063</t>
  </si>
  <si>
    <t>GO:0033157</t>
  </si>
  <si>
    <t>regulation of intracellular protein transport</t>
  </si>
  <si>
    <t>GO:0051094</t>
  </si>
  <si>
    <t>positive regulation of developmental process</t>
  </si>
  <si>
    <t>GO:0051249</t>
  </si>
  <si>
    <t>regulation of lymphocyte activation</t>
  </si>
  <si>
    <t>embryo development</t>
  </si>
  <si>
    <t>GO:0021953</t>
  </si>
  <si>
    <t>central nervous system neuron differentiation</t>
  </si>
  <si>
    <t>GO:0043412</t>
  </si>
  <si>
    <t>macromolecule modification</t>
  </si>
  <si>
    <t>GO:0031098</t>
  </si>
  <si>
    <t>stress-activated protein kinase signaling cascade</t>
  </si>
  <si>
    <t>reproductive process</t>
  </si>
  <si>
    <t>EMLSAT00000010797,EMLSAT00000010003,EMLSAT00000000266,EMLSAT00000003673,EMLSAT00000010802,EMLSAT00000011958</t>
  </si>
  <si>
    <t>negative regulation of signal transduction</t>
  </si>
  <si>
    <t>DNA-dependent DNA replication</t>
  </si>
  <si>
    <t>nervous system development</t>
  </si>
  <si>
    <t>GO:0050896</t>
  </si>
  <si>
    <t>response to stimulus</t>
  </si>
  <si>
    <t>EMLSAT00000010797,EMLSAT00000004902,EMLSAT00000006620,EMLSAT00000010048,EMLSAT00000007315,EMLSAT00000007139,EMLSAT00000004125,EMLSAT00000000980,EMLSAT00000003673,EMLSAT00000002880,EMLSAT00000010385,EMLSAT00000010802</t>
  </si>
  <si>
    <t>GO:0043122</t>
  </si>
  <si>
    <t>regulation of I-kappaB kinase/NF-kappaB signaling</t>
  </si>
  <si>
    <t>EMLSAT00000006620,EMLSAT00000010003</t>
  </si>
  <si>
    <t>isoprenoid metabolic process</t>
  </si>
  <si>
    <t>GO:0045055</t>
  </si>
  <si>
    <t>regulated exocytosis</t>
  </si>
  <si>
    <t>GO:0030707</t>
  </si>
  <si>
    <t>ovarian follicle cell development</t>
  </si>
  <si>
    <t>peptidyl-lysine modification</t>
  </si>
  <si>
    <t>GO:0042325</t>
  </si>
  <si>
    <t>chloride transport</t>
  </si>
  <si>
    <t>regulation of translational initiation</t>
  </si>
  <si>
    <t>GO:0022848</t>
  </si>
  <si>
    <t>DNA recombination</t>
  </si>
  <si>
    <t>EMLSAT00000002017,EMLSAT00000004387</t>
  </si>
  <si>
    <t>GO:0090066</t>
  </si>
  <si>
    <t>regulation of anatomical structure size</t>
  </si>
  <si>
    <t>GO:0099529</t>
  </si>
  <si>
    <t>blood coagulation</t>
  </si>
  <si>
    <t>EMLSAT00000009544,EMLSAT00000000741</t>
  </si>
  <si>
    <t>GO:0060429</t>
  </si>
  <si>
    <t>epithelium development</t>
  </si>
  <si>
    <t>GO:1904315</t>
  </si>
  <si>
    <t>response to organonitrogen compound</t>
  </si>
  <si>
    <t>EMLSAT00000010683,EMLSAT00000012686,EMLSAT00000000741</t>
  </si>
  <si>
    <t>locomotion</t>
  </si>
  <si>
    <t>EMLSAT00000010003,EMLSAT00000003444,EMLSAT00000002880</t>
  </si>
  <si>
    <t>GO:0030832</t>
  </si>
  <si>
    <t>regulation of actin filament length</t>
  </si>
  <si>
    <t>GO:0044093</t>
  </si>
  <si>
    <t>positive regulation of molecular function</t>
  </si>
  <si>
    <t>GO:0090257</t>
  </si>
  <si>
    <t>regulation of muscle system process</t>
  </si>
  <si>
    <t>behavior</t>
  </si>
  <si>
    <t>EMLSAT00000003841,EMLSAT00000003673,EMLSAT00000002808</t>
  </si>
  <si>
    <t>GO:0048563</t>
  </si>
  <si>
    <t>post-embryonic animal organ morphogenesis</t>
  </si>
  <si>
    <t>response to light stimulus</t>
  </si>
  <si>
    <t>compound eye photoreceptor cell differentiation</t>
  </si>
  <si>
    <t>protein localization</t>
  </si>
  <si>
    <t>EMLSAT00000010797,EMLSAT00000012258,EMLSAT00000001034,EMLSAT00000010802</t>
  </si>
  <si>
    <t>regulation of actin polymerization or depolymerization</t>
  </si>
  <si>
    <t>negative regulation of cell communication</t>
  </si>
  <si>
    <t>GO:0071407</t>
  </si>
  <si>
    <t>cellular response to organic cyclic compound</t>
  </si>
  <si>
    <t>cell surface receptor signaling pathway</t>
  </si>
  <si>
    <t>EMLSAT00000012228,EMLSAT00000005377,EMLSAT00000012258,EMLSAT00000003673</t>
  </si>
  <si>
    <t>GO:0070646</t>
  </si>
  <si>
    <t>protein modification by small protein removal</t>
  </si>
  <si>
    <t>secretion by cell</t>
  </si>
  <si>
    <t>EMLSAT00000008443,EMLSAT00000010534,EMLSAT00000012703,EMLSAT00000006178,EMLSAT00000007201,EMLSAT00000010532,EMLSAT00000007469,EMLSAT00000010969</t>
  </si>
  <si>
    <t>negative regulation of signaling</t>
  </si>
  <si>
    <t>GO:0019199</t>
  </si>
  <si>
    <t>GO:0065008</t>
  </si>
  <si>
    <t>regulation of biological quality</t>
  </si>
  <si>
    <t>EMLSAT00000010575,EMLSAT00000007139,EMLSAT00000001034,EMLSAT00000004125,EMLSAT00000000980,EMLSAT00000003673,EMLSAT00000001492,EMLSAT00000003928</t>
  </si>
  <si>
    <t>response to ionizing radiation</t>
  </si>
  <si>
    <t>ubiquitin-dependent protein catabolic process</t>
  </si>
  <si>
    <t>GO:0140352</t>
  </si>
  <si>
    <t>export from cell</t>
  </si>
  <si>
    <t>GO:0019207</t>
  </si>
  <si>
    <t>sensory perception of smell</t>
  </si>
  <si>
    <t>tube development</t>
  </si>
  <si>
    <t>GO:0120031</t>
  </si>
  <si>
    <t>plasma membrane bounded cell projection assembly</t>
  </si>
  <si>
    <t>EMLSAT00000003050,EMLSAT00000007201</t>
  </si>
  <si>
    <t>positive regulation of signal transduction</t>
  </si>
  <si>
    <t>modification-dependent protein catabolic process</t>
  </si>
  <si>
    <t>regulation of catabolic process</t>
  </si>
  <si>
    <t>negative regulation of cellular metabolic process</t>
  </si>
  <si>
    <t>EMLSAT00000010797,EMLSAT00000007139,EMLSAT00000003673,EMLSAT00000010802</t>
  </si>
  <si>
    <t>GO:1901698</t>
  </si>
  <si>
    <t>response to nitrogen compound</t>
  </si>
  <si>
    <t>transmembrane receptor protein tyrosine kinase signaling pathway</t>
  </si>
  <si>
    <t>nucleoside metabolic process</t>
  </si>
  <si>
    <t>GO:0043632</t>
  </si>
  <si>
    <t>modification-dependent macromolecule catabolic process</t>
  </si>
  <si>
    <t>GO:0035023</t>
  </si>
  <si>
    <t>regulation of Rho protein signal transduction</t>
  </si>
  <si>
    <t>EMLSAT00000008337</t>
  </si>
  <si>
    <t>GO:0048585</t>
  </si>
  <si>
    <t>negative regulation of response to stimulus</t>
  </si>
  <si>
    <t>cyclic nucleotide metabolic process</t>
  </si>
  <si>
    <t>macromolecule localization</t>
  </si>
  <si>
    <t>chromatin organization</t>
  </si>
  <si>
    <t>EMLSAT00000010224,EMLSAT00000003673</t>
  </si>
  <si>
    <t>GO:0043087</t>
  </si>
  <si>
    <t>regulation of GTPase activity</t>
  </si>
  <si>
    <t>EMLSAT00000009742,EMLSAT00000006421</t>
  </si>
  <si>
    <t>germ cell development</t>
  </si>
  <si>
    <t>GO:0051179</t>
  </si>
  <si>
    <t>localization</t>
  </si>
  <si>
    <t>methylation</t>
  </si>
  <si>
    <t>GO:0072509</t>
  </si>
  <si>
    <t>protein phosphorylation</t>
  </si>
  <si>
    <t>EMLSAT00000010534,EMLSAT00000003050,EMLSAT00000000867,EMLSAT00000008876,EMLSAT00000012907,EMLSAT00000000132,EMLSAT00000006690</t>
  </si>
  <si>
    <t>GO:1902533</t>
  </si>
  <si>
    <t>positive regulation of intracellular signal transduction</t>
  </si>
  <si>
    <t>cellular component assembly involved in morphogenesis</t>
  </si>
  <si>
    <t>EMLSAT00000003843,EMLSAT00000007315</t>
  </si>
  <si>
    <t>GO:0042802</t>
  </si>
  <si>
    <t>GO:0044265</t>
  </si>
  <si>
    <t>cellular macromolecule catabolic process</t>
  </si>
  <si>
    <t>EMLSAT00000000347,EMLSAT00000008414,EMLSAT00000002236,EMLSAT00000006392,EMLSAT00000000705</t>
  </si>
  <si>
    <t>protein ubiquitination</t>
  </si>
  <si>
    <t>GO:0042803</t>
  </si>
  <si>
    <t>GO:0050817</t>
  </si>
  <si>
    <t>coagulation</t>
  </si>
  <si>
    <t>GO:0042886</t>
  </si>
  <si>
    <t>hemostasis</t>
  </si>
  <si>
    <t>cell junction organization</t>
  </si>
  <si>
    <t>EMLSAT00000005076,EMLSAT00000003050,EMLSAT00000010007,EMLSAT00000009015,EMLSAT00000012246,EMLSAT00000012686,EMLSAT00000005314,EMLSAT00000012907,EMLSAT00000007253,EMLSAT00000008660,EMLSAT00000002109,EMLSAT00000001559,EMLSAT00000000867,EMLSAT00000000365,EMLSAT00000007735,EMLSAT00000000705,EMLSAT00000007343,EMLSAT00000010534,EMLSAT00000010931,EMLSAT00000006178,EMLSAT00000010954,EMLSAT00000008414,EMLSAT00000008876,EMLSAT00000012797,EMLSAT00000010532,EMLSAT00000007469,EMLSAT00000008998,EMLSAT00000000132,EMLSAT00000008252,EMLSAT00000008372,EMLSAT00000006690,EMLSAT00000004372,EMLSAT00000002019,EMLSAT00000002017,EMLSAT00000000896,EMLSAT00000002236,EMLSAT00000001409,EMLSAT00000010392</t>
  </si>
  <si>
    <t>phosphate-containing compound metabolic process</t>
  </si>
  <si>
    <t>EMLSAT00000008975,EMLSAT00000005105,EMLSAT00000003444,EMLSAT00000001683,EMLSAT00000004125,EMLSAT00000000980,EMLSAT00000002880</t>
  </si>
  <si>
    <t>locomotory behavior</t>
  </si>
  <si>
    <t>EMLSAT00000010534,EMLSAT00000000347,EMLSAT00000007735</t>
  </si>
  <si>
    <t>cell activation</t>
  </si>
  <si>
    <t>EMLSAT00000000741,EMLSAT00000006392</t>
  </si>
  <si>
    <t>GO:0051603</t>
  </si>
  <si>
    <t>proteolysis involved in cellular protein catabolic process</t>
  </si>
  <si>
    <t>EMLSAT00000010534,EMLSAT00000003050,EMLSAT00000010007,EMLSAT00000009015,EMLSAT00000008414,EMLSAT00000012686,EMLSAT00000008876,EMLSAT00000008998,EMLSAT00000012907,EMLSAT00000000132,EMLSAT00000008252,EMLSAT00000006690,EMLSAT00000007253,EMLSAT00000004372,EMLSAT00000002109,EMLSAT00000001559,EMLSAT00000000867,EMLSAT00000002019,EMLSAT00000002236,EMLSAT00000007735,EMLSAT00000001409</t>
  </si>
  <si>
    <t>immune response</t>
  </si>
  <si>
    <t>EMLSAT00000010385</t>
  </si>
  <si>
    <t>GO:0019829</t>
  </si>
  <si>
    <t>histone modification</t>
  </si>
  <si>
    <t>positive regulation of catabolic process</t>
  </si>
  <si>
    <t>covalent chromatin modification</t>
  </si>
  <si>
    <t>GO:1901657</t>
  </si>
  <si>
    <t>glycosyl compound metabolic process</t>
  </si>
  <si>
    <t>protein modification by small protein conjugation</t>
  </si>
  <si>
    <t>GO:1902600</t>
  </si>
  <si>
    <t>proton transmembrane transport</t>
  </si>
  <si>
    <t>GO:0048519</t>
  </si>
  <si>
    <t>negative regulation of biological process</t>
  </si>
  <si>
    <t>GO:0019887</t>
  </si>
  <si>
    <t>GO:0051050</t>
  </si>
  <si>
    <t>positive regulation of transport</t>
  </si>
  <si>
    <t>GO:0046903</t>
  </si>
  <si>
    <t>secretion</t>
  </si>
  <si>
    <t>GO:0019902</t>
  </si>
  <si>
    <t>GO:0032271</t>
  </si>
  <si>
    <t>regulation of protein polymerization</t>
  </si>
  <si>
    <t>biosynthetic process</t>
  </si>
  <si>
    <t>EMLSAT00000010797,EMLSAT00000005377,EMLSAT00000001985,EMLSAT00000003843,EMLSAT00000007965,EMLSAT00000000124,EMLSAT00000010224,EMLSAT00000001683,EMLSAT00000004125,EMLSAT00000000980,EMLSAT00000003673,EMLSAT00000010802</t>
  </si>
  <si>
    <t>GO:0043085</t>
  </si>
  <si>
    <t>regulation of leukocyte activation</t>
  </si>
  <si>
    <t>response to radiation</t>
  </si>
  <si>
    <t>cell cycle</t>
  </si>
  <si>
    <t>EMLSAT00000009544,EMLSAT00000007258,EMLSAT00000003165,EMLSAT00000008177</t>
  </si>
  <si>
    <t>cell population proliferation</t>
  </si>
  <si>
    <t>GO:0048732</t>
  </si>
  <si>
    <t>gland development</t>
  </si>
  <si>
    <t>EMLSAT00000007039,EMLSAT00000002017</t>
  </si>
  <si>
    <t>GO:2000026</t>
  </si>
  <si>
    <t>regulation of multicellular organismal development</t>
  </si>
  <si>
    <t>GO:0043167</t>
  </si>
  <si>
    <t>GO:1901136</t>
  </si>
  <si>
    <t>carbohydrate derivative catabolic process</t>
  </si>
  <si>
    <t>enzyme linked receptor protein signaling pathway</t>
  </si>
  <si>
    <t>GO:0043168</t>
  </si>
  <si>
    <t>detection of chemical stimulus</t>
  </si>
  <si>
    <t>regulation of cell communication</t>
  </si>
  <si>
    <t>EMLSAT00000010003,EMLSAT00000007315,EMLSAT00000007139,EMLSAT00000012258,EMLSAT00000002880</t>
  </si>
  <si>
    <t>GO:0043169</t>
  </si>
  <si>
    <t>GO:0022407</t>
  </si>
  <si>
    <t>regulation of cell-cell adhesion</t>
  </si>
  <si>
    <t>gamete generation</t>
  </si>
  <si>
    <t>GO:0030031</t>
  </si>
  <si>
    <t>cell projection assembly</t>
  </si>
  <si>
    <t>regulation of signaling</t>
  </si>
  <si>
    <t>GO:0022008</t>
  </si>
  <si>
    <t>GO:0035151</t>
  </si>
  <si>
    <t>regulation of tube size, open tracheal system</t>
  </si>
  <si>
    <t>GO:1901566</t>
  </si>
  <si>
    <t>organonitrogen compound biosynthetic process</t>
  </si>
  <si>
    <t>compound eye morphogenesis</t>
  </si>
  <si>
    <t>regulation of signal transduction</t>
  </si>
  <si>
    <t>EMLSAT00000007315,EMLSAT00000007139,EMLSAT00000012258,EMLSAT00000002880</t>
  </si>
  <si>
    <t>humoral immune response</t>
  </si>
  <si>
    <t>GO:0070647</t>
  </si>
  <si>
    <t>protein modification by small protein conjugation or removal</t>
  </si>
  <si>
    <t>GO:0043207</t>
  </si>
  <si>
    <t>GO:0043900</t>
  </si>
  <si>
    <t>regulation of multi-organism process</t>
  </si>
  <si>
    <t>GO:0051172</t>
  </si>
  <si>
    <t>negative regulation of nitrogen compound metabolic process</t>
  </si>
  <si>
    <t>GO:0048856</t>
  </si>
  <si>
    <t>anatomical structure development</t>
  </si>
  <si>
    <t>EMLSAT00000010797,EMLSAT00000005377,EMLSAT00000010003,EMLSAT00000000266,EMLSAT00000012732,EMLSAT00000007315,EMLSAT00000003673,EMLSAT00000002880,EMLSAT00000002808,EMLSAT00000010802,EMLSAT00000011958</t>
  </si>
  <si>
    <t>GO:0060562</t>
  </si>
  <si>
    <t>epithelial tube morphogenesis</t>
  </si>
  <si>
    <t>EMLSAT00000010534,EMLSAT00000010007</t>
  </si>
  <si>
    <t>GO:0071705</t>
  </si>
  <si>
    <t>nitrogen compound transport</t>
  </si>
  <si>
    <t>EMLSAT00000010575,EMLSAT00000012258,EMLSAT00000001034</t>
  </si>
  <si>
    <t>GO:0051707</t>
  </si>
  <si>
    <t>response to other organism</t>
  </si>
  <si>
    <t>GO:0032386</t>
  </si>
  <si>
    <t>regulation of intracellular transport</t>
  </si>
  <si>
    <t>cell projection organization</t>
  </si>
  <si>
    <t>GO:0022603</t>
  </si>
  <si>
    <t>GO:0034250</t>
  </si>
  <si>
    <t>positive regulation of cellular amide metabolic process</t>
  </si>
  <si>
    <t>GO:0050793</t>
  </si>
  <si>
    <t>regulation of developmental process</t>
  </si>
  <si>
    <t>EMLSAT00000010003,EMLSAT00000002598,EMLSAT00000002880,EMLSAT00000002808</t>
  </si>
  <si>
    <t>GO:0022604</t>
  </si>
  <si>
    <t>GO:0110053</t>
  </si>
  <si>
    <t>regulation of actin filament organization</t>
  </si>
  <si>
    <t>GO:0035235</t>
  </si>
  <si>
    <t>ionotropic glutamate receptor signaling pathway</t>
  </si>
  <si>
    <t>GO:0048584</t>
  </si>
  <si>
    <t>positive regulation of response to stimulus</t>
  </si>
  <si>
    <t>protein dephosphorylation</t>
  </si>
  <si>
    <t>EMLSAT00000002109,EMLSAT00000012686</t>
  </si>
  <si>
    <t>GO:1901576</t>
  </si>
  <si>
    <t>organic substance biosynthetic process</t>
  </si>
  <si>
    <t>EMLSAT00000010797,EMLSAT00000005377,EMLSAT00000001985,EMLSAT00000003843,EMLSAT00000000124,EMLSAT00000010224,EMLSAT00000001683,EMLSAT00000004125,EMLSAT00000000980,EMLSAT00000003673,EMLSAT00000010802</t>
  </si>
  <si>
    <t>response to stress</t>
  </si>
  <si>
    <t>EMLSAT00000010797,EMLSAT00000006620,EMLSAT00000007315,EMLSAT00000007139,EMLSAT00000000980,EMLSAT00000010802</t>
  </si>
  <si>
    <t>GO:0050865</t>
  </si>
  <si>
    <t>regulation of cell activation</t>
  </si>
  <si>
    <t>protein transport</t>
  </si>
  <si>
    <t>EMLSAT00000012258,EMLSAT00000001034</t>
  </si>
  <si>
    <t>GO:0022824</t>
  </si>
  <si>
    <t>regulation of immune system process</t>
  </si>
  <si>
    <t>EMLSAT00000010534,EMLSAT00000012807</t>
  </si>
  <si>
    <t>positive regulation of catalytic activity</t>
  </si>
  <si>
    <t>EMLSAT00000010007,EMLSAT00000008414,EMLSAT00000002236,EMLSAT00000008998</t>
  </si>
  <si>
    <t>peptide transport</t>
  </si>
  <si>
    <t>GO:0022835</t>
  </si>
  <si>
    <t>GO:1903827</t>
  </si>
  <si>
    <t>regulation of cellular protein localization</t>
  </si>
  <si>
    <t>GO:0070887</t>
  </si>
  <si>
    <t>cellular response to chemical stimulus</t>
  </si>
  <si>
    <t>columnar/cuboidal epithelial cell development</t>
  </si>
  <si>
    <t>axon guidance</t>
  </si>
  <si>
    <t>GO:0044267</t>
  </si>
  <si>
    <t>cellular protein metabolic process</t>
  </si>
  <si>
    <t>EMLSAT00000007201,EMLSAT00000010683</t>
  </si>
  <si>
    <t>EMLSAT00000008975,EMLSAT00000005105,EMLSAT00000002880</t>
  </si>
  <si>
    <t>EMLSAT00000010575,EMLSAT00000007315,EMLSAT00000006524</t>
  </si>
  <si>
    <t>GO:0043406</t>
  </si>
  <si>
    <t>positive regulation of MAP kinase activity</t>
  </si>
  <si>
    <t>GO:0065003</t>
  </si>
  <si>
    <t>protein-containing complex assembly</t>
  </si>
  <si>
    <t>EMLSAT00000009544,EMLSAT00000012703,EMLSAT00000010348,EMLSAT00000005397,EMLSAT00000009015,EMLSAT00000007764,EMLSAT00000007258,EMLSAT00000010808,EMLSAT00000003165,EMLSAT00000008177,EMLSAT00000000554,EMLSAT00000000852,EMLSAT00000000896,EMLSAT00000007604</t>
  </si>
  <si>
    <t>GO:0097485</t>
  </si>
  <si>
    <t>neuron projection guidance</t>
  </si>
  <si>
    <t>GO:0098771</t>
  </si>
  <si>
    <t>inorganic ion homeostasis</t>
  </si>
  <si>
    <t>amide transport</t>
  </si>
  <si>
    <t>GO:0043565</t>
  </si>
  <si>
    <t>regulation of translation</t>
  </si>
  <si>
    <t>EMLSAT00000012907,EMLSAT00000006392</t>
  </si>
  <si>
    <t>growth</t>
  </si>
  <si>
    <t>GO:0023052</t>
  </si>
  <si>
    <t>regulation of organelle organization</t>
  </si>
  <si>
    <t>GO:0045184</t>
  </si>
  <si>
    <t>establishment of protein localization</t>
  </si>
  <si>
    <t>GO:0043604</t>
  </si>
  <si>
    <t>GO:0038023</t>
  </si>
  <si>
    <t>developmental process</t>
  </si>
  <si>
    <t>EMLSAT00000010797,EMLSAT00000005377,EMLSAT00000006620,EMLSAT00000009208,EMLSAT00000010003,EMLSAT00000012732,EMLSAT00000007315,EMLSAT00000003673,EMLSAT00000002880,EMLSAT00000010802,EMLSAT00000011958,EMLSAT00000003843,EMLSAT00000000266,EMLSAT00000002598,EMLSAT00000003841,EMLSAT00000002808</t>
  </si>
  <si>
    <t>GO:0120036</t>
  </si>
  <si>
    <t>plasma membrane bounded cell projection organization</t>
  </si>
  <si>
    <t>EMLSAT00000003050,EMLSAT00000007201,EMLSAT00000012907</t>
  </si>
  <si>
    <t>response to external biotic stimulus</t>
  </si>
  <si>
    <t>nucleobase-containing compound biosynthetic process</t>
  </si>
  <si>
    <t>EMLSAT00000009544,EMLSAT00000009015,EMLSAT00000005893,EMLSAT00000012686,EMLSAT00000007645,EMLSAT00000012720,EMLSAT00000010808,EMLSAT00000003771,EMLSAT00000003165,EMLSAT00000008252,EMLSAT00000001559,EMLSAT00000002019,EMLSAT00000000554,EMLSAT00000002554,EMLSAT00000001904</t>
  </si>
  <si>
    <t>negative regulation of metabolic process</t>
  </si>
  <si>
    <t>GO:0050906</t>
  </si>
  <si>
    <t>detection of stimulus involved in sensory perception</t>
  </si>
  <si>
    <t>GO:0030029</t>
  </si>
  <si>
    <t>regionalization</t>
  </si>
  <si>
    <t>GO:0043933</t>
  </si>
  <si>
    <t>response to biotic stimulus</t>
  </si>
  <si>
    <t>EMLSAT00000010007,EMLSAT00000008414,EMLSAT00000008998</t>
  </si>
  <si>
    <t>response to abiotic stimulus</t>
  </si>
  <si>
    <t>EMLSAT00000007315,EMLSAT00000002880</t>
  </si>
  <si>
    <t>GO:0030036</t>
  </si>
  <si>
    <t>EMLSAT00000010534,EMLSAT00000012512</t>
  </si>
  <si>
    <t>movement of cell or subcellular component</t>
  </si>
  <si>
    <t>EMLSAT00000010003,EMLSAT00000003444,EMLSAT00000002808</t>
  </si>
  <si>
    <t>cellular component assembly</t>
  </si>
  <si>
    <t>EMLSAT00000010756,EMLSAT00000007315,EMLSAT00000004346,EMLSAT00000000980</t>
  </si>
  <si>
    <t>glutamate receptor signaling pathway</t>
  </si>
  <si>
    <t>aromatic compound biosynthetic process</t>
  </si>
  <si>
    <t>EMLSAT00000005377,EMLSAT00000010224,EMLSAT00000001683,EMLSAT00000004125,EMLSAT00000000980</t>
  </si>
  <si>
    <t>muscle contraction</t>
  </si>
  <si>
    <t>protein-containing complex subunit organization</t>
  </si>
  <si>
    <t>GO:0060089</t>
  </si>
  <si>
    <t>GO:0048870</t>
  </si>
  <si>
    <t>cell motility</t>
  </si>
  <si>
    <t>regulation of phosphorylation</t>
  </si>
  <si>
    <t>GO:0044237</t>
  </si>
  <si>
    <t>amide biosynthetic process</t>
  </si>
  <si>
    <t>GO:0046777</t>
  </si>
  <si>
    <t>protein autophosphorylation</t>
  </si>
  <si>
    <t>heterocycle biosynthetic process</t>
  </si>
  <si>
    <t>GO:0046474</t>
  </si>
  <si>
    <t>glycerophospholipid biosynthetic process</t>
  </si>
  <si>
    <t>peptide metabolic process</t>
  </si>
  <si>
    <t>GO:0044249</t>
  </si>
  <si>
    <t>GO:1903311</t>
  </si>
  <si>
    <t>regulation of mRNA metabolic process</t>
  </si>
  <si>
    <t>intracellular signal transduction</t>
  </si>
  <si>
    <t>double-strand break repair</t>
  </si>
  <si>
    <t>macromolecule catabolic process</t>
  </si>
  <si>
    <t>GO:0044260</t>
  </si>
  <si>
    <t>cellular aromatic compound metabolic process</t>
  </si>
  <si>
    <t>EMLSAT00000010756,EMLSAT00000005377,EMLSAT00000008975,EMLSAT00000007965,EMLSAT00000010224,EMLSAT00000004346,EMLSAT00000001683,EMLSAT00000004125,EMLSAT00000000980,EMLSAT00000002880,EMLSAT00000003063</t>
  </si>
  <si>
    <t>regulation of heart contraction</t>
  </si>
  <si>
    <t>GO:0071702</t>
  </si>
  <si>
    <t>organic substance transport</t>
  </si>
  <si>
    <t>GO:0030182</t>
  </si>
  <si>
    <t>EMLSAT00000009544,EMLSAT00000012327,EMLSAT00000010534,EMLSAT00000001532</t>
  </si>
  <si>
    <t>GO:0048609</t>
  </si>
  <si>
    <t>multicellular organismal reproductive process</t>
  </si>
  <si>
    <t>EMLSAT00000010534,EMLSAT00000012512,EMLSAT00000010408</t>
  </si>
  <si>
    <t>immune system process</t>
  </si>
  <si>
    <t>GO:0044271</t>
  </si>
  <si>
    <t>EMLSAT00000012703,EMLSAT00000001942,EMLSAT00000001634,EMLSAT00000012989,EMLSAT00000004109,EMLSAT00000010683,EMLSAT00000002017,EMLSAT00000006753,EMLSAT00000012512,EMLSAT00000009001,EMLSAT00000008540</t>
  </si>
  <si>
    <t>GO:0048583</t>
  </si>
  <si>
    <t>regulation of response to stimulus</t>
  </si>
  <si>
    <t>regulation of phosphate metabolic process</t>
  </si>
  <si>
    <t>border follicle cell migration</t>
  </si>
  <si>
    <t>GO:0051174</t>
  </si>
  <si>
    <t>regulation of phosphorus metabolic process</t>
  </si>
  <si>
    <t>GO:0035152</t>
  </si>
  <si>
    <t>regulation of tube architecture, open tracheal system</t>
  </si>
  <si>
    <t>GO:0044419</t>
  </si>
  <si>
    <t>interspecies interaction between organisms</t>
  </si>
  <si>
    <t>GO:0031175</t>
  </si>
  <si>
    <t>neuron projection development</t>
  </si>
  <si>
    <t>GO:0045892</t>
  </si>
  <si>
    <t>negative regulation of transcription, DNA-templated</t>
  </si>
  <si>
    <t>EMLSAT00000009742,EMLSAT00000006421,EMLSAT00000008877,EMLSAT00000003696</t>
  </si>
  <si>
    <t>GO:1903507</t>
  </si>
  <si>
    <t>negative regulation of nucleic acid-templated transcription</t>
  </si>
  <si>
    <t>GO:1902679</t>
  </si>
  <si>
    <t>negative regulation of RNA biosynthetic process</t>
  </si>
  <si>
    <t>negative regulation of macromolecule metabolic process</t>
  </si>
  <si>
    <t>EMLSAT00000010369,EMLSAT00000000081,EMLSAT00000010007,EMLSAT00000012703,EMLSAT00000009015,EMLSAT00000005893,EMLSAT00000012907,EMLSAT00000000683,EMLSAT00000010808,EMLSAT00000011615,EMLSAT00000000082,EMLSAT00000002109,EMLSAT00000000365,EMLSAT00000001532,EMLSAT00000009544,EMLSAT00000010534,EMLSAT00000010931,EMLSAT00000008458,EMLSAT00000008414,EMLSAT00000007764,EMLSAT00000012797,EMLSAT00000010532,EMLSAT00000007645,EMLSAT00000000132,EMLSAT00000003165,EMLSAT00000006392,EMLSAT00000008252,EMLSAT00000008372,EMLSAT00000008177,EMLSAT00000004372,EMLSAT00000000852,EMLSAT00000000896,EMLSAT00000002236,EMLSAT00000002554,EMLSAT00000007604,EMLSAT00000001904,EMLSAT00000005076,EMLSAT00000007254,EMLSAT00000003050,EMLSAT00000010348,EMLSAT00000005397,EMLSAT00000012246,EMLSAT00000012686,EMLSAT00000007258,EMLSAT00000009998,EMLSAT00000005314,EMLSAT00000012720,EMLSAT00000009558,EMLSAT00000003531,EMLSAT00000003771,EMLSAT00000004387,EMLSAT00000007253,EMLSAT00000008660,EMLSAT00000001559,EMLSAT00000000867,EMLSAT00000000347,EMLSAT00000005557,EMLSAT00000007735,EMLSAT00000000705,EMLSAT00000000904,EMLSAT00000007343,EMLSAT00000006178,EMLSAT00000010954,EMLSAT00000012213,EMLSAT00000008876,EMLSAT00000007469,EMLSAT00000008877,EMLSAT00000008998,EMLSAT00000006690,EMLSAT00000002019,EMLSAT00000000554,EMLSAT00000002017,EMLSAT00000001409,EMLSAT00000010392</t>
  </si>
  <si>
    <t>GO:0051253</t>
  </si>
  <si>
    <t>negative regulation of RNA metabolic process</t>
  </si>
  <si>
    <t>EMLSAT00000005377,EMLSAT00000010224,EMLSAT00000001683,EMLSAT00000004125</t>
  </si>
  <si>
    <t>GO:0048518</t>
  </si>
  <si>
    <t>positive regulation of biological process</t>
  </si>
  <si>
    <t>EMLSAT00000010003,EMLSAT00000000266,EMLSAT00000007315,EMLSAT00000007139,EMLSAT00000000980,EMLSAT00000002880,EMLSAT00000011958</t>
  </si>
  <si>
    <t>cellular process involved in reproduction in multicellular organism</t>
  </si>
  <si>
    <t>GO:0044877</t>
  </si>
  <si>
    <t>GO:0032956</t>
  </si>
  <si>
    <t>regulation of actin cytoskeleton organization</t>
  </si>
  <si>
    <t>GO:0048522</t>
  </si>
  <si>
    <t>positive regulation of cellular process</t>
  </si>
  <si>
    <t>EMLSAT00000010003,EMLSAT00000000266,EMLSAT00000007315,EMLSAT00000007139,EMLSAT00000002880,EMLSAT00000011958</t>
  </si>
  <si>
    <t>pattern specification process</t>
  </si>
  <si>
    <t>GO:1901699</t>
  </si>
  <si>
    <t>cellular response to nitrogen compound</t>
  </si>
  <si>
    <t>regulation of cellular protein metabolic process</t>
  </si>
  <si>
    <t>GO:0071417</t>
  </si>
  <si>
    <t>cellular response to organonitrogen compound</t>
  </si>
  <si>
    <t>GO:0045934</t>
  </si>
  <si>
    <t>negative regulation of nucleobase-containing compound metabolic process</t>
  </si>
  <si>
    <t>GO:0098960</t>
  </si>
  <si>
    <t>GO:0030534</t>
  </si>
  <si>
    <t>ovarian follicle cell migration</t>
  </si>
  <si>
    <t>GO:2000113</t>
  </si>
  <si>
    <t>negative regulation of cellular macromolecule biosynthetic process</t>
  </si>
  <si>
    <t>GO:0071902</t>
  </si>
  <si>
    <t>positive regulation of protein serine/threonine kinase activity</t>
  </si>
  <si>
    <t>negative regulation of macromolecule biosynthetic process</t>
  </si>
  <si>
    <t>GO:0046649</t>
  </si>
  <si>
    <t>lymphocyte activation</t>
  </si>
  <si>
    <t>GO:0051246</t>
  </si>
  <si>
    <t>regulation of protein metabolic process</t>
  </si>
  <si>
    <t>GO:0060271</t>
  </si>
  <si>
    <t>cilium assembly</t>
  </si>
  <si>
    <t>negative regulation of cellular biosynthetic process</t>
  </si>
  <si>
    <t>GO:0043254</t>
  </si>
  <si>
    <t>regulation of protein-containing complex assembly</t>
  </si>
  <si>
    <t>GO:0048468</t>
  </si>
  <si>
    <t>cell development</t>
  </si>
  <si>
    <t>GO:0030594</t>
  </si>
  <si>
    <t>GO:0043405</t>
  </si>
  <si>
    <t>regulation of MAP kinase activity</t>
  </si>
  <si>
    <t>multicellular organism development</t>
  </si>
  <si>
    <t>EMLSAT00000010534,EMLSAT00000006421,EMLSAT00000007201,EMLSAT00000011299,EMLSAT00000000554,EMLSAT00000007039,EMLSAT00000002017,EMLSAT00000012512,EMLSAT00000006392,EMLSAT00000002806,EMLSAT00000010408</t>
  </si>
  <si>
    <t>negative regulation of biosynthetic process</t>
  </si>
  <si>
    <t>EMLSAT00000000741,EMLSAT00000003696,EMLSAT00000010408</t>
  </si>
  <si>
    <t>GO:0048646</t>
  </si>
  <si>
    <t>anatomical structure formation involved in morphogenesis</t>
  </si>
  <si>
    <t>GO:0030695</t>
  </si>
  <si>
    <t>GO:0044782</t>
  </si>
  <si>
    <t>cilium organization</t>
  </si>
  <si>
    <t>cellular biosynthetic process</t>
  </si>
  <si>
    <t>EMLSAT00000005377,EMLSAT00000001985,EMLSAT00000003843,EMLSAT00000010224,EMLSAT00000001683,EMLSAT00000004125,EMLSAT00000000980,EMLSAT00000003673</t>
  </si>
  <si>
    <t>motor neuron axon guidance</t>
  </si>
  <si>
    <t>GO:0046907</t>
  </si>
  <si>
    <t>intracellular transport</t>
  </si>
  <si>
    <t>adult locomotory behavior</t>
  </si>
  <si>
    <t>signal transduction</t>
  </si>
  <si>
    <t>EMLSAT00000012228,EMLSAT00000010797,EMLSAT00000005377,EMLSAT00000010003,EMLSAT00000012258,EMLSAT00000003673,EMLSAT00000010802</t>
  </si>
  <si>
    <t>GO:0046483</t>
  </si>
  <si>
    <t>heterocycle metabolic process</t>
  </si>
  <si>
    <t>EMLSAT00000005377,EMLSAT00000008975,EMLSAT00000007965,EMLSAT00000010224,EMLSAT00000001683,EMLSAT00000004125,EMLSAT00000000980,EMLSAT00000002880,EMLSAT00000003063</t>
  </si>
  <si>
    <t>GO:1902903</t>
  </si>
  <si>
    <t>regulation of supramolecular fiber organization</t>
  </si>
  <si>
    <t>cellular response to stress</t>
  </si>
  <si>
    <t>epithelial cell development</t>
  </si>
  <si>
    <t>GO:0048869</t>
  </si>
  <si>
    <t>cellular developmental process</t>
  </si>
  <si>
    <t>EMLSAT00000006620,EMLSAT00000000266,EMLSAT00000002598,EMLSAT00000003673,EMLSAT00000002808</t>
  </si>
  <si>
    <t>EMLSAT00000009544,EMLSAT00000010534,EMLSAT00000003050,EMLSAT00000008458,EMLSAT00000012686,EMLSAT00000008876,EMLSAT00000012907,EMLSAT00000000132,EMLSAT00000010808,EMLSAT00000003165,EMLSAT00000006690,EMLSAT00000002109,EMLSAT00000000867,EMLSAT00000000554,EMLSAT00000000695,EMLSAT00000005106</t>
  </si>
  <si>
    <t>response to external stimulus</t>
  </si>
  <si>
    <t>multicellular organismal process</t>
  </si>
  <si>
    <t>EMLSAT00000006399,EMLSAT00000010003,EMLSAT00000002598,EMLSAT00000000980,EMLSAT00000003673,EMLSAT00000009715,EMLSAT00000002880,EMLSAT00000002808</t>
  </si>
  <si>
    <t>GO:0031032</t>
  </si>
  <si>
    <t>cellular nitrogen compound biosynthetic process</t>
  </si>
  <si>
    <t>mesoderm development</t>
  </si>
  <si>
    <t>EMLSAT00000010797,EMLSAT00000010575,EMLSAT00000010048,EMLSAT00000007315,EMLSAT00000006524,EMLSAT00000012258,EMLSAT00000001034,EMLSAT00000010838,EMLSAT00000002808,EMLSAT00000010802</t>
  </si>
  <si>
    <t>GO:0071214</t>
  </si>
  <si>
    <t>cellular response to abiotic stimulus</t>
  </si>
  <si>
    <t>cellular nitrogen compound metabolic process</t>
  </si>
  <si>
    <t>EMLSAT00000005377,EMLSAT00000008975,EMLSAT00000007965,EMLSAT00000010224,EMLSAT00000001683,EMLSAT00000004125,EMLSAT00000000980,EMLSAT00000003673,EMLSAT00000002880,EMLSAT00000003063</t>
  </si>
  <si>
    <t>neuron recognition</t>
  </si>
  <si>
    <t>negative regulation of gene expression</t>
  </si>
  <si>
    <t>GO:0104004</t>
  </si>
  <si>
    <t>cellular response to environmental stimulus</t>
  </si>
  <si>
    <t>cellular metabolic process</t>
  </si>
  <si>
    <t>EMLSAT00000012326,EMLSAT00000006399,EMLSAT00000010756,EMLSAT00000005377,EMLSAT00000008975,EMLSAT00000007965,EMLSAT00000007315,EMLSAT00000005105,EMLSAT00000007139,EMLSAT00000006524,EMLSAT00000010224,EMLSAT00000003444,EMLSAT00000004346,EMLSAT00000001683,EMLSAT00000004125,EMLSAT00000000980,EMLSAT00000003673,EMLSAT00000002880,EMLSAT00000002461,EMLSAT00000003063,EMLSAT00000004902,EMLSAT00000002358,EMLSAT00000001985,EMLSAT00000003843</t>
  </si>
  <si>
    <t>EMLSAT00000010575,EMLSAT00000010048,EMLSAT00000007315,EMLSAT00000006524,EMLSAT00000012258,EMLSAT00000001034,EMLSAT00000010838,EMLSAT00000002808</t>
  </si>
  <si>
    <t>transcription, DNA-templated</t>
  </si>
  <si>
    <t>EMLSAT00000001559,EMLSAT00000002019,EMLSAT00000005893,EMLSAT00000012686,EMLSAT00000007645,EMLSAT00000002554,EMLSAT00000012720,EMLSAT00000003771,EMLSAT00000008252,EMLSAT00000001904</t>
  </si>
  <si>
    <t>GO:0051649</t>
  </si>
  <si>
    <t>establishment of localization in cell</t>
  </si>
  <si>
    <t>GO:0097659</t>
  </si>
  <si>
    <t>nucleic acid-templated transcription</t>
  </si>
  <si>
    <t>GO:0031267</t>
  </si>
  <si>
    <t>GO:0050794</t>
  </si>
  <si>
    <t>regulation of cellular process</t>
  </si>
  <si>
    <t>EMLSAT00000012228,EMLSAT00000010797,EMLSAT00000005377,EMLSAT00000010003,EMLSAT00000012732,EMLSAT00000007315,EMLSAT00000007139,EMLSAT00000010224,EMLSAT00000012258,EMLSAT00000001034,EMLSAT00000003673,EMLSAT00000002880,EMLSAT00000001492,EMLSAT00000010802,EMLSAT00000011958,EMLSAT00000004902,EMLSAT00000000266,EMLSAT00000002598,EMLSAT00000002808,EMLSAT00000003928</t>
  </si>
  <si>
    <t>sensory perception of sound</t>
  </si>
  <si>
    <t>GO:0051641</t>
  </si>
  <si>
    <t>cellular localization</t>
  </si>
  <si>
    <t>regulation of response to biotic stimulus</t>
  </si>
  <si>
    <t>GO:0031325</t>
  </si>
  <si>
    <t>phospholipid metabolic process</t>
  </si>
  <si>
    <t>EMLSAT00000008458,EMLSAT00000000554</t>
  </si>
  <si>
    <t>RNA biosynthetic process</t>
  </si>
  <si>
    <t>GO:0031328</t>
  </si>
  <si>
    <t>neuron differentiation</t>
  </si>
  <si>
    <t>GO:0051716</t>
  </si>
  <si>
    <t>cellular response to stimulus</t>
  </si>
  <si>
    <t>GO:1903522</t>
  </si>
  <si>
    <t>regulation of blood circulation</t>
  </si>
  <si>
    <t>cell differentiation</t>
  </si>
  <si>
    <t>GO:0032970</t>
  </si>
  <si>
    <t>regulation of actin filament-based process</t>
  </si>
  <si>
    <t>GO:0050789</t>
  </si>
  <si>
    <t>regulation of biological process</t>
  </si>
  <si>
    <t>EMLSAT00000012228,EMLSAT00000010797,EMLSAT00000005377,EMLSAT00000010003,EMLSAT00000012732,EMLSAT00000007315,EMLSAT00000007139,EMLSAT00000010224,EMLSAT00000012258,EMLSAT00000001034,EMLSAT00000000980,EMLSAT00000003673,EMLSAT00000002880,EMLSAT00000001492,EMLSAT00000010802,EMLSAT00000011958,EMLSAT00000004902,EMLSAT00000000266,EMLSAT00000002598,EMLSAT00000002808,EMLSAT00000003928</t>
  </si>
  <si>
    <t>GO:0045321</t>
  </si>
  <si>
    <t>leukocyte activation</t>
  </si>
  <si>
    <t>nucleobase-containing compound metabolic process</t>
  </si>
  <si>
    <t>EMLSAT00000005377,EMLSAT00000008975,EMLSAT00000010224,EMLSAT00000001683,EMLSAT00000004125,EMLSAT00000002880</t>
  </si>
  <si>
    <t>GO:0031347</t>
  </si>
  <si>
    <t>GO:0032103</t>
  </si>
  <si>
    <t>positive regulation of response to external stimulus</t>
  </si>
  <si>
    <t>GO:1903506</t>
  </si>
  <si>
    <t>regulation of nucleic acid-templated transcription</t>
  </si>
  <si>
    <t>EMLSAT00000007315,EMLSAT00000010224,EMLSAT00000003673</t>
  </si>
  <si>
    <t>GO:0031399</t>
  </si>
  <si>
    <t>posttranscriptional regulation of gene expression</t>
  </si>
  <si>
    <t>regulation of transcription, DNA-templated</t>
  </si>
  <si>
    <t>GO:0031401</t>
  </si>
  <si>
    <t>GO:2001141</t>
  </si>
  <si>
    <t>regulation of RNA biosynthetic process</t>
  </si>
  <si>
    <t>GO:0065007</t>
  </si>
  <si>
    <t>biological regulation</t>
  </si>
  <si>
    <t>EMLSAT00000012228,EMLSAT00000010797,EMLSAT00000005377,EMLSAT00000010003,EMLSAT00000010575,EMLSAT00000012732,EMLSAT00000007315,EMLSAT00000007139,EMLSAT00000010224,EMLSAT00000012258,EMLSAT00000001034,EMLSAT00000004125,EMLSAT00000000980,EMLSAT00000003673,EMLSAT00000002880,EMLSAT00000001492,EMLSAT00000010802,EMLSAT00000011958,EMLSAT00000004902,EMLSAT00000000266,EMLSAT00000002598,EMLSAT00000002808,EMLSAT00000003928</t>
  </si>
  <si>
    <t>cell cycle checkpoint</t>
  </si>
  <si>
    <t>positive regulation of metabolic process</t>
  </si>
  <si>
    <t>GO:0046872</t>
  </si>
  <si>
    <t>actomyosin structure organization</t>
  </si>
  <si>
    <t>cellular macromolecule metabolic process</t>
  </si>
  <si>
    <t>EMLSAT00000012326,EMLSAT00000004902,EMLSAT00000006399,EMLSAT00000002358,EMLSAT00000003843,EMLSAT00000007315,EMLSAT00000007139,EMLSAT00000006524,EMLSAT00000010224,EMLSAT00000002880,EMLSAT00000002461</t>
  </si>
  <si>
    <t>regulation of cellular metabolic process</t>
  </si>
  <si>
    <t>EMLSAT00000010797,EMLSAT00000007315,EMLSAT00000007139,EMLSAT00000010224,EMLSAT00000003673,EMLSAT00000010802</t>
  </si>
  <si>
    <t>phospholipid biosynthetic process</t>
  </si>
  <si>
    <t>GO:0051252</t>
  </si>
  <si>
    <t>regulation of RNA metabolic process</t>
  </si>
  <si>
    <t>dephosphorylation</t>
  </si>
  <si>
    <t>regulation of metabolic process</t>
  </si>
  <si>
    <t>EMLSAT00000010797,EMLSAT00000007315,EMLSAT00000007139,EMLSAT00000010224,EMLSAT00000000980,EMLSAT00000003673,EMLSAT00000010802</t>
  </si>
  <si>
    <t>GO:0031667</t>
  </si>
  <si>
    <t>EMLSAT00000008443,EMLSAT00000010534</t>
  </si>
  <si>
    <t>regulation of nucleobase-containing compound metabolic process</t>
  </si>
  <si>
    <t>EMLSAT00000009544,EMLSAT00000010348,EMLSAT00000000347,EMLSAT00000008414,EMLSAT00000001532,EMLSAT00000002236,EMLSAT00000007604,EMLSAT00000006392,EMLSAT00000000705</t>
  </si>
  <si>
    <t>GO:2000112</t>
  </si>
  <si>
    <t>regulation of cellular macromolecule biosynthetic process</t>
  </si>
  <si>
    <t>GO:0035282</t>
  </si>
  <si>
    <t>segmentation</t>
  </si>
  <si>
    <t>regulation of macromolecule biosynthetic process</t>
  </si>
  <si>
    <t>GO:0035335</t>
  </si>
  <si>
    <t>peptidyl-tyrosine dephosphorylation</t>
  </si>
  <si>
    <t>GO:0051171</t>
  </si>
  <si>
    <t>regulation of nitrogen compound metabolic process</t>
  </si>
  <si>
    <t>EMLSAT00000010797,EMLSAT00000007315,EMLSAT00000010224,EMLSAT00000003673,EMLSAT00000010802</t>
  </si>
  <si>
    <t>GO:0034248</t>
  </si>
  <si>
    <t>regulation of cellular amide metabolic process</t>
  </si>
  <si>
    <t>regulation of cellular biosynthetic process</t>
  </si>
  <si>
    <t>GO:0046983</t>
  </si>
  <si>
    <t>GO:0080090</t>
  </si>
  <si>
    <t>regulation of primary metabolic process</t>
  </si>
  <si>
    <t>regulation of biosynthetic process</t>
  </si>
  <si>
    <t>GO:0032101</t>
  </si>
  <si>
    <t>response to nutrient levels</t>
  </si>
  <si>
    <t>GO:0060255</t>
  </si>
  <si>
    <t>regulation of macromolecule metabolic process</t>
  </si>
  <si>
    <t>lipid catabolic process</t>
  </si>
  <si>
    <t>regulation of gene expression</t>
  </si>
  <si>
    <t>cellular macromolecule biosynthetic process</t>
  </si>
  <si>
    <t>GO:0032535</t>
  </si>
  <si>
    <t>regulation of cellular component size</t>
  </si>
  <si>
    <t>macromolecule biosynthetic process</t>
  </si>
  <si>
    <t>GO:0048592</t>
  </si>
  <si>
    <t>eye morphogenesis</t>
  </si>
  <si>
    <t>RNA metabolic process</t>
  </si>
  <si>
    <t>GO:0090304</t>
  </si>
  <si>
    <t>nucleic acid metabolic process</t>
  </si>
  <si>
    <t>EMLSAT00000011356,EMLSAT00000010969</t>
  </si>
  <si>
    <t>cellular process</t>
  </si>
  <si>
    <t>EMLSAT00000012228,EMLSAT00000012326,EMLSAT00000005377,EMLSAT00000006620,EMLSAT00000010003,EMLSAT00000010048,EMLSAT00000007315,EMLSAT00000007139,EMLSAT00000006524,EMLSAT00000010224,EMLSAT00000004346,EMLSAT00000001034,EMLSAT00000004125,EMLSAT00000000980,EMLSAT00000003673,EMLSAT00000002880,EMLSAT00000001492,EMLSAT00000002461,EMLSAT00000010802,EMLSAT00000011958,EMLSAT00000004902,EMLSAT00000000266,EMLSAT00000002808,EMLSAT00000010797,EMLSAT00000006399,EMLSAT00000010756,EMLSAT00000008975,EMLSAT00000007965,EMLSAT00000010575,EMLSAT00000005105,EMLSAT00000012258,EMLSAT00000003444,EMLSAT00000001683,EMLSAT00000004154,EMLSAT00000003063,EMLSAT00000002358,EMLSAT00000001985,EMLSAT00000003843,EMLSAT00000002598,EMLSAT00000003928</t>
  </si>
  <si>
    <t>GO:0032270</t>
  </si>
  <si>
    <t>biological_process</t>
  </si>
  <si>
    <t>EMLSAT00000011017,EMLSAT00000012228,EMLSAT00000006783,EMLSAT00000011338,EMLSAT00000005377,EMLSAT00000006620,EMLSAT00000011454,EMLSAT00000010003,EMLSAT00000010048,EMLSAT00000007315,EMLSAT00000004125,EMLSAT00000009570,EMLSAT00000004642,EMLSAT00000003673,EMLSAT00000001492,EMLSAT00000002461,EMLSAT00000010802,EMLSAT00000002260,EMLSAT00000003513,EMLSAT00000000124,EMLSAT00000012860,EMLSAT00000011093,EMLSAT00000006399,EMLSAT00000008975,EMLSAT00000007965,EMLSAT00000010696,EMLSAT00000010575,EMLSAT00000005105,EMLSAT00000003444,EMLSAT00000000614,EMLSAT00000002358,EMLSAT00000004339,EMLSAT00000001985,EMLSAT00000003843,EMLSAT00000001424,EMLSAT00000002598,EMLSAT00000003841,EMLSAT00000008419,EMLSAT00000003928,EMLSAT00000000857,EMLSAT00000006166,EMLSAT00000012326,EMLSAT00000010986,EMLSAT00000009675,EMLSAT00000012449,EMLSAT00000007139,EMLSAT00000006524,EMLSAT00000010224,EMLSAT00000004346,EMLSAT00000001034,EMLSAT00000000980,EMLSAT00000010707,EMLSAT00000002881,EMLSAT00000002880,EMLSAT00000011958,EMLSAT00000004902,EMLSAT00000000224,EMLSAT00000000266,EMLSAT00000009715,EMLSAT00000007859,EMLSAT00000002808,EMLSAT00000010385,EMLSAT00000010797,EMLSAT00000005166,EMLSAT00000010756,EMLSAT00000005322,EMLSAT00000009208,EMLSAT00000012732,EMLSAT00000012258,EMLSAT00000010838,EMLSAT00000001683,EMLSAT00000009482,EMLSAT00000009083,EMLSAT00000004154,EMLSAT00000008430,EMLSAT00000003063,EMLSAT00000004557</t>
  </si>
  <si>
    <t>GO:0050254</t>
  </si>
  <si>
    <t>MF</t>
  </si>
  <si>
    <t>regulation of response to external stimulus</t>
  </si>
  <si>
    <t>EMLSAT00000012327,EMLSAT00000001532</t>
  </si>
  <si>
    <t>cell-cell signaling</t>
  </si>
  <si>
    <t>EMLSAT00000009544,EMLSAT00000012368,EMLSAT00000001808,EMLSAT00000004794</t>
  </si>
  <si>
    <t>endopeptidase activity</t>
  </si>
  <si>
    <t>EMLSAT00000011017,EMLSAT00000011338,EMLSAT00000009675,EMLSAT00000012449,EMLSAT00000005322,EMLSAT00000011454,EMLSAT00000010696,EMLSAT00000009570,EMLSAT00000004642,EMLSAT00000009482,EMLSAT00000002881,EMLSAT00000009083,EMLSAT00000002260,EMLSAT00000011958,EMLSAT00000008430,EMLSAT00000004339,EMLSAT00000000266,EMLSAT00000008419</t>
  </si>
  <si>
    <t>GO:0050954</t>
  </si>
  <si>
    <t>sensory perception of mechanical stimulus</t>
  </si>
  <si>
    <t>serine-type peptidase activity</t>
  </si>
  <si>
    <t>EMLSAT00000011017,EMLSAT00000011338,EMLSAT00000009675,EMLSAT00000012449,EMLSAT00000004339,EMLSAT00000005322,EMLSAT00000011454,EMLSAT00000010696,EMLSAT00000002881,EMLSAT00000009083,EMLSAT00000011093,EMLSAT00000002260</t>
  </si>
  <si>
    <t>neuropeptide signaling pathway</t>
  </si>
  <si>
    <t>EMLSAT00000002806</t>
  </si>
  <si>
    <t>serine hydrolase activity</t>
  </si>
  <si>
    <t>GO:0043547</t>
  </si>
  <si>
    <t>positive regulation of GTPase activity</t>
  </si>
  <si>
    <t>EMLSAT00000009742</t>
  </si>
  <si>
    <t>peptidase activity</t>
  </si>
  <si>
    <t>EMLSAT00000011017,EMLSAT00000011338,EMLSAT00000009675,EMLSAT00000012449,EMLSAT00000005322,EMLSAT00000011454,EMLSAT00000010696,EMLSAT00000009570,EMLSAT00000004642,EMLSAT00000009482,EMLSAT00000002881,EMLSAT00000009083,EMLSAT00000002260,EMLSAT00000011958,EMLSAT00000008430,EMLSAT00000004339,EMLSAT00000000266,EMLSAT00000007859,EMLSAT00000008419,EMLSAT00000011093</t>
  </si>
  <si>
    <t>EMLSAT00000010534,EMLSAT00000002017,EMLSAT00000007645,EMLSAT00000001287,EMLSAT00000007735</t>
  </si>
  <si>
    <t>serine-type endopeptidase activity</t>
  </si>
  <si>
    <t>EMLSAT00000011017,EMLSAT00000011338,EMLSAT00000009675,EMLSAT00000012449,EMLSAT00000004339,EMLSAT00000005322,EMLSAT00000011454,EMLSAT00000010696,EMLSAT00000002881,EMLSAT00000009083,EMLSAT00000002260</t>
  </si>
  <si>
    <t>sensory perception of chemical stimulus</t>
  </si>
  <si>
    <t>catalytic activity</t>
  </si>
  <si>
    <t>EMLSAT00000011017,EMLSAT00000011338,EMLSAT00000005377,EMLSAT00000011454,EMLSAT00000010048,EMLSAT00000007315,EMLSAT00000004125,EMLSAT00000009570,EMLSAT00000004642,EMLSAT00000003673,EMLSAT00000001492,EMLSAT00000002461,EMLSAT00000010802,EMLSAT00000002260,EMLSAT00000000124,EMLSAT00000011093,EMLSAT00000006399,EMLSAT00000008975,EMLSAT00000007965,EMLSAT00000010696,EMLSAT00000005105,EMLSAT00000003444,EMLSAT00000004339,EMLSAT00000001985,EMLSAT00000003843,EMLSAT00000001424,EMLSAT00000008419,EMLSAT00000003928,EMLSAT00000000857,EMLSAT00000012326,EMLSAT00000010986,EMLSAT00000009675,EMLSAT00000012449,EMLSAT00000010783,EMLSAT00000007139,EMLSAT00000006524,EMLSAT00000010224,EMLSAT00000004346,EMLSAT00000001034,EMLSAT00000000980,EMLSAT00000010707,EMLSAT00000002881,EMLSAT00000002880,EMLSAT00000011958,EMLSAT00000004902,EMLSAT00000000224,EMLSAT00000000266,EMLSAT00000007859,EMLSAT00000002808,EMLSAT00000010385,EMLSAT00000010797,EMLSAT00000005166,EMLSAT00000010756,EMLSAT00000005322,EMLSAT00000001683,EMLSAT00000009482,EMLSAT00000009083,EMLSAT00000004154,EMLSAT00000008430,EMLSAT00000003063,EMLSAT00000004557</t>
  </si>
  <si>
    <t>catalytic activity, acting on a protein</t>
  </si>
  <si>
    <t>EMLSAT00000011017,EMLSAT00000012326,EMLSAT00000011338,EMLSAT00000009675,EMLSAT00000012449,EMLSAT00000011454,EMLSAT00000007139,EMLSAT00000006524,EMLSAT00000010224,EMLSAT00000001034,EMLSAT00000009570,EMLSAT00000004642,EMLSAT00000002881,EMLSAT00000002880,EMLSAT00000001492,EMLSAT00000002260,EMLSAT00000011958,EMLSAT00000004902,EMLSAT00000000266,EMLSAT00000007859,EMLSAT00000011093,EMLSAT00000006399,EMLSAT00000005322,EMLSAT00000010696,EMLSAT00000009482,EMLSAT00000009083,EMLSAT00000008430,EMLSAT00000004339,EMLSAT00000003843,EMLSAT00000008419</t>
  </si>
  <si>
    <t>chitin binding</t>
  </si>
  <si>
    <t>GO:0043410</t>
  </si>
  <si>
    <t>positive regulation of MAPK cascade</t>
  </si>
  <si>
    <t>ammonia-lyase activity</t>
  </si>
  <si>
    <t>signaling</t>
  </si>
  <si>
    <t>oxidoreductase activity, acting on paired donors, with incorporation or reduction of molecular oxygen, reduced ascorbate as one donor, and incorporation of one atom of oxygen</t>
  </si>
  <si>
    <t>EMLSAT00000010756,EMLSAT00000004346,EMLSAT00000003673</t>
  </si>
  <si>
    <t>GO:0051223</t>
  </si>
  <si>
    <t>regulation of protein transport</t>
  </si>
  <si>
    <t>delta24-sterol reductase activity</t>
  </si>
  <si>
    <t>peptide antigen binding</t>
  </si>
  <si>
    <t>GO:0051020</t>
  </si>
  <si>
    <t>regulation of cell shape</t>
  </si>
  <si>
    <t>metalloendopeptidase activity</t>
  </si>
  <si>
    <t>EMLSAT00000000266,EMLSAT00000009570,EMLSAT00000004642,EMLSAT00000009482,EMLSAT00000008419,EMLSAT00000011958,EMLSAT00000008430</t>
  </si>
  <si>
    <t>isomerase activity</t>
  </si>
  <si>
    <t>EMLSAT00000007139,EMLSAT00000006524,EMLSAT00000001034,EMLSAT00000001492,EMLSAT00000003928,EMLSAT00000004154</t>
  </si>
  <si>
    <t>lyase activity</t>
  </si>
  <si>
    <t>EMLSAT00000005377,EMLSAT00000008975,EMLSAT00000001985,EMLSAT00000007965,EMLSAT00000000124,EMLSAT00000003063</t>
  </si>
  <si>
    <t>oxidoreductase activity</t>
  </si>
  <si>
    <t>EMLSAT00000010797,EMLSAT00000012326,EMLSAT00000010986,EMLSAT00000005166,EMLSAT00000010756,EMLSAT00000007315,EMLSAT00000003444,EMLSAT00000004346,EMLSAT00000001034,EMLSAT00000004125,EMLSAT00000010707,EMLSAT00000003673,EMLSAT00000010802,EMLSAT00000003928,EMLSAT00000000857</t>
  </si>
  <si>
    <t>carbon-nitrogen lyase activity</t>
  </si>
  <si>
    <t>positive regulation of cell development</t>
  </si>
  <si>
    <t>metallopeptidase activity</t>
  </si>
  <si>
    <t>EMLSAT00000000266,EMLSAT00000009570,EMLSAT00000004642,EMLSAT00000009482,EMLSAT00000008419,EMLSAT00000011093,EMLSAT00000011958,EMLSAT00000008430</t>
  </si>
  <si>
    <t>GO:0070201</t>
  </si>
  <si>
    <t>regulation of establishment of protein localization</t>
  </si>
  <si>
    <t>dopamine beta-monooxygenase activity</t>
  </si>
  <si>
    <t>antigen binding</t>
  </si>
  <si>
    <t>GO:0090596</t>
  </si>
  <si>
    <t>sensory organ morphogenesis</t>
  </si>
  <si>
    <t>hydrolase activity</t>
  </si>
  <si>
    <t>EMLSAT00000011017,EMLSAT00000011338,EMLSAT00000009675,EMLSAT00000012449,EMLSAT00000011454,EMLSAT00000010048,EMLSAT00000007315,EMLSAT00000009570,EMLSAT00000004642,EMLSAT00000000980,EMLSAT00000002881,EMLSAT00000002260,EMLSAT00000011958,EMLSAT00000000224,EMLSAT00000000266,EMLSAT00000007859,EMLSAT00000002808,EMLSAT00000010385,EMLSAT00000011093,EMLSAT00000005322,EMLSAT00000010696,EMLSAT00000003444,EMLSAT00000001683,EMLSAT00000009482,EMLSAT00000009083,EMLSAT00000008430,EMLSAT00000004339,EMLSAT00000001424,EMLSAT00000004557,EMLSAT00000008419</t>
  </si>
  <si>
    <t>GO:0032880</t>
  </si>
  <si>
    <t>response to extracellular stimulus</t>
  </si>
  <si>
    <t>UDP-N-acetylmuramate dehydrogenase activity</t>
  </si>
  <si>
    <t>Wnt signaling pathway</t>
  </si>
  <si>
    <t>carbohydrate binding</t>
  </si>
  <si>
    <t>EMLSAT00000012326,EMLSAT00000006435,EMLSAT00000010385,EMLSAT00000004154,EMLSAT00000000915</t>
  </si>
  <si>
    <t>catalase activity</t>
  </si>
  <si>
    <t>regulation of defense response</t>
  </si>
  <si>
    <t>phosphoenolpyruvate carboxykinase activity</t>
  </si>
  <si>
    <t>cell recognition</t>
  </si>
  <si>
    <t>phosphoenolpyruvate carboxykinase (GTP) activity</t>
  </si>
  <si>
    <t>embryonic pattern specification</t>
  </si>
  <si>
    <t>NADP+ binding</t>
  </si>
  <si>
    <t>GO:1905114</t>
  </si>
  <si>
    <t>cell surface receptor signaling pathway involved in cell-cell signaling</t>
  </si>
  <si>
    <t>GTP cyclohydrolase I activity</t>
  </si>
  <si>
    <t>GO:0055065</t>
  </si>
  <si>
    <t>metal ion homeostasis</t>
  </si>
  <si>
    <t>GDP-mannose 4,6-dehydratase activity</t>
  </si>
  <si>
    <t>formimidoyltetrahydrofolate cyclodeaminase activity</t>
  </si>
  <si>
    <t>formimidoyltransferase activity</t>
  </si>
  <si>
    <t>glutamate formimidoyltransferase activity</t>
  </si>
  <si>
    <t>EMLSAT00000006178,EMLSAT00000011299,EMLSAT00000010532,EMLSAT00000007469,EMLSAT00000008177</t>
  </si>
  <si>
    <t>3-hydroxyanthranilate 3,4-dioxygenase activity</t>
  </si>
  <si>
    <t>EMLSAT00000008443,EMLSAT00000012703,EMLSAT00000006421,EMLSAT00000011299,EMLSAT00000007039,EMLSAT00000010408,EMLSAT00000010969,EMLSAT00000007735,EMLSAT00000005415,EMLSAT00000002806,EMLSAT00000010534,EMLSAT00000006178,EMLSAT00000007201,EMLSAT00000012512,EMLSAT00000010532,EMLSAT00000007645,EMLSAT00000007469,EMLSAT00000006392,EMLSAT00000010879,EMLSAT00000006690,EMLSAT00000008177,EMLSAT00000000554,EMLSAT00000002017,EMLSAT00000001904,EMLSAT00000000937</t>
  </si>
  <si>
    <t>histidine ammonia-lyase activity</t>
  </si>
  <si>
    <t>carbonyl reductase (NADPH) activity</t>
  </si>
  <si>
    <t>EMLSAT00000000857</t>
  </si>
  <si>
    <t>epithelial cell migration</t>
  </si>
  <si>
    <t>hydrolase activity, acting on carbon-nitrogen (but not peptide) bonds</t>
  </si>
  <si>
    <t>EMLSAT00000001424,EMLSAT00000004557,EMLSAT00000007315,EMLSAT00000000980</t>
  </si>
  <si>
    <t>cytokinesis</t>
  </si>
  <si>
    <t>protein disulfide isomerase activity</t>
  </si>
  <si>
    <t>EMLSAT00000001034,EMLSAT00000001492</t>
  </si>
  <si>
    <t>EMLSAT00000007073,EMLSAT00000008540</t>
  </si>
  <si>
    <t>intramolecular oxidoreductase activity, transposing S-S bonds</t>
  </si>
  <si>
    <t>EMLSAT00000007201,EMLSAT00000006073</t>
  </si>
  <si>
    <t>fucosyltransferase activity</t>
  </si>
  <si>
    <t>GO:0033674</t>
  </si>
  <si>
    <t>GO:0090087</t>
  </si>
  <si>
    <t>regulation of peptide transport</t>
  </si>
  <si>
    <t>oxidoreductase activity, acting on CH-OH group of donors</t>
  </si>
  <si>
    <t>EMLSAT00000010797,EMLSAT00000003444,EMLSAT00000010802,EMLSAT00000000857</t>
  </si>
  <si>
    <t>determination of adult lifespan</t>
  </si>
  <si>
    <t>transferase activity, transferring hexosyl groups</t>
  </si>
  <si>
    <t>EMLSAT00000006399,EMLSAT00000005377,EMLSAT00000003843,EMLSAT00000002461,EMLSAT00000003928</t>
  </si>
  <si>
    <t>EMLSAT00000008414,EMLSAT00000002236</t>
  </si>
  <si>
    <t>oxidoreductase activity, acting on paired donors, with incorporation or reduction of molecular oxygen</t>
  </si>
  <si>
    <t>EMLSAT00000012326,EMLSAT00000010756,EMLSAT00000004346,EMLSAT00000003673</t>
  </si>
  <si>
    <t>cargo receptor activity</t>
  </si>
  <si>
    <t>EMLSAT00000006620,EMLSAT00000004339,EMLSAT00000010385</t>
  </si>
  <si>
    <t>fatty acid metabolic process</t>
  </si>
  <si>
    <t>oxidoreductase activity, acting on the CH-CH group of donors, NAD or NADP as acceptor</t>
  </si>
  <si>
    <t>EMLSAT00000010797,EMLSAT00000005166,EMLSAT00000010707,EMLSAT00000010802</t>
  </si>
  <si>
    <t>EMLSAT00000000081,EMLSAT00000010007,EMLSAT00000012703,EMLSAT00000009015,EMLSAT00000005893,EMLSAT00000012907,EMLSAT00000011615,EMLSAT00000000082,EMLSAT00000002109,EMLSAT00000000365,EMLSAT00000010534,EMLSAT00000010931,EMLSAT00000008414,EMLSAT00000012797,EMLSAT00000010532,EMLSAT00000007645,EMLSAT00000000132,EMLSAT00000006392,EMLSAT00000008252,EMLSAT00000008372,EMLSAT00000004372,EMLSAT00000000896,EMLSAT00000002236,EMLSAT00000002554,EMLSAT00000001904,EMLSAT00000005076,EMLSAT00000007254,EMLSAT00000003050,EMLSAT00000012246,EMLSAT00000012686,EMLSAT00000005314,EMLSAT00000012720,EMLSAT00000009558,EMLSAT00000003771,EMLSAT00000004387,EMLSAT00000007253,EMLSAT00000008660,EMLSAT00000001559,EMLSAT00000000867,EMLSAT00000000347,EMLSAT00000005557,EMLSAT00000007735,EMLSAT00000000705,EMLSAT00000000904,EMLSAT00000007343,EMLSAT00000006178,EMLSAT00000010954,EMLSAT00000008876,EMLSAT00000007469,EMLSAT00000008877,EMLSAT00000008998,EMLSAT00000006690,EMLSAT00000002019,EMLSAT00000002017,EMLSAT00000001409,EMLSAT00000010392</t>
  </si>
  <si>
    <t>fructose-bisphosphate aldolase activity</t>
  </si>
  <si>
    <t>interferon binding</t>
  </si>
  <si>
    <t>EMLSAT00000012907,EMLSAT00000004387</t>
  </si>
  <si>
    <t>interferon-gamma binding</t>
  </si>
  <si>
    <t>protein disulfide oxidoreductase activity</t>
  </si>
  <si>
    <t>monooxygenase activity</t>
  </si>
  <si>
    <t>brain development</t>
  </si>
  <si>
    <t>structural constituent of chitin-based cuticle</t>
  </si>
  <si>
    <t>EMLSAT00000009208,EMLSAT00000003841</t>
  </si>
  <si>
    <t>vesicle-mediated transport</t>
  </si>
  <si>
    <t>EMLSAT00000007039,EMLSAT00000000741,EMLSAT00000002017,EMLSAT00000006753,EMLSAT00000012512,EMLSAT00000010408</t>
  </si>
  <si>
    <t>disulfide oxidoreductase activity</t>
  </si>
  <si>
    <t>NADP binding</t>
  </si>
  <si>
    <t>EMLSAT00000005377,EMLSAT00000007315</t>
  </si>
  <si>
    <t>GO:0045860</t>
  </si>
  <si>
    <t>positive regulation of protein kinase activity</t>
  </si>
  <si>
    <t>structural constituent of cuticle</t>
  </si>
  <si>
    <t>EMLSAT00000009208,EMLSAT00000003841,EMLSAT00000007746</t>
  </si>
  <si>
    <t>EMLSAT00000009544,EMLSAT00000010348,EMLSAT00000000705</t>
  </si>
  <si>
    <t>GTP-dependent protein binding</t>
  </si>
  <si>
    <t>GTP cyclohydrolase activity</t>
  </si>
  <si>
    <t>ecdysteroid 25-hydroxylase activity</t>
  </si>
  <si>
    <t>cystathionine beta-synthase activity</t>
  </si>
  <si>
    <t>EMLSAT00000000554,EMLSAT00000002236,EMLSAT00000003165,EMLSAT00000005283,EMLSAT00000008011</t>
  </si>
  <si>
    <t>cysteine synthase activity</t>
  </si>
  <si>
    <t>prothoracicotrophic hormone activity</t>
  </si>
  <si>
    <t>ankyrin binding</t>
  </si>
  <si>
    <t>GO:0034613</t>
  </si>
  <si>
    <t>EMLSAT00000008011</t>
  </si>
  <si>
    <t>peptidyl-prolyl cis-trans isomerase activity</t>
  </si>
  <si>
    <t>GO:0034622</t>
  </si>
  <si>
    <t>muscle organ development</t>
  </si>
  <si>
    <t>carbon-carbon lyase activity</t>
  </si>
  <si>
    <t>EMLSAT00000008975,EMLSAT00000000124</t>
  </si>
  <si>
    <t>GO:2000241</t>
  </si>
  <si>
    <t>regulation of reproductive process</t>
  </si>
  <si>
    <t>oxidoreductase activity, acting on single donors with incorporation of molecular oxygen, incorporation of two atoms of oxygen</t>
  </si>
  <si>
    <t>EMLSAT00000012326,EMLSAT00000004125</t>
  </si>
  <si>
    <t>GO:1990837</t>
  </si>
  <si>
    <t>Toll binding</t>
  </si>
  <si>
    <t>EMLSAT00000009544,EMLSAT00000012686</t>
  </si>
  <si>
    <t>aminoacylase activity</t>
  </si>
  <si>
    <t>EMLSAT00000010534,EMLSAT00000002017,EMLSAT00000006690</t>
  </si>
  <si>
    <t>cyclohydrolase activity</t>
  </si>
  <si>
    <t>hydro-lyase activity</t>
  </si>
  <si>
    <t>EMLSAT00000005377,EMLSAT00000001985</t>
  </si>
  <si>
    <t>positive regulation of kinase activity</t>
  </si>
  <si>
    <t>cis-trans isomerase activity</t>
  </si>
  <si>
    <t>intramolecular oxidoreductase activity</t>
  </si>
  <si>
    <t>amide binding</t>
  </si>
  <si>
    <t>EMLSAT00000010797,EMLSAT00000010802,EMLSAT00000003063</t>
  </si>
  <si>
    <t>phagocytosis</t>
  </si>
  <si>
    <t>oxidoreductase activity, acting on single donors with incorporation of molecular oxygen</t>
  </si>
  <si>
    <t>EMLSAT00000009544,EMLSAT00000006178,EMLSAT00000010532,EMLSAT00000007469</t>
  </si>
  <si>
    <t>transferase activity, transferring glycosyl groups</t>
  </si>
  <si>
    <t>EMLSAT00000012703,EMLSAT00000010348,EMLSAT00000007764,EMLSAT00000000896,EMLSAT00000007258</t>
  </si>
  <si>
    <t>oxidoreductase activity, acting on the CH-CH group of donors</t>
  </si>
  <si>
    <t>glycerophospholipid metabolic process</t>
  </si>
  <si>
    <t>oxidoreductase activity, acting on the CH-OH group of donors, NAD or NADP as acceptor</t>
  </si>
  <si>
    <t>EMLSAT00000010797,EMLSAT00000010802,EMLSAT00000000857</t>
  </si>
  <si>
    <t>EMLSAT00000000081,EMLSAT00000010007,EMLSAT00000012703,EMLSAT00000009015,EMLSAT00000005893,EMLSAT00000012907,EMLSAT00000010808,EMLSAT00000011615,EMLSAT00000000082,EMLSAT00000002109,EMLSAT00000000365,EMLSAT00000009544,EMLSAT00000010534,EMLSAT00000010931,EMLSAT00000008458,EMLSAT00000008414,EMLSAT00000012797,EMLSAT00000010532,EMLSAT00000007645,EMLSAT00000000132,EMLSAT00000003165,EMLSAT00000006392,EMLSAT00000008252,EMLSAT00000008372,EMLSAT00000004372,EMLSAT00000000896,EMLSAT00000002236,EMLSAT00000002554,EMLSAT00000001904,EMLSAT00000005076,EMLSAT00000003050,EMLSAT00000010348,EMLSAT00000012246,EMLSAT00000012686,EMLSAT00000007258,EMLSAT00000005314,EMLSAT00000012720,EMLSAT00000009558,EMLSAT00000003771,EMLSAT00000004387,EMLSAT00000007253,EMLSAT00000008660,EMLSAT00000001559,EMLSAT00000000867,EMLSAT00000000347,EMLSAT00000005557,EMLSAT00000007735,EMLSAT00000000705,EMLSAT00000000904,EMLSAT00000007343,EMLSAT00000006178,EMLSAT00000010954,EMLSAT00000008876,EMLSAT00000007469,EMLSAT00000008877,EMLSAT00000008998,EMLSAT00000006690,EMLSAT00000002019,EMLSAT00000000554,EMLSAT00000002017,EMLSAT00000001409,EMLSAT00000010392</t>
  </si>
  <si>
    <t>uridine kinase activity</t>
  </si>
  <si>
    <t>EMLSAT00000012720,EMLSAT00000000937,EMLSAT00000010408</t>
  </si>
  <si>
    <t>aldehyde-lyase activity</t>
  </si>
  <si>
    <t>EMLSAT00000012327,EMLSAT00000010534,EMLSAT00000011299,EMLSAT00000006392</t>
  </si>
  <si>
    <t>peptidylglycine monooxygenase activity</t>
  </si>
  <si>
    <t>GO:0071495</t>
  </si>
  <si>
    <t>cellular response to endogenous stimulus</t>
  </si>
  <si>
    <t>oxidoreductase activity, acting on the CH-OH group of donors, quinone or similar compound as acceptor</t>
  </si>
  <si>
    <t>glycerol-3-phosphate dehydrogenase (quinone) activity</t>
  </si>
  <si>
    <t>GO:0051493</t>
  </si>
  <si>
    <t>regulation of cytoskeleton organization</t>
  </si>
  <si>
    <t>arylesterase activity</t>
  </si>
  <si>
    <t>EMLSAT00000009544,EMLSAT00000008458,EMLSAT00000000554,EMLSAT00000010808,EMLSAT00000003165</t>
  </si>
  <si>
    <t>water transmembrane transporter activity</t>
  </si>
  <si>
    <t>spermatogenesis</t>
  </si>
  <si>
    <t>carbon-oxygen lyase activity</t>
  </si>
  <si>
    <t>iron ion binding</t>
  </si>
  <si>
    <t>EMLSAT00000012326,EMLSAT00000004125,EMLSAT00000003673</t>
  </si>
  <si>
    <t>EMLSAT00000010369,EMLSAT00000010007,EMLSAT00000009015,EMLSAT00000005893,EMLSAT00000012907,EMLSAT00000000683,EMLSAT00000010808,EMLSAT00000002109,EMLSAT00000000365,EMLSAT00000001532,EMLSAT00000009544,EMLSAT00000010534,EMLSAT00000010931,EMLSAT00000008458,EMLSAT00000008414,EMLSAT00000007764,EMLSAT00000012797,EMLSAT00000010532,EMLSAT00000007645,EMLSAT00000000132,EMLSAT00000003165,EMLSAT00000006392,EMLSAT00000008252,EMLSAT00000008372,EMLSAT00000008177,EMLSAT00000004372,EMLSAT00000000852,EMLSAT00000000896,EMLSAT00000002236,EMLSAT00000002554,EMLSAT00000007604,EMLSAT00000001904,EMLSAT00000005076,EMLSAT00000007254,EMLSAT00000003050,EMLSAT00000010348,EMLSAT00000005397,EMLSAT00000012246,EMLSAT00000012686,EMLSAT00000007258,EMLSAT00000009998,EMLSAT00000005314,EMLSAT00000012720,EMLSAT00000003531,EMLSAT00000003771,EMLSAT00000004387,EMLSAT00000007253,EMLSAT00000008660,EMLSAT00000001559,EMLSAT00000000867,EMLSAT00000000347,EMLSAT00000007735,EMLSAT00000000705,EMLSAT00000007343,EMLSAT00000006178,EMLSAT00000010954,EMLSAT00000012213,EMLSAT00000008876,EMLSAT00000007469,EMLSAT00000008998,EMLSAT00000006690,EMLSAT00000002019,EMLSAT00000000554,EMLSAT00000002017,EMLSAT00000001409,EMLSAT00000010392</t>
  </si>
  <si>
    <t>oxidoreductase activity, acting on a sulfur group of donors</t>
  </si>
  <si>
    <t>GO:0048232</t>
  </si>
  <si>
    <t>male gamete generation</t>
  </si>
  <si>
    <t>hydroxymethyl-, formyl- and related transferase activity</t>
  </si>
  <si>
    <t>EMLSAT00000010534,EMLSAT00000011299</t>
  </si>
  <si>
    <t>scavenger receptor activity</t>
  </si>
  <si>
    <t>EMLSAT00000006620,EMLSAT00000010385</t>
  </si>
  <si>
    <t>electron transfer activity</t>
  </si>
  <si>
    <t>EMLSAT00000001034,EMLSAT00000003673,EMLSAT00000003928</t>
  </si>
  <si>
    <t>GO:0051347</t>
  </si>
  <si>
    <t>positive regulation of transferase activity</t>
  </si>
  <si>
    <t>glycoprotein-N-acetylgalactosamine 3-beta-galactosyltransferase activity</t>
  </si>
  <si>
    <t>MAP kinase activity</t>
  </si>
  <si>
    <t>dolichyl-diphosphooligosaccharide-protein glycotransferase activity</t>
  </si>
  <si>
    <t>EMLSAT00000003928</t>
  </si>
  <si>
    <t>folic acid binding</t>
  </si>
  <si>
    <t>establishment or maintenance of cell polarity</t>
  </si>
  <si>
    <t>oxygen binding</t>
  </si>
  <si>
    <t>dioxygenase activity</t>
  </si>
  <si>
    <t>GO:0035239</t>
  </si>
  <si>
    <t>EMLSAT00000009544,EMLSAT00000009742,EMLSAT00000006421,EMLSAT00000012512,EMLSAT00000008877,EMLSAT00000003696</t>
  </si>
  <si>
    <t>structural constituent of peritrophic membrane</t>
  </si>
  <si>
    <t>GO:0055080</t>
  </si>
  <si>
    <t>cation homeostasis</t>
  </si>
  <si>
    <t>low-density lipoprotein particle receptor activity</t>
  </si>
  <si>
    <t>EMLSAT00000004339</t>
  </si>
  <si>
    <t>adenylate kinase activity</t>
  </si>
  <si>
    <t>DNA replication</t>
  </si>
  <si>
    <t>oligosaccharyl transferase activity</t>
  </si>
  <si>
    <t>GO:0048589</t>
  </si>
  <si>
    <t>developmental growth</t>
  </si>
  <si>
    <t>ferrous iron binding</t>
  </si>
  <si>
    <t>DNA repair</t>
  </si>
  <si>
    <t>EMLSAT00000007645,EMLSAT00000004387</t>
  </si>
  <si>
    <t>5'-nucleotidase activity</t>
  </si>
  <si>
    <t>GO:0071900</t>
  </si>
  <si>
    <t>regulation of protein serine/threonine kinase activity</t>
  </si>
  <si>
    <t>peptide binding</t>
  </si>
  <si>
    <t>EMLSAT00000003050,EMLSAT00000000554,EMLSAT00000010683,EMLSAT00000012686,EMLSAT00000000741,EMLSAT00000012720,EMLSAT00000005283</t>
  </si>
  <si>
    <t>serine-type carboxypeptidase activity</t>
  </si>
  <si>
    <t>EMLSAT00000011093</t>
  </si>
  <si>
    <t>beta-1,3-galactosyltransferase activity</t>
  </si>
  <si>
    <t>3-galactosyl-N-acetylglucosaminide 4-alpha-L-fucosyltransferase activity</t>
  </si>
  <si>
    <t>ARF guanyl-nucleotide exchange factor activity</t>
  </si>
  <si>
    <t>EMLSAT00000010534,EMLSAT00000003050,EMLSAT00000010007,EMLSAT00000009015,EMLSAT00000008414,EMLSAT00000012686,EMLSAT00000008876,EMLSAT00000008998,EMLSAT00000012907,EMLSAT00000000132,EMLSAT00000008252,EMLSAT00000006690,EMLSAT00000007253,EMLSAT00000004372,EMLSAT00000002109,EMLSAT00000001559,EMLSAT00000000867,EMLSAT00000002019,EMLSAT00000002236,EMLSAT00000007735,EMLSAT00000000705,EMLSAT00000001409</t>
  </si>
  <si>
    <t>ammonium transmembrane transporter activity</t>
  </si>
  <si>
    <t>ATPase-coupled xenobiotic transmembrane transporter activity</t>
  </si>
  <si>
    <t>steroid hydroxylase activity</t>
  </si>
  <si>
    <t>structural molecule activity</t>
  </si>
  <si>
    <t>EMLSAT00000010756,EMLSAT00000009208,EMLSAT00000012732,EMLSAT00000003841,EMLSAT00000012258,EMLSAT00000004346,EMLSAT00000007746</t>
  </si>
  <si>
    <t>EMLSAT00000000347,EMLSAT00000004387</t>
  </si>
  <si>
    <t>nucleoside kinase activity</t>
  </si>
  <si>
    <t>actin filament-based process</t>
  </si>
  <si>
    <t>EMLSAT00000010534,EMLSAT00000006690</t>
  </si>
  <si>
    <t>procollagen-proline 4-dioxygenase activity</t>
  </si>
  <si>
    <t>EMLSAT00000009544,EMLSAT00000010369,EMLSAT00000007254,EMLSAT00000012703,EMLSAT00000009015,EMLSAT00000005893,EMLSAT00000012686,EMLSAT00000007258,EMLSAT00000007645,EMLSAT00000008316,EMLSAT00000012720,EMLSAT00000000683,EMLSAT00000003531,EMLSAT00000010808,EMLSAT00000003771,EMLSAT00000003165,EMLSAT00000008252,EMLSAT00000008177,EMLSAT00000001559,EMLSAT00000002019,EMLSAT00000000554,EMLSAT00000000896,EMLSAT00000002554,EMLSAT00000001904</t>
  </si>
  <si>
    <t>polysaccharide binding</t>
  </si>
  <si>
    <t>GO:0060589</t>
  </si>
  <si>
    <t>sensory perception</t>
  </si>
  <si>
    <t>EMLSAT00000007645,EMLSAT00000001287</t>
  </si>
  <si>
    <t>nucleotidase activity</t>
  </si>
  <si>
    <t>regulation of protein localization</t>
  </si>
  <si>
    <t>cytokine binding</t>
  </si>
  <si>
    <t>EMLSAT00000003165,EMLSAT00000008011</t>
  </si>
  <si>
    <t>procollagen-proline dioxygenase activity</t>
  </si>
  <si>
    <t>GO:0061061</t>
  </si>
  <si>
    <t>muscle structure development</t>
  </si>
  <si>
    <t>lipoprotein particle receptor activity</t>
  </si>
  <si>
    <t>GO:0051606</t>
  </si>
  <si>
    <t>detection of stimulus</t>
  </si>
  <si>
    <t>serine-type exopeptidase activity</t>
  </si>
  <si>
    <t>GO:0043408</t>
  </si>
  <si>
    <t>regulation of MAPK cascade</t>
  </si>
  <si>
    <t>neuropeptide hormone activity</t>
  </si>
  <si>
    <t>GO:0050776</t>
  </si>
  <si>
    <t>regulation of immune response</t>
  </si>
  <si>
    <t>peptidyl-proline 4-dioxygenase activity</t>
  </si>
  <si>
    <t>structural constituent of nuclear pore</t>
  </si>
  <si>
    <t>peptidyl-proline dioxygenase activity</t>
  </si>
  <si>
    <t>GO:0043021</t>
  </si>
  <si>
    <t>hormone activity</t>
  </si>
  <si>
    <t>polypeptide N-acetylgalactosaminyltransferase activity</t>
  </si>
  <si>
    <t>tube morphogenesis</t>
  </si>
  <si>
    <t>flavin adenine dinucleotide binding</t>
  </si>
  <si>
    <t>positive regulation of immune system process</t>
  </si>
  <si>
    <t>xenobiotic transmembrane transporter activity</t>
  </si>
  <si>
    <t>ameboidal-type cell migration</t>
  </si>
  <si>
    <t>modified amino acid binding</t>
  </si>
  <si>
    <t>regulation of neurotransmitter levels</t>
  </si>
  <si>
    <t>methyl jasmonate esterase activity</t>
  </si>
  <si>
    <t>EMLSAT00000000224</t>
  </si>
  <si>
    <t>methyl salicylate esterase activity</t>
  </si>
  <si>
    <t>methyl indole-3-acetate esterase activity</t>
  </si>
  <si>
    <t>collagen binding</t>
  </si>
  <si>
    <t>GO:1901265</t>
  </si>
  <si>
    <t>GO:0048729</t>
  </si>
  <si>
    <t>tissue morphogenesis</t>
  </si>
  <si>
    <t>EMLSAT00000010534,EMLSAT00000003050,EMLSAT00000010007</t>
  </si>
  <si>
    <t>L-ascorbic acid binding</t>
  </si>
  <si>
    <t>EMLSAT00000009544,EMLSAT00000010369,EMLSAT00000007254,EMLSAT00000012703,EMLSAT00000009015,EMLSAT00000005893,EMLSAT00000012686,EMLSAT00000007258,EMLSAT00000007645,EMLSAT00000012720,EMLSAT00000000683,EMLSAT00000003531,EMLSAT00000010808,EMLSAT00000003771,EMLSAT00000003165,EMLSAT00000008252,EMLSAT00000008177,EMLSAT00000001559,EMLSAT00000002019,EMLSAT00000000554,EMLSAT00000000896,EMLSAT00000002554,EMLSAT00000001904</t>
  </si>
  <si>
    <t>nucleoside monophosphate kinase activity</t>
  </si>
  <si>
    <t>adult behavior</t>
  </si>
  <si>
    <t>chaperone binding</t>
  </si>
  <si>
    <t>EMLSAT00000010534,EMLSAT00000006073,EMLSAT00000000937,EMLSAT00000010408</t>
  </si>
  <si>
    <t>organic acid binding</t>
  </si>
  <si>
    <t>EMLSAT00000012326,EMLSAT00000003063</t>
  </si>
  <si>
    <t>EMLSAT00000011299,EMLSAT00000008177</t>
  </si>
  <si>
    <t>carboxylic acid binding</t>
  </si>
  <si>
    <t>EMLSAT00000009544,EMLSAT00000010369,EMLSAT00000007254,EMLSAT00000012703,EMLSAT00000009015,EMLSAT00000005893,EMLSAT00000012686,EMLSAT00000007258,EMLSAT00000007645,EMLSAT00000012720,EMLSAT00000003531,EMLSAT00000010808,EMLSAT00000003771,EMLSAT00000003165,EMLSAT00000008252,EMLSAT00000008177,EMLSAT00000001559,EMLSAT00000002019,EMLSAT00000000554,EMLSAT00000000896,EMLSAT00000002554,EMLSAT00000001904</t>
  </si>
  <si>
    <t>catalytic activity, acting on a glycoprotein</t>
  </si>
  <si>
    <t>GO:0060284</t>
  </si>
  <si>
    <t>regulation of cell development</t>
  </si>
  <si>
    <t>EMLSAT00000009544,EMLSAT00000011356</t>
  </si>
  <si>
    <t>heme binding</t>
  </si>
  <si>
    <t>EMLSAT00000007315,EMLSAT00000003673</t>
  </si>
  <si>
    <t>EMLSAT00000009544,EMLSAT00000009742,EMLSAT00000008540</t>
  </si>
  <si>
    <t>core promoter sequence-specific DNA binding</t>
  </si>
  <si>
    <t>GO:0042327</t>
  </si>
  <si>
    <t>GO:0080134</t>
  </si>
  <si>
    <t>regulation of response to stress</t>
  </si>
  <si>
    <t>EMLSAT00000012327,EMLSAT00000003050</t>
  </si>
  <si>
    <t>carboxy-lyase activity</t>
  </si>
  <si>
    <t>GO:0051301</t>
  </si>
  <si>
    <t>cell division</t>
  </si>
  <si>
    <t>acetylgalactosaminyltransferase activity</t>
  </si>
  <si>
    <t>metallocarboxypeptidase activity</t>
  </si>
  <si>
    <t>cell communication</t>
  </si>
  <si>
    <t>tetrapyrrole binding</t>
  </si>
  <si>
    <t>DNA metabolic process</t>
  </si>
  <si>
    <t>EMLSAT00000002017,EMLSAT00000007645,EMLSAT00000004387</t>
  </si>
  <si>
    <t>hydrolase activity, acting on carbon-nitrogen (but not peptide) bonds, in cyclic amidines</t>
  </si>
  <si>
    <t>GO:0045595</t>
  </si>
  <si>
    <t>regulation of cell differentiation</t>
  </si>
  <si>
    <t>EMLSAT00000009544,EMLSAT00000010534,EMLSAT00000011356,EMLSAT00000006392</t>
  </si>
  <si>
    <t>vitamin binding</t>
  </si>
  <si>
    <t>2-alkenal reductase [NAD(P)+] activity</t>
  </si>
  <si>
    <t>EMLSAT00000005166,EMLSAT00000010707</t>
  </si>
  <si>
    <t>EMLSAT00000012703,EMLSAT00000007764,EMLSAT00000000896,EMLSAT00000007258</t>
  </si>
  <si>
    <t>copper ion binding</t>
  </si>
  <si>
    <t>GO:0060341</t>
  </si>
  <si>
    <t>regulation of cellular localization</t>
  </si>
  <si>
    <t>sulfotransferase activity</t>
  </si>
  <si>
    <t>EMLSAT00000010783</t>
  </si>
  <si>
    <t>gene expression</t>
  </si>
  <si>
    <t>p53 binding</t>
  </si>
  <si>
    <t>EMLSAT00000003050,EMLSAT00000007645,EMLSAT00000002236,EMLSAT00000004387,EMLSAT00000008177</t>
  </si>
  <si>
    <t>transferase activity, transferring alkyl or aryl (other than methyl) groups</t>
  </si>
  <si>
    <t>EMLSAT00000009544,EMLSAT00000009742,EMLSAT00000006421,EMLSAT00000012512,EMLSAT00000008877,EMLSAT00000003696,EMLSAT00000008540</t>
  </si>
  <si>
    <t>2-oxoglutarate-dependent dioxygenase activity</t>
  </si>
  <si>
    <t>GO:0042625</t>
  </si>
  <si>
    <t>regulation of cell morphogenesis</t>
  </si>
  <si>
    <t>signaling receptor binding</t>
  </si>
  <si>
    <t>EMLSAT00000012228,EMLSAT00000010003,EMLSAT00000007315,EMLSAT00000003673</t>
  </si>
  <si>
    <t>EMLSAT00000009544,EMLSAT00000010534,EMLSAT00000011356,EMLSAT00000003696,EMLSAT00000003165,EMLSAT00000006392,EMLSAT00000005283,EMLSAT00000010969,EMLSAT00000008011,EMLSAT00000000554,EMLSAT00000000741,EMLSAT00000000896,EMLSAT00000002236,EMLSAT00000007735</t>
  </si>
  <si>
    <t>monosaccharide binding</t>
  </si>
  <si>
    <t>EMLSAT00000006421,EMLSAT00000011299,EMLSAT00000006690</t>
  </si>
  <si>
    <t>phosphotransferase activity, phosphate group as acceptor</t>
  </si>
  <si>
    <t>carboxylic ester hydrolase activity</t>
  </si>
  <si>
    <t>EMLSAT00000000224,EMLSAT00000010385</t>
  </si>
  <si>
    <t>retinyl-palmitate esterase activity</t>
  </si>
  <si>
    <t>EMLSAT00000012686,EMLSAT00000012720</t>
  </si>
  <si>
    <t>carboxypeptidase activity</t>
  </si>
  <si>
    <t>EMLSAT00000012703,EMLSAT00000000554,EMLSAT00000000896,EMLSAT00000007258,EMLSAT00000010808,EMLSAT00000003165</t>
  </si>
  <si>
    <t>galactosyltransferase activity</t>
  </si>
  <si>
    <t>GO:0051345</t>
  </si>
  <si>
    <t>positive regulation of hydrolase activity</t>
  </si>
  <si>
    <t>metalloexopeptidase activity</t>
  </si>
  <si>
    <t>EMLSAT00000010534,EMLSAT00000000937,EMLSAT00000008177,EMLSAT00000010408</t>
  </si>
  <si>
    <t>transferase activity, transferring sulfur-containing groups</t>
  </si>
  <si>
    <t>GO:0045597</t>
  </si>
  <si>
    <t>positive regulation of cell differentiation</t>
  </si>
  <si>
    <t>receptor ligand activity</t>
  </si>
  <si>
    <t>EMLSAT00000012327,EMLSAT00000010534,EMLSAT00000011299,EMLSAT00000002236,EMLSAT00000012720</t>
  </si>
  <si>
    <t>peroxidase activity</t>
  </si>
  <si>
    <t>EMLSAT00000002019,EMLSAT00000007645,EMLSAT00000008252</t>
  </si>
  <si>
    <t>cell adhesion molecule binding</t>
  </si>
  <si>
    <t>signaling receptor activator activity</t>
  </si>
  <si>
    <t>EMLSAT00000003050,EMLSAT00000007201,EMLSAT00000009170,EMLSAT00000012907</t>
  </si>
  <si>
    <t>nucleobase-containing compound kinase activity</t>
  </si>
  <si>
    <t>GO:0098916</t>
  </si>
  <si>
    <t>anterograde trans-synaptic signaling</t>
  </si>
  <si>
    <t>oxidoreductase activity, acting on peroxide as acceptor</t>
  </si>
  <si>
    <t>chemical synaptic transmission</t>
  </si>
  <si>
    <t>receptor regulator activity</t>
  </si>
  <si>
    <t>GO:0099537</t>
  </si>
  <si>
    <t>trans-synaptic signaling</t>
  </si>
  <si>
    <t>hydrolase activity, acting on carbon-nitrogen (but not peptide) bonds, in linear amides</t>
  </si>
  <si>
    <t>GO:0099536</t>
  </si>
  <si>
    <t>synaptic signaling</t>
  </si>
  <si>
    <t>calcium channel activity</t>
  </si>
  <si>
    <t>EMLSAT00000009544,EMLSAT00000003050,EMLSAT00000012686,EMLSAT00000001532</t>
  </si>
  <si>
    <t>histone-lysine N-methyltransferase activity</t>
  </si>
  <si>
    <t>EMLSAT00000007201,EMLSAT00000012686,EMLSAT00000000486,EMLSAT00000001532,EMLSAT00000008177</t>
  </si>
  <si>
    <t>protein-lysine N-methyltransferase activity</t>
  </si>
  <si>
    <t>positive regulation of protein phosphorylation</t>
  </si>
  <si>
    <t>lysine N-methyltransferase activity</t>
  </si>
  <si>
    <t>EMLSAT00000012327,EMLSAT00000010534,EMLSAT00000003924,EMLSAT00000003050,EMLSAT00000004649,EMLSAT00000011299,EMLSAT00000001971,EMLSAT00000007645,EMLSAT00000002236,EMLSAT00000003246,EMLSAT00000004387,EMLSAT00000008177</t>
  </si>
  <si>
    <t>transition metal ion binding</t>
  </si>
  <si>
    <t>EMLSAT00000012326,EMLSAT00000000266,EMLSAT00000004125,EMLSAT00000004642,EMLSAT00000000980,EMLSAT00000003673,EMLSAT00000008419,EMLSAT00000011093,EMLSAT00000011958,EMLSAT00000008430</t>
  </si>
  <si>
    <t>EMLSAT00000009544,EMLSAT00000009742</t>
  </si>
  <si>
    <t>histone methyltransferase activity</t>
  </si>
  <si>
    <t>EMLSAT00000012327,EMLSAT00000010534,EMLSAT00000003050,EMLSAT00000011299,EMLSAT00000010683,EMLSAT00000012686,EMLSAT00000007645,EMLSAT00000012720,EMLSAT00000003246,EMLSAT00000001287,EMLSAT00000004387,EMLSAT00000008177,EMLSAT00000005283,EMLSAT00000003924,EMLSAT00000004649,EMLSAT00000000347,EMLSAT00000000554,EMLSAT00000000741,EMLSAT00000001971,EMLSAT00000002236</t>
  </si>
  <si>
    <t>endopeptidase inhibitor activity</t>
  </si>
  <si>
    <t>EMLSAT00000011190</t>
  </si>
  <si>
    <t>calcium ion transmembrane transporter activity</t>
  </si>
  <si>
    <t>EMLSAT00000003050,EMLSAT00000010683</t>
  </si>
  <si>
    <t>peptidase inhibitor activity</t>
  </si>
  <si>
    <t>antioxidant activity</t>
  </si>
  <si>
    <t>GO:0097159</t>
  </si>
  <si>
    <t>EMLSAT00000004818,EMLSAT00000010969</t>
  </si>
  <si>
    <t>endopeptidase regulator activity</t>
  </si>
  <si>
    <t>GO:0045596</t>
  </si>
  <si>
    <t>negative regulation of cell differentiation</t>
  </si>
  <si>
    <t>cytoskeletal protein binding</t>
  </si>
  <si>
    <t>EMLSAT00000004902,EMLSAT00000010575,EMLSAT00000001143,EMLSAT00000002808</t>
  </si>
  <si>
    <t>actin binding</t>
  </si>
  <si>
    <t>EMLSAT00000004902,EMLSAT00000001143</t>
  </si>
  <si>
    <t>N-methyltransferase activity</t>
  </si>
  <si>
    <t>positive regulation of phosphorylation</t>
  </si>
  <si>
    <t>protein methyltransferase activity</t>
  </si>
  <si>
    <t>EMLSAT00000010534,EMLSAT00000007201,EMLSAT00000006073,EMLSAT00000000937,EMLSAT00000010408</t>
  </si>
  <si>
    <t>calcium ion binding</t>
  </si>
  <si>
    <t>EMLSAT00000003513,EMLSAT00000006524,EMLSAT00000000980,EMLSAT00000010707</t>
  </si>
  <si>
    <t>EMLSAT00000010534,EMLSAT00000000132,EMLSAT00000001287,EMLSAT00000011351,EMLSAT00000000937,EMLSAT00000002806</t>
  </si>
  <si>
    <t>calmodulin binding</t>
  </si>
  <si>
    <t>positive regulation of cellular protein metabolic process</t>
  </si>
  <si>
    <t>EMLSAT00000009544,EMLSAT00000012907</t>
  </si>
  <si>
    <t>transferase activity, transferring one-carbon groups</t>
  </si>
  <si>
    <t>EMLSAT00000010224,EMLSAT00000003063</t>
  </si>
  <si>
    <t>EMLSAT00000007201,EMLSAT00000012686,EMLSAT00000000486,EMLSAT00000008177</t>
  </si>
  <si>
    <t>zinc ion binding</t>
  </si>
  <si>
    <t>EMLSAT00000000266,EMLSAT00000004642,EMLSAT00000000980,EMLSAT00000003673,EMLSAT00000008419,EMLSAT00000011093,EMLSAT00000011958,EMLSAT00000008430</t>
  </si>
  <si>
    <t>G protein-coupled receptor signaling pathway</t>
  </si>
  <si>
    <t>EMLSAT00000009170,EMLSAT00000002806</t>
  </si>
  <si>
    <t>divalent inorganic cation transmembrane transporter activity</t>
  </si>
  <si>
    <t>peptidase regulator activity</t>
  </si>
  <si>
    <t>positive regulation of cell population proliferation</t>
  </si>
  <si>
    <t>microtubule motor activity</t>
  </si>
  <si>
    <t>guanyl-nucleotide exchange factor activity</t>
  </si>
  <si>
    <t>EMLSAT00000009544,EMLSAT00000008337,EMLSAT00000012686</t>
  </si>
  <si>
    <t>S-adenosylmethionine-dependent methyltransferase activity</t>
  </si>
  <si>
    <t>GO:0051247</t>
  </si>
  <si>
    <t>positive regulation of protein metabolic process</t>
  </si>
  <si>
    <t>UDP-glycosyltransferase activity</t>
  </si>
  <si>
    <t>GO:0098772</t>
  </si>
  <si>
    <t>GO:0045859</t>
  </si>
  <si>
    <t>regulation of protein kinase activity</t>
  </si>
  <si>
    <t>exopeptidase activity</t>
  </si>
  <si>
    <t>enzyme inhibitor activity</t>
  </si>
  <si>
    <t>EMLSAT00000000132</t>
  </si>
  <si>
    <t>ATPase-coupled transmembrane transporter activity</t>
  </si>
  <si>
    <t>mRNA metabolic process</t>
  </si>
  <si>
    <t>primary active transmembrane transporter activity</t>
  </si>
  <si>
    <t>EMLSAT00000010534,EMLSAT00000000347,EMLSAT00000002017,EMLSAT00000007735</t>
  </si>
  <si>
    <t>purine ribonucleoside binding</t>
  </si>
  <si>
    <t>EMLSAT00000000124,EMLSAT00000000980</t>
  </si>
  <si>
    <t>GTP binding</t>
  </si>
  <si>
    <t>protein homodimerization activity</t>
  </si>
  <si>
    <t>actin cytoskeleton organization</t>
  </si>
  <si>
    <t>purine nucleoside binding</t>
  </si>
  <si>
    <t>EMLSAT00000009544,EMLSAT00000010534,EMLSAT00000000741</t>
  </si>
  <si>
    <t>guanyl ribonucleotide binding</t>
  </si>
  <si>
    <t>morphogenesis of an epithelium</t>
  </si>
  <si>
    <t>guanyl nucleotide binding</t>
  </si>
  <si>
    <t>EMLSAT00000007645,EMLSAT00000005415,EMLSAT00000006392,EMLSAT00000001904,EMLSAT00000010879,EMLSAT00000010408</t>
  </si>
  <si>
    <t>ribonucleoside binding</t>
  </si>
  <si>
    <t>GO:0045937</t>
  </si>
  <si>
    <t>positive regulation of phosphate metabolic process</t>
  </si>
  <si>
    <t>microtubule binding</t>
  </si>
  <si>
    <t>positive regulation of phosphorus metabolic process</t>
  </si>
  <si>
    <t>nucleoside binding</t>
  </si>
  <si>
    <t>regulation of anatomical structure morphogenesis</t>
  </si>
  <si>
    <t>EMLSAT00000010534,EMLSAT00000011356</t>
  </si>
  <si>
    <t>motor activity</t>
  </si>
  <si>
    <t>GO:0043549</t>
  </si>
  <si>
    <t>regulation of kinase activity</t>
  </si>
  <si>
    <t>extracellular ligand-gated ion channel activity</t>
  </si>
  <si>
    <t>EMLSAT00000006524</t>
  </si>
  <si>
    <t>ubiquitin-protein transferase activity</t>
  </si>
  <si>
    <t>EMLSAT00000008443,EMLSAT00000003050,EMLSAT00000010007,EMLSAT00000012703,EMLSAT00000006421,EMLSAT00000011299,EMLSAT00000007039,EMLSAT00000012807,EMLSAT00000010408,EMLSAT00000010969,EMLSAT00000007735,EMLSAT00000005415,EMLSAT00000002806,EMLSAT00000010534,EMLSAT00000006178,EMLSAT00000007201,EMLSAT00000012512,EMLSAT00000010532,EMLSAT00000007645,EMLSAT00000007469,EMLSAT00000006392,EMLSAT00000006073,EMLSAT00000010879,EMLSAT00000006690,EMLSAT00000008177,EMLSAT00000003924,EMLSAT00000000554,EMLSAT00000002017,EMLSAT00000009170,EMLSAT00000001904,EMLSAT00000000937</t>
  </si>
  <si>
    <t>tubulin binding</t>
  </si>
  <si>
    <t>EMLSAT00000009544,EMLSAT00000007343,EMLSAT00000010534,EMLSAT00000003050,EMLSAT00000010007,EMLSAT00000007645,EMLSAT00000001287,EMLSAT00000003531,EMLSAT00000006392,EMLSAT00000010879,EMLSAT00000005283,EMLSAT00000010408,EMLSAT00000000741,EMLSAT00000002017,EMLSAT00000001532,EMLSAT00000002236,EMLSAT00000007604,EMLSAT00000007735,EMLSAT00000005415,EMLSAT00000001904,EMLSAT00000000904</t>
  </si>
  <si>
    <t>enzyme binding</t>
  </si>
  <si>
    <t>EMLSAT00000010797,EMLSAT00000007315,EMLSAT00000012258,EMLSAT00000010802</t>
  </si>
  <si>
    <t>cellular response to DNA damage stimulus</t>
  </si>
  <si>
    <t>ligand-gated ion channel activity</t>
  </si>
  <si>
    <t>GO:0051338</t>
  </si>
  <si>
    <t>regulation of transferase activity</t>
  </si>
  <si>
    <t>ligand-gated channel activity</t>
  </si>
  <si>
    <t>ubiquitin-like protein transferase activity</t>
  </si>
  <si>
    <t>GO:0071310</t>
  </si>
  <si>
    <t>cellular response to organic substance</t>
  </si>
  <si>
    <t>GTPase binding</t>
  </si>
  <si>
    <t>EMLSAT00000012703,EMLSAT00000010683,EMLSAT00000006753,EMLSAT00000012512,EMLSAT00000008540</t>
  </si>
  <si>
    <t>inorganic molecular entity transmembrane transporter activity</t>
  </si>
  <si>
    <t>EMLSAT00000010575,EMLSAT00000007315,EMLSAT00000006524,EMLSAT00000010838</t>
  </si>
  <si>
    <t>EMLSAT00000009544,EMLSAT00000003050,EMLSAT00000006178,EMLSAT00000012686,EMLSAT00000011356,EMLSAT00000010532,EMLSAT00000007469,EMLSAT00000012720,EMLSAT00000012907,EMLSAT00000009133,EMLSAT00000006392,EMLSAT00000008540,EMLSAT00000000741,EMLSAT00000001532</t>
  </si>
  <si>
    <t>ion channel activity</t>
  </si>
  <si>
    <t>EMLSAT00000007315,EMLSAT00000006524</t>
  </si>
  <si>
    <t>EMLSAT00000007254,EMLSAT00000012703,EMLSAT00000005893,EMLSAT00000012686,EMLSAT00000007645,EMLSAT00000012720,EMLSAT00000003771,EMLSAT00000008252,EMLSAT00000001559,EMLSAT00000002019,EMLSAT00000000896,EMLSAT00000002554,EMLSAT00000001904</t>
  </si>
  <si>
    <t>methyltransferase activity</t>
  </si>
  <si>
    <t>EMLSAT00000007254,EMLSAT00000003050,EMLSAT00000010007,EMLSAT00000009015,EMLSAT00000005893,EMLSAT00000012686,EMLSAT00000012720,EMLSAT00000012907,EMLSAT00000003771,EMLSAT00000004387,EMLSAT00000007253,EMLSAT00000002109,EMLSAT00000001559,EMLSAT00000000867,EMLSAT00000000347,EMLSAT00000007735,EMLSAT00000000705,EMLSAT00000010534,EMLSAT00000008414,EMLSAT00000008876,EMLSAT00000007645,EMLSAT00000008998,EMLSAT00000000132,EMLSAT00000006392,EMLSAT00000008252,EMLSAT00000006690,EMLSAT00000004372,EMLSAT00000002019,EMLSAT00000002017,EMLSAT00000000896,EMLSAT00000002236,EMLSAT00000002554,EMLSAT00000001409,EMLSAT00000001904</t>
  </si>
  <si>
    <t>transcription regulatory region sequence-specific DNA binding</t>
  </si>
  <si>
    <t>positive regulation of protein modification process</t>
  </si>
  <si>
    <t>regulatory region nucleic acid binding</t>
  </si>
  <si>
    <t>EMLSAT00000010534,EMLSAT00000006178,EMLSAT00000007201,EMLSAT00000010532,EMLSAT00000007469,EMLSAT00000006073,EMLSAT00000000937,EMLSAT00000010408</t>
  </si>
  <si>
    <t>small molecule binding</t>
  </si>
  <si>
    <t>EMLSAT00000010797,EMLSAT00000012326,EMLSAT00000005377,EMLSAT00000010048,EMLSAT00000007315,EMLSAT00000003444,EMLSAT00000001683,EMLSAT00000004125,EMLSAT00000000980,EMLSAT00000002880,EMLSAT00000010802,EMLSAT00000003063,EMLSAT00000001985,EMLSAT00000000124</t>
  </si>
  <si>
    <t>GO:1901363</t>
  </si>
  <si>
    <t>carbohydrate derivative binding</t>
  </si>
  <si>
    <t>EMLSAT00000000614,EMLSAT00000006166,EMLSAT00000002358,EMLSAT00000001424,EMLSAT00000012732,EMLSAT00000004557,EMLSAT00000010048,EMLSAT00000000124,EMLSAT00000003444,EMLSAT00000000980,EMLSAT00000002880</t>
  </si>
  <si>
    <t>EMLSAT00000010534,EMLSAT00000007201</t>
  </si>
  <si>
    <t>metal ion binding</t>
  </si>
  <si>
    <t>EMLSAT00000012326,EMLSAT00000007315,EMLSAT00000006524,EMLSAT00000001683,EMLSAT00000004125,EMLSAT00000009570,EMLSAT00000004642,EMLSAT00000000980,EMLSAT00000010707,EMLSAT00000003673,EMLSAT00000011958,EMLSAT00000008430,EMLSAT00000003513,EMLSAT00000000266,EMLSAT00000012860,EMLSAT00000008419,EMLSAT00000011093</t>
  </si>
  <si>
    <t>cellular protein localization</t>
  </si>
  <si>
    <t>ATPase activity</t>
  </si>
  <si>
    <t>EMLSAT00000010048,EMLSAT00000003444</t>
  </si>
  <si>
    <t>protein dimerization activity</t>
  </si>
  <si>
    <t>EMLSAT00000007315,EMLSAT00000012258,EMLSAT00000000980</t>
  </si>
  <si>
    <t>EMLSAT00000001559,EMLSAT00000007254,EMLSAT00000002019,EMLSAT00000005893,EMLSAT00000012686,EMLSAT00000000896,EMLSAT00000007645,EMLSAT00000002554,EMLSAT00000012720,EMLSAT00000003771,EMLSAT00000008252,EMLSAT00000001904</t>
  </si>
  <si>
    <t>sequence-specific double-stranded DNA binding</t>
  </si>
  <si>
    <t>EMLSAT00000009544,EMLSAT00000008877,EMLSAT00000012907,EMLSAT00000003696,EMLSAT00000006392</t>
  </si>
  <si>
    <t>passive transmembrane transporter activity</t>
  </si>
  <si>
    <t>channel activity</t>
  </si>
  <si>
    <t>EMLSAT00000006753,EMLSAT00000012512,EMLSAT00000008540</t>
  </si>
  <si>
    <t>identical protein binding</t>
  </si>
  <si>
    <t>GO:0051082</t>
  </si>
  <si>
    <t>EMLSAT00000009544,EMLSAT00000010534,EMLSAT00000012686,EMLSAT00000007764,EMLSAT00000000132,EMLSAT00000001287,EMLSAT00000007073,EMLSAT00000003771,EMLSAT00000008540,EMLSAT00000009170,EMLSAT00000002236,EMLSAT00000002554,EMLSAT00000011351,EMLSAT00000001409,EMLSAT00000001904,EMLSAT00000000937,EMLSAT00000002806</t>
  </si>
  <si>
    <t>cation binding</t>
  </si>
  <si>
    <t>transmembrane transporter activity</t>
  </si>
  <si>
    <t>EMLSAT00000010575,EMLSAT00000010048,EMLSAT00000007315,EMLSAT00000006524,EMLSAT00000010838</t>
  </si>
  <si>
    <t>neurogenesis</t>
  </si>
  <si>
    <t>EMLSAT00000009170</t>
  </si>
  <si>
    <t>chromatin binding</t>
  </si>
  <si>
    <t>cation channel activity</t>
  </si>
  <si>
    <t>EMLSAT00000010369,EMLSAT00000010007,EMLSAT00000012703,EMLSAT00000009015,EMLSAT00000005893,EMLSAT00000011299,EMLSAT00000012907,EMLSAT00000003674,EMLSAT00000010808,EMLSAT00000002109,EMLSAT00000004649,EMLSAT00000001971,EMLSAT00000001532,EMLSAT00000009544,EMLSAT00000010534,EMLSAT00000008458,EMLSAT00000008414,EMLSAT00000007764,EMLSAT00000007645,EMLSAT00000000132,EMLSAT00000003165,EMLSAT00000006392,EMLSAT00000008252,EMLSAT00000008177,EMLSAT00000004372,EMLSAT00000000896,EMLSAT00000000695,EMLSAT00000002236,EMLSAT00000002554,EMLSAT00000005106,EMLSAT00000007604,EMLSAT00000001904,EMLSAT00000007254,EMLSAT00000003050,EMLSAT00000010348,EMLSAT00000007696,EMLSAT00000012686,EMLSAT00000007258,EMLSAT00000012720,EMLSAT00000003531,EMLSAT00000003771,EMLSAT00000004387,EMLSAT00000007253,EMLSAT00000001559,EMLSAT00000000867,EMLSAT00000000347,EMLSAT00000007735,EMLSAT00000000705,EMLSAT00000008876,EMLSAT00000008998,EMLSAT00000006690,EMLSAT00000002019,EMLSAT00000000554,EMLSAT00000002017,EMLSAT00000001409</t>
  </si>
  <si>
    <t>phosphatase activity</t>
  </si>
  <si>
    <t>GO:0051093</t>
  </si>
  <si>
    <t>negative regulation of developmental process</t>
  </si>
  <si>
    <t>transferase activity</t>
  </si>
  <si>
    <t>EMLSAT00000004902,EMLSAT00000006399,EMLSAT00000005377,EMLSAT00000001985,EMLSAT00000003843,EMLSAT00000010783,EMLSAT00000005105,EMLSAT00000010224,EMLSAT00000002880,EMLSAT00000002461,EMLSAT00000003928,EMLSAT00000003063</t>
  </si>
  <si>
    <t>double-stranded DNA binding</t>
  </si>
  <si>
    <t>EMLSAT00000009544,EMLSAT00000010348,EMLSAT00000009015,EMLSAT00000005893,EMLSAT00000012686,EMLSAT00000007645,EMLSAT00000012720,EMLSAT00000010808,EMLSAT00000003771,EMLSAT00000004387,EMLSAT00000003165,EMLSAT00000006392,EMLSAT00000008252,EMLSAT00000001559,EMLSAT00000000347,EMLSAT00000002019,EMLSAT00000000554,EMLSAT00000002017,EMLSAT00000002554,EMLSAT00000001904</t>
  </si>
  <si>
    <t>gated channel activity</t>
  </si>
  <si>
    <t>active transmembrane transporter activity</t>
  </si>
  <si>
    <t>inorganic cation transmembrane transporter activity</t>
  </si>
  <si>
    <t>phospholipid binding</t>
  </si>
  <si>
    <t>cation transmembrane transporter activity</t>
  </si>
  <si>
    <t>anion binding</t>
  </si>
  <si>
    <t>EMLSAT00000010797,EMLSAT00000012326,EMLSAT00000005377,EMLSAT00000010048,EMLSAT00000000124,EMLSAT00000012258,EMLSAT00000003444,EMLSAT00000000980,EMLSAT00000009715,EMLSAT00000002880,EMLSAT00000010802,EMLSAT00000003063</t>
  </si>
  <si>
    <t>EMLSAT00000003050,EMLSAT00000010683,EMLSAT00000007645,EMLSAT00000002236,EMLSAT00000004387,EMLSAT00000008177</t>
  </si>
  <si>
    <t>transporter activity</t>
  </si>
  <si>
    <t>EMLSAT00000010534,EMLSAT00000007201,EMLSAT00000010683,EMLSAT00000004818,EMLSAT00000010969</t>
  </si>
  <si>
    <t>protein-containing complex binding</t>
  </si>
  <si>
    <t>nucleotide binding</t>
  </si>
  <si>
    <t>EMLSAT00000010797,EMLSAT00000005377,EMLSAT00000001985,EMLSAT00000010048,EMLSAT00000007315,EMLSAT00000000124,EMLSAT00000003444,EMLSAT00000001683,EMLSAT00000000980,EMLSAT00000002880,EMLSAT00000010802</t>
  </si>
  <si>
    <t>nucleoside phosphate binding</t>
  </si>
  <si>
    <t>GO:0051254</t>
  </si>
  <si>
    <t>positive regulation of RNA metabolic process</t>
  </si>
  <si>
    <t>EMLSAT00000012720,EMLSAT00000009133,EMLSAT00000006392</t>
  </si>
  <si>
    <t>hydrolase activity, acting on ester bonds</t>
  </si>
  <si>
    <t>EMLSAT00000000224,EMLSAT00000001683,EMLSAT00000010385</t>
  </si>
  <si>
    <t>EMLSAT00000010534,EMLSAT00000009170,EMLSAT00000007735,EMLSAT00000006392,EMLSAT00000000937,EMLSAT00000010408</t>
  </si>
  <si>
    <t>monovalent inorganic cation transmembrane transporter activity</t>
  </si>
  <si>
    <t>ion binding</t>
  </si>
  <si>
    <t>EMLSAT00000012326,EMLSAT00000005377,EMLSAT00000010048,EMLSAT00000007315,EMLSAT00000006524,EMLSAT00000004125,EMLSAT00000009570,EMLSAT00000004642,EMLSAT00000000980,EMLSAT00000010707,EMLSAT00000003673,EMLSAT00000002880,EMLSAT00000010802,EMLSAT00000011958,EMLSAT00000003513,EMLSAT00000000266,EMLSAT00000000124,EMLSAT00000012860,EMLSAT00000009715,EMLSAT00000011093,EMLSAT00000010797,EMLSAT00000012258,EMLSAT00000003444,EMLSAT00000001683,EMLSAT00000008430,EMLSAT00000003063,EMLSAT00000008419</t>
  </si>
  <si>
    <t>GO:0070727</t>
  </si>
  <si>
    <t>cellular macromolecule localization</t>
  </si>
  <si>
    <t>metal ion transmembrane transporter activity</t>
  </si>
  <si>
    <t>ion transmembrane transporter activity</t>
  </si>
  <si>
    <t>protein serine/threonine kinase activity</t>
  </si>
  <si>
    <t>EMLSAT00000003050,EMLSAT00000000347,EMLSAT00000004387</t>
  </si>
  <si>
    <t>lipid binding</t>
  </si>
  <si>
    <t>EMLSAT00000001559,EMLSAT00000000347,EMLSAT00000002019,EMLSAT00000005893,EMLSAT00000012686,EMLSAT00000007645,EMLSAT00000002554,EMLSAT00000012720,EMLSAT00000003771,EMLSAT00000006392,EMLSAT00000008252,EMLSAT00000001904</t>
  </si>
  <si>
    <t>phosphoric ester hydrolase activity</t>
  </si>
  <si>
    <t>GO:0045935</t>
  </si>
  <si>
    <t>positive regulation of nucleobase-containing compound metabolic process</t>
  </si>
  <si>
    <t>enzyme regulator activity</t>
  </si>
  <si>
    <t>positive regulation of macromolecule biosynthetic process</t>
  </si>
  <si>
    <t>EMLSAT00000012720,EMLSAT00000012907,EMLSAT00000009133</t>
  </si>
  <si>
    <t>protein binding</t>
  </si>
  <si>
    <t>EMLSAT00000012228,EMLSAT00000010797,EMLSAT00000012326,EMLSAT00000010003,EMLSAT00000010575,EMLSAT00000010048,EMLSAT00000007315,EMLSAT00000010224,EMLSAT00000012258,EMLSAT00000001034,EMLSAT00000000980,EMLSAT00000003673,EMLSAT00000001143,EMLSAT00000010802,EMLSAT00000004902,EMLSAT00000000266,EMLSAT00000002598,EMLSAT00000002808</t>
  </si>
  <si>
    <t>binding</t>
  </si>
  <si>
    <t>EMLSAT00000012228,EMLSAT00000006166,EMLSAT00000012326,EMLSAT00000005377,EMLSAT00000010003,EMLSAT00000010048,EMLSAT00000007315,EMLSAT00000006524,EMLSAT00000010224,EMLSAT00000001034,EMLSAT00000004125,EMLSAT00000009570,EMLSAT00000004642,EMLSAT00000000980,EMLSAT00000010707,EMLSAT00000003673,EMLSAT00000002880,EMLSAT00000010802,EMLSAT00000011958,EMLSAT00000004902,EMLSAT00000003513,EMLSAT00000000266,EMLSAT00000000124,EMLSAT00000012860,EMLSAT00000009715,EMLSAT00000002808,EMLSAT00000010385,EMLSAT00000011093,EMLSAT00000010797,EMLSAT00000010575,EMLSAT00000006435,EMLSAT00000012732,EMLSAT00000012258,EMLSAT00000003444,EMLSAT00000001683,EMLSAT00000001143,EMLSAT00000004154,EMLSAT00000008430,EMLSAT00000003063,EMLSAT00000000614,EMLSAT00000002358,EMLSAT00000001985,EMLSAT00000001424,EMLSAT00000004557,EMLSAT00000002598,EMLSAT00000008419,EMLSAT00000000915</t>
  </si>
  <si>
    <t>intracellular protein transport</t>
  </si>
  <si>
    <t>nucleoside-triphosphatase activity</t>
  </si>
  <si>
    <t>pyrophosphatase activity</t>
  </si>
  <si>
    <t>hydrolase activity, acting on acid anhydrides, in phosphorus-containing anhydrides</t>
  </si>
  <si>
    <t>cellular protein-containing complex assembly</t>
  </si>
  <si>
    <t>hydrolase activity, acting on acid anhydrides</t>
  </si>
  <si>
    <t>EMLSAT00000007764,EMLSAT00000007258</t>
  </si>
  <si>
    <t>kinase activity</t>
  </si>
  <si>
    <t>EMLSAT00000005105,EMLSAT00000002880</t>
  </si>
  <si>
    <t>GO:0051241</t>
  </si>
  <si>
    <t>negative regulation of multicellular organismal process</t>
  </si>
  <si>
    <t>sequence-specific DNA binding</t>
  </si>
  <si>
    <t>purine nucleotide binding</t>
  </si>
  <si>
    <t>EMLSAT00000001985,EMLSAT00000010048,EMLSAT00000000124,EMLSAT00000003444,EMLSAT00000000980,EMLSAT00000002880</t>
  </si>
  <si>
    <t>protein kinase activity</t>
  </si>
  <si>
    <t>adenyl nucleotide binding</t>
  </si>
  <si>
    <t>EMLSAT00000001985,EMLSAT00000010048,EMLSAT00000003444,EMLSAT00000002880</t>
  </si>
  <si>
    <t>positive regulation of cellular biosynthetic process</t>
  </si>
  <si>
    <t>purine ribonucleoside triphosphate binding</t>
  </si>
  <si>
    <t>EMLSAT00000010048,EMLSAT00000000124,EMLSAT00000003444,EMLSAT00000000980,EMLSAT00000002880</t>
  </si>
  <si>
    <t>phosphotransferase activity, alcohol group as acceptor</t>
  </si>
  <si>
    <t>purine ribonucleotide binding</t>
  </si>
  <si>
    <t>positive regulation of biosynthetic process</t>
  </si>
  <si>
    <t>ribonucleotide binding</t>
  </si>
  <si>
    <t>regulation of protein phosphorylation</t>
  </si>
  <si>
    <t>transferase activity, transferring phosphorus-containing groups</t>
  </si>
  <si>
    <t>ATP binding</t>
  </si>
  <si>
    <t>EMLSAT00000010048,EMLSAT00000003444,EMLSAT00000002880</t>
  </si>
  <si>
    <t>EMLSAT00000005415</t>
  </si>
  <si>
    <t>adenyl ribonucleotide binding</t>
  </si>
  <si>
    <t>cell migration</t>
  </si>
  <si>
    <t>molecular function regulator</t>
  </si>
  <si>
    <t>EMLSAT00000011190,EMLSAT00000012258,EMLSAT00000003673</t>
  </si>
  <si>
    <t>DNA binding</t>
  </si>
  <si>
    <t>positive regulation of gene expression</t>
  </si>
  <si>
    <t>heterocyclic compound binding</t>
  </si>
  <si>
    <t>EMLSAT00000010797,EMLSAT00000005377,EMLSAT00000010048,EMLSAT00000007315,EMLSAT00000003444,EMLSAT00000001683,EMLSAT00000000980,EMLSAT00000003673,EMLSAT00000002880,EMLSAT00000010802,EMLSAT00000003063,EMLSAT00000001985,EMLSAT00000000124,EMLSAT00000012860</t>
  </si>
  <si>
    <t>EMLSAT00000002236,EMLSAT00000007073,EMLSAT00000008540</t>
  </si>
  <si>
    <t>organic cyclic compound binding</t>
  </si>
  <si>
    <t>EMLSAT00000010534,EMLSAT00000012720,EMLSAT00000012907</t>
  </si>
  <si>
    <t>nucleic acid binding</t>
  </si>
  <si>
    <t>EMLSAT00000003673,EMLSAT00000012860</t>
  </si>
  <si>
    <t>molecular_function</t>
  </si>
  <si>
    <t>EMLSAT00000011017,EMLSAT00000012228,EMLSAT00000006783,EMLSAT00000011338,EMLSAT00000005377,EMLSAT00000006620,EMLSAT00000011454,EMLSAT00000010003,EMLSAT00000010048,EMLSAT00000007315,EMLSAT00000004125,EMLSAT00000009570,EMLSAT00000004642,EMLSAT00000003673,EMLSAT00000001492,EMLSAT00000002461,EMLSAT00000010802,EMLSAT00000002260,EMLSAT00000003513,EMLSAT00000000124,EMLSAT00000012860,EMLSAT00000011093,EMLSAT00000006399,EMLSAT00000008975,EMLSAT00000007965,EMLSAT00000010696,EMLSAT00000010575,EMLSAT00000006435,EMLSAT00000005105,EMLSAT00000003444,EMLSAT00000001143,EMLSAT00000000614,EMLSAT00000002358,EMLSAT00000004339,EMLSAT00000001985,EMLSAT00000003843,EMLSAT00000001424,EMLSAT00000002598,EMLSAT00000003841,EMLSAT00000008419,EMLSAT00000003928,EMLSAT00000000857,EMLSAT00000006166,EMLSAT00000012326,EMLSAT00000010986,EMLSAT00000009675,EMLSAT00000012449,EMLSAT00000010783,EMLSAT00000007139,EMLSAT00000006524,EMLSAT00000010224,EMLSAT00000004346,EMLSAT00000001034,EMLSAT00000000980,EMLSAT00000010707,EMLSAT00000002881,EMLSAT00000002880,EMLSAT00000011958,EMLSAT00000004902,EMLSAT00000011190,EMLSAT00000000224,EMLSAT00000000266,EMLSAT00000009715,EMLSAT00000007859,EMLSAT00000002808,EMLSAT00000010385,EMLSAT00000010797,EMLSAT00000005166,EMLSAT00000010756,EMLSAT00000005322,EMLSAT00000009208,EMLSAT00000012732,EMLSAT00000012258,EMLSAT00000010838,EMLSAT00000001683,EMLSAT00000009482,EMLSAT00000009083,EMLSAT00000004154,EMLSAT00000008430,EMLSAT00000003063,EMLSAT00000004557,EMLSAT00000007746,EMLSAT00000000915</t>
  </si>
  <si>
    <t>EMLSAT00000009544,EMLSAT00000012327,EMLSAT00000010534,EMLSAT00000003050,EMLSAT00000008337,EMLSAT00000012686,EMLSAT00000001532</t>
  </si>
  <si>
    <t>EMLSAT00000010534,EMLSAT00000006073</t>
  </si>
  <si>
    <t>GO:0051173</t>
  </si>
  <si>
    <t>positive regulation of nitrogen compound metabolic process</t>
  </si>
  <si>
    <t>EMLSAT00000009544,EMLSAT00000012720,EMLSAT00000012907,EMLSAT00000009133,EMLSAT00000006392</t>
  </si>
  <si>
    <t>GO:0045893</t>
  </si>
  <si>
    <t>EMLSAT00000003050,EMLSAT00000007201,EMLSAT00000012686,EMLSAT00000000486,EMLSAT00000006073,EMLSAT00000008177</t>
  </si>
  <si>
    <t>GO:0048598</t>
  </si>
  <si>
    <t>embryonic morphogenesis</t>
  </si>
  <si>
    <t>positive regulation of transcription, DNA-templated</t>
  </si>
  <si>
    <t>EMLSAT00000012720,EMLSAT00000009133</t>
  </si>
  <si>
    <t>GO:1903508</t>
  </si>
  <si>
    <t>positive regulation of nucleic acid-templated transcription</t>
  </si>
  <si>
    <t>GO:1902680</t>
  </si>
  <si>
    <t>positive regulation of RNA biosynthetic process</t>
  </si>
  <si>
    <t>EMLSAT00000005893,EMLSAT00000012686,EMLSAT00000007645,EMLSAT00000012720,EMLSAT00000003771,EMLSAT00000004387,EMLSAT00000006392,EMLSAT00000008252,EMLSAT00000001559,EMLSAT00000000347,EMLSAT00000002019,EMLSAT00000002017,EMLSAT00000002554,EMLSAT00000001904</t>
  </si>
  <si>
    <t>positive regulation of cellular metabolic process</t>
  </si>
  <si>
    <t>animal organ morphogenesis</t>
  </si>
  <si>
    <t>positive regulation of macromolecule metabolic process</t>
  </si>
  <si>
    <t>EMLSAT00000006753,EMLSAT00000012512</t>
  </si>
  <si>
    <t>EMLSAT00000010534,EMLSAT00000003050,EMLSAT00000010007,EMLSAT00000002017,EMLSAT00000009170,EMLSAT00000007645,EMLSAT00000012807,EMLSAT00000006690</t>
  </si>
  <si>
    <t>EMLSAT00000009544,EMLSAT00000010348,EMLSAT00000009015,EMLSAT00000005893,EMLSAT00000008458,EMLSAT00000012686,EMLSAT00000007258,EMLSAT00000007645,EMLSAT00000012720,EMLSAT00000010808,EMLSAT00000003771,EMLSAT00000004387,EMLSAT00000003165,EMLSAT00000006392,EMLSAT00000008252,EMLSAT00000001559,EMLSAT00000000347,EMLSAT00000002019,EMLSAT00000000554,EMLSAT00000002017,EMLSAT00000002554,EMLSAT00000001904</t>
  </si>
  <si>
    <t>EMLSAT00000003050,EMLSAT00000006178,EMLSAT00000007201,EMLSAT00000012686,EMLSAT00000006753,EMLSAT00000011356,EMLSAT00000010532,EMLSAT00000007645,EMLSAT00000007469,EMLSAT00000012907,EMLSAT00000004794,EMLSAT00000008252,EMLSAT00000006073,EMLSAT00000006690,EMLSAT00000008177,EMLSAT00000010408,EMLSAT00000002019,EMLSAT00000009170,EMLSAT00000000486,EMLSAT00000001532,EMLSAT00000007735</t>
  </si>
  <si>
    <t>EMLSAT00000000741,EMLSAT00000006753,EMLSAT00000012512</t>
  </si>
  <si>
    <t>regulation of protein modification process</t>
  </si>
  <si>
    <t>EMLSAT00000009544,EMLSAT00000010534,EMLSAT00000008337,EMLSAT00000012686</t>
  </si>
  <si>
    <t>EMLSAT00000009544,EMLSAT00000010534,EMLSAT00000006178,EMLSAT00000010532,EMLSAT00000007469</t>
  </si>
  <si>
    <t>EMLSAT00000000347,EMLSAT00000008877,EMLSAT00000003696,EMLSAT00000006392</t>
  </si>
  <si>
    <t>EMLSAT00000007201,EMLSAT00000006753,EMLSAT00000007735,EMLSAT00000006073,EMLSAT00000006690,EMLSAT00000010408</t>
  </si>
  <si>
    <t>EMLSAT00000006421,EMLSAT00000011299,EMLSAT00000012907,EMLSAT00000007073,EMLSAT00000009133,EMLSAT00000004087,EMLSAT00000010969,EMLSAT00000001532,EMLSAT00000009544,EMLSAT00000009742,EMLSAT00000010534,EMLSAT00000008337,EMLSAT00000007764,EMLSAT00000012512,EMLSAT00000010532,EMLSAT00000007645,EMLSAT00000010499,EMLSAT00000000132,EMLSAT00000003165,EMLSAT00000006392,EMLSAT00000008252,EMLSAT00000008177,EMLSAT00000008011,EMLSAT00000000896,EMLSAT00000002236,EMLSAT00000002554,EMLSAT00000001904,EMLSAT00000000937,EMLSAT00000012327,EMLSAT00000003050,EMLSAT00000012686,EMLSAT00000011356,EMLSAT00000012720,EMLSAT00000008182,EMLSAT00000003696,EMLSAT00000003771,EMLSAT00000004387,EMLSAT00000008540,EMLSAT00000000347,EMLSAT00000000741,EMLSAT00000007735,EMLSAT00000011351,EMLSAT00000002806,EMLSAT00000006178,EMLSAT00000007469,EMLSAT00000008877,EMLSAT00000001287,EMLSAT00000005283,EMLSAT00000002019,EMLSAT00000000554,EMLSAT00000009170,EMLSAT00000001409</t>
  </si>
  <si>
    <t>EMLSAT00000002019,EMLSAT00000007645,EMLSAT00000002554,EMLSAT00000012720,EMLSAT00000003771,EMLSAT00000009133,EMLSAT00000006392,EMLSAT00000008252,EMLSAT00000001904</t>
  </si>
  <si>
    <t>EMLSAT00000003050,EMLSAT00000006421,EMLSAT00000011299,EMLSAT00000012686,EMLSAT00000011356,EMLSAT00000012720,EMLSAT00000012907,EMLSAT00000008182,EMLSAT00000003696,EMLSAT00000007073,EMLSAT00000003771,EMLSAT00000004387,EMLSAT00000009133,EMLSAT00000004087,EMLSAT00000008540,EMLSAT00000000741,EMLSAT00000001532,EMLSAT00000011351,EMLSAT00000002806,EMLSAT00000009544,EMLSAT00000010534,EMLSAT00000006178,EMLSAT00000008337,EMLSAT00000007764,EMLSAT00000010532,EMLSAT00000007645,EMLSAT00000010499,EMLSAT00000007469,EMLSAT00000008877,EMLSAT00000000132,EMLSAT00000001287,EMLSAT00000003165,EMLSAT00000006392,EMLSAT00000008252,EMLSAT00000008177,EMLSAT00000002019,EMLSAT00000009170,EMLSAT00000002236,EMLSAT00000002554,EMLSAT00000001409,EMLSAT00000001904,EMLSAT00000000937</t>
  </si>
  <si>
    <t>EMLSAT00000002019,EMLSAT00000007645,EMLSAT00000002554,EMLSAT00000012720,EMLSAT00000012907,EMLSAT00000003771,EMLSAT00000009133,EMLSAT00000006392,EMLSAT00000008252,EMLSAT00000001904</t>
  </si>
  <si>
    <t>EMLSAT00000010534,EMLSAT00000003924,EMLSAT00000009170,EMLSAT00000007735,EMLSAT00000006392,EMLSAT00000000937,EMLSAT00000008177,EMLSAT00000010408</t>
  </si>
  <si>
    <t>EMLSAT00000012327,EMLSAT00000003050,EMLSAT00000006421,EMLSAT00000011299,EMLSAT00000012686,EMLSAT00000011356,EMLSAT00000012720,EMLSAT00000012907,EMLSAT00000008182,EMLSAT00000003696,EMLSAT00000007073,EMLSAT00000003771,EMLSAT00000004387,EMLSAT00000009133,EMLSAT00000004087,EMLSAT00000008540,EMLSAT00000000347,EMLSAT00000000741,EMLSAT00000001532,EMLSAT00000011351,EMLSAT00000002806,EMLSAT00000009544,EMLSAT00000010534,EMLSAT00000006178,EMLSAT00000008337,EMLSAT00000007764,EMLSAT00000010532,EMLSAT00000007645,EMLSAT00000010499,EMLSAT00000007469,EMLSAT00000008877,EMLSAT00000000132,EMLSAT00000001287,EMLSAT00000003165,EMLSAT00000006392,EMLSAT00000008252,EMLSAT00000008177,EMLSAT00000002019,EMLSAT00000009170,EMLSAT00000002236,EMLSAT00000002554,EMLSAT00000001409,EMLSAT00000001904,EMLSAT00000000937</t>
  </si>
  <si>
    <t>EMLSAT00000010369,EMLSAT00000010007,EMLSAT00000012703,EMLSAT00000012989,EMLSAT00000009015,EMLSAT00000005893,EMLSAT00000011299,EMLSAT00000007039,EMLSAT00000010683,EMLSAT00000012907,EMLSAT00000003674,EMLSAT00000007073,EMLSAT00000010808,EMLSAT00000010408,EMLSAT00000010969,EMLSAT00000002109,EMLSAT00000004649,EMLSAT00000000486,EMLSAT00000001971,EMLSAT00000001532,EMLSAT00000012981,EMLSAT00000003718,EMLSAT00000002706,EMLSAT00000009544,EMLSAT00000010534,EMLSAT00000007201,EMLSAT00000008458,EMLSAT00000008414,EMLSAT00000007764,EMLSAT00000006753,EMLSAT00000012512,EMLSAT00000010532,EMLSAT00000007645,EMLSAT00000000132,EMLSAT00000003165,EMLSAT00000006392,EMLSAT00000008252,EMLSAT00000006073,EMLSAT00000008177,EMLSAT00000004372,EMLSAT00000008011,EMLSAT00000003924,EMLSAT00000001942,EMLSAT00000000896,EMLSAT00000000695,EMLSAT00000002236,EMLSAT00000002554,EMLSAT00000005106,EMLSAT00000007604,EMLSAT00000001904,EMLSAT00000000937,EMLSAT00000004818,EMLSAT00000009709,EMLSAT00000007254,EMLSAT00000003050,EMLSAT00000010348,EMLSAT00000009873,EMLSAT00000007696,EMLSAT00000012686,EMLSAT00000007258,EMLSAT00000011356,EMLSAT00000012368,EMLSAT00000012720,EMLSAT00000003697,EMLSAT00000003531,EMLSAT00000003771,EMLSAT00000004387,EMLSAT00000008540,EMLSAT00000007253,EMLSAT00000000745,EMLSAT00000001559,EMLSAT00000000867,EMLSAT00000000347,EMLSAT00000004109,EMLSAT00000000741,EMLSAT00000001676,EMLSAT00000007735,EMLSAT00000011351,EMLSAT00000000705,EMLSAT00000002806,EMLSAT00000006178,EMLSAT00000012213,EMLSAT00000008876,EMLSAT00000005566,EMLSAT00000007469,EMLSAT00000008998,EMLSAT00000001287,EMLSAT00000004794,EMLSAT00000006690,EMLSAT00000005283,EMLSAT00000002019,EMLSAT00000000554,EMLSAT00000002017,EMLSAT00000009170,EMLSAT00000001808,EMLSAT00000001409</t>
  </si>
  <si>
    <t>EMLSAT00000009544,EMLSAT00000011299,EMLSAT00000008877,EMLSAT00000012907,EMLSAT00000003696,EMLSAT00000004387,EMLSAT00000006392,EMLSAT00000008177</t>
  </si>
  <si>
    <t>EMLSAT00000000347,EMLSAT00000002019,EMLSAT00000007645,EMLSAT00000002554,EMLSAT00000012720,EMLSAT00000012907,EMLSAT00000003771,EMLSAT00000009133,EMLSAT00000006392,EMLSAT00000008252,EMLSAT00000001904</t>
  </si>
  <si>
    <t>GO:0046982</t>
  </si>
  <si>
    <t>EMLSAT00000009544,EMLSAT00000006421,EMLSAT00000007645,EMLSAT00000012720,EMLSAT00000008877,EMLSAT00000012907,EMLSAT00000003696,EMLSAT00000003771,EMLSAT00000009133,EMLSAT00000006392,EMLSAT00000008252,EMLSAT00000002019,EMLSAT00000002554,EMLSAT00000001904</t>
  </si>
  <si>
    <t>EMLSAT00000009544,EMLSAT00000007645,EMLSAT00000012720,EMLSAT00000008877,EMLSAT00000012907,EMLSAT00000003696,EMLSAT00000003771,EMLSAT00000009133,EMLSAT00000006392,EMLSAT00000008252,EMLSAT00000002019,EMLSAT00000002554,EMLSAT00000001904</t>
  </si>
  <si>
    <t>EMLSAT00000009544,EMLSAT00000000347,EMLSAT00000011299,EMLSAT00000008877,EMLSAT00000012907,EMLSAT00000003696,EMLSAT00000004387,EMLSAT00000006392,EMLSAT00000008177</t>
  </si>
  <si>
    <t>EMLSAT00000009544,EMLSAT00000007645,EMLSAT00000012720,EMLSAT00000008877,EMLSAT00000012907,EMLSAT00000003696,EMLSAT00000003771,EMLSAT00000009133,EMLSAT00000006392,EMLSAT00000008252,EMLSAT00000000347,EMLSAT00000002019,EMLSAT00000002554,EMLSAT00000001904</t>
  </si>
  <si>
    <t>EMLSAT00000009544,EMLSAT00000006421,EMLSAT00000007645,EMLSAT00000012720,EMLSAT00000008877,EMLSAT00000012907,EMLSAT00000003696,EMLSAT00000003771,EMLSAT00000009133,EMLSAT00000006392,EMLSAT00000008252,EMLSAT00000000347,EMLSAT00000002019,EMLSAT00000002554,EMLSAT00000001904</t>
  </si>
  <si>
    <t>EMLSAT00000008443,EMLSAT00000010369,EMLSAT00000010007,EMLSAT00000012703,EMLSAT00000009015,EMLSAT00000006421,EMLSAT00000011299,EMLSAT00000003674,EMLSAT00000000683,EMLSAT00000007073,EMLSAT00000010808,EMLSAT00000009133,EMLSAT00000011615,EMLSAT00000004087,EMLSAT00000010408,EMLSAT00000002109,EMLSAT00000004649,EMLSAT00000001899,EMLSAT00000001532,EMLSAT00000003718,EMLSAT00000009544,EMLSAT00000010534,EMLSAT00000010931,EMLSAT00000008337,EMLSAT00000008458,EMLSAT00000007764,EMLSAT00000012797,EMLSAT00000010532,EMLSAT00000007645,EMLSAT00000010499,EMLSAT00000003165,EMLSAT00000006392,EMLSAT00000008177,EMLSAT00000004372,EMLSAT00000001942,EMLSAT00000000852,EMLSAT00000000695,EMLSAT00000002236,EMLSAT00000005106,EMLSAT00000005987,EMLSAT00000004818,EMLSAT00000009709,EMLSAT00000010348,EMLSAT00000005397,EMLSAT00000009873,EMLSAT00000007696,EMLSAT00000012246,EMLSAT00000009998,EMLSAT00000005314,EMLSAT00000012368,EMLSAT00000012807,EMLSAT00000003531,EMLSAT00000003771,EMLSAT00000008540,EMLSAT00000008660,EMLSAT00000001634,EMLSAT00000004109,EMLSAT00000005557,EMLSAT00000007735,EMLSAT00000007977,EMLSAT00000000705,EMLSAT00000007343,EMLSAT00000005566,EMLSAT00000007469,EMLSAT00000008316,EMLSAT00000009001,EMLSAT00000010879,EMLSAT00000005283,EMLSAT00000000554,EMLSAT00000011285,EMLSAT00000001808,EMLSAT00000001409,EMLSAT00000000081,EMLSAT00000012989,EMLSAT00000005893,EMLSAT00000007039,EMLSAT00000010683,EMLSAT00000002387,EMLSAT00000012907,EMLSAT00000001294,EMLSAT00000000082,EMLSAT00000010969,EMLSAT00000000486,EMLSAT00000001971,EMLSAT00000000365,EMLSAT00000005415,EMLSAT00000012981,EMLSAT00000002706,EMLSAT00000009742,EMLSAT00000007201,EMLSAT00000008414,EMLSAT00000006753,EMLSAT00000012512,EMLSAT00000000132,EMLSAT00000003246,EMLSAT00000008252,EMLSAT00000006073,EMLSAT00000008372,EMLSAT00000001460,EMLSAT00000008011,EMLSAT00000003924,EMLSAT00000000896,EMLSAT00000002554,EMLSAT00000007604,EMLSAT00000005668,EMLSAT00000001904,EMLSAT00000005429,EMLSAT00000000937,EMLSAT00000012327,EMLSAT00000005076,EMLSAT00000007254,EMLSAT00000003050,EMLSAT00000012686,EMLSAT00000007258,EMLSAT00000011356,EMLSAT00000012720,EMLSAT00000009558,EMLSAT00000003697,EMLSAT00000008182,EMLSAT00000003696,EMLSAT00000004387,EMLSAT00000007253,EMLSAT00000000745,EMLSAT00000001559,EMLSAT00000000867,EMLSAT00000000347,EMLSAT00000000741,EMLSAT00000001676,EMLSAT00000004668,EMLSAT00000011351,EMLSAT00000002806,EMLSAT00000000904,EMLSAT00000005362,EMLSAT00000006178,EMLSAT00000007389,EMLSAT00000010954,EMLSAT00000012213,EMLSAT00000008876,EMLSAT00000011125,EMLSAT00000007547,EMLSAT00000008877,EMLSAT00000008998,EMLSAT00000001287,EMLSAT00000004794,EMLSAT00000006690,EMLSAT00000000911,EMLSAT00000002019,EMLSAT00000002017,EMLSAT00000009170,EMLSAT00000010392</t>
  </si>
  <si>
    <t>inward rectifier potassium channel activity</t>
  </si>
  <si>
    <t>EMLSAT00000010499,EMLSAT00000008182,EMLSAT00000004087</t>
  </si>
  <si>
    <t>EMLSAT00000010954,EMLSAT00000002017,EMLSAT00000007735,EMLSAT00000000705</t>
  </si>
  <si>
    <t>protein-glycine ligase activity</t>
  </si>
  <si>
    <t>2-acylglycerol O-acyltransferase activity</t>
  </si>
  <si>
    <t>EMLSAT00000011861,EMLSAT00000000896,EMLSAT00000008316,EMLSAT00000003674</t>
  </si>
  <si>
    <t>O-acyltransferase activity</t>
  </si>
  <si>
    <t>EMLSAT00000010369,EMLSAT00000001567,EMLSAT00000003531</t>
  </si>
  <si>
    <t>EMLSAT00000012703,EMLSAT00000012989,EMLSAT00000010683,EMLSAT00000012368,EMLSAT00000003697,EMLSAT00000008182,EMLSAT00000001294,EMLSAT00000004087,EMLSAT00000000745,EMLSAT00000001634,EMLSAT00000004109,EMLSAT00000000741,EMLSAT00000001676,EMLSAT00000000486,EMLSAT00000012981,EMLSAT00000002706,EMLSAT00000005566,EMLSAT00000011125,EMLSAT00000010499,EMLSAT00000001287,EMLSAT00000009001,EMLSAT00000006073,EMLSAT00000005283,EMLSAT00000001942,EMLSAT00000000554,EMLSAT00000002017</t>
  </si>
  <si>
    <t>L-ascorbate peroxidase activity</t>
  </si>
  <si>
    <t>sodium:dicarboxylate symporter activity</t>
  </si>
  <si>
    <t>EMLSAT00000010954,EMLSAT00000002017,EMLSAT00000000365,EMLSAT00000012797,EMLSAT00000007735,EMLSAT00000000705</t>
  </si>
  <si>
    <t>carbohydrate transmembrane transporter activity</t>
  </si>
  <si>
    <t>EMLSAT00000001942,EMLSAT00000004109,EMLSAT00000010683,EMLSAT00000002017</t>
  </si>
  <si>
    <t>acylglycerol O-acyltransferase activity</t>
  </si>
  <si>
    <t>EMLSAT00000004649,EMLSAT00000011299,EMLSAT00000001971,EMLSAT00000003246</t>
  </si>
  <si>
    <t>ligand-gated cation channel activity</t>
  </si>
  <si>
    <t>EMLSAT00000000486,EMLSAT00000010499,EMLSAT00000008182,EMLSAT00000001287,EMLSAT00000004087</t>
  </si>
  <si>
    <t>EMLSAT00000007343,EMLSAT00000005076,EMLSAT00000010931,EMLSAT00000006178,EMLSAT00000010954,EMLSAT00000012246,EMLSAT00000012797,EMLSAT00000010532,EMLSAT00000005314,EMLSAT00000007469,EMLSAT00000008877,EMLSAT00000000132,EMLSAT00000008372,EMLSAT00000008660,EMLSAT00000002017,EMLSAT00000000365,EMLSAT00000002236,EMLSAT00000007735,EMLSAT00000000705,EMLSAT00000010392</t>
  </si>
  <si>
    <t>EMLSAT00000005397,EMLSAT00000012213,EMLSAT00000002017,EMLSAT00000000852,EMLSAT00000000683,EMLSAT00000009947,EMLSAT00000002806</t>
  </si>
  <si>
    <t>solute:sodium symporter activity</t>
  </si>
  <si>
    <t>EMLSAT00000001634,EMLSAT00000003697,EMLSAT00000009001,EMLSAT00000005283</t>
  </si>
  <si>
    <t>potassium ion transmembrane transporter activity</t>
  </si>
  <si>
    <t>EMLSAT00000000554,EMLSAT00000010499,EMLSAT00000003697,EMLSAT00000008182,EMLSAT00000001287,EMLSAT00000004087</t>
  </si>
  <si>
    <t>urate oxidase activity</t>
  </si>
  <si>
    <t>L-glutamine aminotransferase activity</t>
  </si>
  <si>
    <t>EMLSAT00000000683</t>
  </si>
  <si>
    <t>glutamine-fructose-6-phosphate transaminase (isomerizing) activity</t>
  </si>
  <si>
    <t>mRNA 3'-UTR AU-rich region binding</t>
  </si>
  <si>
    <t>protein-glycine ligase activity, initiating</t>
  </si>
  <si>
    <t>EMLSAT00000007253</t>
  </si>
  <si>
    <t>protein-glycine ligase activity, elongating</t>
  </si>
  <si>
    <t>[heparan sulfate]-glucosamine N-sulfotransferase activity</t>
  </si>
  <si>
    <t>potassium:proton exchanging ATPase activity</t>
  </si>
  <si>
    <t>nucleobase transmembrane transporter activity</t>
  </si>
  <si>
    <t>ecdysis-triggering hormone receptor activity</t>
  </si>
  <si>
    <t>galactose 3-O-sulfotransferase activity</t>
  </si>
  <si>
    <t>EMLSAT00000008316</t>
  </si>
  <si>
    <t>glycogenin glucosyltransferase activity</t>
  </si>
  <si>
    <t>oxidoreductase activity, acting on other nitrogenous compounds as donors, oxygen as acceptor</t>
  </si>
  <si>
    <t>galactosylceramide sulfotransferase activity</t>
  </si>
  <si>
    <t>purine nucleobase transmembrane transporter activity</t>
  </si>
  <si>
    <t>pyrimidine nucleobase transmembrane transporter activity</t>
  </si>
  <si>
    <t>dephospho-CoA kinase activity</t>
  </si>
  <si>
    <t>ligand-activated transcription factor activity</t>
  </si>
  <si>
    <t>nuclear receptor activity</t>
  </si>
  <si>
    <t>EMLSAT00000007343,EMLSAT00000005076,EMLSAT00000012246,EMLSAT00000000365,EMLSAT00000005314,EMLSAT00000000132,EMLSAT00000008660,EMLSAT00000010392</t>
  </si>
  <si>
    <t>EMLSAT00000012703,EMLSAT00000012989,EMLSAT00000010683,EMLSAT00000010499,EMLSAT00000003697,EMLSAT00000008182,EMLSAT00000001287,EMLSAT00000009001,EMLSAT00000001294,EMLSAT00000004087,EMLSAT00000005283,EMLSAT00000000745,EMLSAT00000001942,EMLSAT00000001634,EMLSAT00000004109,EMLSAT00000000554,EMLSAT00000000741,EMLSAT00000002017,EMLSAT00000000486,EMLSAT00000012981,EMLSAT00000002706</t>
  </si>
  <si>
    <t>dicarboxylic acid transmembrane transporter activity</t>
  </si>
  <si>
    <t>solute:cation symporter activity</t>
  </si>
  <si>
    <t>EMLSAT00000006178,EMLSAT00000010954,EMLSAT00000002017,EMLSAT00000010532,EMLSAT00000007469,EMLSAT00000008877,EMLSAT00000007735,EMLSAT00000000705,EMLSAT00000008372</t>
  </si>
  <si>
    <t>serine-type endopeptidase inhibitor activity</t>
  </si>
  <si>
    <t>EMLSAT00000010931,EMLSAT00000008877,EMLSAT00000003696</t>
  </si>
  <si>
    <t>myosin light chain kinase activity</t>
  </si>
  <si>
    <t>EMLSAT00000003050,EMLSAT00000006690</t>
  </si>
  <si>
    <t>calcium-independent phospholipase A2 activity</t>
  </si>
  <si>
    <t>tubulin-tyrosine ligase activity</t>
  </si>
  <si>
    <t>beta-galactosidase activity</t>
  </si>
  <si>
    <t>thyrotropin-releasing hormone receptor activity</t>
  </si>
  <si>
    <t>Photinus-luciferin 4-monooxygenase (ATP-hydrolyzing) activity</t>
  </si>
  <si>
    <t>trans-octaprenyltranstransferase activity</t>
  </si>
  <si>
    <t>choline O-acetyltransferase activity</t>
  </si>
  <si>
    <t>EMLSAT00000001567</t>
  </si>
  <si>
    <t>choline kinase activity</t>
  </si>
  <si>
    <t>oxidoreductase activity, acting on other nitrogenous compounds as donors</t>
  </si>
  <si>
    <t>oxidoreductase activity, acting on single donors with incorporation of molecular oxygen, incorporation of one atom of oxygen (internal monooxygenases or internal mixed function oxidases)</t>
  </si>
  <si>
    <t>glycerol transmembrane transporter activity</t>
  </si>
  <si>
    <t>polyol transmembrane transporter activity</t>
  </si>
  <si>
    <t>mannosyl-oligosaccharide 1,3-1,6-alpha-mannosidase activity</t>
  </si>
  <si>
    <t>luciferin monooxygenase activity</t>
  </si>
  <si>
    <t>glycerol channel activity</t>
  </si>
  <si>
    <t>EMLSAT00000001634,EMLSAT00000000554,EMLSAT00000010499,EMLSAT00000003697,EMLSAT00000008182,EMLSAT00000001287,EMLSAT00000009001,EMLSAT00000004087,EMLSAT00000005283</t>
  </si>
  <si>
    <t>steroid hormone receptor activity</t>
  </si>
  <si>
    <t>organic acid:sodium symporter activity</t>
  </si>
  <si>
    <t>voltage-gated potassium channel activity</t>
  </si>
  <si>
    <t>sodium ion transmembrane transporter activity</t>
  </si>
  <si>
    <t>EMLSAT00000001634,EMLSAT00000003697,EMLSAT00000001287,EMLSAT00000009001,EMLSAT00000005283</t>
  </si>
  <si>
    <t>EMLSAT00000007343,EMLSAT00000005076,EMLSAT00000006178,EMLSAT00000012246,EMLSAT00000010532,EMLSAT00000005314,EMLSAT00000007469,EMLSAT00000008877,EMLSAT00000000132,EMLSAT00000008372,EMLSAT00000008660,EMLSAT00000000365,EMLSAT00000010392</t>
  </si>
  <si>
    <t>EMLSAT00000000745,EMLSAT00000001634,EMLSAT00000000554,EMLSAT00000000741,EMLSAT00000003697,EMLSAT00000012981,EMLSAT00000009001,EMLSAT00000005283</t>
  </si>
  <si>
    <t>sugar transmembrane transporter activity</t>
  </si>
  <si>
    <t>EMLSAT00000001942,EMLSAT00000002017</t>
  </si>
  <si>
    <t>symporter activity</t>
  </si>
  <si>
    <t>cGMP binding</t>
  </si>
  <si>
    <t>trans-hexaprenyltranstransferase activity</t>
  </si>
  <si>
    <t>alpha,alpha-trehalase activity</t>
  </si>
  <si>
    <t>mannose-phosphate guanylyltransferase activity</t>
  </si>
  <si>
    <t>mannose-1-phosphate guanylyltransferase activity</t>
  </si>
  <si>
    <t>S-methyl-5-thioribose-1-phosphate isomerase activity</t>
  </si>
  <si>
    <t>aldose 1-epimerase activity</t>
  </si>
  <si>
    <t>EMLSAT00000000852</t>
  </si>
  <si>
    <t>choline binding</t>
  </si>
  <si>
    <t>cholinesterase activity</t>
  </si>
  <si>
    <t>structural constituent of chitin-based larval cuticle</t>
  </si>
  <si>
    <t>EMLSAT00000002884</t>
  </si>
  <si>
    <t>trehalase activity</t>
  </si>
  <si>
    <t>galactosidase activity</t>
  </si>
  <si>
    <t>ethanolamine kinase activity</t>
  </si>
  <si>
    <t>1-alkyl-2-acetylglycerophosphocholine esterase activity</t>
  </si>
  <si>
    <t>acetylcholine binding</t>
  </si>
  <si>
    <t>O-acetyltransferase activity</t>
  </si>
  <si>
    <t>diacylglycerol O-acyltransferase activity</t>
  </si>
  <si>
    <t>EMLSAT00000010369</t>
  </si>
  <si>
    <t>secondary active transmembrane transporter activity</t>
  </si>
  <si>
    <t>EMLSAT00000001634,EMLSAT00000003697,EMLSAT00000012981,EMLSAT00000009001,EMLSAT00000005283</t>
  </si>
  <si>
    <t>EMLSAT00000005076,EMLSAT00000003050,EMLSAT00000012246,EMLSAT00000012686,EMLSAT00000005314,EMLSAT00000012907,EMLSAT00000007253,EMLSAT00000008660,EMLSAT00000010969,EMLSAT00000002109,EMLSAT00000001559,EMLSAT00000000867,EMLSAT00000000365,EMLSAT00000007735,EMLSAT00000000705,EMLSAT00000007343,EMLSAT00000010534,EMLSAT00000010931,EMLSAT00000006178,EMLSAT00000010954,EMLSAT00000008876,EMLSAT00000012797,EMLSAT00000010532,EMLSAT00000007645,EMLSAT00000007469,EMLSAT00000008877,EMLSAT00000008998,EMLSAT00000000132,EMLSAT00000008252,EMLSAT00000008372,EMLSAT00000009585,EMLSAT00000006690,EMLSAT00000002019,EMLSAT00000002017,EMLSAT00000002236,EMLSAT00000010392</t>
  </si>
  <si>
    <t>potassium channel activity</t>
  </si>
  <si>
    <t>EMLSAT00000010499,EMLSAT00000008182,EMLSAT00000001287,EMLSAT00000004087</t>
  </si>
  <si>
    <t>drug binding</t>
  </si>
  <si>
    <t>EMLSAT00000000554,EMLSAT00000000486</t>
  </si>
  <si>
    <t>superoxide-generating NADPH oxidase activity</t>
  </si>
  <si>
    <t>heparan sulfate sulfotransferase activity</t>
  </si>
  <si>
    <t>3',5'-cyclic-GMP phosphodiesterase activity</t>
  </si>
  <si>
    <t>secondary active sulfate transmembrane transporter activity</t>
  </si>
  <si>
    <t>AU-rich element binding</t>
  </si>
  <si>
    <t>15-hydroxyprostaglandin dehydrogenase (NAD+) activity</t>
  </si>
  <si>
    <t>active ion transmembrane transporter activity</t>
  </si>
  <si>
    <t>EMLSAT00000001634,EMLSAT00000000554,EMLSAT00000003697,EMLSAT00000012981,EMLSAT00000009001,EMLSAT00000005283</t>
  </si>
  <si>
    <t>EMLSAT00000005362,EMLSAT00000002884</t>
  </si>
  <si>
    <t>guanylyltransferase activity</t>
  </si>
  <si>
    <t>sodium:potassium:chloride symporter activity</t>
  </si>
  <si>
    <t>EMLSAT00000003697</t>
  </si>
  <si>
    <t>sodium:phosphate symporter activity</t>
  </si>
  <si>
    <t>potassium:sodium symporter activity</t>
  </si>
  <si>
    <t>sulfate transmembrane transporter activity</t>
  </si>
  <si>
    <t>potassium:chloride symporter activity</t>
  </si>
  <si>
    <t>poly(A)-specific ribonuclease activity</t>
  </si>
  <si>
    <t>retinal binding</t>
  </si>
  <si>
    <t>EMLSAT00000012368</t>
  </si>
  <si>
    <t>cAMP-dependent protein kinase regulator activity</t>
  </si>
  <si>
    <t>EMLSAT00000001409</t>
  </si>
  <si>
    <t>neurotransmitter binding</t>
  </si>
  <si>
    <t>phosphoprotein phosphatase activity</t>
  </si>
  <si>
    <t>EMLSAT00000002109,EMLSAT00000012686,EMLSAT00000007645,EMLSAT00000009585,EMLSAT00000010969</t>
  </si>
  <si>
    <t>cyclic nucleotide binding</t>
  </si>
  <si>
    <t>mannosyl-oligosaccharide mannosidase activity</t>
  </si>
  <si>
    <t>pyrimidine nucleotide-sugar transmembrane transporter activity</t>
  </si>
  <si>
    <t>voltage-gated cation channel activity</t>
  </si>
  <si>
    <t>Wnt-activated receptor activity</t>
  </si>
  <si>
    <t>alcohol dehydrogenase (NAD+) activity</t>
  </si>
  <si>
    <t>EMLSAT00000003718</t>
  </si>
  <si>
    <t>alcohol dehydrogenase [NAD(P)+] activity</t>
  </si>
  <si>
    <t>EMLSAT00000001634,EMLSAT00000000554,EMLSAT00000000486,EMLSAT00000010499,EMLSAT00000003697,EMLSAT00000008182,EMLSAT00000001287,EMLSAT00000009001,EMLSAT00000004087,EMLSAT00000005283</t>
  </si>
  <si>
    <t>EMLSAT00000002109,EMLSAT00000009544,EMLSAT00000012327,EMLSAT00000008458,EMLSAT00000012686,EMLSAT00000007645,EMLSAT00000009585,EMLSAT00000010969</t>
  </si>
  <si>
    <t>retinoid binding</t>
  </si>
  <si>
    <t>alpha-mannosidase activity</t>
  </si>
  <si>
    <t>proton-exporting ATPase activity, phosphorylative mechanism</t>
  </si>
  <si>
    <t>potassium transmembrane transporter activity, phosphorylative mechanism</t>
  </si>
  <si>
    <t>UDP-glucosyltransferase activity</t>
  </si>
  <si>
    <t>isoprenoid binding</t>
  </si>
  <si>
    <t>nucleotide-sugar transmembrane transporter activity</t>
  </si>
  <si>
    <t>3',5'-cyclic-AMP phosphodiesterase activity</t>
  </si>
  <si>
    <t>anion transmembrane transporter activity</t>
  </si>
  <si>
    <t>EMLSAT00000001634,EMLSAT00000000741,EMLSAT00000003697,EMLSAT00000012981,EMLSAT00000009001</t>
  </si>
  <si>
    <t>hydrolase activity, hydrolyzing O-glycosyl compounds</t>
  </si>
  <si>
    <t>EMLSAT00000005397,EMLSAT00000012213,EMLSAT00000007604</t>
  </si>
  <si>
    <t>inorganic anion transmembrane transporter activity</t>
  </si>
  <si>
    <t>EMLSAT00000000741,EMLSAT00000003697,EMLSAT00000012981</t>
  </si>
  <si>
    <t>sodium:chloride symporter activity</t>
  </si>
  <si>
    <t>anion:sodium symporter activity</t>
  </si>
  <si>
    <t>racemase and epimerase activity, acting on carbohydrates and derivatives</t>
  </si>
  <si>
    <t>intramolecular oxidoreductase activity, interconverting aldoses and ketoses</t>
  </si>
  <si>
    <t>mannosidase activity</t>
  </si>
  <si>
    <t>EMLSAT00000010683,EMLSAT00000010499,EMLSAT00000003697,EMLSAT00000008182,EMLSAT00000001287,EMLSAT00000009001,EMLSAT00000004087,EMLSAT00000005283,EMLSAT00000001634,EMLSAT00000000554,EMLSAT00000000741,EMLSAT00000000486,EMLSAT00000012981</t>
  </si>
  <si>
    <t>EMLSAT00000009544,EMLSAT00000012656,EMLSAT00000005397,EMLSAT00000011910,EMLSAT00000006178,EMLSAT00000006421,EMLSAT00000010954,EMLSAT00000010532,EMLSAT00000007469,EMLSAT00000008877,EMLSAT00000003771,EMLSAT00000008372,EMLSAT00000002017,EMLSAT00000002554,EMLSAT00000007735,EMLSAT00000000705,EMLSAT00000001904,EMLSAT00000005429</t>
  </si>
  <si>
    <t>voltage-gated ion channel activity</t>
  </si>
  <si>
    <t>voltage-gated channel activity</t>
  </si>
  <si>
    <t>acid-amino acid ligase activity</t>
  </si>
  <si>
    <t>cation:chloride symporter activity</t>
  </si>
  <si>
    <t>anion:cation symporter activity</t>
  </si>
  <si>
    <t>organic hydroxy compound transmembrane transporter activity</t>
  </si>
  <si>
    <t>NAD(P)H oxidase (H(2)O(2)-forming activity</t>
  </si>
  <si>
    <t>glucosyltransferase activity</t>
  </si>
  <si>
    <t>3'-5'-exoribonuclease activity</t>
  </si>
  <si>
    <t>aminopeptidase activity</t>
  </si>
  <si>
    <t>EMLSAT00000000365,EMLSAT00000012797</t>
  </si>
  <si>
    <t>phosphoric diester hydrolase activity</t>
  </si>
  <si>
    <t>EMLSAT00000009544,EMLSAT00000012327,EMLSAT00000008458</t>
  </si>
  <si>
    <t>hydrolase activity, acting on glycosyl bonds</t>
  </si>
  <si>
    <t>EMLSAT00000012327,EMLSAT00000005076,EMLSAT00000005397,EMLSAT00000012246,EMLSAT00000010683,EMLSAT00000012686,EMLSAT00000009998,EMLSAT00000005314,EMLSAT00000007073,EMLSAT00000008660,EMLSAT00000010969,EMLSAT00000002109,EMLSAT00000000745,EMLSAT00000000347,EMLSAT00000000741,EMLSAT00000000365,EMLSAT00000001532,EMLSAT00000007735,EMLSAT00000000705,EMLSAT00000009544,EMLSAT00000007343,EMLSAT00000012656,EMLSAT00000010931,EMLSAT00000006178,EMLSAT00000010954,EMLSAT00000008458,EMLSAT00000012213,EMLSAT00000012797,EMLSAT00000010532,EMLSAT00000007645,EMLSAT00000007469,EMLSAT00000008877,EMLSAT00000000132,EMLSAT00000008372,EMLSAT00000009585,EMLSAT00000000554,EMLSAT00000002017,EMLSAT00000000896,EMLSAT00000002236,EMLSAT00000007604,EMLSAT00000010392</t>
  </si>
  <si>
    <t>oxidoreductase activity, acting on NAD(P)H, oxygen as acceptor</t>
  </si>
  <si>
    <t>EMLSAT00000010369,EMLSAT00000009015,EMLSAT00000011299,EMLSAT00000010683,EMLSAT00000002387,EMLSAT00000012907,EMLSAT00000003674,EMLSAT00000000683,EMLSAT00000007073,EMLSAT00000010808,EMLSAT00000010969,EMLSAT00000002109,EMLSAT00000004649,EMLSAT00000001899,EMLSAT00000001971,EMLSAT00000000365,EMLSAT00000001532,EMLSAT00000003718,EMLSAT00000009544,EMLSAT00000010534,EMLSAT00000010931,EMLSAT00000008337,EMLSAT00000008458,EMLSAT00000011861,EMLSAT00000012797,EMLSAT00000010532,EMLSAT00000007645,EMLSAT00000000132,EMLSAT00000003246,EMLSAT00000003165,EMLSAT00000008252,EMLSAT00000008372,EMLSAT00000009585,EMLSAT00000001460,EMLSAT00000008177,EMLSAT00000000852,EMLSAT00000000896,EMLSAT00000000695,EMLSAT00000002236,EMLSAT00000005106,EMLSAT00000007604,EMLSAT00000005987,EMLSAT00000012327,EMLSAT00000005076,EMLSAT00000007254,EMLSAT00000003050,EMLSAT00000006365,EMLSAT00000010348,EMLSAT00000005397,EMLSAT00000007696,EMLSAT00000012246,EMLSAT00000012686,EMLSAT00000007258,EMLSAT00000009998,EMLSAT00000005314,EMLSAT00000003531,EMLSAT00000007253,EMLSAT00000008660,EMLSAT00000000745,EMLSAT00000001559,EMLSAT00000000867,EMLSAT00000000347,EMLSAT00000000741,EMLSAT00000004668,EMLSAT00000007735,EMLSAT00000007977,EMLSAT00000000705,EMLSAT00000007343,EMLSAT00000012656,EMLSAT00000006178,EMLSAT00000010954,EMLSAT00000012213,EMLSAT00000008876,EMLSAT00000007547,EMLSAT00000007469,EMLSAT00000008316,EMLSAT00000008877,EMLSAT00000008998,EMLSAT00000006690,EMLSAT00000002019,EMLSAT00000000554,EMLSAT00000002017,EMLSAT00000001567,EMLSAT00000010392</t>
  </si>
  <si>
    <t>dipeptidyl-peptidase activity</t>
  </si>
  <si>
    <t>EMLSAT00000012797</t>
  </si>
  <si>
    <t>racemase and epimerase activity</t>
  </si>
  <si>
    <t>exoribonuclease activity, producing 5'-phosphomonoesters</t>
  </si>
  <si>
    <t>EMLSAT00000010348,EMLSAT00000007696,EMLSAT00000011299,EMLSAT00000007547,EMLSAT00000002387,EMLSAT00000003246,EMLSAT00000003165,EMLSAT00000004649,EMLSAT00000001899,EMLSAT00000000741,EMLSAT00000004668,EMLSAT00000001971,EMLSAT00000005987,EMLSAT00000007977,EMLSAT00000003718</t>
  </si>
  <si>
    <t>EMLSAT00000010683,EMLSAT00000002236,EMLSAT00000007735,EMLSAT00000004372</t>
  </si>
  <si>
    <t>EMLSAT00000000745,EMLSAT00000000554,EMLSAT00000000741</t>
  </si>
  <si>
    <t>exoribonuclease activity</t>
  </si>
  <si>
    <t>sulfur compound transmembrane transporter activity</t>
  </si>
  <si>
    <t>exonuclease activity, active with either ribo- or deoxyribonucleic acids and producing 5'-phosphomonoesters</t>
  </si>
  <si>
    <t>Wnt-protein binding</t>
  </si>
  <si>
    <t>trehalose transmembrane transporter activity</t>
  </si>
  <si>
    <t>thiol-dependent ubiquitin-specific protease activity</t>
  </si>
  <si>
    <t>nucleoside diphosphate kinase activity</t>
  </si>
  <si>
    <t>ubiquitinyl hydrolase activity</t>
  </si>
  <si>
    <t>transferase activity, transferring nitrogenous groups</t>
  </si>
  <si>
    <t>oligosaccharide transmembrane transporter activity</t>
  </si>
  <si>
    <t>disaccharide transmembrane transporter activity</t>
  </si>
  <si>
    <t>transaminase activity</t>
  </si>
  <si>
    <t>EMLSAT00000003924,EMLSAT00000000937</t>
  </si>
  <si>
    <t>G protein-coupled amine receptor activity</t>
  </si>
  <si>
    <t>kainate selective glutamate receptor activity</t>
  </si>
  <si>
    <t>hexose transmembrane transporter activity</t>
  </si>
  <si>
    <t>EMLSAT00000001942</t>
  </si>
  <si>
    <t>monosaccharide transmembrane transporter activity</t>
  </si>
  <si>
    <t>glucose transmembrane transporter activity</t>
  </si>
  <si>
    <t>chloride transmembrane transporter activity</t>
  </si>
  <si>
    <t>EMLSAT00000000741,EMLSAT00000003697</t>
  </si>
  <si>
    <t>carboxylic acid transmembrane transporter activity</t>
  </si>
  <si>
    <t>organic acid transmembrane transporter activity</t>
  </si>
  <si>
    <t>mRNA 3'-UTR binding</t>
  </si>
  <si>
    <t>deacetylase activity</t>
  </si>
  <si>
    <t>3',5'-cyclic-nucleotide phosphodiesterase activity</t>
  </si>
  <si>
    <t>EMLSAT00000000081,EMLSAT00000003050,EMLSAT00000009015,EMLSAT00000007696,EMLSAT00000010683,EMLSAT00000009558,EMLSAT00000012907,EMLSAT00000007073,EMLSAT00000010808,EMLSAT00000011615,EMLSAT00000008540,EMLSAT00000000082,EMLSAT00000000745,EMLSAT00000000867,EMLSAT00000000741,EMLSAT00000005557,EMLSAT00000000904,EMLSAT00000009544,EMLSAT00000010534,EMLSAT00000012656,EMLSAT00000008876,EMLSAT00000008877,EMLSAT00000000132,EMLSAT00000003165,EMLSAT00000006690,EMLSAT00000000554,EMLSAT00000001409,EMLSAT00000001904</t>
  </si>
  <si>
    <t>EMLSAT00000002109,EMLSAT00000009544,EMLSAT00000012327,EMLSAT00000000347,EMLSAT00000008458,EMLSAT00000000554,EMLSAT00000012686,EMLSAT00000001532,EMLSAT00000007645,EMLSAT00000009998,EMLSAT00000009585,EMLSAT00000010969</t>
  </si>
  <si>
    <t>cyclic-nucleotide phosphodiesterase activity</t>
  </si>
  <si>
    <t>nucleobase-containing compound transmembrane transporter activity</t>
  </si>
  <si>
    <t>EMLSAT00000002109,EMLSAT00000003050,EMLSAT00000010007,EMLSAT00000010683,EMLSAT00000011356,EMLSAT00000002236,EMLSAT00000007735,EMLSAT00000004372</t>
  </si>
  <si>
    <t>lipase activity</t>
  </si>
  <si>
    <t>EMLSAT00000008458,EMLSAT00000001532,EMLSAT00000009998</t>
  </si>
  <si>
    <t>hormone binding</t>
  </si>
  <si>
    <t>GO:0140110</t>
  </si>
  <si>
    <t>carbohydrate derivative transmembrane transporter activity</t>
  </si>
  <si>
    <t>phospholipase A2 activity</t>
  </si>
  <si>
    <t>EMLSAT00000010534,EMLSAT00000003050,EMLSAT00000008876,EMLSAT00000012907,EMLSAT00000000132,EMLSAT00000010808,EMLSAT00000003165,EMLSAT00000006690,EMLSAT00000002109,EMLSAT00000000867,EMLSAT00000000554,EMLSAT00000000695,EMLSAT00000005106</t>
  </si>
  <si>
    <t>EMLSAT00000000554,EMLSAT00000001532,EMLSAT00000009998</t>
  </si>
  <si>
    <t>EMLSAT00000001634,EMLSAT00000000554,EMLSAT00000000741,EMLSAT00000000486,EMLSAT00000010499,EMLSAT00000003697,EMLSAT00000008182,EMLSAT00000001287,EMLSAT00000012981,EMLSAT00000009001,EMLSAT00000004087,EMLSAT00000005283</t>
  </si>
  <si>
    <t>omega peptidase activity</t>
  </si>
  <si>
    <t>actin filament binding</t>
  </si>
  <si>
    <t>DNA-binding transcription factor activity, RNA polymerase II-specific</t>
  </si>
  <si>
    <t>EMLSAT00000002554,EMLSAT00000012720,EMLSAT00000003771,EMLSAT00000001904</t>
  </si>
  <si>
    <t>EMLSAT00000011139,EMLSAT00000009873,EMLSAT00000011299,EMLSAT00000000720,EMLSAT00000008372,EMLSAT00000003718,EMLSAT00000008540,EMLSAT00000009709</t>
  </si>
  <si>
    <t>transmitter-gated ion channel activity involved in regulation of postsynaptic membrane potential</t>
  </si>
  <si>
    <t>acetylcholine-gated cation-selective channel activity</t>
  </si>
  <si>
    <t>GO:0140098</t>
  </si>
  <si>
    <t>neurotransmitter receptor activity involved in regulation of postsynaptic membrane potential</t>
  </si>
  <si>
    <t>ion transmembrane transporter activity, phosphorylative mechanism</t>
  </si>
  <si>
    <t>pyrophosphate hydrolysis-driven proton transmembrane transporter activity</t>
  </si>
  <si>
    <t>EMLSAT00000010683,EMLSAT00000000741,EMLSAT00000000486,EMLSAT00000010499,EMLSAT00000008182,EMLSAT00000001287,EMLSAT00000004087</t>
  </si>
  <si>
    <t>phospholipase activity</t>
  </si>
  <si>
    <t>EMLSAT00000008458,EMLSAT00000001532</t>
  </si>
  <si>
    <t>3'-5' exonuclease activity</t>
  </si>
  <si>
    <t>EMLSAT00000010534,EMLSAT00000003050,EMLSAT00000006365,EMLSAT00000009015,EMLSAT00000008876,EMLSAT00000012907,EMLSAT00000000132,EMLSAT00000010808,EMLSAT00000003165,EMLSAT00000006690,EMLSAT00000002109,EMLSAT00000000867,EMLSAT00000000554,EMLSAT00000000695,EMLSAT00000005106</t>
  </si>
  <si>
    <t>ligase activity, forming carbon-nitrogen bonds</t>
  </si>
  <si>
    <t>triglyceride lipase activity</t>
  </si>
  <si>
    <t>EMLSAT00000009998</t>
  </si>
  <si>
    <t>signaling receptor activity</t>
  </si>
  <si>
    <t>EMLSAT00000009170,EMLSAT00000000486,EMLSAT00000002554,EMLSAT00000000132,EMLSAT00000001287,EMLSAT00000003771,EMLSAT00000001904,EMLSAT00000010879,EMLSAT00000000937,EMLSAT00000002806</t>
  </si>
  <si>
    <t>protein tyrosine phosphatase activity</t>
  </si>
  <si>
    <t>EMLSAT00000002109,EMLSAT00000007645</t>
  </si>
  <si>
    <t>molecular transducer activity</t>
  </si>
  <si>
    <t>EMLSAT00000010369,EMLSAT00000007254,EMLSAT00000003050,EMLSAT00000006365,EMLSAT00000009015,EMLSAT00000012907,EMLSAT00000003674,EMLSAT00000000683,EMLSAT00000003531,EMLSAT00000010808,EMLSAT00000002109,EMLSAT00000000867,EMLSAT00000010534,EMLSAT00000008337,EMLSAT00000008876,EMLSAT00000011861,EMLSAT00000008316,EMLSAT00000008998,EMLSAT00000000132,EMLSAT00000003165,EMLSAT00000008252,EMLSAT00000001460,EMLSAT00000006690,EMLSAT00000008177,EMLSAT00000002019,EMLSAT00000000554,EMLSAT00000000896,EMLSAT00000001567,EMLSAT00000000695,EMLSAT00000005106</t>
  </si>
  <si>
    <t>structural constituent of muscle</t>
  </si>
  <si>
    <t>postsynaptic neurotransmitter receptor activity</t>
  </si>
  <si>
    <t>protein serine/threonine phosphatase activity</t>
  </si>
  <si>
    <t>sphingomyelin phosphodiesterase activity</t>
  </si>
  <si>
    <t>EMLSAT00000000741,EMLSAT00000003718</t>
  </si>
  <si>
    <t>EMLSAT00000009742,EMLSAT00000010931,EMLSAT00000012512,EMLSAT00000008877,EMLSAT00000003696,EMLSAT00000001409</t>
  </si>
  <si>
    <t>organic anion transmembrane transporter activity</t>
  </si>
  <si>
    <t>EMLSAT00000000741,EMLSAT00000000486,EMLSAT00000010499,EMLSAT00000008182,EMLSAT00000001287,EMLSAT00000004087</t>
  </si>
  <si>
    <t>sodium channel activity</t>
  </si>
  <si>
    <t>transferase activity, transferring acyl groups other than amino-acyl groups</t>
  </si>
  <si>
    <t>transmitter-gated ion channel activity</t>
  </si>
  <si>
    <t>EMLSAT00000000486,EMLSAT00000001287</t>
  </si>
  <si>
    <t>transmitter-gated channel activity</t>
  </si>
  <si>
    <t>acetyltransferase activity</t>
  </si>
  <si>
    <t>EMLSAT00000001567,EMLSAT00000003531</t>
  </si>
  <si>
    <t>EMLSAT00000002109,EMLSAT00000010534,EMLSAT00000003050,EMLSAT00000000867,EMLSAT00000000554,EMLSAT00000008876,EMLSAT00000012907,EMLSAT00000000132,EMLSAT00000010808,EMLSAT00000006690</t>
  </si>
  <si>
    <t>rhodopsin kinase activity</t>
  </si>
  <si>
    <t>Rho guanyl-nucleotide exchange factor activity</t>
  </si>
  <si>
    <t>transmembrane receptor protein tyrosine kinase activity</t>
  </si>
  <si>
    <t>single-stranded DNA binding</t>
  </si>
  <si>
    <t>neurotransmitter receptor activity</t>
  </si>
  <si>
    <t>EMLSAT00000002109,EMLSAT00000010534,EMLSAT00000003050,EMLSAT00000000867,EMLSAT00000008876,EMLSAT00000012907,EMLSAT00000000132,EMLSAT00000006690</t>
  </si>
  <si>
    <t>EMLSAT00000012327,EMLSAT00000011139,EMLSAT00000003050,EMLSAT00000005397,EMLSAT00000011910,EMLSAT00000006421,EMLSAT00000009873,EMLSAT00000007696,EMLSAT00000011299,EMLSAT00000012686,EMLSAT00000003771,EMLSAT00000001690,EMLSAT00000008540,EMLSAT00000004649,EMLSAT00000000720,EMLSAT00000000486,EMLSAT00000001971,EMLSAT00000007735,EMLSAT00000000705,EMLSAT00000003718,EMLSAT00000009544,EMLSAT00000007343,EMLSAT00000012656,EMLSAT00000006178,EMLSAT00000010954,EMLSAT00000009667,EMLSAT00000010532,EMLSAT00000007469,EMLSAT00000008877,EMLSAT00000006392,EMLSAT00000008372,EMLSAT00000008177,EMLSAT00000000554,EMLSAT00000002017,EMLSAT00000002554,EMLSAT00000001904,EMLSAT00000005429,EMLSAT00000009709</t>
  </si>
  <si>
    <t>excitatory extracellular ligand-gated ion channel activity</t>
  </si>
  <si>
    <t>non-membrane spanning protein tyrosine kinase activity</t>
  </si>
  <si>
    <t>EMLSAT00000003050,EMLSAT00000010007,EMLSAT00000011356</t>
  </si>
  <si>
    <t>ribonuclease activity</t>
  </si>
  <si>
    <t>GTPase regulator activity</t>
  </si>
  <si>
    <t>EMLSAT00000009742,EMLSAT00000012512</t>
  </si>
  <si>
    <t>protein tyrosine kinase activity</t>
  </si>
  <si>
    <t>EMLSAT00000010534,EMLSAT00000000132</t>
  </si>
  <si>
    <t>transmembrane receptor protein kinase activity</t>
  </si>
  <si>
    <t>EMLSAT00000012327,EMLSAT00000011139,EMLSAT00000003050,EMLSAT00000005397,EMLSAT00000011910,EMLSAT00000006421,EMLSAT00000009873,EMLSAT00000007696,EMLSAT00000011299,EMLSAT00000012686,EMLSAT00000003771,EMLSAT00000001690,EMLSAT00000008540,EMLSAT00000004649,EMLSAT00000000720,EMLSAT00000001971,EMLSAT00000007735,EMLSAT00000000705,EMLSAT00000003718,EMLSAT00000009544,EMLSAT00000007343,EMLSAT00000012656,EMLSAT00000006178,EMLSAT00000010954,EMLSAT00000009667,EMLSAT00000010532,EMLSAT00000007469,EMLSAT00000008877,EMLSAT00000006392,EMLSAT00000008372,EMLSAT00000008177,EMLSAT00000000554,EMLSAT00000002017,EMLSAT00000002554,EMLSAT00000001904,EMLSAT00000005429,EMLSAT00000009709</t>
  </si>
  <si>
    <t>chloride channel activity</t>
  </si>
  <si>
    <t>transferase activity, transferring acyl groups</t>
  </si>
  <si>
    <t>oxidoreductase activity, acting on NAD(P)H</t>
  </si>
  <si>
    <t>EMLSAT00000003050,EMLSAT00000000867,EMLSAT00000008876,EMLSAT00000012907,EMLSAT00000006690</t>
  </si>
  <si>
    <t>nucleoside-triphosphatase regulator activity</t>
  </si>
  <si>
    <t>ribonucleoprotein complex binding</t>
  </si>
  <si>
    <t>phosphatase binding</t>
  </si>
  <si>
    <t>protein kinase regulator activity</t>
  </si>
  <si>
    <t>anion channel activity</t>
  </si>
  <si>
    <t>Ras guanyl-nucleotide exchange factor activity</t>
  </si>
  <si>
    <t>EMLSAT00000009544,EMLSAT00000009015,EMLSAT00000007073,EMLSAT00000008540</t>
  </si>
  <si>
    <t>EMLSAT00000010683,EMLSAT00000002236</t>
  </si>
  <si>
    <t>ionotropic glutamate receptor activity</t>
  </si>
  <si>
    <t>ATPase-coupled cation transmembrane transporter activity</t>
  </si>
  <si>
    <t>neuropeptide receptor activity</t>
  </si>
  <si>
    <t>kinase regulator activity</t>
  </si>
  <si>
    <t>Rho GTPase binding</t>
  </si>
  <si>
    <t>ATPase-coupled ion transmembrane transporter activity</t>
  </si>
  <si>
    <t>structural constituent of cytoskeleton</t>
  </si>
  <si>
    <t>EMLSAT00000000852,EMLSAT00000007258</t>
  </si>
  <si>
    <t>extracellularly glutamate-gated ion channel activity</t>
  </si>
  <si>
    <t>exonuclease activity</t>
  </si>
  <si>
    <t>DNA-binding transcription activator activity, RNA polymerase II-specific</t>
  </si>
  <si>
    <t>DNA-binding transcription activator activity</t>
  </si>
  <si>
    <t>glutamate receptor activity</t>
  </si>
  <si>
    <t>G protein-coupled peptide receptor activity</t>
  </si>
  <si>
    <t>EMLSAT00000009544,EMLSAT00000010534,EMLSAT00000012656,EMLSAT00000003050,EMLSAT00000009015,EMLSAT00000007696,EMLSAT00000010683,EMLSAT00000008876,EMLSAT00000012907,EMLSAT00000000132,EMLSAT00000007073,EMLSAT00000010808,EMLSAT00000003165,EMLSAT00000006690,EMLSAT00000008540,EMLSAT00000008011,EMLSAT00000000745,EMLSAT00000000867,EMLSAT00000000554,EMLSAT00000000741,EMLSAT00000001409</t>
  </si>
  <si>
    <t>peptide receptor activity</t>
  </si>
  <si>
    <t>unfolded protein binding</t>
  </si>
  <si>
    <t>EMLSAT00000010534,EMLSAT00000012656,EMLSAT00000003050,EMLSAT00000007696,EMLSAT00000010683,EMLSAT00000008876,EMLSAT00000012907,EMLSAT00000000132,EMLSAT00000010808,EMLSAT00000003165,EMLSAT00000006690,EMLSAT00000008011,EMLSAT00000000745,EMLSAT00000000867,EMLSAT00000000554,EMLSAT00000000741,EMLSAT00000001409</t>
  </si>
  <si>
    <t>EMLSAT00000010007,EMLSAT00000000554,EMLSAT00000012686,EMLSAT00000007258,EMLSAT00000012720</t>
  </si>
  <si>
    <t>EMLSAT00000009544,EMLSAT00000010534,EMLSAT00000012656,EMLSAT00000003050,EMLSAT00000009015,EMLSAT00000007696,EMLSAT00000010683,EMLSAT00000008876,EMLSAT00000012907,EMLSAT00000000132,EMLSAT00000007073,EMLSAT00000010808,EMLSAT00000003165,EMLSAT00000006690,EMLSAT00000008540,EMLSAT00000000745,EMLSAT00000000867,EMLSAT00000000554,EMLSAT00000000741,EMLSAT00000001409</t>
  </si>
  <si>
    <t>EMLSAT00000010534,EMLSAT00000012656,EMLSAT00000003050,EMLSAT00000007696,EMLSAT00000010683,EMLSAT00000008876,EMLSAT00000012907,EMLSAT00000000132,EMLSAT00000010808,EMLSAT00000003165,EMLSAT00000006690,EMLSAT00000000745,EMLSAT00000000867,EMLSAT00000000554,EMLSAT00000000741,EMLSAT00000001409</t>
  </si>
  <si>
    <t>proton transmembrane transporter activity</t>
  </si>
  <si>
    <t>EMLSAT00000008337,EMLSAT00000001532,EMLSAT00000012368,EMLSAT00000006073</t>
  </si>
  <si>
    <t>EMLSAT00000009015,EMLSAT00000007073,EMLSAT00000008540</t>
  </si>
  <si>
    <t>EMLSAT00000010007,EMLSAT00000000554,EMLSAT00000012720</t>
  </si>
  <si>
    <t>GTPase activator activity</t>
  </si>
  <si>
    <t>EMLSAT00000010534,EMLSAT00000012656,EMLSAT00000003050,EMLSAT00000009015,EMLSAT00000007696,EMLSAT00000010683,EMLSAT00000008876,EMLSAT00000012907,EMLSAT00000000132,EMLSAT00000007073,EMLSAT00000010808,EMLSAT00000003165,EMLSAT00000006690,EMLSAT00000008540,EMLSAT00000000745,EMLSAT00000000867,EMLSAT00000000554,EMLSAT00000000741,EMLSAT00000001409</t>
  </si>
  <si>
    <t>transmembrane signaling receptor activity</t>
  </si>
  <si>
    <t>EMLSAT00000009170,EMLSAT00000000132,EMLSAT00000001287,EMLSAT00000000937,EMLSAT00000002806</t>
  </si>
  <si>
    <t>G protein-coupled receptor activity</t>
  </si>
  <si>
    <t>mRNA binding</t>
  </si>
  <si>
    <t>nucleotidyltransferase activity</t>
  </si>
  <si>
    <t>Ras GTPase binding</t>
  </si>
  <si>
    <t>small GTPase binding</t>
  </si>
  <si>
    <t>DNA-binding transcription factor activity</t>
  </si>
  <si>
    <t>EMLSAT00000002236,EMLSAT00000002554,EMLSAT00000012720,EMLSAT00000003771,EMLSAT00000006392,EMLSAT00000001904</t>
  </si>
  <si>
    <t>EMLSAT00000011139,EMLSAT00000009015,EMLSAT00000006421,EMLSAT00000011299,EMLSAT00000010683,EMLSAT00000012907,EMLSAT00000007073,EMLSAT00000010808,EMLSAT00000001690,EMLSAT00000004649,EMLSAT00000000720,EMLSAT00000000486,EMLSAT00000001971,EMLSAT00000001532,EMLSAT00000003718,EMLSAT00000009544,EMLSAT00000010534,EMLSAT00000008337,EMLSAT00000009667,EMLSAT00000010532,EMLSAT00000000132,EMLSAT00000003165,EMLSAT00000006392,EMLSAT00000008372,EMLSAT00000008177,EMLSAT00000002554,EMLSAT00000001904,EMLSAT00000005429,EMLSAT00000009709,EMLSAT00000012327,EMLSAT00000003050,EMLSAT00000005397,EMLSAT00000011910,EMLSAT00000009873,EMLSAT00000007696,EMLSAT00000012686,EMLSAT00000003771,EMLSAT00000008540,EMLSAT00000000745,EMLSAT00000000867,EMLSAT00000000741,EMLSAT00000007735,EMLSAT00000000705,EMLSAT00000007343,EMLSAT00000012656,EMLSAT00000006178,EMLSAT00000010954,EMLSAT00000008876,EMLSAT00000007469,EMLSAT00000008877,EMLSAT00000006690,EMLSAT00000000554,EMLSAT00000002017,EMLSAT00000001409</t>
  </si>
  <si>
    <t>nuclease activity</t>
  </si>
  <si>
    <t>EMLSAT00000008998</t>
  </si>
  <si>
    <t>EMLSAT00000008337,EMLSAT00000001532</t>
  </si>
  <si>
    <t>enzyme activator activity</t>
  </si>
  <si>
    <t>EMLSAT00000000745,EMLSAT00000012656,EMLSAT00000000741</t>
  </si>
  <si>
    <t>EMLSAT00000011356,EMLSAT00000012907</t>
  </si>
  <si>
    <t>EMLSAT00000005362,EMLSAT00000002884,EMLSAT00000000904,EMLSAT00000006690</t>
  </si>
  <si>
    <t>GTPase activity</t>
  </si>
  <si>
    <t>EMLSAT00000007073</t>
  </si>
  <si>
    <t>EMLSAT00000009742,EMLSAT00000010931,EMLSAT00000008337,EMLSAT00000012512,EMLSAT00000012720,EMLSAT00000008877,EMLSAT00000003696,EMLSAT00000003771,EMLSAT00000006392,EMLSAT00000002236,EMLSAT00000002554,EMLSAT00000001409,EMLSAT00000001904</t>
  </si>
  <si>
    <t>helicase activity</t>
  </si>
  <si>
    <t>EMLSAT00000012656</t>
  </si>
  <si>
    <t>ligase activity</t>
  </si>
  <si>
    <t>protein heterodimerization activity</t>
  </si>
  <si>
    <t>EMLSAT00000005415,EMLSAT00000011351</t>
  </si>
  <si>
    <t>EMLSAT00000009544,EMLSAT00000010534,EMLSAT00000012656,EMLSAT00000003050,EMLSAT00000009015,EMLSAT00000007696,EMLSAT00000010683,EMLSAT00000008876,EMLSAT00000012368,EMLSAT00000012907,EMLSAT00000000132,EMLSAT00000003696,EMLSAT00000007073,EMLSAT00000010808,EMLSAT00000003165,EMLSAT00000006690,EMLSAT00000008540,EMLSAT00000008011,EMLSAT00000000745,EMLSAT00000000867,EMLSAT00000000554,EMLSAT00000000741,EMLSAT00000001409</t>
  </si>
  <si>
    <t>EMLSAT00000010007,EMLSAT00000000554,EMLSAT00000012720,EMLSAT00000008177</t>
  </si>
  <si>
    <t>EMLSAT00000009544,EMLSAT00000010534,EMLSAT00000012656,EMLSAT00000003050,EMLSAT00000009015,EMLSAT00000007696,EMLSAT00000008337,EMLSAT00000010683,EMLSAT00000008876,EMLSAT00000012907,EMLSAT00000000132,EMLSAT00000007073,EMLSAT00000010808,EMLSAT00000003165,EMLSAT00000006690,EMLSAT00000008540,EMLSAT00000000745,EMLSAT00000000867,EMLSAT00000000554,EMLSAT00000000741,EMLSAT00000001532,EMLSAT00000001409</t>
  </si>
  <si>
    <t>transcription regulator activity</t>
  </si>
  <si>
    <t>EMLSAT00000009873</t>
  </si>
  <si>
    <t>catalytic activity, acting on RNA</t>
  </si>
  <si>
    <t>RNA binding</t>
  </si>
  <si>
    <t>EMLSAT00000012327,EMLSAT00000012656,EMLSAT00000012686,EMLSAT00000012907,EMLSAT00000006392</t>
  </si>
  <si>
    <t>EMLSAT00000000745,EMLSAT00000012656,EMLSAT00000010683,EMLSAT00000000741,EMLSAT00000007073</t>
  </si>
  <si>
    <t>transcription factor binding</t>
  </si>
  <si>
    <t>EMLSAT00000009133</t>
  </si>
  <si>
    <t>EMLSAT00000008443,EMLSAT00000011139,EMLSAT00000000081,EMLSAT00000010007,EMLSAT00000009015,EMLSAT00000006421,EMLSAT00000005893,EMLSAT00000011299,EMLSAT00000010683,EMLSAT00000012907,EMLSAT00000000683,EMLSAT00000007073,EMLSAT00000010808,EMLSAT00000009133,EMLSAT00000011615,EMLSAT00000001690,EMLSAT00000000082,EMLSAT00000002109,EMLSAT00000004649,EMLSAT00000000720,EMLSAT00000000486,EMLSAT00000001971,EMLSAT00000001532,EMLSAT00000005415,EMLSAT00000003718,EMLSAT00000009544,EMLSAT00000010534,EMLSAT00000008337,EMLSAT00000008414,EMLSAT00000007764,EMLSAT00000009667,EMLSAT00000012512,EMLSAT00000010532,EMLSAT00000000132,EMLSAT00000003246,EMLSAT00000003165,EMLSAT00000006392,EMLSAT00000008252,EMLSAT00000006073,EMLSAT00000008372,EMLSAT00000008177,EMLSAT00000004372,EMLSAT00000008011,EMLSAT00000000852,EMLSAT00000002236,EMLSAT00000002554,EMLSAT00000009947,EMLSAT00000001904,EMLSAT00000005429,EMLSAT00000000937,EMLSAT00000004818,EMLSAT00000009709,EMLSAT00000012327,EMLSAT00000003050,EMLSAT00000005397,EMLSAT00000011910,EMLSAT00000009873,EMLSAT00000007696,EMLSAT00000012686,EMLSAT00000007258,EMLSAT00000011356,EMLSAT00000012368,EMLSAT00000012720,EMLSAT00000009558,EMLSAT00000003696,EMLSAT00000003771,EMLSAT00000004387,EMLSAT00000008540,EMLSAT00000000745,EMLSAT00000000867,EMLSAT00000000741,EMLSAT00000005557,EMLSAT00000007735,EMLSAT00000011351,EMLSAT00000000705,EMLSAT00000002806,EMLSAT00000000904,EMLSAT00000007343,EMLSAT00000012656,EMLSAT00000006178,EMLSAT00000010954,EMLSAT00000012213,EMLSAT00000008876,EMLSAT00000007469,EMLSAT00000008877,EMLSAT00000006690,EMLSAT00000002019,EMLSAT00000000554,EMLSAT00000002017,EMLSAT00000001409</t>
  </si>
  <si>
    <t>EMLSAT00000008337,EMLSAT00000008414,EMLSAT00000012907</t>
  </si>
  <si>
    <t>EMLSAT00000008443,EMLSAT00000003050,EMLSAT00000010007,EMLSAT00000010683,EMLSAT00000012686,EMLSAT00000007258,EMLSAT00000011356,EMLSAT00000012720,EMLSAT00000012907,EMLSAT00000004387,EMLSAT00000009133,EMLSAT00000002109,EMLSAT00000007735,EMLSAT00000005415,EMLSAT00000011351,EMLSAT00000000705,EMLSAT00000007343,EMLSAT00000010534,EMLSAT00000008337,EMLSAT00000008414,EMLSAT00000012512,EMLSAT00000006392,EMLSAT00000008252,EMLSAT00000008177,EMLSAT00000004372,EMLSAT00000002019,EMLSAT00000000554,EMLSAT00000002236,EMLSAT00000000937,EMLSAT00000004818</t>
  </si>
  <si>
    <t>EMLSAT00000005893,EMLSAT00000002554,EMLSAT00000012720,EMLSAT00000003771,EMLSAT00000004387,EMLSAT00000006392,EMLSAT00000001904,EMLSAT00000005429</t>
  </si>
  <si>
    <t>EMLSAT00000008443,EMLSAT00000012327,EMLSAT00000003050,EMLSAT00000009015,EMLSAT00000007696,EMLSAT00000005893,EMLSAT00000011299,EMLSAT00000010683,EMLSAT00000012686,EMLSAT00000012720,EMLSAT00000012907,EMLSAT00000007073,EMLSAT00000010808,EMLSAT00000003771,EMLSAT00000004387,EMLSAT00000001690,EMLSAT00000008540,EMLSAT00000000745,EMLSAT00000000867,EMLSAT00000004649,EMLSAT00000000741,EMLSAT00000001971,EMLSAT00000009544,EMLSAT00000010534,EMLSAT00000012656,EMLSAT00000008876,EMLSAT00000000132,EMLSAT00000003246,EMLSAT00000003165,EMLSAT00000006392,EMLSAT00000006690,EMLSAT00000008011,EMLSAT00000000554,EMLSAT00000002554,EMLSAT00000001409,EMLSAT00000001904,EMLSAT00000005429</t>
  </si>
  <si>
    <t>EMLSAT00000008443,EMLSAT00000012327,EMLSAT00000012656,EMLSAT00000005893,EMLSAT00000012686,EMLSAT00000012720,EMLSAT00000012907,EMLSAT00000003771,EMLSAT00000004387,EMLSAT00000006392,EMLSAT00000001690,EMLSAT00000002554,EMLSAT00000001904,EMLSAT00000005429</t>
  </si>
  <si>
    <t>EMLSAT00000008443,EMLSAT00000010369,EMLSAT00000010007,EMLSAT00000012703,EMLSAT00000009015,EMLSAT00000006421,EMLSAT00000011299,EMLSAT00000003674,EMLSAT00000000683,EMLSAT00000007073,EMLSAT00000010808,EMLSAT00000009133,EMLSAT00000011615,EMLSAT00000004087,EMLSAT00000010408,EMLSAT00000002109,EMLSAT00000004649,EMLSAT00000001899,EMLSAT00000000720,EMLSAT00000001532,EMLSAT00000003718,EMLSAT00000009544,EMLSAT00000010534,EMLSAT00000010931,EMLSAT00000008337,EMLSAT00000008458,EMLSAT00000011861,EMLSAT00000007764,EMLSAT00000009667,EMLSAT00000012797,EMLSAT00000010532,EMLSAT00000007645,EMLSAT00000010499,EMLSAT00000003165,EMLSAT00000006392,EMLSAT00000008177,EMLSAT00000004372,EMLSAT00000001942,EMLSAT00000000852,EMLSAT00000000695,EMLSAT00000002236,EMLSAT00000005106,EMLSAT00000005987,EMLSAT00000009947,EMLSAT00000004818,EMLSAT00000009709,EMLSAT00000006365,EMLSAT00000010348,EMLSAT00000005397,EMLSAT00000009873,EMLSAT00000007696,EMLSAT00000012246,EMLSAT00000009998,EMLSAT00000005314,EMLSAT00000012368,EMLSAT00000003531,EMLSAT00000003771,EMLSAT00000008540,EMLSAT00000008660,EMLSAT00000001634,EMLSAT00000004109,EMLSAT00000005557,EMLSAT00000007735,EMLSAT00000007977,EMLSAT00000000705,EMLSAT00000007343,EMLSAT00000012656,EMLSAT00000005566,EMLSAT00000007469,EMLSAT00000008316,EMLSAT00000009001,EMLSAT00000010879,EMLSAT00000005283,EMLSAT00000000554,EMLSAT00000001808,EMLSAT00000001409,EMLSAT00000011139,EMLSAT00000000081,EMLSAT00000012989,EMLSAT00000005893,EMLSAT00000010683,EMLSAT00000002387,EMLSAT00000012907,EMLSAT00000001294,EMLSAT00000001690,EMLSAT00000000082,EMLSAT00000010969,EMLSAT00000000486,EMLSAT00000001971,EMLSAT00000000365,EMLSAT00000005415,EMLSAT00000012981,EMLSAT00000002706,EMLSAT00000009742,EMLSAT00000008414,EMLSAT00000012512,EMLSAT00000000132,EMLSAT00000003246,EMLSAT00000008252,EMLSAT00000006073,EMLSAT00000008372,EMLSAT00000009585,EMLSAT00000001460,EMLSAT00000008011,EMLSAT00000003924,EMLSAT00000000896,EMLSAT00000002554,EMLSAT00000007604,EMLSAT00000005668,EMLSAT00000001904,EMLSAT00000005429,EMLSAT00000000937,EMLSAT00000012327,EMLSAT00000005076,EMLSAT00000007254,EMLSAT00000003050,EMLSAT00000011910,EMLSAT00000012686,EMLSAT00000007258,EMLSAT00000011356,EMLSAT00000012720,EMLSAT00000009558,EMLSAT00000003697,EMLSAT00000008182,EMLSAT00000003696,EMLSAT00000004387,EMLSAT00000007253,EMLSAT00000000745,EMLSAT00000001559,EMLSAT00000000867,EMLSAT00000000347,EMLSAT00000000741,EMLSAT00000001676,EMLSAT00000004668,EMLSAT00000002884,EMLSAT00000011351,EMLSAT00000002806,EMLSAT00000000904,EMLSAT00000005362,EMLSAT00000006178,EMLSAT00000007389,EMLSAT00000010954,EMLSAT00000012213,EMLSAT00000008876,EMLSAT00000011125,EMLSAT00000007547,EMLSAT00000008877,EMLSAT00000008998,EMLSAT00000001287,EMLSAT00000006690,EMLSAT00000000911,EMLSAT00000002019,EMLSAT00000002017,EMLSAT00000001567,EMLSAT00000009170,EMLSAT00000010392</t>
  </si>
  <si>
    <t>Downregulated</t>
  </si>
  <si>
    <t>Upregulated</t>
  </si>
  <si>
    <t xml:space="preserve">GO terms are sorted by downregulated and upregulated, and separated according to the three categories; CC: Cellular compartment, BP: Biological process, MF: Molecular function. </t>
  </si>
  <si>
    <t>Enriched terms in the different categories are highlighted in bold</t>
  </si>
  <si>
    <t>S3 Table. GO Enrichment analysis of bFTZ-F1 knockdown l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9" fontId="0" fillId="0" borderId="0" xfId="0" applyNumberFormat="1"/>
    <xf numFmtId="10" fontId="0" fillId="0" borderId="0" xfId="0" applyNumberFormat="1"/>
    <xf numFmtId="11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0" fontId="2" fillId="0" borderId="0" xfId="0" applyFont="1"/>
    <xf numFmtId="0" fontId="3" fillId="0" borderId="0" xfId="0" applyFont="1" applyFill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32"/>
  <sheetViews>
    <sheetView tabSelected="1" workbookViewId="0">
      <selection activeCell="A2" sqref="A2"/>
    </sheetView>
  </sheetViews>
  <sheetFormatPr defaultColWidth="9.140625" defaultRowHeight="15" x14ac:dyDescent="0.25"/>
  <cols>
    <col min="1" max="1" width="16" customWidth="1"/>
    <col min="2" max="2" width="21.5703125" customWidth="1"/>
    <col min="15" max="15" width="14.5703125" customWidth="1"/>
    <col min="16" max="16" width="14.140625" customWidth="1"/>
  </cols>
  <sheetData>
    <row r="1" spans="1:24" ht="26.25" x14ac:dyDescent="0.4">
      <c r="A1" s="8" t="s">
        <v>5424</v>
      </c>
      <c r="B1" s="7"/>
    </row>
    <row r="2" spans="1:24" x14ac:dyDescent="0.25">
      <c r="A2" t="s">
        <v>5422</v>
      </c>
    </row>
    <row r="3" spans="1:24" x14ac:dyDescent="0.25">
      <c r="A3" t="s">
        <v>5423</v>
      </c>
    </row>
    <row r="5" spans="1:24" x14ac:dyDescent="0.25">
      <c r="A5" s="9" t="s">
        <v>5420</v>
      </c>
      <c r="B5" t="s">
        <v>0</v>
      </c>
      <c r="O5" s="9" t="s">
        <v>5421</v>
      </c>
      <c r="P5" t="s">
        <v>0</v>
      </c>
    </row>
    <row r="6" spans="1:24" x14ac:dyDescent="0.25"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P6" t="s">
        <v>1</v>
      </c>
      <c r="Q6" t="s">
        <v>2</v>
      </c>
      <c r="R6" t="s">
        <v>3</v>
      </c>
      <c r="S6" t="s">
        <v>4</v>
      </c>
      <c r="T6" t="s">
        <v>5</v>
      </c>
      <c r="U6" t="s">
        <v>6</v>
      </c>
      <c r="V6" t="s">
        <v>7</v>
      </c>
      <c r="W6" t="s">
        <v>8</v>
      </c>
      <c r="X6" t="s">
        <v>9</v>
      </c>
    </row>
    <row r="7" spans="1:24" x14ac:dyDescent="0.25">
      <c r="B7" t="s">
        <v>13</v>
      </c>
      <c r="C7">
        <v>17</v>
      </c>
      <c r="D7" s="1">
        <v>0.13</v>
      </c>
      <c r="E7" s="2">
        <v>6.3E-2</v>
      </c>
      <c r="F7" s="3">
        <v>2.5100000000000001E-3</v>
      </c>
      <c r="G7">
        <v>0.35499999999999998</v>
      </c>
      <c r="H7" s="4">
        <f t="shared" ref="H7:H38" si="0">D7/E7</f>
        <v>2.0634920634920637</v>
      </c>
      <c r="I7" t="s">
        <v>14</v>
      </c>
      <c r="J7" t="s">
        <v>15</v>
      </c>
      <c r="P7" t="s">
        <v>13</v>
      </c>
      <c r="Q7">
        <v>11</v>
      </c>
      <c r="R7" s="1">
        <v>0.18</v>
      </c>
      <c r="S7" s="2">
        <v>6.3E-2</v>
      </c>
      <c r="T7" s="3">
        <v>1.16E-3</v>
      </c>
      <c r="U7">
        <v>0.13800000000000001</v>
      </c>
      <c r="V7" s="4">
        <f>R7/S7</f>
        <v>2.8571428571428572</v>
      </c>
      <c r="W7" t="s">
        <v>14</v>
      </c>
      <c r="X7" t="s">
        <v>16</v>
      </c>
    </row>
    <row r="8" spans="1:24" x14ac:dyDescent="0.25">
      <c r="B8" t="s">
        <v>19</v>
      </c>
      <c r="C8">
        <v>44</v>
      </c>
      <c r="D8" s="2">
        <v>0.35</v>
      </c>
      <c r="E8" s="2">
        <v>0.24</v>
      </c>
      <c r="F8" s="3">
        <v>5.5700000000000003E-3</v>
      </c>
      <c r="G8">
        <v>0.39300000000000002</v>
      </c>
      <c r="H8" s="4">
        <f t="shared" si="0"/>
        <v>1.4583333333333333</v>
      </c>
      <c r="I8" t="s">
        <v>20</v>
      </c>
      <c r="J8" t="s">
        <v>21</v>
      </c>
      <c r="P8" t="s">
        <v>22</v>
      </c>
      <c r="Q8">
        <v>2</v>
      </c>
      <c r="R8" s="2">
        <v>3.3000000000000002E-2</v>
      </c>
      <c r="S8" s="2">
        <v>1E-3</v>
      </c>
      <c r="T8" s="3">
        <v>1.47E-3</v>
      </c>
      <c r="U8">
        <v>0.13800000000000001</v>
      </c>
      <c r="V8" s="4">
        <f t="shared" ref="V8:V71" si="1">R8/S8</f>
        <v>33</v>
      </c>
      <c r="W8" t="s">
        <v>23</v>
      </c>
      <c r="X8" t="s">
        <v>24</v>
      </c>
    </row>
    <row r="9" spans="1:24" x14ac:dyDescent="0.25">
      <c r="B9" t="s">
        <v>27</v>
      </c>
      <c r="C9">
        <v>42</v>
      </c>
      <c r="D9" s="2">
        <v>0.33</v>
      </c>
      <c r="E9" s="2">
        <v>0.24</v>
      </c>
      <c r="F9" s="3">
        <v>1.23E-2</v>
      </c>
      <c r="G9">
        <v>0.57999999999999996</v>
      </c>
      <c r="H9" s="4">
        <f t="shared" si="0"/>
        <v>1.3750000000000002</v>
      </c>
      <c r="I9" t="s">
        <v>28</v>
      </c>
      <c r="J9" t="s">
        <v>29</v>
      </c>
      <c r="P9" t="s">
        <v>30</v>
      </c>
      <c r="Q9">
        <v>2</v>
      </c>
      <c r="R9" s="2">
        <v>3.3000000000000002E-2</v>
      </c>
      <c r="S9" s="2">
        <v>1E-3</v>
      </c>
      <c r="T9" s="3">
        <v>1.47E-3</v>
      </c>
      <c r="U9">
        <v>0.13800000000000001</v>
      </c>
      <c r="V9" s="4">
        <f t="shared" si="1"/>
        <v>33</v>
      </c>
      <c r="W9" t="s">
        <v>31</v>
      </c>
      <c r="X9" t="s">
        <v>24</v>
      </c>
    </row>
    <row r="10" spans="1:24" x14ac:dyDescent="0.25">
      <c r="B10" t="s">
        <v>34</v>
      </c>
      <c r="C10">
        <v>1</v>
      </c>
      <c r="D10" s="1">
        <v>7.9000000000000008E-3</v>
      </c>
      <c r="E10" s="2">
        <v>1E-4</v>
      </c>
      <c r="F10" s="3">
        <v>1.8100000000000002E-2</v>
      </c>
      <c r="G10">
        <v>0.63900000000000001</v>
      </c>
      <c r="H10" s="4">
        <f t="shared" si="0"/>
        <v>79</v>
      </c>
      <c r="I10" t="s">
        <v>35</v>
      </c>
      <c r="J10" t="s">
        <v>36</v>
      </c>
      <c r="P10" t="s">
        <v>37</v>
      </c>
      <c r="Q10">
        <v>6</v>
      </c>
      <c r="R10" s="1">
        <v>0.1</v>
      </c>
      <c r="S10" s="2">
        <v>2.3E-2</v>
      </c>
      <c r="T10" s="3">
        <v>2.64E-3</v>
      </c>
      <c r="U10">
        <v>0.13800000000000001</v>
      </c>
      <c r="V10" s="4">
        <f t="shared" si="1"/>
        <v>4.3478260869565224</v>
      </c>
      <c r="W10" t="s">
        <v>38</v>
      </c>
      <c r="X10" t="s">
        <v>39</v>
      </c>
    </row>
    <row r="11" spans="1:24" x14ac:dyDescent="0.25">
      <c r="B11" t="s">
        <v>43</v>
      </c>
      <c r="C11">
        <v>1</v>
      </c>
      <c r="D11" s="2">
        <v>7.9000000000000008E-3</v>
      </c>
      <c r="E11" s="2">
        <v>1E-4</v>
      </c>
      <c r="F11" s="3">
        <v>1.8100000000000002E-2</v>
      </c>
      <c r="G11">
        <v>0.63900000000000001</v>
      </c>
      <c r="H11" s="4">
        <f t="shared" si="0"/>
        <v>79</v>
      </c>
      <c r="I11" t="s">
        <v>44</v>
      </c>
      <c r="J11" t="s">
        <v>45</v>
      </c>
      <c r="P11" t="s">
        <v>46</v>
      </c>
      <c r="Q11">
        <v>2</v>
      </c>
      <c r="R11" s="2">
        <v>3.3000000000000002E-2</v>
      </c>
      <c r="S11" s="2">
        <v>1.4E-3</v>
      </c>
      <c r="T11" s="3">
        <v>3.0999999999999999E-3</v>
      </c>
      <c r="U11">
        <v>0.13800000000000001</v>
      </c>
      <c r="V11" s="4">
        <f t="shared" si="1"/>
        <v>23.571428571428573</v>
      </c>
      <c r="W11" t="s">
        <v>47</v>
      </c>
      <c r="X11" t="s">
        <v>48</v>
      </c>
    </row>
    <row r="12" spans="1:24" x14ac:dyDescent="0.25">
      <c r="B12" t="s">
        <v>53</v>
      </c>
      <c r="C12">
        <v>2</v>
      </c>
      <c r="D12" s="2">
        <v>1.6E-2</v>
      </c>
      <c r="E12" s="2">
        <v>1.9E-3</v>
      </c>
      <c r="F12" s="3">
        <v>2.23E-2</v>
      </c>
      <c r="G12">
        <v>0.63900000000000001</v>
      </c>
      <c r="H12" s="4">
        <f t="shared" si="0"/>
        <v>8.4210526315789469</v>
      </c>
      <c r="I12" t="s">
        <v>54</v>
      </c>
      <c r="J12" t="s">
        <v>55</v>
      </c>
      <c r="P12" t="s">
        <v>56</v>
      </c>
      <c r="Q12">
        <v>2</v>
      </c>
      <c r="R12" s="2">
        <v>3.3000000000000002E-2</v>
      </c>
      <c r="S12" s="2">
        <v>1.9E-3</v>
      </c>
      <c r="T12" s="3">
        <v>5.2900000000000004E-3</v>
      </c>
      <c r="U12">
        <v>0.13800000000000001</v>
      </c>
      <c r="V12" s="4">
        <f t="shared" si="1"/>
        <v>17.368421052631579</v>
      </c>
      <c r="W12" t="s">
        <v>57</v>
      </c>
      <c r="X12" t="s">
        <v>58</v>
      </c>
    </row>
    <row r="13" spans="1:24" x14ac:dyDescent="0.25">
      <c r="B13" t="s">
        <v>63</v>
      </c>
      <c r="C13">
        <v>2</v>
      </c>
      <c r="D13" s="2">
        <v>1.6E-2</v>
      </c>
      <c r="E13" s="2">
        <v>1.9E-3</v>
      </c>
      <c r="F13">
        <v>2.23E-2</v>
      </c>
      <c r="G13">
        <v>0.63900000000000001</v>
      </c>
      <c r="H13" s="4">
        <f t="shared" si="0"/>
        <v>8.4210526315789469</v>
      </c>
      <c r="I13" t="s">
        <v>64</v>
      </c>
      <c r="J13" t="s">
        <v>55</v>
      </c>
      <c r="P13" t="s">
        <v>65</v>
      </c>
      <c r="Q13">
        <v>1</v>
      </c>
      <c r="R13" s="2">
        <v>1.7000000000000001E-2</v>
      </c>
      <c r="S13" s="2">
        <v>2.9999999999999997E-4</v>
      </c>
      <c r="T13">
        <v>1.7100000000000001E-2</v>
      </c>
      <c r="U13">
        <v>0.28999999999999998</v>
      </c>
      <c r="V13" s="4">
        <f t="shared" si="1"/>
        <v>56.666666666666679</v>
      </c>
      <c r="W13" t="s">
        <v>66</v>
      </c>
      <c r="X13" t="s">
        <v>67</v>
      </c>
    </row>
    <row r="14" spans="1:24" x14ac:dyDescent="0.25">
      <c r="B14" t="s">
        <v>71</v>
      </c>
      <c r="C14">
        <v>2</v>
      </c>
      <c r="D14" s="1">
        <v>1.6E-2</v>
      </c>
      <c r="E14" s="2">
        <v>2E-3</v>
      </c>
      <c r="F14">
        <v>2.5700000000000001E-2</v>
      </c>
      <c r="G14">
        <v>0.63900000000000001</v>
      </c>
      <c r="H14" s="4">
        <f t="shared" si="0"/>
        <v>8</v>
      </c>
      <c r="I14" t="s">
        <v>72</v>
      </c>
      <c r="J14" t="s">
        <v>55</v>
      </c>
      <c r="P14" t="s">
        <v>73</v>
      </c>
      <c r="Q14">
        <v>7</v>
      </c>
      <c r="R14" s="1">
        <v>0.12</v>
      </c>
      <c r="S14" s="2">
        <v>4.7E-2</v>
      </c>
      <c r="T14">
        <v>2.2499999999999999E-2</v>
      </c>
      <c r="U14">
        <v>0.33400000000000002</v>
      </c>
      <c r="V14" s="4">
        <f t="shared" si="1"/>
        <v>2.5531914893617018</v>
      </c>
      <c r="W14" t="s">
        <v>74</v>
      </c>
      <c r="X14" t="s">
        <v>75</v>
      </c>
    </row>
    <row r="15" spans="1:24" x14ac:dyDescent="0.25">
      <c r="B15" t="s">
        <v>79</v>
      </c>
      <c r="C15">
        <v>2</v>
      </c>
      <c r="D15" s="1">
        <v>1.6E-2</v>
      </c>
      <c r="E15" s="2">
        <v>2.5999999999999999E-3</v>
      </c>
      <c r="F15">
        <v>4.1300000000000003E-2</v>
      </c>
      <c r="G15">
        <v>0.64700000000000002</v>
      </c>
      <c r="H15" s="4">
        <f t="shared" si="0"/>
        <v>6.1538461538461542</v>
      </c>
      <c r="I15" t="s">
        <v>80</v>
      </c>
      <c r="J15" t="s">
        <v>55</v>
      </c>
      <c r="P15" t="s">
        <v>81</v>
      </c>
      <c r="Q15">
        <v>7</v>
      </c>
      <c r="R15" s="1">
        <v>0.12</v>
      </c>
      <c r="S15" s="2">
        <v>4.8000000000000001E-2</v>
      </c>
      <c r="T15">
        <v>2.35E-2</v>
      </c>
      <c r="U15">
        <v>0.33400000000000002</v>
      </c>
      <c r="V15" s="4">
        <f t="shared" si="1"/>
        <v>2.5</v>
      </c>
      <c r="W15" t="s">
        <v>82</v>
      </c>
      <c r="X15" t="s">
        <v>83</v>
      </c>
    </row>
    <row r="16" spans="1:24" x14ac:dyDescent="0.25">
      <c r="B16" t="s">
        <v>87</v>
      </c>
      <c r="C16">
        <v>1</v>
      </c>
      <c r="D16" s="2">
        <v>7.9000000000000008E-3</v>
      </c>
      <c r="E16" s="2">
        <v>4.0000000000000002E-4</v>
      </c>
      <c r="F16">
        <v>5.3400000000000003E-2</v>
      </c>
      <c r="G16">
        <v>0.753</v>
      </c>
      <c r="H16" s="4">
        <f t="shared" si="0"/>
        <v>19.75</v>
      </c>
      <c r="I16" t="s">
        <v>88</v>
      </c>
      <c r="J16" t="s">
        <v>89</v>
      </c>
      <c r="P16" t="s">
        <v>90</v>
      </c>
      <c r="Q16">
        <v>2</v>
      </c>
      <c r="R16" s="2">
        <v>3.3000000000000002E-2</v>
      </c>
      <c r="S16" s="2">
        <v>4.1000000000000003E-3</v>
      </c>
      <c r="T16">
        <v>2.52E-2</v>
      </c>
      <c r="U16">
        <v>0.33400000000000002</v>
      </c>
      <c r="V16" s="4">
        <f t="shared" si="1"/>
        <v>8.0487804878048781</v>
      </c>
      <c r="W16" t="s">
        <v>91</v>
      </c>
      <c r="X16" t="s">
        <v>92</v>
      </c>
    </row>
    <row r="17" spans="2:24" x14ac:dyDescent="0.25">
      <c r="B17" t="s">
        <v>96</v>
      </c>
      <c r="C17">
        <v>1</v>
      </c>
      <c r="D17" s="2">
        <v>7.9000000000000008E-3</v>
      </c>
      <c r="E17" s="2">
        <v>4.0000000000000002E-4</v>
      </c>
      <c r="F17">
        <v>5.3400000000000003E-2</v>
      </c>
      <c r="G17">
        <v>0.753</v>
      </c>
      <c r="H17" s="4">
        <f t="shared" si="0"/>
        <v>19.75</v>
      </c>
      <c r="I17" t="s">
        <v>97</v>
      </c>
      <c r="J17" t="s">
        <v>98</v>
      </c>
      <c r="P17" t="s">
        <v>99</v>
      </c>
      <c r="Q17">
        <v>1</v>
      </c>
      <c r="R17" s="2">
        <v>1.7000000000000001E-2</v>
      </c>
      <c r="S17" s="2">
        <v>4.0000000000000002E-4</v>
      </c>
      <c r="T17">
        <v>2.5499999999999998E-2</v>
      </c>
      <c r="U17">
        <v>0.33400000000000002</v>
      </c>
      <c r="V17" s="4">
        <f t="shared" si="1"/>
        <v>42.5</v>
      </c>
      <c r="W17" t="s">
        <v>100</v>
      </c>
      <c r="X17" t="s">
        <v>67</v>
      </c>
    </row>
    <row r="18" spans="2:24" x14ac:dyDescent="0.25">
      <c r="B18" t="s">
        <v>104</v>
      </c>
      <c r="C18">
        <v>1</v>
      </c>
      <c r="D18" s="2">
        <v>7.9000000000000008E-3</v>
      </c>
      <c r="E18" s="2">
        <v>4.0000000000000002E-4</v>
      </c>
      <c r="F18">
        <v>5.3400000000000003E-2</v>
      </c>
      <c r="G18">
        <v>0.753</v>
      </c>
      <c r="H18" s="4">
        <f t="shared" si="0"/>
        <v>19.75</v>
      </c>
      <c r="I18" t="s">
        <v>105</v>
      </c>
      <c r="J18" t="s">
        <v>106</v>
      </c>
      <c r="P18" t="s">
        <v>107</v>
      </c>
      <c r="Q18">
        <v>1</v>
      </c>
      <c r="R18" s="2">
        <v>1.7000000000000001E-2</v>
      </c>
      <c r="S18" s="2">
        <v>4.0000000000000002E-4</v>
      </c>
      <c r="T18">
        <v>2.5499999999999998E-2</v>
      </c>
      <c r="U18">
        <v>0.33400000000000002</v>
      </c>
      <c r="V18" s="4">
        <f t="shared" si="1"/>
        <v>42.5</v>
      </c>
      <c r="W18" t="s">
        <v>108</v>
      </c>
      <c r="X18" t="s">
        <v>109</v>
      </c>
    </row>
    <row r="19" spans="2:24" x14ac:dyDescent="0.25">
      <c r="B19" t="s">
        <v>114</v>
      </c>
      <c r="C19">
        <v>2</v>
      </c>
      <c r="D19" s="2">
        <v>1.6E-2</v>
      </c>
      <c r="E19" s="2">
        <v>3.0000000000000001E-3</v>
      </c>
      <c r="F19">
        <v>5.4699999999999999E-2</v>
      </c>
      <c r="G19">
        <v>0.753</v>
      </c>
      <c r="H19" s="4">
        <f t="shared" si="0"/>
        <v>5.333333333333333</v>
      </c>
      <c r="I19" t="s">
        <v>115</v>
      </c>
      <c r="J19" t="s">
        <v>116</v>
      </c>
      <c r="P19" t="s">
        <v>117</v>
      </c>
      <c r="Q19">
        <v>1</v>
      </c>
      <c r="R19" s="2">
        <v>1.7000000000000001E-2</v>
      </c>
      <c r="S19" s="2">
        <v>4.0000000000000002E-4</v>
      </c>
      <c r="T19">
        <v>2.5499999999999998E-2</v>
      </c>
      <c r="U19">
        <v>0.33400000000000002</v>
      </c>
      <c r="V19" s="4">
        <f t="shared" si="1"/>
        <v>42.5</v>
      </c>
      <c r="W19" t="s">
        <v>118</v>
      </c>
      <c r="X19" t="s">
        <v>119</v>
      </c>
    </row>
    <row r="20" spans="2:24" x14ac:dyDescent="0.25">
      <c r="B20" t="s">
        <v>122</v>
      </c>
      <c r="C20">
        <v>11</v>
      </c>
      <c r="D20" s="2">
        <v>8.6999999999999994E-2</v>
      </c>
      <c r="E20" s="2">
        <v>5.0999999999999997E-2</v>
      </c>
      <c r="F20">
        <v>6.13E-2</v>
      </c>
      <c r="G20">
        <v>0.753</v>
      </c>
      <c r="H20" s="4">
        <f t="shared" si="0"/>
        <v>1.7058823529411764</v>
      </c>
      <c r="I20" t="s">
        <v>123</v>
      </c>
      <c r="J20" t="s">
        <v>124</v>
      </c>
      <c r="P20" t="s">
        <v>125</v>
      </c>
      <c r="Q20">
        <v>1</v>
      </c>
      <c r="R20" s="2">
        <v>1.7000000000000001E-2</v>
      </c>
      <c r="S20" s="2">
        <v>4.0000000000000002E-4</v>
      </c>
      <c r="T20">
        <v>2.5499999999999998E-2</v>
      </c>
      <c r="U20">
        <v>0.33400000000000002</v>
      </c>
      <c r="V20" s="4">
        <f t="shared" si="1"/>
        <v>42.5</v>
      </c>
      <c r="W20" t="s">
        <v>126</v>
      </c>
      <c r="X20" t="s">
        <v>119</v>
      </c>
    </row>
    <row r="21" spans="2:24" x14ac:dyDescent="0.25">
      <c r="B21" t="s">
        <v>130</v>
      </c>
      <c r="C21">
        <v>1</v>
      </c>
      <c r="D21" s="2">
        <v>7.9000000000000008E-3</v>
      </c>
      <c r="E21" s="2">
        <v>5.9999999999999995E-4</v>
      </c>
      <c r="F21">
        <v>7.0599999999999996E-2</v>
      </c>
      <c r="G21">
        <v>0.753</v>
      </c>
      <c r="H21" s="4">
        <f t="shared" si="0"/>
        <v>13.16666666666667</v>
      </c>
      <c r="I21" t="s">
        <v>131</v>
      </c>
      <c r="J21" t="s">
        <v>89</v>
      </c>
      <c r="P21" t="s">
        <v>132</v>
      </c>
      <c r="Q21">
        <v>1</v>
      </c>
      <c r="R21" s="2">
        <v>1.7000000000000001E-2</v>
      </c>
      <c r="S21" s="2">
        <v>4.0000000000000002E-4</v>
      </c>
      <c r="T21">
        <v>2.5499999999999998E-2</v>
      </c>
      <c r="U21">
        <v>0.33400000000000002</v>
      </c>
      <c r="V21" s="4">
        <f t="shared" si="1"/>
        <v>42.5</v>
      </c>
      <c r="W21" t="s">
        <v>133</v>
      </c>
      <c r="X21" t="s">
        <v>67</v>
      </c>
    </row>
    <row r="22" spans="2:24" x14ac:dyDescent="0.25">
      <c r="B22" t="s">
        <v>137</v>
      </c>
      <c r="C22">
        <v>1</v>
      </c>
      <c r="D22" s="2">
        <v>7.9000000000000008E-3</v>
      </c>
      <c r="E22" s="2">
        <v>5.9999999999999995E-4</v>
      </c>
      <c r="F22">
        <v>7.0599999999999996E-2</v>
      </c>
      <c r="G22">
        <v>0.753</v>
      </c>
      <c r="H22" s="4">
        <f t="shared" si="0"/>
        <v>13.16666666666667</v>
      </c>
      <c r="I22" t="s">
        <v>138</v>
      </c>
      <c r="J22" t="s">
        <v>89</v>
      </c>
      <c r="P22" t="s">
        <v>139</v>
      </c>
      <c r="Q22">
        <v>2</v>
      </c>
      <c r="R22" s="2">
        <v>3.3000000000000002E-2</v>
      </c>
      <c r="S22" s="2">
        <v>4.7000000000000002E-3</v>
      </c>
      <c r="T22">
        <v>3.2099999999999997E-2</v>
      </c>
      <c r="U22">
        <v>0.33400000000000002</v>
      </c>
      <c r="V22" s="4">
        <f t="shared" si="1"/>
        <v>7.0212765957446805</v>
      </c>
      <c r="W22" t="s">
        <v>140</v>
      </c>
      <c r="X22" t="s">
        <v>48</v>
      </c>
    </row>
    <row r="23" spans="2:24" x14ac:dyDescent="0.25">
      <c r="B23" t="s">
        <v>145</v>
      </c>
      <c r="C23">
        <v>1</v>
      </c>
      <c r="D23" s="2">
        <v>7.9000000000000008E-3</v>
      </c>
      <c r="E23" s="2">
        <v>5.9999999999999995E-4</v>
      </c>
      <c r="F23">
        <v>7.0599999999999996E-2</v>
      </c>
      <c r="G23">
        <v>0.753</v>
      </c>
      <c r="H23" s="4">
        <f t="shared" si="0"/>
        <v>13.16666666666667</v>
      </c>
      <c r="I23" t="s">
        <v>146</v>
      </c>
      <c r="J23" t="s">
        <v>147</v>
      </c>
      <c r="P23" t="s">
        <v>148</v>
      </c>
      <c r="Q23">
        <v>1</v>
      </c>
      <c r="R23" s="2">
        <v>1.7000000000000001E-2</v>
      </c>
      <c r="S23" s="2">
        <v>5.9999999999999995E-4</v>
      </c>
      <c r="T23">
        <v>3.3799999999999997E-2</v>
      </c>
      <c r="U23">
        <v>0.33400000000000002</v>
      </c>
      <c r="V23" s="4">
        <f t="shared" si="1"/>
        <v>28.333333333333339</v>
      </c>
      <c r="W23" t="s">
        <v>149</v>
      </c>
      <c r="X23" t="s">
        <v>150</v>
      </c>
    </row>
    <row r="24" spans="2:24" x14ac:dyDescent="0.25">
      <c r="B24" t="s">
        <v>154</v>
      </c>
      <c r="C24">
        <v>1</v>
      </c>
      <c r="D24" s="2">
        <v>7.9000000000000008E-3</v>
      </c>
      <c r="E24" s="2">
        <v>5.9999999999999995E-4</v>
      </c>
      <c r="F24">
        <v>7.0599999999999996E-2</v>
      </c>
      <c r="G24">
        <v>0.753</v>
      </c>
      <c r="H24" s="4">
        <f t="shared" si="0"/>
        <v>13.16666666666667</v>
      </c>
      <c r="I24" t="s">
        <v>155</v>
      </c>
      <c r="J24" t="s">
        <v>156</v>
      </c>
      <c r="P24" t="s">
        <v>157</v>
      </c>
      <c r="Q24">
        <v>3</v>
      </c>
      <c r="R24" s="2">
        <v>0.05</v>
      </c>
      <c r="S24" s="2">
        <v>1.2E-2</v>
      </c>
      <c r="T24">
        <v>3.49E-2</v>
      </c>
      <c r="U24">
        <v>0.33400000000000002</v>
      </c>
      <c r="V24" s="4">
        <f t="shared" si="1"/>
        <v>4.166666666666667</v>
      </c>
      <c r="W24" t="s">
        <v>158</v>
      </c>
      <c r="X24" t="s">
        <v>159</v>
      </c>
    </row>
    <row r="25" spans="2:24" x14ac:dyDescent="0.25">
      <c r="B25" t="s">
        <v>164</v>
      </c>
      <c r="C25">
        <v>1</v>
      </c>
      <c r="D25" s="2">
        <v>7.9000000000000008E-3</v>
      </c>
      <c r="E25" s="2">
        <v>5.9999999999999995E-4</v>
      </c>
      <c r="F25">
        <v>7.0599999999999996E-2</v>
      </c>
      <c r="G25">
        <v>0.753</v>
      </c>
      <c r="H25" s="4">
        <f t="shared" si="0"/>
        <v>13.16666666666667</v>
      </c>
      <c r="I25" t="s">
        <v>165</v>
      </c>
      <c r="J25" t="s">
        <v>89</v>
      </c>
      <c r="P25" t="s">
        <v>76</v>
      </c>
      <c r="Q25">
        <v>4</v>
      </c>
      <c r="R25" s="2">
        <v>6.7000000000000004E-2</v>
      </c>
      <c r="S25" s="2">
        <v>2.1000000000000001E-2</v>
      </c>
      <c r="T25">
        <v>3.5900000000000001E-2</v>
      </c>
      <c r="U25">
        <v>0.33400000000000002</v>
      </c>
      <c r="V25" s="4">
        <f t="shared" si="1"/>
        <v>3.1904761904761907</v>
      </c>
      <c r="W25" t="s">
        <v>166</v>
      </c>
      <c r="X25" t="s">
        <v>167</v>
      </c>
    </row>
    <row r="26" spans="2:24" x14ac:dyDescent="0.25">
      <c r="B26" t="s">
        <v>73</v>
      </c>
      <c r="C26">
        <v>10</v>
      </c>
      <c r="D26" s="2">
        <v>7.9000000000000001E-2</v>
      </c>
      <c r="E26" s="2">
        <v>4.7E-2</v>
      </c>
      <c r="F26">
        <v>7.8200000000000006E-2</v>
      </c>
      <c r="G26">
        <v>0.753</v>
      </c>
      <c r="H26" s="4">
        <f t="shared" si="0"/>
        <v>1.6808510638297873</v>
      </c>
      <c r="I26" t="s">
        <v>74</v>
      </c>
      <c r="J26" t="s">
        <v>172</v>
      </c>
      <c r="P26" t="s">
        <v>173</v>
      </c>
      <c r="Q26">
        <v>1</v>
      </c>
      <c r="R26" s="2">
        <v>1.7000000000000001E-2</v>
      </c>
      <c r="S26" s="2">
        <v>8.9999999999999998E-4</v>
      </c>
      <c r="T26">
        <v>5.0299999999999997E-2</v>
      </c>
      <c r="U26">
        <v>0.33400000000000002</v>
      </c>
      <c r="V26" s="4">
        <f t="shared" si="1"/>
        <v>18.888888888888889</v>
      </c>
      <c r="W26" t="s">
        <v>174</v>
      </c>
      <c r="X26" t="s">
        <v>175</v>
      </c>
    </row>
    <row r="27" spans="2:24" x14ac:dyDescent="0.25">
      <c r="B27" t="s">
        <v>178</v>
      </c>
      <c r="C27">
        <v>5</v>
      </c>
      <c r="D27" s="2">
        <v>3.9E-2</v>
      </c>
      <c r="E27" s="2">
        <v>1.7999999999999999E-2</v>
      </c>
      <c r="F27">
        <v>8.2400000000000001E-2</v>
      </c>
      <c r="G27">
        <v>0.753</v>
      </c>
      <c r="H27" s="4">
        <f t="shared" si="0"/>
        <v>2.166666666666667</v>
      </c>
      <c r="I27" t="s">
        <v>179</v>
      </c>
      <c r="J27" t="s">
        <v>180</v>
      </c>
      <c r="P27" t="s">
        <v>181</v>
      </c>
      <c r="Q27">
        <v>1</v>
      </c>
      <c r="R27" s="2">
        <v>1.7000000000000001E-2</v>
      </c>
      <c r="S27" s="2">
        <v>8.9999999999999998E-4</v>
      </c>
      <c r="T27">
        <v>5.0299999999999997E-2</v>
      </c>
      <c r="U27">
        <v>0.33400000000000002</v>
      </c>
      <c r="V27" s="4">
        <f t="shared" si="1"/>
        <v>18.888888888888889</v>
      </c>
      <c r="W27" t="s">
        <v>182</v>
      </c>
      <c r="X27" t="s">
        <v>175</v>
      </c>
    </row>
    <row r="28" spans="2:24" x14ac:dyDescent="0.25">
      <c r="B28" t="s">
        <v>186</v>
      </c>
      <c r="C28">
        <v>1</v>
      </c>
      <c r="D28" s="2">
        <v>7.9000000000000008E-3</v>
      </c>
      <c r="E28" s="2">
        <v>6.9999999999999999E-4</v>
      </c>
      <c r="F28">
        <v>8.7400000000000005E-2</v>
      </c>
      <c r="G28">
        <v>0.753</v>
      </c>
      <c r="H28" s="4">
        <f t="shared" si="0"/>
        <v>11.285714285714286</v>
      </c>
      <c r="I28" t="s">
        <v>187</v>
      </c>
      <c r="J28" t="s">
        <v>45</v>
      </c>
      <c r="P28" t="s">
        <v>188</v>
      </c>
      <c r="Q28">
        <v>1</v>
      </c>
      <c r="R28" s="2">
        <v>1.7000000000000001E-2</v>
      </c>
      <c r="S28" s="2">
        <v>1.1000000000000001E-3</v>
      </c>
      <c r="T28">
        <v>6.6500000000000004E-2</v>
      </c>
      <c r="U28">
        <v>0.36</v>
      </c>
      <c r="V28" s="4">
        <f t="shared" si="1"/>
        <v>15.454545454545455</v>
      </c>
      <c r="W28" t="s">
        <v>189</v>
      </c>
      <c r="X28" t="s">
        <v>190</v>
      </c>
    </row>
    <row r="29" spans="2:24" x14ac:dyDescent="0.25">
      <c r="B29" t="s">
        <v>195</v>
      </c>
      <c r="C29">
        <v>1</v>
      </c>
      <c r="D29" s="2">
        <v>7.9000000000000008E-3</v>
      </c>
      <c r="E29" s="2">
        <v>6.9999999999999999E-4</v>
      </c>
      <c r="F29">
        <v>8.7400000000000005E-2</v>
      </c>
      <c r="G29">
        <v>0.753</v>
      </c>
      <c r="H29" s="4">
        <f t="shared" si="0"/>
        <v>11.285714285714286</v>
      </c>
      <c r="I29" t="s">
        <v>196</v>
      </c>
      <c r="J29" t="s">
        <v>45</v>
      </c>
      <c r="P29" t="s">
        <v>197</v>
      </c>
      <c r="Q29">
        <v>2</v>
      </c>
      <c r="R29" s="2">
        <v>3.3000000000000002E-2</v>
      </c>
      <c r="S29" s="2">
        <v>7.1000000000000004E-3</v>
      </c>
      <c r="T29">
        <v>6.8000000000000005E-2</v>
      </c>
      <c r="U29">
        <v>0.36</v>
      </c>
      <c r="V29" s="4">
        <f t="shared" si="1"/>
        <v>4.647887323943662</v>
      </c>
      <c r="W29" t="s">
        <v>198</v>
      </c>
      <c r="X29" t="s">
        <v>48</v>
      </c>
    </row>
    <row r="30" spans="2:24" x14ac:dyDescent="0.25">
      <c r="B30" t="s">
        <v>202</v>
      </c>
      <c r="C30">
        <v>1</v>
      </c>
      <c r="D30" s="1">
        <v>7.9000000000000008E-3</v>
      </c>
      <c r="E30" s="2">
        <v>6.9999999999999999E-4</v>
      </c>
      <c r="F30">
        <v>8.7400000000000005E-2</v>
      </c>
      <c r="G30">
        <v>0.753</v>
      </c>
      <c r="H30" s="4">
        <f t="shared" si="0"/>
        <v>11.285714285714286</v>
      </c>
      <c r="I30" t="s">
        <v>203</v>
      </c>
      <c r="J30" t="s">
        <v>204</v>
      </c>
      <c r="P30" t="s">
        <v>205</v>
      </c>
      <c r="Q30">
        <v>9</v>
      </c>
      <c r="R30" s="1">
        <v>0.15</v>
      </c>
      <c r="S30" s="2">
        <v>8.7999999999999995E-2</v>
      </c>
      <c r="T30">
        <v>7.8899999999999998E-2</v>
      </c>
      <c r="U30">
        <v>0.39100000000000001</v>
      </c>
      <c r="V30" s="4">
        <f t="shared" si="1"/>
        <v>1.7045454545454546</v>
      </c>
      <c r="W30" t="s">
        <v>206</v>
      </c>
      <c r="X30" t="s">
        <v>207</v>
      </c>
    </row>
    <row r="31" spans="2:24" x14ac:dyDescent="0.25">
      <c r="B31" t="s">
        <v>211</v>
      </c>
      <c r="C31">
        <v>1</v>
      </c>
      <c r="D31" s="2">
        <v>7.9000000000000008E-3</v>
      </c>
      <c r="E31" s="2">
        <v>6.9999999999999999E-4</v>
      </c>
      <c r="F31">
        <v>8.7400000000000005E-2</v>
      </c>
      <c r="G31">
        <v>0.753</v>
      </c>
      <c r="H31" s="4">
        <f t="shared" si="0"/>
        <v>11.285714285714286</v>
      </c>
      <c r="I31" t="s">
        <v>212</v>
      </c>
      <c r="J31" t="s">
        <v>45</v>
      </c>
      <c r="P31" t="s">
        <v>213</v>
      </c>
      <c r="Q31">
        <v>1</v>
      </c>
      <c r="R31" s="2">
        <v>1.7000000000000001E-2</v>
      </c>
      <c r="S31" s="2">
        <v>1.4E-3</v>
      </c>
      <c r="T31">
        <v>8.2500000000000004E-2</v>
      </c>
      <c r="U31">
        <v>0.39200000000000002</v>
      </c>
      <c r="V31" s="4">
        <f t="shared" si="1"/>
        <v>12.142857142857144</v>
      </c>
      <c r="W31" t="s">
        <v>214</v>
      </c>
      <c r="X31" t="s">
        <v>119</v>
      </c>
    </row>
    <row r="32" spans="2:24" x14ac:dyDescent="0.25">
      <c r="B32" t="s">
        <v>219</v>
      </c>
      <c r="C32">
        <v>50</v>
      </c>
      <c r="D32" s="2">
        <v>0.39</v>
      </c>
      <c r="E32" s="2">
        <v>0.33</v>
      </c>
      <c r="F32">
        <v>9.4399999999999998E-2</v>
      </c>
      <c r="G32">
        <v>0.753</v>
      </c>
      <c r="H32" s="4">
        <f t="shared" si="0"/>
        <v>1.1818181818181819</v>
      </c>
      <c r="I32" t="s">
        <v>220</v>
      </c>
      <c r="J32" t="s">
        <v>221</v>
      </c>
      <c r="P32" t="s">
        <v>222</v>
      </c>
      <c r="Q32">
        <v>1</v>
      </c>
      <c r="R32" s="2">
        <v>1.7000000000000001E-2</v>
      </c>
      <c r="S32" s="2">
        <v>1.4E-3</v>
      </c>
      <c r="T32">
        <v>8.2500000000000004E-2</v>
      </c>
      <c r="U32">
        <v>0.39200000000000002</v>
      </c>
      <c r="V32" s="4">
        <f t="shared" si="1"/>
        <v>12.142857142857144</v>
      </c>
      <c r="W32" t="s">
        <v>223</v>
      </c>
      <c r="X32" t="s">
        <v>119</v>
      </c>
    </row>
    <row r="33" spans="2:24" x14ac:dyDescent="0.25">
      <c r="B33" t="s">
        <v>227</v>
      </c>
      <c r="C33">
        <v>2</v>
      </c>
      <c r="D33" s="2">
        <v>1.6E-2</v>
      </c>
      <c r="E33" s="2">
        <v>4.1000000000000003E-3</v>
      </c>
      <c r="F33">
        <v>9.64E-2</v>
      </c>
      <c r="G33">
        <v>0.753</v>
      </c>
      <c r="H33" s="4">
        <f t="shared" si="0"/>
        <v>3.9024390243902438</v>
      </c>
      <c r="I33" t="s">
        <v>228</v>
      </c>
      <c r="J33" t="s">
        <v>229</v>
      </c>
      <c r="P33" t="s">
        <v>230</v>
      </c>
      <c r="Q33">
        <v>1</v>
      </c>
      <c r="R33" s="2">
        <v>1.7000000000000001E-2</v>
      </c>
      <c r="S33" s="2">
        <v>1.4E-3</v>
      </c>
      <c r="T33">
        <v>8.2500000000000004E-2</v>
      </c>
      <c r="U33">
        <v>0.39200000000000002</v>
      </c>
      <c r="V33" s="4">
        <f t="shared" si="1"/>
        <v>12.142857142857144</v>
      </c>
      <c r="W33" t="s">
        <v>231</v>
      </c>
      <c r="X33" t="s">
        <v>119</v>
      </c>
    </row>
    <row r="34" spans="2:24" x14ac:dyDescent="0.25">
      <c r="B34" t="s">
        <v>235</v>
      </c>
      <c r="C34">
        <v>1</v>
      </c>
      <c r="D34" s="2">
        <v>7.9000000000000008E-3</v>
      </c>
      <c r="E34" s="2">
        <v>8.9999999999999998E-4</v>
      </c>
      <c r="F34">
        <v>0.104</v>
      </c>
      <c r="G34">
        <v>0.753</v>
      </c>
      <c r="H34" s="4">
        <f t="shared" si="0"/>
        <v>8.7777777777777786</v>
      </c>
      <c r="I34" t="s">
        <v>236</v>
      </c>
      <c r="J34" t="s">
        <v>147</v>
      </c>
      <c r="P34" t="s">
        <v>237</v>
      </c>
      <c r="Q34">
        <v>1</v>
      </c>
      <c r="R34" s="2">
        <v>1.7000000000000001E-2</v>
      </c>
      <c r="S34" s="2">
        <v>1.6000000000000001E-3</v>
      </c>
      <c r="T34">
        <v>9.0300000000000005E-2</v>
      </c>
      <c r="U34">
        <v>0.39200000000000002</v>
      </c>
      <c r="V34" s="4">
        <f t="shared" si="1"/>
        <v>10.625</v>
      </c>
      <c r="W34" t="s">
        <v>238</v>
      </c>
      <c r="X34" t="s">
        <v>190</v>
      </c>
    </row>
    <row r="35" spans="2:24" x14ac:dyDescent="0.25">
      <c r="B35" t="s">
        <v>243</v>
      </c>
      <c r="C35">
        <v>3</v>
      </c>
      <c r="D35" s="2">
        <v>2.4E-2</v>
      </c>
      <c r="E35" s="2">
        <v>8.9999999999999993E-3</v>
      </c>
      <c r="F35">
        <v>0.106</v>
      </c>
      <c r="G35">
        <v>0.753</v>
      </c>
      <c r="H35" s="4">
        <f t="shared" si="0"/>
        <v>2.666666666666667</v>
      </c>
      <c r="I35" t="s">
        <v>244</v>
      </c>
      <c r="J35" t="s">
        <v>245</v>
      </c>
      <c r="P35" t="s">
        <v>178</v>
      </c>
      <c r="Q35">
        <v>3</v>
      </c>
      <c r="R35" s="2">
        <v>0.05</v>
      </c>
      <c r="S35" s="2">
        <v>1.7999999999999999E-2</v>
      </c>
      <c r="T35">
        <v>9.6299999999999997E-2</v>
      </c>
      <c r="U35">
        <v>0.39500000000000002</v>
      </c>
      <c r="V35" s="4">
        <f t="shared" si="1"/>
        <v>2.7777777777777781</v>
      </c>
      <c r="W35" t="s">
        <v>179</v>
      </c>
      <c r="X35" t="s">
        <v>246</v>
      </c>
    </row>
    <row r="36" spans="2:24" x14ac:dyDescent="0.25">
      <c r="B36" t="s">
        <v>250</v>
      </c>
      <c r="C36">
        <v>1</v>
      </c>
      <c r="D36" s="2">
        <v>7.9000000000000008E-3</v>
      </c>
      <c r="E36" s="2">
        <v>1E-3</v>
      </c>
      <c r="F36">
        <v>0.12</v>
      </c>
      <c r="G36">
        <v>0.753</v>
      </c>
      <c r="H36" s="4">
        <f t="shared" si="0"/>
        <v>7.9</v>
      </c>
      <c r="I36" t="s">
        <v>251</v>
      </c>
      <c r="J36" t="s">
        <v>252</v>
      </c>
      <c r="P36" t="s">
        <v>253</v>
      </c>
      <c r="Q36">
        <v>1</v>
      </c>
      <c r="R36" s="2">
        <v>1.7000000000000001E-2</v>
      </c>
      <c r="S36" s="2">
        <v>1.6999999999999999E-3</v>
      </c>
      <c r="T36">
        <v>9.8100000000000007E-2</v>
      </c>
      <c r="U36">
        <v>0.39500000000000002</v>
      </c>
      <c r="V36" s="4">
        <f t="shared" si="1"/>
        <v>10.000000000000002</v>
      </c>
      <c r="W36" t="s">
        <v>254</v>
      </c>
      <c r="X36" t="s">
        <v>255</v>
      </c>
    </row>
    <row r="37" spans="2:24" x14ac:dyDescent="0.25">
      <c r="B37" t="s">
        <v>22</v>
      </c>
      <c r="C37">
        <v>1</v>
      </c>
      <c r="D37" s="2">
        <v>7.9000000000000008E-3</v>
      </c>
      <c r="E37" s="2">
        <v>1E-3</v>
      </c>
      <c r="F37">
        <v>0.12</v>
      </c>
      <c r="G37">
        <v>0.753</v>
      </c>
      <c r="H37" s="4">
        <f t="shared" si="0"/>
        <v>7.9</v>
      </c>
      <c r="I37" t="s">
        <v>23</v>
      </c>
      <c r="J37" t="s">
        <v>260</v>
      </c>
      <c r="P37" t="s">
        <v>261</v>
      </c>
      <c r="Q37">
        <v>5</v>
      </c>
      <c r="R37" s="2">
        <v>8.3000000000000004E-2</v>
      </c>
      <c r="S37" s="2">
        <v>4.2000000000000003E-2</v>
      </c>
      <c r="T37">
        <v>0.105</v>
      </c>
      <c r="U37">
        <v>0.40200000000000002</v>
      </c>
      <c r="V37" s="4">
        <f t="shared" si="1"/>
        <v>1.9761904761904763</v>
      </c>
      <c r="W37" t="s">
        <v>262</v>
      </c>
      <c r="X37" t="s">
        <v>263</v>
      </c>
    </row>
    <row r="38" spans="2:24" x14ac:dyDescent="0.25">
      <c r="B38" t="s">
        <v>30</v>
      </c>
      <c r="C38">
        <v>1</v>
      </c>
      <c r="D38" s="2">
        <v>7.9000000000000008E-3</v>
      </c>
      <c r="E38" s="2">
        <v>1E-3</v>
      </c>
      <c r="F38">
        <v>0.12</v>
      </c>
      <c r="G38">
        <v>0.753</v>
      </c>
      <c r="H38" s="4">
        <f t="shared" si="0"/>
        <v>7.9</v>
      </c>
      <c r="I38" t="s">
        <v>31</v>
      </c>
      <c r="J38" t="s">
        <v>260</v>
      </c>
      <c r="P38" t="s">
        <v>268</v>
      </c>
      <c r="Q38">
        <v>1</v>
      </c>
      <c r="R38" s="2">
        <v>1.7000000000000001E-2</v>
      </c>
      <c r="S38" s="2">
        <v>1.9E-3</v>
      </c>
      <c r="T38">
        <v>0.106</v>
      </c>
      <c r="U38">
        <v>0.40200000000000002</v>
      </c>
      <c r="V38" s="4">
        <f t="shared" si="1"/>
        <v>8.9473684210526319</v>
      </c>
      <c r="W38" t="s">
        <v>269</v>
      </c>
      <c r="X38" t="s">
        <v>150</v>
      </c>
    </row>
    <row r="39" spans="2:24" x14ac:dyDescent="0.25">
      <c r="B39" t="s">
        <v>273</v>
      </c>
      <c r="C39">
        <v>5</v>
      </c>
      <c r="D39" s="1">
        <v>3.9E-2</v>
      </c>
      <c r="E39" s="2">
        <v>2.1000000000000001E-2</v>
      </c>
      <c r="F39">
        <v>0.128</v>
      </c>
      <c r="G39">
        <v>0.753</v>
      </c>
      <c r="H39" s="4">
        <f t="shared" ref="H39:H70" si="2">D39/E39</f>
        <v>1.857142857142857</v>
      </c>
      <c r="I39" t="s">
        <v>274</v>
      </c>
      <c r="J39" t="s">
        <v>275</v>
      </c>
      <c r="P39" t="s">
        <v>276</v>
      </c>
      <c r="Q39">
        <v>6</v>
      </c>
      <c r="R39" s="1">
        <v>0.1</v>
      </c>
      <c r="S39" s="2">
        <v>5.5E-2</v>
      </c>
      <c r="T39">
        <v>0.108</v>
      </c>
      <c r="U39">
        <v>0.40200000000000002</v>
      </c>
      <c r="V39" s="4">
        <f t="shared" si="1"/>
        <v>1.8181818181818183</v>
      </c>
      <c r="W39" t="s">
        <v>277</v>
      </c>
      <c r="X39" t="s">
        <v>278</v>
      </c>
    </row>
    <row r="40" spans="2:24" x14ac:dyDescent="0.25">
      <c r="B40" t="s">
        <v>282</v>
      </c>
      <c r="C40">
        <v>9</v>
      </c>
      <c r="D40" s="2">
        <v>7.0999999999999994E-2</v>
      </c>
      <c r="E40" s="2">
        <v>4.7E-2</v>
      </c>
      <c r="F40">
        <v>0.14799999999999999</v>
      </c>
      <c r="G40">
        <v>0.753</v>
      </c>
      <c r="H40" s="4">
        <f t="shared" si="2"/>
        <v>1.5106382978723403</v>
      </c>
      <c r="I40" t="s">
        <v>283</v>
      </c>
      <c r="J40" t="s">
        <v>284</v>
      </c>
      <c r="P40" t="s">
        <v>285</v>
      </c>
      <c r="Q40">
        <v>2</v>
      </c>
      <c r="R40" s="2">
        <v>3.3000000000000002E-2</v>
      </c>
      <c r="S40" s="2">
        <v>9.5999999999999992E-3</v>
      </c>
      <c r="T40">
        <v>0.112</v>
      </c>
      <c r="U40">
        <v>0.40200000000000002</v>
      </c>
      <c r="V40" s="4">
        <f t="shared" si="1"/>
        <v>3.4375000000000004</v>
      </c>
      <c r="W40" t="s">
        <v>286</v>
      </c>
      <c r="X40" t="s">
        <v>287</v>
      </c>
    </row>
    <row r="41" spans="2:24" x14ac:dyDescent="0.25">
      <c r="B41" t="s">
        <v>292</v>
      </c>
      <c r="C41">
        <v>2</v>
      </c>
      <c r="D41" s="2">
        <v>1.6E-2</v>
      </c>
      <c r="E41" s="2">
        <v>5.4000000000000003E-3</v>
      </c>
      <c r="F41">
        <v>0.151</v>
      </c>
      <c r="G41">
        <v>0.753</v>
      </c>
      <c r="H41" s="4">
        <f t="shared" si="2"/>
        <v>2.9629629629629628</v>
      </c>
      <c r="I41" t="s">
        <v>293</v>
      </c>
      <c r="J41" t="s">
        <v>294</v>
      </c>
      <c r="P41" t="s">
        <v>295</v>
      </c>
      <c r="Q41">
        <v>3</v>
      </c>
      <c r="R41" s="2">
        <v>0.05</v>
      </c>
      <c r="S41" s="2">
        <v>0.02</v>
      </c>
      <c r="T41">
        <v>0.11600000000000001</v>
      </c>
      <c r="U41">
        <v>0.40200000000000002</v>
      </c>
      <c r="V41" s="4">
        <f t="shared" si="1"/>
        <v>2.5</v>
      </c>
      <c r="W41" t="s">
        <v>296</v>
      </c>
      <c r="X41" t="s">
        <v>297</v>
      </c>
    </row>
    <row r="42" spans="2:24" x14ac:dyDescent="0.25">
      <c r="B42" t="s">
        <v>301</v>
      </c>
      <c r="C42">
        <v>1</v>
      </c>
      <c r="D42" s="2">
        <v>7.9000000000000008E-3</v>
      </c>
      <c r="E42" s="2">
        <v>1.2999999999999999E-3</v>
      </c>
      <c r="F42">
        <v>0.152</v>
      </c>
      <c r="G42">
        <v>0.753</v>
      </c>
      <c r="H42" s="4">
        <f t="shared" si="2"/>
        <v>6.0769230769230775</v>
      </c>
      <c r="I42" t="s">
        <v>302</v>
      </c>
      <c r="J42" t="s">
        <v>303</v>
      </c>
      <c r="P42" t="s">
        <v>304</v>
      </c>
      <c r="Q42">
        <v>3</v>
      </c>
      <c r="R42" s="2">
        <v>0.05</v>
      </c>
      <c r="S42" s="2">
        <v>0.02</v>
      </c>
      <c r="T42">
        <v>0.11600000000000001</v>
      </c>
      <c r="U42">
        <v>0.40200000000000002</v>
      </c>
      <c r="V42" s="4">
        <f t="shared" si="1"/>
        <v>2.5</v>
      </c>
      <c r="W42" t="s">
        <v>305</v>
      </c>
      <c r="X42" t="s">
        <v>297</v>
      </c>
    </row>
    <row r="43" spans="2:24" x14ac:dyDescent="0.25">
      <c r="B43" t="s">
        <v>309</v>
      </c>
      <c r="C43">
        <v>2</v>
      </c>
      <c r="D43" s="2">
        <v>1.6E-2</v>
      </c>
      <c r="E43" s="2">
        <v>5.7000000000000002E-3</v>
      </c>
      <c r="F43">
        <v>0.16300000000000001</v>
      </c>
      <c r="G43">
        <v>0.753</v>
      </c>
      <c r="H43" s="4">
        <f t="shared" si="2"/>
        <v>2.807017543859649</v>
      </c>
      <c r="I43" t="s">
        <v>310</v>
      </c>
      <c r="J43" t="s">
        <v>294</v>
      </c>
      <c r="P43" t="s">
        <v>311</v>
      </c>
      <c r="Q43">
        <v>3</v>
      </c>
      <c r="R43" s="2">
        <v>0.05</v>
      </c>
      <c r="S43" s="2">
        <v>0.02</v>
      </c>
      <c r="T43">
        <v>0.11600000000000001</v>
      </c>
      <c r="U43">
        <v>0.40200000000000002</v>
      </c>
      <c r="V43" s="4">
        <f t="shared" si="1"/>
        <v>2.5</v>
      </c>
      <c r="W43" t="s">
        <v>312</v>
      </c>
      <c r="X43" t="s">
        <v>297</v>
      </c>
    </row>
    <row r="44" spans="2:24" x14ac:dyDescent="0.25">
      <c r="B44" t="s">
        <v>316</v>
      </c>
      <c r="C44">
        <v>1</v>
      </c>
      <c r="D44" s="2">
        <v>7.9000000000000008E-3</v>
      </c>
      <c r="E44" s="2">
        <v>1.4E-3</v>
      </c>
      <c r="F44">
        <v>0.16700000000000001</v>
      </c>
      <c r="G44">
        <v>0.753</v>
      </c>
      <c r="H44" s="4">
        <f t="shared" si="2"/>
        <v>5.6428571428571432</v>
      </c>
      <c r="I44" t="s">
        <v>317</v>
      </c>
      <c r="J44" t="s">
        <v>318</v>
      </c>
      <c r="P44" t="s">
        <v>319</v>
      </c>
      <c r="Q44">
        <v>1</v>
      </c>
      <c r="R44" s="2">
        <v>1.7000000000000001E-2</v>
      </c>
      <c r="S44" s="2">
        <v>2.3E-3</v>
      </c>
      <c r="T44">
        <v>0.129</v>
      </c>
      <c r="U44">
        <v>0.40300000000000002</v>
      </c>
      <c r="V44" s="4">
        <f t="shared" si="1"/>
        <v>7.3913043478260878</v>
      </c>
      <c r="W44" t="s">
        <v>320</v>
      </c>
      <c r="X44" t="s">
        <v>321</v>
      </c>
    </row>
    <row r="45" spans="2:24" x14ac:dyDescent="0.25">
      <c r="B45" t="s">
        <v>298</v>
      </c>
      <c r="C45">
        <v>1</v>
      </c>
      <c r="D45" s="2">
        <v>7.9000000000000008E-3</v>
      </c>
      <c r="E45" s="2">
        <v>1.4E-3</v>
      </c>
      <c r="F45">
        <v>0.16700000000000001</v>
      </c>
      <c r="G45">
        <v>0.753</v>
      </c>
      <c r="H45" s="4">
        <f t="shared" si="2"/>
        <v>5.6428571428571432</v>
      </c>
      <c r="I45" t="s">
        <v>326</v>
      </c>
      <c r="J45" t="s">
        <v>327</v>
      </c>
      <c r="P45" t="s">
        <v>328</v>
      </c>
      <c r="Q45">
        <v>1</v>
      </c>
      <c r="R45" s="2">
        <v>1.7000000000000001E-2</v>
      </c>
      <c r="S45" s="2">
        <v>2.3E-3</v>
      </c>
      <c r="T45">
        <v>0.129</v>
      </c>
      <c r="U45">
        <v>0.40300000000000002</v>
      </c>
      <c r="V45" s="4">
        <f t="shared" si="1"/>
        <v>7.3913043478260878</v>
      </c>
      <c r="W45" t="s">
        <v>329</v>
      </c>
      <c r="X45" t="s">
        <v>321</v>
      </c>
    </row>
    <row r="46" spans="2:24" x14ac:dyDescent="0.25">
      <c r="B46" t="s">
        <v>333</v>
      </c>
      <c r="C46">
        <v>3</v>
      </c>
      <c r="D46" s="2">
        <v>2.4E-2</v>
      </c>
      <c r="E46" s="2">
        <v>1.0999999999999999E-2</v>
      </c>
      <c r="F46">
        <v>0.16800000000000001</v>
      </c>
      <c r="G46">
        <v>0.753</v>
      </c>
      <c r="H46" s="4">
        <f t="shared" si="2"/>
        <v>2.1818181818181821</v>
      </c>
      <c r="I46" t="s">
        <v>334</v>
      </c>
      <c r="J46" t="s">
        <v>335</v>
      </c>
      <c r="P46" t="s">
        <v>336</v>
      </c>
      <c r="Q46">
        <v>1</v>
      </c>
      <c r="R46" s="2">
        <v>1.7000000000000001E-2</v>
      </c>
      <c r="S46" s="2">
        <v>2.3E-3</v>
      </c>
      <c r="T46">
        <v>0.129</v>
      </c>
      <c r="U46">
        <v>0.40300000000000002</v>
      </c>
      <c r="V46" s="4">
        <f t="shared" si="1"/>
        <v>7.3913043478260878</v>
      </c>
      <c r="W46" t="s">
        <v>337</v>
      </c>
      <c r="X46" t="s">
        <v>119</v>
      </c>
    </row>
    <row r="47" spans="2:24" x14ac:dyDescent="0.25">
      <c r="B47" t="s">
        <v>342</v>
      </c>
      <c r="C47">
        <v>2</v>
      </c>
      <c r="D47" s="2">
        <v>1.6E-2</v>
      </c>
      <c r="E47" s="2">
        <v>6.0000000000000001E-3</v>
      </c>
      <c r="F47">
        <v>0.17599999999999999</v>
      </c>
      <c r="G47">
        <v>0.753</v>
      </c>
      <c r="H47" s="4">
        <f t="shared" si="2"/>
        <v>2.6666666666666665</v>
      </c>
      <c r="I47" t="s">
        <v>343</v>
      </c>
      <c r="J47" t="s">
        <v>344</v>
      </c>
      <c r="P47" t="s">
        <v>345</v>
      </c>
      <c r="Q47">
        <v>1</v>
      </c>
      <c r="R47" s="2">
        <v>1.7000000000000001E-2</v>
      </c>
      <c r="S47" s="2">
        <v>2.3E-3</v>
      </c>
      <c r="T47">
        <v>0.129</v>
      </c>
      <c r="U47">
        <v>0.40300000000000002</v>
      </c>
      <c r="V47" s="4">
        <f t="shared" si="1"/>
        <v>7.3913043478260878</v>
      </c>
      <c r="W47" t="s">
        <v>346</v>
      </c>
      <c r="X47" t="s">
        <v>175</v>
      </c>
    </row>
    <row r="48" spans="2:24" x14ac:dyDescent="0.25">
      <c r="B48" t="s">
        <v>351</v>
      </c>
      <c r="C48">
        <v>2</v>
      </c>
      <c r="D48" s="2">
        <v>1.6E-2</v>
      </c>
      <c r="E48" s="2">
        <v>6.0000000000000001E-3</v>
      </c>
      <c r="F48">
        <v>0.17599999999999999</v>
      </c>
      <c r="G48">
        <v>0.753</v>
      </c>
      <c r="H48" s="4">
        <f t="shared" si="2"/>
        <v>2.6666666666666665</v>
      </c>
      <c r="I48" t="s">
        <v>352</v>
      </c>
      <c r="J48" t="s">
        <v>229</v>
      </c>
      <c r="P48" t="s">
        <v>353</v>
      </c>
      <c r="Q48">
        <v>2</v>
      </c>
      <c r="R48" s="2">
        <v>3.3000000000000002E-2</v>
      </c>
      <c r="S48" s="2">
        <v>1.0999999999999999E-2</v>
      </c>
      <c r="T48">
        <v>0.13800000000000001</v>
      </c>
      <c r="U48">
        <v>0.40300000000000002</v>
      </c>
      <c r="V48" s="4">
        <f t="shared" si="1"/>
        <v>3.0000000000000004</v>
      </c>
      <c r="W48" t="s">
        <v>354</v>
      </c>
      <c r="X48" t="s">
        <v>355</v>
      </c>
    </row>
    <row r="49" spans="2:24" x14ac:dyDescent="0.25">
      <c r="B49" t="s">
        <v>37</v>
      </c>
      <c r="C49">
        <v>5</v>
      </c>
      <c r="D49" s="2">
        <v>3.9E-2</v>
      </c>
      <c r="E49" s="2">
        <v>2.3E-2</v>
      </c>
      <c r="F49">
        <v>0.17599999999999999</v>
      </c>
      <c r="G49">
        <v>0.753</v>
      </c>
      <c r="H49" s="4">
        <f t="shared" si="2"/>
        <v>1.6956521739130435</v>
      </c>
      <c r="I49" t="s">
        <v>38</v>
      </c>
      <c r="J49" t="s">
        <v>359</v>
      </c>
      <c r="P49" t="s">
        <v>360</v>
      </c>
      <c r="Q49">
        <v>3</v>
      </c>
      <c r="R49" s="2">
        <v>0.05</v>
      </c>
      <c r="S49" s="2">
        <v>2.1999999999999999E-2</v>
      </c>
      <c r="T49">
        <v>0.13900000000000001</v>
      </c>
      <c r="U49">
        <v>0.40300000000000002</v>
      </c>
      <c r="V49" s="4">
        <f t="shared" si="1"/>
        <v>2.2727272727272729</v>
      </c>
      <c r="W49" t="s">
        <v>361</v>
      </c>
      <c r="X49" t="s">
        <v>362</v>
      </c>
    </row>
    <row r="50" spans="2:24" x14ac:dyDescent="0.25">
      <c r="B50" t="s">
        <v>367</v>
      </c>
      <c r="C50">
        <v>1</v>
      </c>
      <c r="D50" s="2">
        <v>7.9000000000000008E-3</v>
      </c>
      <c r="E50" s="2">
        <v>1.6000000000000001E-3</v>
      </c>
      <c r="F50">
        <v>0.182</v>
      </c>
      <c r="G50">
        <v>0.753</v>
      </c>
      <c r="H50" s="4">
        <f t="shared" si="2"/>
        <v>4.9375</v>
      </c>
      <c r="I50" t="s">
        <v>368</v>
      </c>
      <c r="J50" t="s">
        <v>369</v>
      </c>
      <c r="P50" t="s">
        <v>135</v>
      </c>
      <c r="Q50">
        <v>2</v>
      </c>
      <c r="R50" s="2">
        <v>3.3000000000000002E-2</v>
      </c>
      <c r="S50" s="2">
        <v>1.0999999999999999E-2</v>
      </c>
      <c r="T50">
        <v>0.14099999999999999</v>
      </c>
      <c r="U50">
        <v>0.40300000000000002</v>
      </c>
      <c r="V50" s="4">
        <f t="shared" si="1"/>
        <v>3.0000000000000004</v>
      </c>
      <c r="W50" t="s">
        <v>370</v>
      </c>
      <c r="X50" t="s">
        <v>355</v>
      </c>
    </row>
    <row r="51" spans="2:24" x14ac:dyDescent="0.25">
      <c r="B51" t="s">
        <v>374</v>
      </c>
      <c r="C51">
        <v>1</v>
      </c>
      <c r="D51" s="2">
        <v>7.9000000000000008E-3</v>
      </c>
      <c r="E51" s="2">
        <v>1.6000000000000001E-3</v>
      </c>
      <c r="F51">
        <v>0.182</v>
      </c>
      <c r="G51">
        <v>0.753</v>
      </c>
      <c r="H51" s="4">
        <f t="shared" si="2"/>
        <v>4.9375</v>
      </c>
      <c r="I51" t="s">
        <v>375</v>
      </c>
      <c r="J51" t="s">
        <v>376</v>
      </c>
      <c r="P51" t="s">
        <v>377</v>
      </c>
      <c r="Q51">
        <v>1</v>
      </c>
      <c r="R51" s="2">
        <v>1.7000000000000001E-2</v>
      </c>
      <c r="S51" s="2">
        <v>2.5999999999999999E-3</v>
      </c>
      <c r="T51">
        <v>0.14399999999999999</v>
      </c>
      <c r="U51">
        <v>0.40300000000000002</v>
      </c>
      <c r="V51" s="4">
        <f t="shared" si="1"/>
        <v>6.5384615384615392</v>
      </c>
      <c r="W51" t="s">
        <v>378</v>
      </c>
      <c r="X51" t="s">
        <v>67</v>
      </c>
    </row>
    <row r="52" spans="2:24" x14ac:dyDescent="0.25">
      <c r="B52" t="s">
        <v>381</v>
      </c>
      <c r="C52">
        <v>117</v>
      </c>
      <c r="D52" s="2">
        <v>0.92</v>
      </c>
      <c r="E52" s="2">
        <v>0.89</v>
      </c>
      <c r="F52">
        <v>0.19400000000000001</v>
      </c>
      <c r="G52">
        <v>0.753</v>
      </c>
      <c r="H52" s="4">
        <f t="shared" si="2"/>
        <v>1.0337078651685394</v>
      </c>
      <c r="I52" t="s">
        <v>382</v>
      </c>
      <c r="J52" t="s">
        <v>383</v>
      </c>
      <c r="P52" t="s">
        <v>384</v>
      </c>
      <c r="Q52">
        <v>1</v>
      </c>
      <c r="R52" s="2">
        <v>1.7000000000000001E-2</v>
      </c>
      <c r="S52" s="2">
        <v>2.7000000000000001E-3</v>
      </c>
      <c r="T52">
        <v>0.151</v>
      </c>
      <c r="U52">
        <v>0.40300000000000002</v>
      </c>
      <c r="V52" s="4">
        <f t="shared" si="1"/>
        <v>6.2962962962962967</v>
      </c>
      <c r="W52" t="s">
        <v>385</v>
      </c>
      <c r="X52" t="s">
        <v>175</v>
      </c>
    </row>
    <row r="53" spans="2:24" x14ac:dyDescent="0.25">
      <c r="B53" t="s">
        <v>388</v>
      </c>
      <c r="C53">
        <v>1</v>
      </c>
      <c r="D53" s="2">
        <v>7.9000000000000008E-3</v>
      </c>
      <c r="E53" s="2">
        <v>1.6999999999999999E-3</v>
      </c>
      <c r="F53">
        <v>0.19700000000000001</v>
      </c>
      <c r="G53">
        <v>0.753</v>
      </c>
      <c r="H53" s="4">
        <f t="shared" si="2"/>
        <v>4.6470588235294121</v>
      </c>
      <c r="I53" t="s">
        <v>389</v>
      </c>
      <c r="J53" t="s">
        <v>390</v>
      </c>
      <c r="P53" t="s">
        <v>391</v>
      </c>
      <c r="Q53">
        <v>1</v>
      </c>
      <c r="R53" s="2">
        <v>1.7000000000000001E-2</v>
      </c>
      <c r="S53" s="2">
        <v>2.7000000000000001E-3</v>
      </c>
      <c r="T53">
        <v>0.151</v>
      </c>
      <c r="U53">
        <v>0.40300000000000002</v>
      </c>
      <c r="V53" s="4">
        <f t="shared" si="1"/>
        <v>6.2962962962962967</v>
      </c>
      <c r="W53" t="s">
        <v>392</v>
      </c>
      <c r="X53" t="s">
        <v>393</v>
      </c>
    </row>
    <row r="54" spans="2:24" x14ac:dyDescent="0.25">
      <c r="B54" t="s">
        <v>253</v>
      </c>
      <c r="C54">
        <v>1</v>
      </c>
      <c r="D54" s="2">
        <v>7.9000000000000008E-3</v>
      </c>
      <c r="E54" s="2">
        <v>1.6999999999999999E-3</v>
      </c>
      <c r="F54">
        <v>0.19700000000000001</v>
      </c>
      <c r="G54">
        <v>0.753</v>
      </c>
      <c r="H54" s="4">
        <f t="shared" si="2"/>
        <v>4.6470588235294121</v>
      </c>
      <c r="I54" t="s">
        <v>254</v>
      </c>
      <c r="J54" t="s">
        <v>397</v>
      </c>
      <c r="P54" t="s">
        <v>84</v>
      </c>
      <c r="Q54">
        <v>2</v>
      </c>
      <c r="R54" s="2">
        <v>3.3000000000000002E-2</v>
      </c>
      <c r="S54" s="2">
        <v>1.2999999999999999E-2</v>
      </c>
      <c r="T54">
        <v>0.17699999999999999</v>
      </c>
      <c r="U54">
        <v>0.438</v>
      </c>
      <c r="V54" s="4">
        <f t="shared" si="1"/>
        <v>2.5384615384615388</v>
      </c>
      <c r="W54" t="s">
        <v>398</v>
      </c>
      <c r="X54" t="s">
        <v>399</v>
      </c>
    </row>
    <row r="55" spans="2:24" x14ac:dyDescent="0.25">
      <c r="B55" t="s">
        <v>403</v>
      </c>
      <c r="C55">
        <v>1</v>
      </c>
      <c r="D55" s="2">
        <v>7.9000000000000008E-3</v>
      </c>
      <c r="E55" s="2">
        <v>1.9E-3</v>
      </c>
      <c r="F55">
        <v>0.21199999999999999</v>
      </c>
      <c r="G55">
        <v>0.753</v>
      </c>
      <c r="H55" s="4">
        <f t="shared" si="2"/>
        <v>4.1578947368421053</v>
      </c>
      <c r="I55" t="s">
        <v>404</v>
      </c>
      <c r="J55" t="s">
        <v>405</v>
      </c>
      <c r="P55" t="s">
        <v>406</v>
      </c>
      <c r="Q55">
        <v>1</v>
      </c>
      <c r="R55" s="2">
        <v>1.7000000000000001E-2</v>
      </c>
      <c r="S55" s="2">
        <v>3.3E-3</v>
      </c>
      <c r="T55">
        <v>0.18</v>
      </c>
      <c r="U55">
        <v>0.438</v>
      </c>
      <c r="V55" s="4">
        <f t="shared" si="1"/>
        <v>5.1515151515151523</v>
      </c>
      <c r="W55" t="s">
        <v>407</v>
      </c>
      <c r="X55" t="s">
        <v>255</v>
      </c>
    </row>
    <row r="56" spans="2:24" x14ac:dyDescent="0.25">
      <c r="B56" t="s">
        <v>412</v>
      </c>
      <c r="C56">
        <v>4</v>
      </c>
      <c r="D56" s="2">
        <v>3.1E-2</v>
      </c>
      <c r="E56" s="2">
        <v>1.9E-2</v>
      </c>
      <c r="F56">
        <v>0.23300000000000001</v>
      </c>
      <c r="G56">
        <v>0.753</v>
      </c>
      <c r="H56" s="4">
        <f t="shared" si="2"/>
        <v>1.631578947368421</v>
      </c>
      <c r="I56" t="s">
        <v>413</v>
      </c>
      <c r="J56" t="s">
        <v>414</v>
      </c>
      <c r="P56" t="s">
        <v>415</v>
      </c>
      <c r="Q56">
        <v>2</v>
      </c>
      <c r="R56" s="2">
        <v>3.3000000000000002E-2</v>
      </c>
      <c r="S56" s="2">
        <v>1.2999999999999999E-2</v>
      </c>
      <c r="T56">
        <v>0.18</v>
      </c>
      <c r="U56">
        <v>0.438</v>
      </c>
      <c r="V56" s="4">
        <f t="shared" si="1"/>
        <v>2.5384615384615388</v>
      </c>
      <c r="W56" t="s">
        <v>416</v>
      </c>
      <c r="X56" t="s">
        <v>48</v>
      </c>
    </row>
    <row r="57" spans="2:24" x14ac:dyDescent="0.25">
      <c r="B57" t="s">
        <v>420</v>
      </c>
      <c r="C57">
        <v>5</v>
      </c>
      <c r="D57" s="2">
        <v>3.9E-2</v>
      </c>
      <c r="E57" s="2">
        <v>2.5999999999999999E-2</v>
      </c>
      <c r="F57">
        <v>0.23400000000000001</v>
      </c>
      <c r="G57">
        <v>0.753</v>
      </c>
      <c r="H57" s="4">
        <f t="shared" si="2"/>
        <v>1.5</v>
      </c>
      <c r="I57" t="s">
        <v>421</v>
      </c>
      <c r="J57" t="s">
        <v>422</v>
      </c>
      <c r="P57" t="s">
        <v>423</v>
      </c>
      <c r="Q57">
        <v>2</v>
      </c>
      <c r="R57" s="2">
        <v>3.3000000000000002E-2</v>
      </c>
      <c r="S57" s="2">
        <v>1.2999999999999999E-2</v>
      </c>
      <c r="T57">
        <v>0.192</v>
      </c>
      <c r="U57">
        <v>0.44800000000000001</v>
      </c>
      <c r="V57" s="4">
        <f t="shared" si="1"/>
        <v>2.5384615384615388</v>
      </c>
      <c r="W57" t="s">
        <v>424</v>
      </c>
      <c r="X57" t="s">
        <v>355</v>
      </c>
    </row>
    <row r="58" spans="2:24" x14ac:dyDescent="0.25">
      <c r="B58" t="s">
        <v>429</v>
      </c>
      <c r="C58">
        <v>1</v>
      </c>
      <c r="D58" s="2">
        <v>7.9000000000000008E-3</v>
      </c>
      <c r="E58" s="2">
        <v>2.0999999999999999E-3</v>
      </c>
      <c r="F58">
        <v>0.24</v>
      </c>
      <c r="G58">
        <v>0.753</v>
      </c>
      <c r="H58" s="4">
        <f t="shared" si="2"/>
        <v>3.7619047619047623</v>
      </c>
      <c r="I58" t="s">
        <v>430</v>
      </c>
      <c r="J58" t="s">
        <v>98</v>
      </c>
      <c r="P58" t="s">
        <v>431</v>
      </c>
      <c r="Q58">
        <v>1</v>
      </c>
      <c r="R58" s="2">
        <v>1.7000000000000001E-2</v>
      </c>
      <c r="S58" s="2">
        <v>3.8999999999999998E-3</v>
      </c>
      <c r="T58">
        <v>0.20799999999999999</v>
      </c>
      <c r="U58">
        <v>0.47499999999999998</v>
      </c>
      <c r="V58" s="4">
        <f t="shared" si="1"/>
        <v>4.3589743589743595</v>
      </c>
      <c r="W58" t="s">
        <v>432</v>
      </c>
      <c r="X58" t="s">
        <v>150</v>
      </c>
    </row>
    <row r="59" spans="2:24" x14ac:dyDescent="0.25">
      <c r="B59" t="s">
        <v>436</v>
      </c>
      <c r="C59">
        <v>1</v>
      </c>
      <c r="D59" s="2">
        <v>7.9000000000000008E-3</v>
      </c>
      <c r="E59" s="2">
        <v>2.8999999999999998E-3</v>
      </c>
      <c r="F59">
        <v>0.307</v>
      </c>
      <c r="G59">
        <v>0.81599999999999995</v>
      </c>
      <c r="H59" s="4">
        <f t="shared" si="2"/>
        <v>2.7241379310344831</v>
      </c>
      <c r="I59" t="s">
        <v>437</v>
      </c>
      <c r="J59" t="s">
        <v>438</v>
      </c>
      <c r="P59" t="s">
        <v>439</v>
      </c>
      <c r="Q59">
        <v>1</v>
      </c>
      <c r="R59" s="2">
        <v>1.7000000000000001E-2</v>
      </c>
      <c r="S59" s="2">
        <v>3.8999999999999998E-3</v>
      </c>
      <c r="T59">
        <v>0.20799999999999999</v>
      </c>
      <c r="U59">
        <v>0.47499999999999998</v>
      </c>
      <c r="V59" s="4">
        <f t="shared" si="1"/>
        <v>4.3589743589743595</v>
      </c>
      <c r="W59" t="s">
        <v>440</v>
      </c>
      <c r="X59" t="s">
        <v>441</v>
      </c>
    </row>
    <row r="60" spans="2:24" x14ac:dyDescent="0.25">
      <c r="B60" t="s">
        <v>446</v>
      </c>
      <c r="C60">
        <v>1</v>
      </c>
      <c r="D60" s="1">
        <v>7.9000000000000008E-3</v>
      </c>
      <c r="E60" s="1">
        <v>3.0000000000000001E-3</v>
      </c>
      <c r="F60">
        <v>0.31900000000000001</v>
      </c>
      <c r="G60">
        <v>0.83399999999999996</v>
      </c>
      <c r="H60" s="4">
        <f t="shared" si="2"/>
        <v>2.6333333333333337</v>
      </c>
      <c r="I60" t="s">
        <v>447</v>
      </c>
      <c r="J60" t="s">
        <v>252</v>
      </c>
      <c r="P60" t="s">
        <v>448</v>
      </c>
      <c r="Q60">
        <v>11</v>
      </c>
      <c r="R60" s="1">
        <v>0.18</v>
      </c>
      <c r="S60" s="1">
        <v>0.14000000000000001</v>
      </c>
      <c r="T60">
        <v>0.21099999999999999</v>
      </c>
      <c r="U60">
        <v>0.47499999999999998</v>
      </c>
      <c r="V60" s="4">
        <f t="shared" si="1"/>
        <v>1.2857142857142856</v>
      </c>
      <c r="W60" t="s">
        <v>449</v>
      </c>
      <c r="X60" t="s">
        <v>450</v>
      </c>
    </row>
    <row r="61" spans="2:24" x14ac:dyDescent="0.25">
      <c r="B61" t="s">
        <v>285</v>
      </c>
      <c r="C61">
        <v>2</v>
      </c>
      <c r="D61" s="2">
        <v>1.6E-2</v>
      </c>
      <c r="E61" s="2">
        <v>9.5999999999999992E-3</v>
      </c>
      <c r="F61">
        <v>0.34399999999999997</v>
      </c>
      <c r="G61">
        <v>0.88100000000000001</v>
      </c>
      <c r="H61" s="4">
        <f t="shared" si="2"/>
        <v>1.6666666666666667</v>
      </c>
      <c r="I61" t="s">
        <v>286</v>
      </c>
      <c r="J61" t="s">
        <v>454</v>
      </c>
      <c r="P61" t="s">
        <v>93</v>
      </c>
      <c r="Q61">
        <v>1</v>
      </c>
      <c r="R61" s="2">
        <v>1.7000000000000001E-2</v>
      </c>
      <c r="S61" s="2">
        <v>4.0000000000000001E-3</v>
      </c>
      <c r="T61">
        <v>0.214</v>
      </c>
      <c r="U61">
        <v>0.47499999999999998</v>
      </c>
      <c r="V61" s="4">
        <f t="shared" si="1"/>
        <v>4.25</v>
      </c>
      <c r="W61" t="s">
        <v>455</v>
      </c>
      <c r="X61" t="s">
        <v>150</v>
      </c>
    </row>
    <row r="62" spans="2:24" x14ac:dyDescent="0.25">
      <c r="B62" t="s">
        <v>460</v>
      </c>
      <c r="C62">
        <v>4</v>
      </c>
      <c r="D62" s="2">
        <v>3.1E-2</v>
      </c>
      <c r="E62" s="2">
        <v>2.3E-2</v>
      </c>
      <c r="F62">
        <v>0.34599999999999997</v>
      </c>
      <c r="G62">
        <v>0.88100000000000001</v>
      </c>
      <c r="H62" s="4">
        <f t="shared" si="2"/>
        <v>1.3478260869565217</v>
      </c>
      <c r="I62" t="s">
        <v>461</v>
      </c>
      <c r="J62" t="s">
        <v>414</v>
      </c>
      <c r="P62" t="s">
        <v>462</v>
      </c>
      <c r="Q62">
        <v>1</v>
      </c>
      <c r="R62" s="2">
        <v>1.7000000000000001E-2</v>
      </c>
      <c r="S62" s="2">
        <v>4.0000000000000001E-3</v>
      </c>
      <c r="T62">
        <v>0.214</v>
      </c>
      <c r="U62">
        <v>0.47499999999999998</v>
      </c>
      <c r="V62" s="4">
        <f t="shared" si="1"/>
        <v>4.25</v>
      </c>
      <c r="W62" t="s">
        <v>463</v>
      </c>
      <c r="X62" t="s">
        <v>190</v>
      </c>
    </row>
    <row r="63" spans="2:24" x14ac:dyDescent="0.25">
      <c r="B63" t="s">
        <v>353</v>
      </c>
      <c r="C63">
        <v>2</v>
      </c>
      <c r="D63" s="2">
        <v>1.6E-2</v>
      </c>
      <c r="E63" s="2">
        <v>1.0999999999999999E-2</v>
      </c>
      <c r="F63">
        <v>0.40200000000000002</v>
      </c>
      <c r="G63">
        <v>0.995</v>
      </c>
      <c r="H63" s="4">
        <f t="shared" si="2"/>
        <v>1.4545454545454546</v>
      </c>
      <c r="I63" t="s">
        <v>354</v>
      </c>
      <c r="J63" t="s">
        <v>468</v>
      </c>
      <c r="P63" t="s">
        <v>469</v>
      </c>
      <c r="Q63">
        <v>1</v>
      </c>
      <c r="R63" s="2">
        <v>1.7000000000000001E-2</v>
      </c>
      <c r="S63" s="2">
        <v>4.7000000000000002E-3</v>
      </c>
      <c r="T63">
        <v>0.248</v>
      </c>
      <c r="U63">
        <v>0.51700000000000002</v>
      </c>
      <c r="V63" s="4">
        <f t="shared" si="1"/>
        <v>3.6170212765957448</v>
      </c>
      <c r="W63" t="s">
        <v>470</v>
      </c>
      <c r="X63" t="s">
        <v>471</v>
      </c>
    </row>
    <row r="64" spans="2:24" x14ac:dyDescent="0.25">
      <c r="B64" t="s">
        <v>81</v>
      </c>
      <c r="C64">
        <v>7</v>
      </c>
      <c r="D64" s="1">
        <v>5.5E-2</v>
      </c>
      <c r="E64" s="1">
        <v>4.8000000000000001E-2</v>
      </c>
      <c r="F64">
        <v>0.40600000000000003</v>
      </c>
      <c r="G64">
        <v>0.995</v>
      </c>
      <c r="H64" s="4">
        <f t="shared" si="2"/>
        <v>1.1458333333333333</v>
      </c>
      <c r="I64" t="s">
        <v>82</v>
      </c>
      <c r="J64" t="s">
        <v>475</v>
      </c>
      <c r="P64" t="s">
        <v>219</v>
      </c>
      <c r="Q64">
        <v>23</v>
      </c>
      <c r="R64" s="1">
        <v>0.38</v>
      </c>
      <c r="S64" s="1">
        <v>0.33</v>
      </c>
      <c r="T64">
        <v>0.252</v>
      </c>
      <c r="U64">
        <v>0.51700000000000002</v>
      </c>
      <c r="V64" s="4">
        <f t="shared" si="1"/>
        <v>1.1515151515151514</v>
      </c>
      <c r="W64" t="s">
        <v>220</v>
      </c>
      <c r="X64" t="s">
        <v>476</v>
      </c>
    </row>
    <row r="65" spans="2:24" x14ac:dyDescent="0.25">
      <c r="B65" t="s">
        <v>135</v>
      </c>
      <c r="C65">
        <v>2</v>
      </c>
      <c r="D65" s="2">
        <v>1.6E-2</v>
      </c>
      <c r="E65" s="2">
        <v>1.0999999999999999E-2</v>
      </c>
      <c r="F65">
        <v>0.40899999999999997</v>
      </c>
      <c r="G65">
        <v>0.995</v>
      </c>
      <c r="H65" s="4">
        <f t="shared" si="2"/>
        <v>1.4545454545454546</v>
      </c>
      <c r="I65" t="s">
        <v>370</v>
      </c>
      <c r="J65" t="s">
        <v>468</v>
      </c>
      <c r="P65" t="s">
        <v>481</v>
      </c>
      <c r="Q65">
        <v>1</v>
      </c>
      <c r="R65" s="2">
        <v>1.7000000000000001E-2</v>
      </c>
      <c r="S65" s="2">
        <v>5.0000000000000001E-3</v>
      </c>
      <c r="T65">
        <v>0.26</v>
      </c>
      <c r="U65">
        <v>0.52500000000000002</v>
      </c>
      <c r="V65" s="4">
        <f t="shared" si="1"/>
        <v>3.4000000000000004</v>
      </c>
      <c r="W65" t="s">
        <v>482</v>
      </c>
      <c r="X65" t="s">
        <v>483</v>
      </c>
    </row>
    <row r="66" spans="2:24" x14ac:dyDescent="0.25">
      <c r="B66" t="s">
        <v>487</v>
      </c>
      <c r="C66">
        <v>1</v>
      </c>
      <c r="D66" s="2">
        <v>7.9000000000000008E-3</v>
      </c>
      <c r="E66" s="2">
        <v>4.1000000000000003E-3</v>
      </c>
      <c r="F66">
        <v>0.41199999999999998</v>
      </c>
      <c r="G66">
        <v>0.995</v>
      </c>
      <c r="H66" s="4">
        <f t="shared" si="2"/>
        <v>1.9268292682926829</v>
      </c>
      <c r="I66" t="s">
        <v>488</v>
      </c>
      <c r="J66" t="s">
        <v>438</v>
      </c>
      <c r="P66" t="s">
        <v>489</v>
      </c>
      <c r="Q66">
        <v>3</v>
      </c>
      <c r="R66" s="2">
        <v>0.05</v>
      </c>
      <c r="S66" s="2">
        <v>3.1E-2</v>
      </c>
      <c r="T66">
        <v>0.27700000000000002</v>
      </c>
      <c r="U66">
        <v>0.55000000000000004</v>
      </c>
      <c r="V66" s="4">
        <f t="shared" si="1"/>
        <v>1.6129032258064517</v>
      </c>
      <c r="W66" t="s">
        <v>490</v>
      </c>
      <c r="X66" t="s">
        <v>491</v>
      </c>
    </row>
    <row r="67" spans="2:24" x14ac:dyDescent="0.25">
      <c r="B67" t="s">
        <v>496</v>
      </c>
      <c r="C67">
        <v>1</v>
      </c>
      <c r="D67" s="2">
        <v>7.9000000000000008E-3</v>
      </c>
      <c r="E67" s="2">
        <v>4.3E-3</v>
      </c>
      <c r="F67">
        <v>0.42299999999999999</v>
      </c>
      <c r="G67">
        <v>0.995</v>
      </c>
      <c r="H67" s="4">
        <f t="shared" si="2"/>
        <v>1.8372093023255816</v>
      </c>
      <c r="I67" t="s">
        <v>497</v>
      </c>
      <c r="J67" t="s">
        <v>45</v>
      </c>
      <c r="P67" t="s">
        <v>292</v>
      </c>
      <c r="Q67">
        <v>1</v>
      </c>
      <c r="R67" s="2">
        <v>1.7000000000000001E-2</v>
      </c>
      <c r="S67" s="2">
        <v>5.4000000000000003E-3</v>
      </c>
      <c r="T67">
        <v>0.27900000000000003</v>
      </c>
      <c r="U67">
        <v>0.55000000000000004</v>
      </c>
      <c r="V67" s="4">
        <f t="shared" si="1"/>
        <v>3.1481481481481484</v>
      </c>
      <c r="W67" t="s">
        <v>293</v>
      </c>
      <c r="X67" t="s">
        <v>175</v>
      </c>
    </row>
    <row r="68" spans="2:24" x14ac:dyDescent="0.25">
      <c r="B68" t="s">
        <v>500</v>
      </c>
      <c r="C68">
        <v>1</v>
      </c>
      <c r="D68" s="2">
        <v>7.9000000000000008E-3</v>
      </c>
      <c r="E68" s="2">
        <v>4.4000000000000003E-3</v>
      </c>
      <c r="F68">
        <v>0.433</v>
      </c>
      <c r="G68">
        <v>0.995</v>
      </c>
      <c r="H68" s="4">
        <f t="shared" si="2"/>
        <v>1.7954545454545454</v>
      </c>
      <c r="I68" t="s">
        <v>501</v>
      </c>
      <c r="J68" t="s">
        <v>502</v>
      </c>
      <c r="P68" t="s">
        <v>503</v>
      </c>
      <c r="Q68">
        <v>1</v>
      </c>
      <c r="R68" s="2">
        <v>1.7000000000000001E-2</v>
      </c>
      <c r="S68" s="2">
        <v>5.4000000000000003E-3</v>
      </c>
      <c r="T68">
        <v>0.27900000000000003</v>
      </c>
      <c r="U68">
        <v>0.55000000000000004</v>
      </c>
      <c r="V68" s="4">
        <f t="shared" si="1"/>
        <v>3.1481481481481484</v>
      </c>
      <c r="W68" t="s">
        <v>504</v>
      </c>
      <c r="X68" t="s">
        <v>119</v>
      </c>
    </row>
    <row r="69" spans="2:24" x14ac:dyDescent="0.25">
      <c r="B69" t="s">
        <v>509</v>
      </c>
      <c r="C69">
        <v>2</v>
      </c>
      <c r="D69" s="2">
        <v>1.6E-2</v>
      </c>
      <c r="E69" s="2">
        <v>1.2E-2</v>
      </c>
      <c r="F69">
        <v>0.44600000000000001</v>
      </c>
      <c r="G69">
        <v>0.999</v>
      </c>
      <c r="H69" s="4">
        <f t="shared" si="2"/>
        <v>1.3333333333333333</v>
      </c>
      <c r="I69" t="s">
        <v>510</v>
      </c>
      <c r="J69" t="s">
        <v>511</v>
      </c>
      <c r="P69" t="s">
        <v>309</v>
      </c>
      <c r="Q69">
        <v>1</v>
      </c>
      <c r="R69" s="2">
        <v>1.7000000000000001E-2</v>
      </c>
      <c r="S69" s="2">
        <v>5.7000000000000002E-3</v>
      </c>
      <c r="T69">
        <v>0.29199999999999998</v>
      </c>
      <c r="U69">
        <v>0.55100000000000005</v>
      </c>
      <c r="V69" s="4">
        <f t="shared" si="1"/>
        <v>2.9824561403508771</v>
      </c>
      <c r="W69" t="s">
        <v>310</v>
      </c>
      <c r="X69" t="s">
        <v>175</v>
      </c>
    </row>
    <row r="70" spans="2:24" x14ac:dyDescent="0.25">
      <c r="B70" t="s">
        <v>205</v>
      </c>
      <c r="C70">
        <v>12</v>
      </c>
      <c r="D70" s="1">
        <v>9.4E-2</v>
      </c>
      <c r="E70" s="2">
        <v>8.7999999999999995E-2</v>
      </c>
      <c r="F70">
        <v>0.44800000000000001</v>
      </c>
      <c r="G70">
        <v>0.999</v>
      </c>
      <c r="H70" s="4">
        <f t="shared" si="2"/>
        <v>1.0681818181818183</v>
      </c>
      <c r="I70" t="s">
        <v>206</v>
      </c>
      <c r="J70" t="s">
        <v>515</v>
      </c>
      <c r="P70" t="s">
        <v>516</v>
      </c>
      <c r="Q70">
        <v>6</v>
      </c>
      <c r="R70" s="1">
        <v>0.1</v>
      </c>
      <c r="S70" s="2">
        <v>7.5999999999999998E-2</v>
      </c>
      <c r="T70">
        <v>0.30099999999999999</v>
      </c>
      <c r="U70">
        <v>0.56100000000000005</v>
      </c>
      <c r="V70" s="4">
        <f t="shared" si="1"/>
        <v>1.3157894736842106</v>
      </c>
      <c r="W70" t="s">
        <v>517</v>
      </c>
      <c r="X70" t="s">
        <v>518</v>
      </c>
    </row>
    <row r="71" spans="2:24" x14ac:dyDescent="0.25">
      <c r="B71" t="s">
        <v>520</v>
      </c>
      <c r="C71">
        <v>1</v>
      </c>
      <c r="D71" s="2">
        <v>7.9000000000000008E-3</v>
      </c>
      <c r="E71" s="2">
        <v>5.0000000000000001E-3</v>
      </c>
      <c r="F71">
        <v>0.47399999999999998</v>
      </c>
      <c r="G71">
        <v>1</v>
      </c>
      <c r="H71" s="4">
        <f t="shared" ref="H71:H102" si="3">D71/E71</f>
        <v>1.58</v>
      </c>
      <c r="I71" t="s">
        <v>521</v>
      </c>
      <c r="J71" t="s">
        <v>438</v>
      </c>
      <c r="P71" t="s">
        <v>342</v>
      </c>
      <c r="Q71">
        <v>1</v>
      </c>
      <c r="R71" s="2">
        <v>1.7000000000000001E-2</v>
      </c>
      <c r="S71" s="2">
        <v>6.0000000000000001E-3</v>
      </c>
      <c r="T71">
        <v>0.30399999999999999</v>
      </c>
      <c r="U71">
        <v>0.56100000000000005</v>
      </c>
      <c r="V71" s="4">
        <f t="shared" si="1"/>
        <v>2.8333333333333335</v>
      </c>
      <c r="W71" t="s">
        <v>343</v>
      </c>
      <c r="X71" t="s">
        <v>255</v>
      </c>
    </row>
    <row r="72" spans="2:24" x14ac:dyDescent="0.25">
      <c r="B72" t="s">
        <v>84</v>
      </c>
      <c r="C72">
        <v>2</v>
      </c>
      <c r="D72" s="2">
        <v>1.6E-2</v>
      </c>
      <c r="E72" s="2">
        <v>1.2999999999999999E-2</v>
      </c>
      <c r="F72">
        <v>0.48199999999999998</v>
      </c>
      <c r="G72">
        <v>1</v>
      </c>
      <c r="H72" s="4">
        <f t="shared" si="3"/>
        <v>1.2307692307692308</v>
      </c>
      <c r="I72" t="s">
        <v>398</v>
      </c>
      <c r="J72" t="s">
        <v>344</v>
      </c>
      <c r="P72" t="s">
        <v>351</v>
      </c>
      <c r="Q72">
        <v>1</v>
      </c>
      <c r="R72" s="2">
        <v>1.7000000000000001E-2</v>
      </c>
      <c r="S72" s="2">
        <v>6.0000000000000001E-3</v>
      </c>
      <c r="T72">
        <v>0.30399999999999999</v>
      </c>
      <c r="U72">
        <v>0.56100000000000005</v>
      </c>
      <c r="V72" s="4">
        <f t="shared" ref="V72:V125" si="4">R72/S72</f>
        <v>2.8333333333333335</v>
      </c>
      <c r="W72" t="s">
        <v>352</v>
      </c>
      <c r="X72" t="s">
        <v>526</v>
      </c>
    </row>
    <row r="73" spans="2:24" x14ac:dyDescent="0.25">
      <c r="B73" t="s">
        <v>530</v>
      </c>
      <c r="C73">
        <v>1</v>
      </c>
      <c r="D73" s="2">
        <v>7.9000000000000008E-3</v>
      </c>
      <c r="E73" s="2">
        <v>5.1000000000000004E-3</v>
      </c>
      <c r="F73">
        <v>0.48299999999999998</v>
      </c>
      <c r="G73">
        <v>1</v>
      </c>
      <c r="H73" s="4">
        <f t="shared" si="3"/>
        <v>1.5490196078431373</v>
      </c>
      <c r="I73" t="s">
        <v>531</v>
      </c>
      <c r="J73" t="s">
        <v>327</v>
      </c>
      <c r="P73" t="s">
        <v>532</v>
      </c>
      <c r="Q73">
        <v>1</v>
      </c>
      <c r="R73" s="2">
        <v>1.7000000000000001E-2</v>
      </c>
      <c r="S73" s="2">
        <v>6.0000000000000001E-3</v>
      </c>
      <c r="T73">
        <v>0.30399999999999999</v>
      </c>
      <c r="U73">
        <v>0.56100000000000005</v>
      </c>
      <c r="V73" s="4">
        <f t="shared" si="4"/>
        <v>2.8333333333333335</v>
      </c>
      <c r="W73" t="s">
        <v>533</v>
      </c>
      <c r="X73" t="s">
        <v>119</v>
      </c>
    </row>
    <row r="74" spans="2:24" x14ac:dyDescent="0.25">
      <c r="B74" t="s">
        <v>76</v>
      </c>
      <c r="C74">
        <v>3</v>
      </c>
      <c r="D74" s="2">
        <v>2.4E-2</v>
      </c>
      <c r="E74" s="2">
        <v>2.1000000000000001E-2</v>
      </c>
      <c r="F74">
        <v>0.496</v>
      </c>
      <c r="G74">
        <v>1</v>
      </c>
      <c r="H74" s="4">
        <f t="shared" si="3"/>
        <v>1.1428571428571428</v>
      </c>
      <c r="I74" t="s">
        <v>166</v>
      </c>
      <c r="J74" t="s">
        <v>538</v>
      </c>
      <c r="P74" t="s">
        <v>539</v>
      </c>
      <c r="Q74">
        <v>1</v>
      </c>
      <c r="R74" s="2">
        <v>1.7000000000000001E-2</v>
      </c>
      <c r="S74" s="2">
        <v>7.1000000000000004E-3</v>
      </c>
      <c r="T74">
        <v>0.35</v>
      </c>
      <c r="U74">
        <v>0.61299999999999999</v>
      </c>
      <c r="V74" s="4">
        <f t="shared" si="4"/>
        <v>2.3943661971830985</v>
      </c>
      <c r="W74" t="s">
        <v>540</v>
      </c>
      <c r="X74" t="s">
        <v>483</v>
      </c>
    </row>
    <row r="75" spans="2:24" x14ac:dyDescent="0.25">
      <c r="B75" t="s">
        <v>516</v>
      </c>
      <c r="C75">
        <v>10</v>
      </c>
      <c r="D75" s="2">
        <v>7.9000000000000001E-2</v>
      </c>
      <c r="E75" s="2">
        <v>7.5999999999999998E-2</v>
      </c>
      <c r="F75">
        <v>0.498</v>
      </c>
      <c r="G75">
        <v>1</v>
      </c>
      <c r="H75" s="4">
        <f t="shared" si="3"/>
        <v>1.0394736842105263</v>
      </c>
      <c r="I75" t="s">
        <v>517</v>
      </c>
      <c r="J75" t="s">
        <v>545</v>
      </c>
      <c r="P75" t="s">
        <v>546</v>
      </c>
      <c r="Q75">
        <v>1</v>
      </c>
      <c r="R75" s="2">
        <v>1.7000000000000001E-2</v>
      </c>
      <c r="S75" s="2">
        <v>7.6E-3</v>
      </c>
      <c r="T75">
        <v>0.36699999999999999</v>
      </c>
      <c r="U75">
        <v>0.63300000000000001</v>
      </c>
      <c r="V75" s="4">
        <f t="shared" si="4"/>
        <v>2.236842105263158</v>
      </c>
      <c r="W75" t="s">
        <v>547</v>
      </c>
      <c r="X75" t="s">
        <v>190</v>
      </c>
    </row>
    <row r="76" spans="2:24" x14ac:dyDescent="0.25">
      <c r="B76" t="s">
        <v>423</v>
      </c>
      <c r="C76">
        <v>2</v>
      </c>
      <c r="D76" s="2">
        <v>1.6E-2</v>
      </c>
      <c r="E76" s="2">
        <v>1.2999999999999999E-2</v>
      </c>
      <c r="F76">
        <v>0.51100000000000001</v>
      </c>
      <c r="G76">
        <v>1</v>
      </c>
      <c r="H76" s="4">
        <f t="shared" si="3"/>
        <v>1.2307692307692308</v>
      </c>
      <c r="I76" t="s">
        <v>424</v>
      </c>
      <c r="J76" t="s">
        <v>468</v>
      </c>
      <c r="P76" t="s">
        <v>552</v>
      </c>
      <c r="Q76">
        <v>1</v>
      </c>
      <c r="R76" s="2">
        <v>1.7000000000000001E-2</v>
      </c>
      <c r="S76" s="2">
        <v>8.6999999999999994E-3</v>
      </c>
      <c r="T76">
        <v>0.41</v>
      </c>
      <c r="U76">
        <v>0.69599999999999995</v>
      </c>
      <c r="V76" s="4">
        <f t="shared" si="4"/>
        <v>1.9540229885057474</v>
      </c>
      <c r="W76" t="s">
        <v>553</v>
      </c>
      <c r="X76" t="s">
        <v>554</v>
      </c>
    </row>
    <row r="77" spans="2:24" x14ac:dyDescent="0.25">
      <c r="B77" t="s">
        <v>558</v>
      </c>
      <c r="C77">
        <v>1</v>
      </c>
      <c r="D77" s="2">
        <v>7.9000000000000008E-3</v>
      </c>
      <c r="E77" s="2">
        <v>5.8999999999999999E-3</v>
      </c>
      <c r="F77">
        <v>0.52900000000000003</v>
      </c>
      <c r="G77">
        <v>1</v>
      </c>
      <c r="H77" s="4">
        <f t="shared" si="3"/>
        <v>1.3389830508474578</v>
      </c>
      <c r="I77" t="s">
        <v>559</v>
      </c>
      <c r="J77" t="s">
        <v>560</v>
      </c>
      <c r="P77" t="s">
        <v>243</v>
      </c>
      <c r="Q77">
        <v>1</v>
      </c>
      <c r="R77" s="2">
        <v>1.7000000000000001E-2</v>
      </c>
      <c r="S77" s="2">
        <v>8.9999999999999993E-3</v>
      </c>
      <c r="T77">
        <v>0.42</v>
      </c>
      <c r="U77">
        <v>0.70299999999999996</v>
      </c>
      <c r="V77" s="4">
        <f t="shared" si="4"/>
        <v>1.8888888888888891</v>
      </c>
      <c r="W77" t="s">
        <v>244</v>
      </c>
      <c r="X77" t="s">
        <v>554</v>
      </c>
    </row>
    <row r="78" spans="2:24" x14ac:dyDescent="0.25">
      <c r="B78" t="s">
        <v>564</v>
      </c>
      <c r="C78">
        <v>2</v>
      </c>
      <c r="D78" s="2">
        <v>1.6E-2</v>
      </c>
      <c r="E78" s="2">
        <v>1.4E-2</v>
      </c>
      <c r="F78">
        <v>0.53400000000000003</v>
      </c>
      <c r="G78">
        <v>1</v>
      </c>
      <c r="H78" s="4">
        <f t="shared" si="3"/>
        <v>1.1428571428571428</v>
      </c>
      <c r="I78" t="s">
        <v>565</v>
      </c>
      <c r="J78" t="s">
        <v>566</v>
      </c>
      <c r="P78" t="s">
        <v>567</v>
      </c>
      <c r="Q78">
        <v>1</v>
      </c>
      <c r="R78" s="2">
        <v>1.7000000000000001E-2</v>
      </c>
      <c r="S78" s="2">
        <v>9.4000000000000004E-3</v>
      </c>
      <c r="T78">
        <v>0.435</v>
      </c>
      <c r="U78">
        <v>0.71799999999999997</v>
      </c>
      <c r="V78" s="4">
        <f t="shared" si="4"/>
        <v>1.8085106382978724</v>
      </c>
      <c r="W78" t="s">
        <v>568</v>
      </c>
      <c r="X78" t="s">
        <v>554</v>
      </c>
    </row>
    <row r="79" spans="2:24" x14ac:dyDescent="0.25">
      <c r="B79" t="s">
        <v>573</v>
      </c>
      <c r="C79">
        <v>1</v>
      </c>
      <c r="D79" s="1">
        <v>7.9000000000000008E-3</v>
      </c>
      <c r="E79" s="1">
        <v>6.1000000000000004E-3</v>
      </c>
      <c r="F79">
        <v>0.54600000000000004</v>
      </c>
      <c r="G79">
        <v>1</v>
      </c>
      <c r="H79" s="4">
        <f t="shared" si="3"/>
        <v>1.2950819672131149</v>
      </c>
      <c r="I79" t="s">
        <v>574</v>
      </c>
      <c r="J79" t="s">
        <v>575</v>
      </c>
      <c r="P79" t="s">
        <v>576</v>
      </c>
      <c r="Q79">
        <v>11</v>
      </c>
      <c r="R79" s="1">
        <v>0.18</v>
      </c>
      <c r="S79" s="1">
        <v>0.17</v>
      </c>
      <c r="T79">
        <v>0.47399999999999998</v>
      </c>
      <c r="U79">
        <v>0.77300000000000002</v>
      </c>
      <c r="V79" s="4">
        <f t="shared" si="4"/>
        <v>1.0588235294117645</v>
      </c>
      <c r="W79" t="s">
        <v>577</v>
      </c>
      <c r="X79" t="s">
        <v>578</v>
      </c>
    </row>
    <row r="80" spans="2:24" x14ac:dyDescent="0.25">
      <c r="B80" t="s">
        <v>582</v>
      </c>
      <c r="C80">
        <v>1</v>
      </c>
      <c r="D80" s="1">
        <v>7.9000000000000008E-3</v>
      </c>
      <c r="E80" s="1">
        <v>6.1000000000000004E-3</v>
      </c>
      <c r="F80">
        <v>0.54600000000000004</v>
      </c>
      <c r="G80">
        <v>1</v>
      </c>
      <c r="H80" s="4">
        <f t="shared" si="3"/>
        <v>1.2950819672131149</v>
      </c>
      <c r="I80" t="s">
        <v>583</v>
      </c>
      <c r="J80" t="s">
        <v>502</v>
      </c>
      <c r="P80" t="s">
        <v>584</v>
      </c>
      <c r="Q80">
        <v>11</v>
      </c>
      <c r="R80" s="1">
        <v>0.18</v>
      </c>
      <c r="S80" s="1">
        <v>0.17</v>
      </c>
      <c r="T80">
        <v>0.47399999999999998</v>
      </c>
      <c r="U80">
        <v>0.77300000000000002</v>
      </c>
      <c r="V80" s="4">
        <f t="shared" si="4"/>
        <v>1.0588235294117645</v>
      </c>
      <c r="W80" t="s">
        <v>585</v>
      </c>
      <c r="X80" t="s">
        <v>578</v>
      </c>
    </row>
    <row r="81" spans="2:24" x14ac:dyDescent="0.25">
      <c r="B81" t="s">
        <v>588</v>
      </c>
      <c r="C81">
        <v>10</v>
      </c>
      <c r="D81" s="2">
        <v>7.9000000000000001E-2</v>
      </c>
      <c r="E81" s="2">
        <v>0.08</v>
      </c>
      <c r="F81">
        <v>0.57699999999999996</v>
      </c>
      <c r="G81">
        <v>1</v>
      </c>
      <c r="H81" s="4">
        <f t="shared" si="3"/>
        <v>0.98750000000000004</v>
      </c>
      <c r="I81" t="s">
        <v>589</v>
      </c>
      <c r="J81" t="s">
        <v>590</v>
      </c>
      <c r="P81" t="s">
        <v>591</v>
      </c>
      <c r="Q81">
        <v>1</v>
      </c>
      <c r="R81" s="2">
        <v>1.7000000000000001E-2</v>
      </c>
      <c r="S81" s="2">
        <v>1.0999999999999999E-2</v>
      </c>
      <c r="T81">
        <v>0.47699999999999998</v>
      </c>
      <c r="U81">
        <v>0.77300000000000002</v>
      </c>
      <c r="V81" s="4">
        <f t="shared" si="4"/>
        <v>1.5454545454545456</v>
      </c>
      <c r="W81" t="s">
        <v>592</v>
      </c>
      <c r="X81" t="s">
        <v>255</v>
      </c>
    </row>
    <row r="82" spans="2:24" x14ac:dyDescent="0.25">
      <c r="B82" t="s">
        <v>594</v>
      </c>
      <c r="C82">
        <v>1</v>
      </c>
      <c r="D82" s="1">
        <v>7.9000000000000008E-3</v>
      </c>
      <c r="E82" s="1">
        <v>6.8999999999999999E-3</v>
      </c>
      <c r="F82">
        <v>0.58599999999999997</v>
      </c>
      <c r="G82">
        <v>1</v>
      </c>
      <c r="H82" s="4">
        <f t="shared" si="3"/>
        <v>1.1449275362318843</v>
      </c>
      <c r="I82" t="s">
        <v>595</v>
      </c>
      <c r="J82" t="s">
        <v>596</v>
      </c>
      <c r="P82" t="s">
        <v>27</v>
      </c>
      <c r="Q82">
        <v>15</v>
      </c>
      <c r="R82" s="1">
        <v>0.25</v>
      </c>
      <c r="S82" s="1">
        <v>0.24</v>
      </c>
      <c r="T82">
        <v>0.47799999999999998</v>
      </c>
      <c r="U82">
        <v>0.77300000000000002</v>
      </c>
      <c r="V82" s="4">
        <f t="shared" si="4"/>
        <v>1.0416666666666667</v>
      </c>
      <c r="W82" t="s">
        <v>28</v>
      </c>
      <c r="X82" t="s">
        <v>597</v>
      </c>
    </row>
    <row r="83" spans="2:24" x14ac:dyDescent="0.25">
      <c r="B83" t="s">
        <v>601</v>
      </c>
      <c r="C83">
        <v>6</v>
      </c>
      <c r="D83" s="2">
        <v>4.7E-2</v>
      </c>
      <c r="E83" s="2">
        <v>4.9000000000000002E-2</v>
      </c>
      <c r="F83">
        <v>0.58899999999999997</v>
      </c>
      <c r="G83">
        <v>1</v>
      </c>
      <c r="H83" s="4">
        <f t="shared" si="3"/>
        <v>0.95918367346938771</v>
      </c>
      <c r="I83" t="s">
        <v>602</v>
      </c>
      <c r="J83" t="s">
        <v>603</v>
      </c>
      <c r="P83" t="s">
        <v>604</v>
      </c>
      <c r="Q83">
        <v>1</v>
      </c>
      <c r="R83" s="2">
        <v>1.7000000000000001E-2</v>
      </c>
      <c r="S83" s="2">
        <v>1.0999999999999999E-2</v>
      </c>
      <c r="T83">
        <v>0.48199999999999998</v>
      </c>
      <c r="U83">
        <v>0.77300000000000002</v>
      </c>
      <c r="V83" s="4">
        <f t="shared" si="4"/>
        <v>1.5454545454545456</v>
      </c>
      <c r="W83" t="s">
        <v>605</v>
      </c>
      <c r="X83" t="s">
        <v>483</v>
      </c>
    </row>
    <row r="84" spans="2:24" x14ac:dyDescent="0.25">
      <c r="B84" t="s">
        <v>610</v>
      </c>
      <c r="C84">
        <v>1</v>
      </c>
      <c r="D84" s="2">
        <v>7.9000000000000008E-3</v>
      </c>
      <c r="E84" s="2">
        <v>7.0000000000000001E-3</v>
      </c>
      <c r="F84">
        <v>0.59299999999999997</v>
      </c>
      <c r="G84">
        <v>1</v>
      </c>
      <c r="H84" s="4">
        <f t="shared" si="3"/>
        <v>1.1285714285714286</v>
      </c>
      <c r="I84" t="s">
        <v>611</v>
      </c>
      <c r="J84" t="s">
        <v>575</v>
      </c>
      <c r="P84" t="s">
        <v>612</v>
      </c>
      <c r="Q84">
        <v>1</v>
      </c>
      <c r="R84" s="2">
        <v>1.7000000000000001E-2</v>
      </c>
      <c r="S84" s="2">
        <v>1.0999999999999999E-2</v>
      </c>
      <c r="T84">
        <v>0.48199999999999998</v>
      </c>
      <c r="U84">
        <v>0.77300000000000002</v>
      </c>
      <c r="V84" s="4">
        <f t="shared" si="4"/>
        <v>1.5454545454545456</v>
      </c>
      <c r="W84" t="s">
        <v>613</v>
      </c>
      <c r="X84" t="s">
        <v>483</v>
      </c>
    </row>
    <row r="85" spans="2:24" x14ac:dyDescent="0.25">
      <c r="B85" t="s">
        <v>617</v>
      </c>
      <c r="C85">
        <v>1</v>
      </c>
      <c r="D85" s="2">
        <v>7.9000000000000008E-3</v>
      </c>
      <c r="E85" s="2">
        <v>7.0000000000000001E-3</v>
      </c>
      <c r="F85">
        <v>0.59299999999999997</v>
      </c>
      <c r="G85">
        <v>1</v>
      </c>
      <c r="H85" s="4">
        <f t="shared" si="3"/>
        <v>1.1285714285714286</v>
      </c>
      <c r="I85" t="s">
        <v>618</v>
      </c>
      <c r="J85" t="s">
        <v>45</v>
      </c>
      <c r="P85" t="s">
        <v>619</v>
      </c>
      <c r="Q85">
        <v>2</v>
      </c>
      <c r="R85" s="2">
        <v>3.3000000000000002E-2</v>
      </c>
      <c r="S85" s="2">
        <v>2.7E-2</v>
      </c>
      <c r="T85">
        <v>0.48499999999999999</v>
      </c>
      <c r="U85">
        <v>0.77300000000000002</v>
      </c>
      <c r="V85" s="4">
        <f t="shared" si="4"/>
        <v>1.2222222222222223</v>
      </c>
      <c r="W85" t="s">
        <v>620</v>
      </c>
      <c r="X85" t="s">
        <v>621</v>
      </c>
    </row>
    <row r="86" spans="2:24" x14ac:dyDescent="0.25">
      <c r="B86" t="s">
        <v>625</v>
      </c>
      <c r="C86">
        <v>2</v>
      </c>
      <c r="D86" s="2">
        <v>1.6E-2</v>
      </c>
      <c r="E86" s="2">
        <v>1.6E-2</v>
      </c>
      <c r="F86">
        <v>0.59699999999999998</v>
      </c>
      <c r="G86">
        <v>1</v>
      </c>
      <c r="H86" s="4">
        <f t="shared" si="3"/>
        <v>1</v>
      </c>
      <c r="I86" t="s">
        <v>626</v>
      </c>
      <c r="J86" t="s">
        <v>566</v>
      </c>
      <c r="P86" t="s">
        <v>333</v>
      </c>
      <c r="Q86">
        <v>1</v>
      </c>
      <c r="R86" s="2">
        <v>1.7000000000000001E-2</v>
      </c>
      <c r="S86" s="2">
        <v>1.0999999999999999E-2</v>
      </c>
      <c r="T86">
        <v>0.49099999999999999</v>
      </c>
      <c r="U86">
        <v>0.77300000000000002</v>
      </c>
      <c r="V86" s="4">
        <f t="shared" si="4"/>
        <v>1.5454545454545456</v>
      </c>
      <c r="W86" t="s">
        <v>334</v>
      </c>
      <c r="X86" t="s">
        <v>67</v>
      </c>
    </row>
    <row r="87" spans="2:24" x14ac:dyDescent="0.25">
      <c r="B87" t="s">
        <v>539</v>
      </c>
      <c r="C87">
        <v>1</v>
      </c>
      <c r="D87" s="1">
        <v>7.9000000000000008E-3</v>
      </c>
      <c r="E87" s="1">
        <v>7.1000000000000004E-3</v>
      </c>
      <c r="F87">
        <v>0.60099999999999998</v>
      </c>
      <c r="G87">
        <v>1</v>
      </c>
      <c r="H87" s="4">
        <f t="shared" si="3"/>
        <v>1.1126760563380282</v>
      </c>
      <c r="I87" t="s">
        <v>540</v>
      </c>
      <c r="J87" t="s">
        <v>390</v>
      </c>
      <c r="P87" t="s">
        <v>19</v>
      </c>
      <c r="Q87">
        <v>15</v>
      </c>
      <c r="R87" s="1">
        <v>0.25</v>
      </c>
      <c r="S87" s="1">
        <v>0.24</v>
      </c>
      <c r="T87">
        <v>0.504</v>
      </c>
      <c r="U87">
        <v>0.77300000000000002</v>
      </c>
      <c r="V87" s="4">
        <f t="shared" si="4"/>
        <v>1.0416666666666667</v>
      </c>
      <c r="W87" t="s">
        <v>20</v>
      </c>
      <c r="X87" t="s">
        <v>597</v>
      </c>
    </row>
    <row r="88" spans="2:24" x14ac:dyDescent="0.25">
      <c r="B88" t="s">
        <v>635</v>
      </c>
      <c r="C88">
        <v>1</v>
      </c>
      <c r="D88" s="2">
        <v>7.9000000000000008E-3</v>
      </c>
      <c r="E88" s="2">
        <v>7.1000000000000004E-3</v>
      </c>
      <c r="F88">
        <v>0.60099999999999998</v>
      </c>
      <c r="G88">
        <v>1</v>
      </c>
      <c r="H88" s="4">
        <f t="shared" si="3"/>
        <v>1.1126760563380282</v>
      </c>
      <c r="I88" t="s">
        <v>636</v>
      </c>
      <c r="J88" t="s">
        <v>45</v>
      </c>
      <c r="P88" t="s">
        <v>509</v>
      </c>
      <c r="Q88">
        <v>1</v>
      </c>
      <c r="R88" s="2">
        <v>1.7000000000000001E-2</v>
      </c>
      <c r="S88" s="2">
        <v>1.2E-2</v>
      </c>
      <c r="T88">
        <v>0.51200000000000001</v>
      </c>
      <c r="U88">
        <v>0.77300000000000002</v>
      </c>
      <c r="V88" s="4">
        <f t="shared" si="4"/>
        <v>1.4166666666666667</v>
      </c>
      <c r="W88" t="s">
        <v>510</v>
      </c>
      <c r="X88" t="s">
        <v>109</v>
      </c>
    </row>
    <row r="89" spans="2:24" x14ac:dyDescent="0.25">
      <c r="B89" t="s">
        <v>640</v>
      </c>
      <c r="C89">
        <v>1</v>
      </c>
      <c r="D89" s="2">
        <v>7.9000000000000008E-3</v>
      </c>
      <c r="E89" s="2">
        <v>7.3000000000000001E-3</v>
      </c>
      <c r="F89">
        <v>0.60799999999999998</v>
      </c>
      <c r="G89">
        <v>1</v>
      </c>
      <c r="H89" s="4">
        <f t="shared" si="3"/>
        <v>1.0821917808219179</v>
      </c>
      <c r="I89" t="s">
        <v>641</v>
      </c>
      <c r="J89" t="s">
        <v>376</v>
      </c>
      <c r="P89" t="s">
        <v>642</v>
      </c>
      <c r="Q89">
        <v>1</v>
      </c>
      <c r="R89" s="2">
        <v>1.7000000000000001E-2</v>
      </c>
      <c r="S89" s="2">
        <v>1.2E-2</v>
      </c>
      <c r="T89">
        <v>0.52900000000000003</v>
      </c>
      <c r="U89">
        <v>0.77300000000000002</v>
      </c>
      <c r="V89" s="4">
        <f t="shared" si="4"/>
        <v>1.4166666666666667</v>
      </c>
      <c r="W89" t="s">
        <v>643</v>
      </c>
      <c r="X89" t="s">
        <v>255</v>
      </c>
    </row>
    <row r="90" spans="2:24" x14ac:dyDescent="0.25">
      <c r="B90" t="s">
        <v>448</v>
      </c>
      <c r="C90">
        <v>17</v>
      </c>
      <c r="D90" s="2">
        <v>0.13</v>
      </c>
      <c r="E90" s="2">
        <v>0.14000000000000001</v>
      </c>
      <c r="F90">
        <v>0.61899999999999999</v>
      </c>
      <c r="G90">
        <v>1</v>
      </c>
      <c r="H90" s="4">
        <f t="shared" si="3"/>
        <v>0.92857142857142849</v>
      </c>
      <c r="I90" t="s">
        <v>449</v>
      </c>
      <c r="J90" t="s">
        <v>647</v>
      </c>
      <c r="P90" t="s">
        <v>648</v>
      </c>
      <c r="Q90">
        <v>2</v>
      </c>
      <c r="R90" s="2">
        <v>3.3000000000000002E-2</v>
      </c>
      <c r="S90" s="2">
        <v>0.03</v>
      </c>
      <c r="T90">
        <v>0.53300000000000003</v>
      </c>
      <c r="U90">
        <v>0.77300000000000002</v>
      </c>
      <c r="V90" s="4">
        <f t="shared" si="4"/>
        <v>1.1000000000000001</v>
      </c>
      <c r="W90" t="s">
        <v>649</v>
      </c>
      <c r="X90" t="s">
        <v>650</v>
      </c>
    </row>
    <row r="91" spans="2:24" x14ac:dyDescent="0.25">
      <c r="B91" t="s">
        <v>653</v>
      </c>
      <c r="C91">
        <v>1</v>
      </c>
      <c r="D91" s="2">
        <v>7.9000000000000008E-3</v>
      </c>
      <c r="E91" s="2">
        <v>7.7999999999999996E-3</v>
      </c>
      <c r="F91">
        <v>0.63600000000000001</v>
      </c>
      <c r="G91">
        <v>1</v>
      </c>
      <c r="H91" s="4">
        <f t="shared" si="3"/>
        <v>1.012820512820513</v>
      </c>
      <c r="I91" t="s">
        <v>654</v>
      </c>
      <c r="J91" t="s">
        <v>376</v>
      </c>
      <c r="P91" t="s">
        <v>655</v>
      </c>
      <c r="Q91">
        <v>2</v>
      </c>
      <c r="R91" s="2">
        <v>3.3000000000000002E-2</v>
      </c>
      <c r="S91" s="2">
        <v>3.2000000000000001E-2</v>
      </c>
      <c r="T91">
        <v>0.58199999999999996</v>
      </c>
      <c r="U91">
        <v>0.81399999999999995</v>
      </c>
      <c r="V91" s="4">
        <f t="shared" si="4"/>
        <v>1.03125</v>
      </c>
      <c r="W91" t="s">
        <v>656</v>
      </c>
      <c r="X91" t="s">
        <v>650</v>
      </c>
    </row>
    <row r="92" spans="2:24" x14ac:dyDescent="0.25">
      <c r="B92" t="s">
        <v>552</v>
      </c>
      <c r="C92">
        <v>1</v>
      </c>
      <c r="D92" s="2">
        <v>7.9000000000000008E-3</v>
      </c>
      <c r="E92" s="2">
        <v>8.6999999999999994E-3</v>
      </c>
      <c r="F92">
        <v>0.67400000000000004</v>
      </c>
      <c r="G92">
        <v>1</v>
      </c>
      <c r="H92" s="4">
        <f t="shared" si="3"/>
        <v>0.90804597701149437</v>
      </c>
      <c r="I92" t="s">
        <v>553</v>
      </c>
      <c r="J92" t="s">
        <v>98</v>
      </c>
      <c r="P92" t="s">
        <v>660</v>
      </c>
      <c r="Q92">
        <v>2</v>
      </c>
      <c r="R92" s="2">
        <v>3.3000000000000002E-2</v>
      </c>
      <c r="S92" s="2">
        <v>3.2000000000000001E-2</v>
      </c>
      <c r="T92">
        <v>0.58199999999999996</v>
      </c>
      <c r="U92">
        <v>0.81399999999999995</v>
      </c>
      <c r="V92" s="4">
        <f t="shared" si="4"/>
        <v>1.03125</v>
      </c>
      <c r="W92" t="s">
        <v>661</v>
      </c>
      <c r="X92" t="s">
        <v>650</v>
      </c>
    </row>
    <row r="93" spans="2:24" x14ac:dyDescent="0.25">
      <c r="B93" t="s">
        <v>665</v>
      </c>
      <c r="C93">
        <v>2</v>
      </c>
      <c r="D93" s="2">
        <v>1.6E-2</v>
      </c>
      <c r="E93" s="2">
        <v>1.9E-2</v>
      </c>
      <c r="F93">
        <v>0.69599999999999995</v>
      </c>
      <c r="G93">
        <v>1</v>
      </c>
      <c r="H93" s="4">
        <f t="shared" si="3"/>
        <v>0.8421052631578948</v>
      </c>
      <c r="I93" t="s">
        <v>666</v>
      </c>
      <c r="J93" t="s">
        <v>667</v>
      </c>
      <c r="P93" t="s">
        <v>668</v>
      </c>
      <c r="Q93">
        <v>3</v>
      </c>
      <c r="R93" s="2">
        <v>0.05</v>
      </c>
      <c r="S93" s="2">
        <v>0.05</v>
      </c>
      <c r="T93">
        <v>0.58299999999999996</v>
      </c>
      <c r="U93">
        <v>0.81399999999999995</v>
      </c>
      <c r="V93" s="4">
        <f t="shared" si="4"/>
        <v>1</v>
      </c>
      <c r="W93" t="s">
        <v>669</v>
      </c>
      <c r="X93" t="s">
        <v>670</v>
      </c>
    </row>
    <row r="94" spans="2:24" x14ac:dyDescent="0.25">
      <c r="B94" t="s">
        <v>567</v>
      </c>
      <c r="C94">
        <v>1</v>
      </c>
      <c r="D94" s="2">
        <v>7.9000000000000008E-3</v>
      </c>
      <c r="E94" s="2">
        <v>9.4000000000000004E-3</v>
      </c>
      <c r="F94">
        <v>0.70299999999999996</v>
      </c>
      <c r="G94">
        <v>1</v>
      </c>
      <c r="H94" s="4">
        <f t="shared" si="3"/>
        <v>0.84042553191489366</v>
      </c>
      <c r="I94" t="s">
        <v>568</v>
      </c>
      <c r="J94" t="s">
        <v>98</v>
      </c>
      <c r="P94" t="s">
        <v>674</v>
      </c>
      <c r="Q94">
        <v>3</v>
      </c>
      <c r="R94" s="2">
        <v>0.05</v>
      </c>
      <c r="S94" s="2">
        <v>0.05</v>
      </c>
      <c r="T94">
        <v>0.58299999999999996</v>
      </c>
      <c r="U94">
        <v>0.81399999999999995</v>
      </c>
      <c r="V94" s="4">
        <f t="shared" si="4"/>
        <v>1</v>
      </c>
      <c r="W94" t="s">
        <v>675</v>
      </c>
      <c r="X94" t="s">
        <v>670</v>
      </c>
    </row>
    <row r="95" spans="2:24" x14ac:dyDescent="0.25">
      <c r="B95" t="s">
        <v>678</v>
      </c>
      <c r="C95">
        <v>1</v>
      </c>
      <c r="D95" s="2">
        <v>7.9000000000000008E-3</v>
      </c>
      <c r="E95" s="2">
        <v>1.0999999999999999E-2</v>
      </c>
      <c r="F95">
        <v>0.74399999999999999</v>
      </c>
      <c r="G95">
        <v>1</v>
      </c>
      <c r="H95" s="4">
        <f t="shared" si="3"/>
        <v>0.71818181818181825</v>
      </c>
      <c r="I95" t="s">
        <v>679</v>
      </c>
      <c r="J95" t="s">
        <v>45</v>
      </c>
      <c r="P95" t="s">
        <v>680</v>
      </c>
      <c r="Q95">
        <v>2</v>
      </c>
      <c r="R95" s="2">
        <v>3.3000000000000002E-2</v>
      </c>
      <c r="S95" s="2">
        <v>3.3000000000000002E-2</v>
      </c>
      <c r="T95">
        <v>0.59399999999999997</v>
      </c>
      <c r="U95">
        <v>0.81399999999999995</v>
      </c>
      <c r="V95" s="4">
        <f t="shared" si="4"/>
        <v>1</v>
      </c>
      <c r="W95" t="s">
        <v>681</v>
      </c>
      <c r="X95" t="s">
        <v>682</v>
      </c>
    </row>
    <row r="96" spans="2:24" x14ac:dyDescent="0.25">
      <c r="B96" t="s">
        <v>591</v>
      </c>
      <c r="C96">
        <v>1</v>
      </c>
      <c r="D96" s="2">
        <v>7.9000000000000008E-3</v>
      </c>
      <c r="E96" s="2">
        <v>1.0999999999999999E-2</v>
      </c>
      <c r="F96">
        <v>0.748</v>
      </c>
      <c r="G96">
        <v>1</v>
      </c>
      <c r="H96" s="4">
        <f t="shared" si="3"/>
        <v>0.71818181818181825</v>
      </c>
      <c r="I96" t="s">
        <v>592</v>
      </c>
      <c r="J96" t="s">
        <v>397</v>
      </c>
      <c r="P96" t="s">
        <v>686</v>
      </c>
      <c r="Q96">
        <v>2</v>
      </c>
      <c r="R96" s="2">
        <v>3.3000000000000002E-2</v>
      </c>
      <c r="S96" s="2">
        <v>3.4000000000000002E-2</v>
      </c>
      <c r="T96">
        <v>0.61199999999999999</v>
      </c>
      <c r="U96">
        <v>0.81399999999999995</v>
      </c>
      <c r="V96" s="4">
        <f t="shared" si="4"/>
        <v>0.97058823529411764</v>
      </c>
      <c r="W96" t="s">
        <v>687</v>
      </c>
      <c r="X96" t="s">
        <v>682</v>
      </c>
    </row>
    <row r="97" spans="2:24" x14ac:dyDescent="0.25">
      <c r="B97" t="s">
        <v>604</v>
      </c>
      <c r="C97">
        <v>1</v>
      </c>
      <c r="D97" s="2">
        <v>7.9000000000000008E-3</v>
      </c>
      <c r="E97" s="2">
        <v>1.0999999999999999E-2</v>
      </c>
      <c r="F97">
        <v>0.753</v>
      </c>
      <c r="G97">
        <v>1</v>
      </c>
      <c r="H97" s="4">
        <f t="shared" si="3"/>
        <v>0.71818181818181825</v>
      </c>
      <c r="I97" t="s">
        <v>605</v>
      </c>
      <c r="J97" t="s">
        <v>390</v>
      </c>
      <c r="P97" t="s">
        <v>690</v>
      </c>
      <c r="Q97">
        <v>3</v>
      </c>
      <c r="R97" s="2">
        <v>0.05</v>
      </c>
      <c r="S97" s="2">
        <v>5.2999999999999999E-2</v>
      </c>
      <c r="T97">
        <v>0.61899999999999999</v>
      </c>
      <c r="U97">
        <v>0.81399999999999995</v>
      </c>
      <c r="V97" s="4">
        <f t="shared" si="4"/>
        <v>0.94339622641509446</v>
      </c>
      <c r="W97" t="s">
        <v>691</v>
      </c>
      <c r="X97" t="s">
        <v>692</v>
      </c>
    </row>
    <row r="98" spans="2:24" x14ac:dyDescent="0.25">
      <c r="B98" t="s">
        <v>612</v>
      </c>
      <c r="C98">
        <v>1</v>
      </c>
      <c r="D98" s="2">
        <v>7.9000000000000008E-3</v>
      </c>
      <c r="E98" s="2">
        <v>1.0999999999999999E-2</v>
      </c>
      <c r="F98">
        <v>0.753</v>
      </c>
      <c r="G98">
        <v>1</v>
      </c>
      <c r="H98" s="4">
        <f t="shared" si="3"/>
        <v>0.71818181818181825</v>
      </c>
      <c r="I98" t="s">
        <v>613</v>
      </c>
      <c r="J98" t="s">
        <v>390</v>
      </c>
      <c r="P98" t="s">
        <v>695</v>
      </c>
      <c r="Q98">
        <v>3</v>
      </c>
      <c r="R98" s="2">
        <v>0.05</v>
      </c>
      <c r="S98" s="2">
        <v>5.3999999999999999E-2</v>
      </c>
      <c r="T98">
        <v>0.63800000000000001</v>
      </c>
      <c r="U98">
        <v>0.82499999999999996</v>
      </c>
      <c r="V98" s="4">
        <f t="shared" si="4"/>
        <v>0.92592592592592604</v>
      </c>
      <c r="W98" t="s">
        <v>696</v>
      </c>
      <c r="X98" t="s">
        <v>670</v>
      </c>
    </row>
    <row r="99" spans="2:24" x14ac:dyDescent="0.25">
      <c r="B99" t="s">
        <v>699</v>
      </c>
      <c r="C99">
        <v>2</v>
      </c>
      <c r="D99" s="2">
        <v>1.6E-2</v>
      </c>
      <c r="E99" s="2">
        <v>2.1000000000000001E-2</v>
      </c>
      <c r="F99">
        <v>0.75800000000000001</v>
      </c>
      <c r="G99">
        <v>1</v>
      </c>
      <c r="H99" s="4">
        <f t="shared" si="3"/>
        <v>0.76190476190476186</v>
      </c>
      <c r="I99" t="s">
        <v>700</v>
      </c>
      <c r="J99" t="s">
        <v>701</v>
      </c>
      <c r="P99" t="s">
        <v>702</v>
      </c>
      <c r="Q99">
        <v>2</v>
      </c>
      <c r="R99" s="2">
        <v>3.3000000000000002E-2</v>
      </c>
      <c r="S99" s="2">
        <v>3.5999999999999997E-2</v>
      </c>
      <c r="T99">
        <v>0.64400000000000002</v>
      </c>
      <c r="U99">
        <v>0.82499999999999996</v>
      </c>
      <c r="V99" s="4">
        <f t="shared" si="4"/>
        <v>0.91666666666666674</v>
      </c>
      <c r="W99" t="s">
        <v>703</v>
      </c>
      <c r="X99" t="s">
        <v>399</v>
      </c>
    </row>
    <row r="100" spans="2:24" x14ac:dyDescent="0.25">
      <c r="B100" t="s">
        <v>360</v>
      </c>
      <c r="C100">
        <v>2</v>
      </c>
      <c r="D100" s="2">
        <v>1.6E-2</v>
      </c>
      <c r="E100" s="2">
        <v>2.1999999999999999E-2</v>
      </c>
      <c r="F100">
        <v>0.76400000000000001</v>
      </c>
      <c r="G100">
        <v>1</v>
      </c>
      <c r="H100" s="4">
        <f t="shared" si="3"/>
        <v>0.72727272727272729</v>
      </c>
      <c r="I100" t="s">
        <v>361</v>
      </c>
      <c r="J100" t="s">
        <v>707</v>
      </c>
      <c r="P100" t="s">
        <v>161</v>
      </c>
      <c r="Q100">
        <v>1</v>
      </c>
      <c r="R100" s="2">
        <v>1.7000000000000001E-2</v>
      </c>
      <c r="S100" s="2">
        <v>1.7999999999999999E-2</v>
      </c>
      <c r="T100">
        <v>0.66200000000000003</v>
      </c>
      <c r="U100">
        <v>0.83799999999999997</v>
      </c>
      <c r="V100" s="4">
        <f t="shared" si="4"/>
        <v>0.94444444444444453</v>
      </c>
      <c r="W100" t="s">
        <v>708</v>
      </c>
      <c r="X100" t="s">
        <v>150</v>
      </c>
    </row>
    <row r="101" spans="2:24" x14ac:dyDescent="0.25">
      <c r="B101" t="s">
        <v>261</v>
      </c>
      <c r="C101">
        <v>4</v>
      </c>
      <c r="D101" s="2">
        <v>3.1E-2</v>
      </c>
      <c r="E101" s="2">
        <v>4.2000000000000003E-2</v>
      </c>
      <c r="F101">
        <v>0.78500000000000003</v>
      </c>
      <c r="G101">
        <v>1</v>
      </c>
      <c r="H101" s="4">
        <f t="shared" si="3"/>
        <v>0.73809523809523803</v>
      </c>
      <c r="I101" t="s">
        <v>262</v>
      </c>
      <c r="J101" t="s">
        <v>712</v>
      </c>
      <c r="P101" t="s">
        <v>713</v>
      </c>
      <c r="Q101">
        <v>1</v>
      </c>
      <c r="R101" s="2">
        <v>1.7000000000000001E-2</v>
      </c>
      <c r="S101" s="2">
        <v>2.1000000000000001E-2</v>
      </c>
      <c r="T101">
        <v>0.71399999999999997</v>
      </c>
      <c r="U101">
        <v>0.89400000000000002</v>
      </c>
      <c r="V101" s="4">
        <f t="shared" si="4"/>
        <v>0.80952380952380953</v>
      </c>
      <c r="W101" t="s">
        <v>714</v>
      </c>
      <c r="X101" t="s">
        <v>109</v>
      </c>
    </row>
    <row r="102" spans="2:24" x14ac:dyDescent="0.25">
      <c r="B102" t="s">
        <v>157</v>
      </c>
      <c r="C102">
        <v>1</v>
      </c>
      <c r="D102" s="2">
        <v>7.9000000000000008E-3</v>
      </c>
      <c r="E102" s="2">
        <v>1.2E-2</v>
      </c>
      <c r="F102">
        <v>0.78700000000000003</v>
      </c>
      <c r="G102">
        <v>1</v>
      </c>
      <c r="H102" s="4">
        <f t="shared" si="3"/>
        <v>0.65833333333333344</v>
      </c>
      <c r="I102" t="s">
        <v>158</v>
      </c>
      <c r="J102" t="s">
        <v>369</v>
      </c>
      <c r="P102" t="s">
        <v>699</v>
      </c>
      <c r="Q102">
        <v>1</v>
      </c>
      <c r="R102" s="2">
        <v>1.7000000000000001E-2</v>
      </c>
      <c r="S102" s="2">
        <v>2.1000000000000001E-2</v>
      </c>
      <c r="T102">
        <v>0.72599999999999998</v>
      </c>
      <c r="U102">
        <v>0.9</v>
      </c>
      <c r="V102" s="4">
        <f t="shared" si="4"/>
        <v>0.80952380952380953</v>
      </c>
      <c r="W102" t="s">
        <v>700</v>
      </c>
      <c r="X102" t="s">
        <v>255</v>
      </c>
    </row>
    <row r="103" spans="2:24" x14ac:dyDescent="0.25">
      <c r="B103" t="s">
        <v>720</v>
      </c>
      <c r="C103">
        <v>1</v>
      </c>
      <c r="D103" s="2">
        <v>7.9000000000000008E-3</v>
      </c>
      <c r="E103" s="2">
        <v>1.2999999999999999E-2</v>
      </c>
      <c r="F103">
        <v>0.80600000000000005</v>
      </c>
      <c r="G103">
        <v>1</v>
      </c>
      <c r="H103" s="4">
        <f t="shared" ref="H103:H134" si="5">D103/E103</f>
        <v>0.60769230769230775</v>
      </c>
      <c r="I103" t="s">
        <v>721</v>
      </c>
      <c r="J103" t="s">
        <v>405</v>
      </c>
      <c r="P103" t="s">
        <v>722</v>
      </c>
      <c r="Q103">
        <v>1</v>
      </c>
      <c r="R103" s="2">
        <v>1.7000000000000001E-2</v>
      </c>
      <c r="S103" s="2">
        <v>2.1999999999999999E-2</v>
      </c>
      <c r="T103">
        <v>0.74199999999999999</v>
      </c>
      <c r="U103">
        <v>0.91100000000000003</v>
      </c>
      <c r="V103" s="4">
        <f t="shared" si="4"/>
        <v>0.77272727272727282</v>
      </c>
      <c r="W103" t="s">
        <v>723</v>
      </c>
      <c r="X103" t="s">
        <v>175</v>
      </c>
    </row>
    <row r="104" spans="2:24" x14ac:dyDescent="0.25">
      <c r="B104" t="s">
        <v>686</v>
      </c>
      <c r="C104">
        <v>3</v>
      </c>
      <c r="D104" s="2">
        <v>2.4E-2</v>
      </c>
      <c r="E104" s="2">
        <v>3.4000000000000002E-2</v>
      </c>
      <c r="F104">
        <v>0.81399999999999995</v>
      </c>
      <c r="G104">
        <v>1</v>
      </c>
      <c r="H104" s="4">
        <f t="shared" si="5"/>
        <v>0.70588235294117641</v>
      </c>
      <c r="I104" t="s">
        <v>687</v>
      </c>
      <c r="J104" t="s">
        <v>727</v>
      </c>
      <c r="P104" t="s">
        <v>728</v>
      </c>
      <c r="Q104">
        <v>2</v>
      </c>
      <c r="R104" s="2">
        <v>3.3000000000000002E-2</v>
      </c>
      <c r="S104" s="2">
        <v>4.3999999999999997E-2</v>
      </c>
      <c r="T104">
        <v>0.748</v>
      </c>
      <c r="U104">
        <v>0.91100000000000003</v>
      </c>
      <c r="V104" s="4">
        <f t="shared" si="4"/>
        <v>0.75000000000000011</v>
      </c>
      <c r="W104" t="s">
        <v>729</v>
      </c>
      <c r="X104" t="s">
        <v>650</v>
      </c>
    </row>
    <row r="105" spans="2:24" x14ac:dyDescent="0.25">
      <c r="B105" t="s">
        <v>734</v>
      </c>
      <c r="C105">
        <v>1</v>
      </c>
      <c r="D105" s="2">
        <v>7.9000000000000008E-3</v>
      </c>
      <c r="E105" s="2">
        <v>1.4E-2</v>
      </c>
      <c r="F105">
        <v>0.82899999999999996</v>
      </c>
      <c r="G105">
        <v>1</v>
      </c>
      <c r="H105" s="4">
        <f t="shared" si="5"/>
        <v>0.56428571428571428</v>
      </c>
      <c r="I105" t="s">
        <v>735</v>
      </c>
      <c r="J105" t="s">
        <v>318</v>
      </c>
      <c r="P105" t="s">
        <v>460</v>
      </c>
      <c r="Q105">
        <v>1</v>
      </c>
      <c r="R105" s="2">
        <v>1.7000000000000001E-2</v>
      </c>
      <c r="S105" s="2">
        <v>2.3E-2</v>
      </c>
      <c r="T105">
        <v>0.76</v>
      </c>
      <c r="U105">
        <v>0.91400000000000003</v>
      </c>
      <c r="V105" s="4">
        <f t="shared" si="4"/>
        <v>0.73913043478260876</v>
      </c>
      <c r="W105" t="s">
        <v>461</v>
      </c>
      <c r="X105" t="s">
        <v>736</v>
      </c>
    </row>
    <row r="106" spans="2:24" x14ac:dyDescent="0.25">
      <c r="B106" t="s">
        <v>276</v>
      </c>
      <c r="C106">
        <v>5</v>
      </c>
      <c r="D106" s="2">
        <v>3.9E-2</v>
      </c>
      <c r="E106" s="2">
        <v>5.5E-2</v>
      </c>
      <c r="F106">
        <v>0.83199999999999996</v>
      </c>
      <c r="G106">
        <v>1</v>
      </c>
      <c r="H106" s="4">
        <f t="shared" si="5"/>
        <v>0.70909090909090911</v>
      </c>
      <c r="I106" t="s">
        <v>277</v>
      </c>
      <c r="J106" t="s">
        <v>741</v>
      </c>
      <c r="P106" t="s">
        <v>742</v>
      </c>
      <c r="Q106">
        <v>1</v>
      </c>
      <c r="R106" s="2">
        <v>1.7000000000000001E-2</v>
      </c>
      <c r="S106" s="2">
        <v>2.5000000000000001E-2</v>
      </c>
      <c r="T106">
        <v>0.78400000000000003</v>
      </c>
      <c r="U106">
        <v>0.93300000000000005</v>
      </c>
      <c r="V106" s="4">
        <f t="shared" si="4"/>
        <v>0.68</v>
      </c>
      <c r="W106" t="s">
        <v>743</v>
      </c>
      <c r="X106" t="s">
        <v>526</v>
      </c>
    </row>
    <row r="107" spans="2:24" x14ac:dyDescent="0.25">
      <c r="B107" t="s">
        <v>742</v>
      </c>
      <c r="C107">
        <v>2</v>
      </c>
      <c r="D107" s="2">
        <v>1.6E-2</v>
      </c>
      <c r="E107" s="2">
        <v>2.5000000000000001E-2</v>
      </c>
      <c r="F107">
        <v>0.83399999999999996</v>
      </c>
      <c r="G107">
        <v>1</v>
      </c>
      <c r="H107" s="4">
        <f t="shared" si="5"/>
        <v>0.64</v>
      </c>
      <c r="I107" t="s">
        <v>743</v>
      </c>
      <c r="J107" t="s">
        <v>748</v>
      </c>
      <c r="P107" t="s">
        <v>282</v>
      </c>
      <c r="Q107">
        <v>2</v>
      </c>
      <c r="R107" s="2">
        <v>3.3000000000000002E-2</v>
      </c>
      <c r="S107" s="2">
        <v>4.7E-2</v>
      </c>
      <c r="T107">
        <v>0.78500000000000003</v>
      </c>
      <c r="U107">
        <v>0.93300000000000005</v>
      </c>
      <c r="V107" s="4">
        <f t="shared" si="4"/>
        <v>0.7021276595744681</v>
      </c>
      <c r="W107" t="s">
        <v>283</v>
      </c>
      <c r="X107" t="s">
        <v>749</v>
      </c>
    </row>
    <row r="108" spans="2:24" x14ac:dyDescent="0.25">
      <c r="B108" t="s">
        <v>753</v>
      </c>
      <c r="C108">
        <v>2</v>
      </c>
      <c r="D108" s="2">
        <v>1.6E-2</v>
      </c>
      <c r="E108" s="2">
        <v>2.5999999999999999E-2</v>
      </c>
      <c r="F108">
        <v>0.85</v>
      </c>
      <c r="G108">
        <v>1</v>
      </c>
      <c r="H108" s="4">
        <f t="shared" si="5"/>
        <v>0.61538461538461542</v>
      </c>
      <c r="I108" t="s">
        <v>754</v>
      </c>
      <c r="J108" t="s">
        <v>755</v>
      </c>
      <c r="P108" t="s">
        <v>420</v>
      </c>
      <c r="Q108">
        <v>1</v>
      </c>
      <c r="R108" s="2">
        <v>1.7000000000000001E-2</v>
      </c>
      <c r="S108" s="2">
        <v>2.5999999999999999E-2</v>
      </c>
      <c r="T108">
        <v>0.79500000000000004</v>
      </c>
      <c r="U108">
        <v>0.93300000000000005</v>
      </c>
      <c r="V108" s="4">
        <f t="shared" si="4"/>
        <v>0.65384615384615397</v>
      </c>
      <c r="W108" t="s">
        <v>421</v>
      </c>
      <c r="X108" t="s">
        <v>119</v>
      </c>
    </row>
    <row r="109" spans="2:24" x14ac:dyDescent="0.25">
      <c r="B109" t="s">
        <v>760</v>
      </c>
      <c r="C109">
        <v>1</v>
      </c>
      <c r="D109" s="2">
        <v>7.9000000000000008E-3</v>
      </c>
      <c r="E109" s="2">
        <v>1.6E-2</v>
      </c>
      <c r="F109">
        <v>0.86599999999999999</v>
      </c>
      <c r="G109">
        <v>1</v>
      </c>
      <c r="H109" s="4">
        <f t="shared" si="5"/>
        <v>0.49375000000000002</v>
      </c>
      <c r="I109" t="s">
        <v>761</v>
      </c>
      <c r="J109" t="s">
        <v>327</v>
      </c>
      <c r="P109" t="s">
        <v>753</v>
      </c>
      <c r="Q109">
        <v>1</v>
      </c>
      <c r="R109" s="2">
        <v>1.7000000000000001E-2</v>
      </c>
      <c r="S109" s="2">
        <v>2.5999999999999999E-2</v>
      </c>
      <c r="T109">
        <v>0.79700000000000004</v>
      </c>
      <c r="U109">
        <v>0.93300000000000005</v>
      </c>
      <c r="V109" s="4">
        <f t="shared" si="4"/>
        <v>0.65384615384615397</v>
      </c>
      <c r="W109" t="s">
        <v>754</v>
      </c>
      <c r="X109" t="s">
        <v>109</v>
      </c>
    </row>
    <row r="110" spans="2:24" x14ac:dyDescent="0.25">
      <c r="B110" t="s">
        <v>766</v>
      </c>
      <c r="C110">
        <v>1</v>
      </c>
      <c r="D110" s="2">
        <v>7.9000000000000008E-3</v>
      </c>
      <c r="E110" s="2">
        <v>1.7000000000000001E-2</v>
      </c>
      <c r="F110">
        <v>0.88900000000000001</v>
      </c>
      <c r="G110">
        <v>1</v>
      </c>
      <c r="H110" s="4">
        <f t="shared" si="5"/>
        <v>0.46470588235294119</v>
      </c>
      <c r="I110" t="s">
        <v>767</v>
      </c>
      <c r="J110" t="s">
        <v>376</v>
      </c>
      <c r="P110" t="s">
        <v>601</v>
      </c>
      <c r="Q110">
        <v>2</v>
      </c>
      <c r="R110" s="2">
        <v>3.3000000000000002E-2</v>
      </c>
      <c r="S110" s="2">
        <v>4.9000000000000002E-2</v>
      </c>
      <c r="T110">
        <v>0.79700000000000004</v>
      </c>
      <c r="U110">
        <v>0.93300000000000005</v>
      </c>
      <c r="V110" s="4">
        <f t="shared" si="4"/>
        <v>0.67346938775510201</v>
      </c>
      <c r="W110" t="s">
        <v>602</v>
      </c>
      <c r="X110" t="s">
        <v>768</v>
      </c>
    </row>
    <row r="111" spans="2:24" x14ac:dyDescent="0.25">
      <c r="B111" t="s">
        <v>648</v>
      </c>
      <c r="C111">
        <v>2</v>
      </c>
      <c r="D111" s="1">
        <v>1.6E-2</v>
      </c>
      <c r="E111" s="1">
        <v>0.03</v>
      </c>
      <c r="F111">
        <v>0.89400000000000002</v>
      </c>
      <c r="G111">
        <v>1</v>
      </c>
      <c r="H111" s="4">
        <f t="shared" si="5"/>
        <v>0.53333333333333333</v>
      </c>
      <c r="I111" t="s">
        <v>649</v>
      </c>
      <c r="J111" t="s">
        <v>748</v>
      </c>
      <c r="P111" t="s">
        <v>381</v>
      </c>
      <c r="Q111">
        <v>52</v>
      </c>
      <c r="R111" s="1">
        <v>0.87</v>
      </c>
      <c r="S111" s="1">
        <v>0.89</v>
      </c>
      <c r="T111">
        <v>0.81699999999999995</v>
      </c>
      <c r="U111">
        <v>0.93300000000000005</v>
      </c>
      <c r="V111" s="4">
        <f t="shared" si="4"/>
        <v>0.97752808988764039</v>
      </c>
      <c r="W111" t="s">
        <v>382</v>
      </c>
      <c r="X111" t="s">
        <v>773</v>
      </c>
    </row>
    <row r="112" spans="2:24" x14ac:dyDescent="0.25">
      <c r="B112" t="s">
        <v>778</v>
      </c>
      <c r="C112">
        <v>1</v>
      </c>
      <c r="D112" s="2">
        <v>7.9000000000000008E-3</v>
      </c>
      <c r="E112" s="2">
        <v>1.7999999999999999E-2</v>
      </c>
      <c r="F112">
        <v>0.89700000000000002</v>
      </c>
      <c r="G112">
        <v>1</v>
      </c>
      <c r="H112" s="4">
        <f t="shared" si="5"/>
        <v>0.43888888888888894</v>
      </c>
      <c r="I112" t="s">
        <v>779</v>
      </c>
      <c r="J112" t="s">
        <v>376</v>
      </c>
      <c r="P112" t="s">
        <v>122</v>
      </c>
      <c r="Q112">
        <v>2</v>
      </c>
      <c r="R112" s="2">
        <v>3.3000000000000002E-2</v>
      </c>
      <c r="S112" s="2">
        <v>5.0999999999999997E-2</v>
      </c>
      <c r="T112">
        <v>0.82199999999999995</v>
      </c>
      <c r="U112">
        <v>0.93300000000000005</v>
      </c>
      <c r="V112" s="4">
        <f t="shared" si="4"/>
        <v>0.6470588235294118</v>
      </c>
      <c r="W112" t="s">
        <v>123</v>
      </c>
      <c r="X112" t="s">
        <v>749</v>
      </c>
    </row>
    <row r="113" spans="2:24" x14ac:dyDescent="0.25">
      <c r="B113" t="s">
        <v>489</v>
      </c>
      <c r="C113">
        <v>2</v>
      </c>
      <c r="D113" s="2">
        <v>1.6E-2</v>
      </c>
      <c r="E113" s="2">
        <v>3.1E-2</v>
      </c>
      <c r="F113">
        <v>0.90500000000000003</v>
      </c>
      <c r="G113">
        <v>1</v>
      </c>
      <c r="H113" s="4">
        <f t="shared" si="5"/>
        <v>0.5161290322580645</v>
      </c>
      <c r="I113" t="s">
        <v>490</v>
      </c>
      <c r="J113" t="s">
        <v>783</v>
      </c>
      <c r="P113" t="s">
        <v>784</v>
      </c>
      <c r="Q113">
        <v>3</v>
      </c>
      <c r="R113" s="2">
        <v>0.05</v>
      </c>
      <c r="S113" s="2">
        <v>0.08</v>
      </c>
      <c r="T113">
        <v>0.86699999999999999</v>
      </c>
      <c r="U113">
        <v>0.96499999999999997</v>
      </c>
      <c r="V113" s="4">
        <f t="shared" si="4"/>
        <v>0.625</v>
      </c>
      <c r="W113" t="s">
        <v>785</v>
      </c>
      <c r="X113" t="s">
        <v>786</v>
      </c>
    </row>
    <row r="114" spans="2:24" x14ac:dyDescent="0.25">
      <c r="B114" t="s">
        <v>655</v>
      </c>
      <c r="C114">
        <v>2</v>
      </c>
      <c r="D114" s="2">
        <v>1.6E-2</v>
      </c>
      <c r="E114" s="2">
        <v>3.2000000000000001E-2</v>
      </c>
      <c r="F114">
        <v>0.92100000000000004</v>
      </c>
      <c r="G114">
        <v>1</v>
      </c>
      <c r="H114" s="4">
        <f t="shared" si="5"/>
        <v>0.5</v>
      </c>
      <c r="I114" t="s">
        <v>656</v>
      </c>
      <c r="J114" t="s">
        <v>748</v>
      </c>
      <c r="P114" t="s">
        <v>588</v>
      </c>
      <c r="Q114">
        <v>3</v>
      </c>
      <c r="R114" s="2">
        <v>0.05</v>
      </c>
      <c r="S114" s="2">
        <v>0.08</v>
      </c>
      <c r="T114">
        <v>0.872</v>
      </c>
      <c r="U114">
        <v>0.96499999999999997</v>
      </c>
      <c r="V114" s="4">
        <f t="shared" si="4"/>
        <v>0.625</v>
      </c>
      <c r="W114" t="s">
        <v>589</v>
      </c>
      <c r="X114" t="s">
        <v>790</v>
      </c>
    </row>
    <row r="115" spans="2:24" x14ac:dyDescent="0.25">
      <c r="B115" t="s">
        <v>660</v>
      </c>
      <c r="C115">
        <v>2</v>
      </c>
      <c r="D115" s="2">
        <v>1.6E-2</v>
      </c>
      <c r="E115" s="2">
        <v>3.2000000000000001E-2</v>
      </c>
      <c r="F115">
        <v>0.92100000000000004</v>
      </c>
      <c r="G115">
        <v>1</v>
      </c>
      <c r="H115" s="4">
        <f t="shared" si="5"/>
        <v>0.5</v>
      </c>
      <c r="I115" t="s">
        <v>661</v>
      </c>
      <c r="J115" t="s">
        <v>748</v>
      </c>
      <c r="P115" t="s">
        <v>795</v>
      </c>
      <c r="Q115">
        <v>2</v>
      </c>
      <c r="R115" s="2">
        <v>3.3000000000000002E-2</v>
      </c>
      <c r="S115" s="2">
        <v>0.06</v>
      </c>
      <c r="T115">
        <v>0.88200000000000001</v>
      </c>
      <c r="U115">
        <v>0.96499999999999997</v>
      </c>
      <c r="V115" s="4">
        <f t="shared" si="4"/>
        <v>0.55000000000000004</v>
      </c>
      <c r="W115" t="s">
        <v>796</v>
      </c>
      <c r="X115" t="s">
        <v>58</v>
      </c>
    </row>
    <row r="116" spans="2:24" x14ac:dyDescent="0.25">
      <c r="B116" t="s">
        <v>728</v>
      </c>
      <c r="C116">
        <v>3</v>
      </c>
      <c r="D116" s="1">
        <v>2.4E-2</v>
      </c>
      <c r="E116" s="1">
        <v>4.3999999999999997E-2</v>
      </c>
      <c r="F116">
        <v>0.92300000000000004</v>
      </c>
      <c r="G116">
        <v>1</v>
      </c>
      <c r="H116" s="4">
        <f t="shared" si="5"/>
        <v>0.54545454545454553</v>
      </c>
      <c r="I116" t="s">
        <v>729</v>
      </c>
      <c r="J116" t="s">
        <v>799</v>
      </c>
      <c r="P116" t="s">
        <v>800</v>
      </c>
      <c r="Q116">
        <v>10</v>
      </c>
      <c r="R116" s="1">
        <v>0.17</v>
      </c>
      <c r="S116" s="1">
        <v>0.26</v>
      </c>
      <c r="T116">
        <v>0.97</v>
      </c>
      <c r="U116">
        <v>1</v>
      </c>
      <c r="V116" s="4">
        <f t="shared" si="4"/>
        <v>0.65384615384615385</v>
      </c>
      <c r="W116" t="s">
        <v>801</v>
      </c>
      <c r="X116" t="s">
        <v>802</v>
      </c>
    </row>
    <row r="117" spans="2:24" x14ac:dyDescent="0.25">
      <c r="B117" t="s">
        <v>805</v>
      </c>
      <c r="C117">
        <v>1</v>
      </c>
      <c r="D117" s="2">
        <v>7.9000000000000008E-3</v>
      </c>
      <c r="E117" s="2">
        <v>0.02</v>
      </c>
      <c r="F117">
        <v>0.92300000000000004</v>
      </c>
      <c r="G117">
        <v>1</v>
      </c>
      <c r="H117" s="4">
        <f t="shared" si="5"/>
        <v>0.39500000000000002</v>
      </c>
      <c r="I117" t="s">
        <v>806</v>
      </c>
      <c r="J117" t="s">
        <v>252</v>
      </c>
      <c r="P117" t="s">
        <v>807</v>
      </c>
      <c r="Q117">
        <v>1</v>
      </c>
      <c r="R117" s="2">
        <v>1.7000000000000001E-2</v>
      </c>
      <c r="S117" s="2">
        <v>5.8000000000000003E-2</v>
      </c>
      <c r="T117">
        <v>0.97199999999999998</v>
      </c>
      <c r="U117">
        <v>1</v>
      </c>
      <c r="V117" s="4">
        <f t="shared" si="4"/>
        <v>0.2931034482758621</v>
      </c>
      <c r="W117" t="s">
        <v>808</v>
      </c>
      <c r="X117" t="s">
        <v>109</v>
      </c>
    </row>
    <row r="118" spans="2:24" x14ac:dyDescent="0.25">
      <c r="B118" t="s">
        <v>680</v>
      </c>
      <c r="C118">
        <v>2</v>
      </c>
      <c r="D118" s="2">
        <v>1.6E-2</v>
      </c>
      <c r="E118" s="2">
        <v>3.3000000000000002E-2</v>
      </c>
      <c r="F118">
        <v>0.92600000000000005</v>
      </c>
      <c r="G118">
        <v>1</v>
      </c>
      <c r="H118" s="4">
        <f t="shared" si="5"/>
        <v>0.48484848484848486</v>
      </c>
      <c r="I118" t="s">
        <v>681</v>
      </c>
      <c r="J118" t="s">
        <v>811</v>
      </c>
      <c r="P118" t="s">
        <v>812</v>
      </c>
      <c r="Q118">
        <v>1</v>
      </c>
      <c r="R118" s="2">
        <v>1.7000000000000001E-2</v>
      </c>
      <c r="S118" s="2">
        <v>6.4000000000000001E-2</v>
      </c>
      <c r="T118">
        <v>0.98099999999999998</v>
      </c>
      <c r="U118">
        <v>1</v>
      </c>
      <c r="V118" s="4">
        <f t="shared" si="4"/>
        <v>0.265625</v>
      </c>
      <c r="W118" t="s">
        <v>813</v>
      </c>
      <c r="X118" t="s">
        <v>814</v>
      </c>
    </row>
    <row r="119" spans="2:24" x14ac:dyDescent="0.25">
      <c r="B119" t="s">
        <v>818</v>
      </c>
      <c r="C119">
        <v>1</v>
      </c>
      <c r="D119" s="1">
        <v>7.9000000000000008E-3</v>
      </c>
      <c r="E119" s="1">
        <v>0.02</v>
      </c>
      <c r="F119">
        <v>0.92700000000000005</v>
      </c>
      <c r="G119">
        <v>1</v>
      </c>
      <c r="H119" s="4">
        <f t="shared" si="5"/>
        <v>0.39500000000000002</v>
      </c>
      <c r="I119" t="s">
        <v>819</v>
      </c>
      <c r="J119" t="s">
        <v>376</v>
      </c>
      <c r="P119" t="s">
        <v>820</v>
      </c>
      <c r="Q119">
        <v>10</v>
      </c>
      <c r="R119" s="1">
        <v>0.17</v>
      </c>
      <c r="S119" s="1">
        <v>0.28000000000000003</v>
      </c>
      <c r="T119">
        <v>0.98799999999999999</v>
      </c>
      <c r="U119">
        <v>1</v>
      </c>
      <c r="V119" s="4">
        <f t="shared" si="4"/>
        <v>0.6071428571428571</v>
      </c>
      <c r="W119" t="s">
        <v>821</v>
      </c>
      <c r="X119" t="s">
        <v>822</v>
      </c>
    </row>
    <row r="120" spans="2:24" x14ac:dyDescent="0.25">
      <c r="B120" t="s">
        <v>826</v>
      </c>
      <c r="C120">
        <v>1</v>
      </c>
      <c r="D120" s="1">
        <v>7.9000000000000008E-3</v>
      </c>
      <c r="E120" s="1">
        <v>0.02</v>
      </c>
      <c r="F120">
        <v>0.92900000000000005</v>
      </c>
      <c r="G120">
        <v>1</v>
      </c>
      <c r="H120" s="4">
        <f t="shared" si="5"/>
        <v>0.39500000000000002</v>
      </c>
      <c r="I120" t="s">
        <v>827</v>
      </c>
      <c r="J120" t="s">
        <v>376</v>
      </c>
      <c r="P120" t="s">
        <v>828</v>
      </c>
      <c r="Q120">
        <v>18</v>
      </c>
      <c r="R120" s="1">
        <v>0.3</v>
      </c>
      <c r="S120" s="1">
        <v>0.44</v>
      </c>
      <c r="T120">
        <v>0.99099999999999999</v>
      </c>
      <c r="U120">
        <v>1</v>
      </c>
      <c r="V120" s="4">
        <f t="shared" si="4"/>
        <v>0.68181818181818177</v>
      </c>
      <c r="W120" t="s">
        <v>829</v>
      </c>
      <c r="X120" t="s">
        <v>830</v>
      </c>
    </row>
    <row r="121" spans="2:24" x14ac:dyDescent="0.25">
      <c r="B121" t="s">
        <v>713</v>
      </c>
      <c r="C121">
        <v>1</v>
      </c>
      <c r="D121" s="1">
        <v>7.9000000000000008E-3</v>
      </c>
      <c r="E121" s="1">
        <v>2.1000000000000001E-2</v>
      </c>
      <c r="F121">
        <v>0.93</v>
      </c>
      <c r="G121">
        <v>1</v>
      </c>
      <c r="H121" s="4">
        <f t="shared" si="5"/>
        <v>0.37619047619047619</v>
      </c>
      <c r="I121" t="s">
        <v>714</v>
      </c>
      <c r="J121" t="s">
        <v>834</v>
      </c>
      <c r="P121" t="s">
        <v>835</v>
      </c>
      <c r="Q121">
        <v>19</v>
      </c>
      <c r="R121" s="1">
        <v>0.32</v>
      </c>
      <c r="S121" s="1">
        <v>0.47</v>
      </c>
      <c r="T121">
        <v>0.99399999999999999</v>
      </c>
      <c r="U121">
        <v>1</v>
      </c>
      <c r="V121" s="4">
        <f t="shared" si="4"/>
        <v>0.68085106382978733</v>
      </c>
      <c r="W121" t="s">
        <v>836</v>
      </c>
      <c r="X121" t="s">
        <v>837</v>
      </c>
    </row>
    <row r="122" spans="2:24" x14ac:dyDescent="0.25">
      <c r="B122" t="s">
        <v>722</v>
      </c>
      <c r="C122">
        <v>1</v>
      </c>
      <c r="D122" s="1">
        <v>7.9000000000000008E-3</v>
      </c>
      <c r="E122" s="1">
        <v>2.1999999999999999E-2</v>
      </c>
      <c r="F122">
        <v>0.94399999999999995</v>
      </c>
      <c r="G122">
        <v>1</v>
      </c>
      <c r="H122" s="4">
        <f t="shared" si="5"/>
        <v>0.35909090909090913</v>
      </c>
      <c r="I122" t="s">
        <v>723</v>
      </c>
      <c r="J122" t="s">
        <v>98</v>
      </c>
      <c r="P122" t="s">
        <v>841</v>
      </c>
      <c r="Q122">
        <v>22</v>
      </c>
      <c r="R122" s="1">
        <v>0.37</v>
      </c>
      <c r="S122" s="1">
        <v>0.54</v>
      </c>
      <c r="T122">
        <v>0.998</v>
      </c>
      <c r="U122">
        <v>1</v>
      </c>
      <c r="V122" s="4">
        <f t="shared" si="4"/>
        <v>0.68518518518518512</v>
      </c>
      <c r="W122" t="s">
        <v>842</v>
      </c>
      <c r="X122" t="s">
        <v>843</v>
      </c>
    </row>
    <row r="123" spans="2:24" x14ac:dyDescent="0.25">
      <c r="B123" t="s">
        <v>702</v>
      </c>
      <c r="C123">
        <v>2</v>
      </c>
      <c r="D123" s="1">
        <v>1.6E-2</v>
      </c>
      <c r="E123" s="1">
        <v>3.5999999999999997E-2</v>
      </c>
      <c r="F123">
        <v>0.94799999999999995</v>
      </c>
      <c r="G123">
        <v>1</v>
      </c>
      <c r="H123" s="4">
        <f t="shared" si="5"/>
        <v>0.44444444444444448</v>
      </c>
      <c r="I123" t="s">
        <v>703</v>
      </c>
      <c r="J123" t="s">
        <v>344</v>
      </c>
      <c r="P123" t="s">
        <v>847</v>
      </c>
      <c r="Q123">
        <v>21</v>
      </c>
      <c r="R123" s="1">
        <v>0.35</v>
      </c>
      <c r="S123" s="1">
        <v>0.53</v>
      </c>
      <c r="T123">
        <v>0.999</v>
      </c>
      <c r="U123">
        <v>1</v>
      </c>
      <c r="V123" s="4">
        <f t="shared" si="4"/>
        <v>0.660377358490566</v>
      </c>
      <c r="W123" t="s">
        <v>848</v>
      </c>
      <c r="X123" t="s">
        <v>849</v>
      </c>
    </row>
    <row r="124" spans="2:24" x14ac:dyDescent="0.25">
      <c r="B124" t="s">
        <v>854</v>
      </c>
      <c r="C124">
        <v>1</v>
      </c>
      <c r="D124" s="1">
        <v>7.9000000000000008E-3</v>
      </c>
      <c r="E124" s="1">
        <v>2.4E-2</v>
      </c>
      <c r="F124">
        <v>0.95499999999999996</v>
      </c>
      <c r="G124">
        <v>1</v>
      </c>
      <c r="H124" s="4">
        <f t="shared" si="5"/>
        <v>0.32916666666666672</v>
      </c>
      <c r="I124" t="s">
        <v>855</v>
      </c>
      <c r="J124" t="s">
        <v>856</v>
      </c>
      <c r="P124" t="s">
        <v>857</v>
      </c>
      <c r="Q124">
        <v>8</v>
      </c>
      <c r="R124" s="1">
        <v>0.13</v>
      </c>
      <c r="S124" s="1">
        <v>0.3</v>
      </c>
      <c r="T124">
        <v>0.999</v>
      </c>
      <c r="U124">
        <v>1</v>
      </c>
      <c r="V124" s="4">
        <f t="shared" si="4"/>
        <v>0.43333333333333335</v>
      </c>
      <c r="W124" t="s">
        <v>858</v>
      </c>
      <c r="X124" t="s">
        <v>859</v>
      </c>
    </row>
    <row r="125" spans="2:24" x14ac:dyDescent="0.25">
      <c r="B125" t="s">
        <v>864</v>
      </c>
      <c r="C125">
        <v>1</v>
      </c>
      <c r="D125" s="1">
        <v>7.9000000000000008E-3</v>
      </c>
      <c r="E125" s="1">
        <v>2.4E-2</v>
      </c>
      <c r="F125">
        <v>0.95599999999999996</v>
      </c>
      <c r="G125">
        <v>1</v>
      </c>
      <c r="H125" s="4">
        <f t="shared" si="5"/>
        <v>0.32916666666666672</v>
      </c>
      <c r="I125" t="s">
        <v>865</v>
      </c>
      <c r="J125" t="s">
        <v>866</v>
      </c>
      <c r="P125" t="s">
        <v>867</v>
      </c>
      <c r="Q125">
        <v>60</v>
      </c>
      <c r="R125" s="1">
        <v>1</v>
      </c>
      <c r="S125" s="1">
        <v>1</v>
      </c>
      <c r="T125">
        <v>1</v>
      </c>
      <c r="U125">
        <v>1</v>
      </c>
      <c r="V125" s="4">
        <f t="shared" si="4"/>
        <v>1</v>
      </c>
      <c r="W125" t="s">
        <v>868</v>
      </c>
      <c r="X125" t="s">
        <v>869</v>
      </c>
    </row>
    <row r="126" spans="2:24" x14ac:dyDescent="0.25">
      <c r="B126" t="s">
        <v>619</v>
      </c>
      <c r="C126">
        <v>1</v>
      </c>
      <c r="D126" s="2">
        <v>7.9000000000000008E-3</v>
      </c>
      <c r="E126" s="2">
        <v>2.7E-2</v>
      </c>
      <c r="F126">
        <v>0.97</v>
      </c>
      <c r="G126">
        <v>1</v>
      </c>
      <c r="H126" s="4">
        <f t="shared" si="5"/>
        <v>0.29259259259259263</v>
      </c>
      <c r="I126" t="s">
        <v>620</v>
      </c>
      <c r="J126" t="s">
        <v>596</v>
      </c>
    </row>
    <row r="127" spans="2:24" x14ac:dyDescent="0.25">
      <c r="B127" t="s">
        <v>877</v>
      </c>
      <c r="C127">
        <v>1</v>
      </c>
      <c r="D127" s="2">
        <v>7.9000000000000008E-3</v>
      </c>
      <c r="E127" s="2">
        <v>2.9000000000000001E-2</v>
      </c>
      <c r="F127">
        <v>0.97599999999999998</v>
      </c>
      <c r="G127">
        <v>1</v>
      </c>
      <c r="H127" s="4">
        <f t="shared" si="5"/>
        <v>0.27241379310344827</v>
      </c>
      <c r="I127" t="s">
        <v>878</v>
      </c>
      <c r="J127" t="s">
        <v>376</v>
      </c>
      <c r="P127" t="s">
        <v>10</v>
      </c>
    </row>
    <row r="128" spans="2:24" x14ac:dyDescent="0.25">
      <c r="B128" t="s">
        <v>883</v>
      </c>
      <c r="C128">
        <v>1</v>
      </c>
      <c r="D128" s="2">
        <v>7.9000000000000008E-3</v>
      </c>
      <c r="E128" s="2">
        <v>0.03</v>
      </c>
      <c r="F128">
        <v>0.97899999999999998</v>
      </c>
      <c r="G128">
        <v>1</v>
      </c>
      <c r="H128" s="4">
        <f t="shared" si="5"/>
        <v>0.26333333333333336</v>
      </c>
      <c r="I128" t="s">
        <v>884</v>
      </c>
      <c r="J128" t="s">
        <v>856</v>
      </c>
      <c r="P128" t="s">
        <v>1</v>
      </c>
      <c r="Q128" t="s">
        <v>2</v>
      </c>
      <c r="R128" t="s">
        <v>3</v>
      </c>
      <c r="S128" t="s">
        <v>4</v>
      </c>
      <c r="T128" t="s">
        <v>5</v>
      </c>
      <c r="U128" t="s">
        <v>6</v>
      </c>
      <c r="W128" t="s">
        <v>8</v>
      </c>
      <c r="X128" t="s">
        <v>9</v>
      </c>
    </row>
    <row r="129" spans="2:24" x14ac:dyDescent="0.25">
      <c r="B129" t="s">
        <v>889</v>
      </c>
      <c r="C129">
        <v>1</v>
      </c>
      <c r="D129" s="2">
        <v>7.9000000000000008E-3</v>
      </c>
      <c r="E129" s="2">
        <v>0.03</v>
      </c>
      <c r="F129">
        <v>0.97899999999999998</v>
      </c>
      <c r="G129">
        <v>1</v>
      </c>
      <c r="H129" s="4">
        <f t="shared" si="5"/>
        <v>0.26333333333333336</v>
      </c>
      <c r="I129" t="s">
        <v>890</v>
      </c>
      <c r="J129" t="s">
        <v>376</v>
      </c>
      <c r="P129" s="10" t="s">
        <v>18</v>
      </c>
      <c r="Q129">
        <v>23</v>
      </c>
      <c r="R129" s="1">
        <v>0.3</v>
      </c>
      <c r="S129" s="2">
        <v>8.8999999999999996E-2</v>
      </c>
      <c r="T129" s="3">
        <v>1.18E-7</v>
      </c>
      <c r="U129" s="11">
        <v>1.01E-4</v>
      </c>
      <c r="V129" s="4">
        <f t="shared" ref="V129:V192" si="6">R129/S129</f>
        <v>3.3707865168539328</v>
      </c>
      <c r="W129" t="s">
        <v>891</v>
      </c>
      <c r="X129" t="s">
        <v>892</v>
      </c>
    </row>
    <row r="130" spans="2:24" x14ac:dyDescent="0.25">
      <c r="B130" t="s">
        <v>807</v>
      </c>
      <c r="C130">
        <v>3</v>
      </c>
      <c r="D130" s="2">
        <v>2.4E-2</v>
      </c>
      <c r="E130" s="2">
        <v>5.8000000000000003E-2</v>
      </c>
      <c r="F130">
        <v>0.98</v>
      </c>
      <c r="G130">
        <v>1</v>
      </c>
      <c r="H130" s="4">
        <f t="shared" si="5"/>
        <v>0.41379310344827586</v>
      </c>
      <c r="I130" t="s">
        <v>808</v>
      </c>
      <c r="J130" t="s">
        <v>897</v>
      </c>
      <c r="P130" s="10" t="s">
        <v>26</v>
      </c>
      <c r="Q130">
        <v>47</v>
      </c>
      <c r="R130" s="1">
        <v>0.61</v>
      </c>
      <c r="S130" s="1">
        <v>0.32</v>
      </c>
      <c r="T130" s="3">
        <v>1.6999999999999999E-7</v>
      </c>
      <c r="U130" s="11">
        <v>1.01E-4</v>
      </c>
      <c r="V130" s="4">
        <f t="shared" si="6"/>
        <v>1.90625</v>
      </c>
      <c r="W130" t="s">
        <v>898</v>
      </c>
      <c r="X130" t="s">
        <v>899</v>
      </c>
    </row>
    <row r="131" spans="2:24" x14ac:dyDescent="0.25">
      <c r="B131" t="s">
        <v>828</v>
      </c>
      <c r="C131">
        <v>44</v>
      </c>
      <c r="D131" s="1">
        <v>0.35</v>
      </c>
      <c r="E131" s="1">
        <v>0.44</v>
      </c>
      <c r="F131">
        <v>0.98899999999999999</v>
      </c>
      <c r="G131">
        <v>1</v>
      </c>
      <c r="H131" s="4">
        <f t="shared" si="5"/>
        <v>0.79545454545454541</v>
      </c>
      <c r="I131" t="s">
        <v>829</v>
      </c>
      <c r="J131" t="s">
        <v>904</v>
      </c>
      <c r="P131" s="10" t="s">
        <v>70</v>
      </c>
      <c r="Q131">
        <v>63</v>
      </c>
      <c r="R131" s="1">
        <v>0.82</v>
      </c>
      <c r="S131" s="1">
        <v>0.59</v>
      </c>
      <c r="T131" s="3">
        <v>1.26E-5</v>
      </c>
      <c r="U131" s="11">
        <v>3.5899999999999999E-3</v>
      </c>
      <c r="V131" s="4">
        <f t="shared" si="6"/>
        <v>1.3898305084745763</v>
      </c>
      <c r="W131" t="s">
        <v>905</v>
      </c>
      <c r="X131" t="s">
        <v>906</v>
      </c>
    </row>
    <row r="132" spans="2:24" x14ac:dyDescent="0.25">
      <c r="B132" t="s">
        <v>668</v>
      </c>
      <c r="C132">
        <v>2</v>
      </c>
      <c r="D132" s="2">
        <v>1.6E-2</v>
      </c>
      <c r="E132" s="2">
        <v>0.05</v>
      </c>
      <c r="F132">
        <v>0.98899999999999999</v>
      </c>
      <c r="G132">
        <v>1</v>
      </c>
      <c r="H132" s="4">
        <f t="shared" si="5"/>
        <v>0.32</v>
      </c>
      <c r="I132" t="s">
        <v>669</v>
      </c>
      <c r="J132" t="s">
        <v>911</v>
      </c>
      <c r="P132" s="10" t="s">
        <v>103</v>
      </c>
      <c r="Q132">
        <v>4</v>
      </c>
      <c r="R132" s="2">
        <v>5.1999999999999998E-2</v>
      </c>
      <c r="S132" s="2">
        <v>3.5000000000000001E-3</v>
      </c>
      <c r="T132" s="3">
        <v>1.37E-4</v>
      </c>
      <c r="U132" s="10">
        <v>2.93E-2</v>
      </c>
      <c r="V132" s="4">
        <f t="shared" si="6"/>
        <v>14.857142857142856</v>
      </c>
      <c r="W132" t="s">
        <v>912</v>
      </c>
      <c r="X132" t="s">
        <v>913</v>
      </c>
    </row>
    <row r="133" spans="2:24" x14ac:dyDescent="0.25">
      <c r="B133" t="s">
        <v>674</v>
      </c>
      <c r="C133">
        <v>2</v>
      </c>
      <c r="D133" s="2">
        <v>1.6E-2</v>
      </c>
      <c r="E133" s="2">
        <v>0.05</v>
      </c>
      <c r="F133">
        <v>0.98899999999999999</v>
      </c>
      <c r="G133">
        <v>1</v>
      </c>
      <c r="H133" s="4">
        <f t="shared" si="5"/>
        <v>0.32</v>
      </c>
      <c r="I133" t="s">
        <v>675</v>
      </c>
      <c r="J133" t="s">
        <v>911</v>
      </c>
      <c r="P133" s="10" t="s">
        <v>95</v>
      </c>
      <c r="Q133">
        <v>4</v>
      </c>
      <c r="R133" s="2">
        <v>5.1999999999999998E-2</v>
      </c>
      <c r="S133" s="2">
        <v>3.5000000000000001E-3</v>
      </c>
      <c r="T133" s="3">
        <v>1.37E-4</v>
      </c>
      <c r="U133" s="10">
        <v>2.93E-2</v>
      </c>
      <c r="V133" s="4">
        <f t="shared" si="6"/>
        <v>14.857142857142856</v>
      </c>
      <c r="W133" t="s">
        <v>918</v>
      </c>
      <c r="X133" t="s">
        <v>913</v>
      </c>
    </row>
    <row r="134" spans="2:24" x14ac:dyDescent="0.25">
      <c r="B134" t="s">
        <v>690</v>
      </c>
      <c r="C134">
        <v>2</v>
      </c>
      <c r="D134" s="2">
        <v>1.6E-2</v>
      </c>
      <c r="E134" s="2">
        <v>5.2999999999999999E-2</v>
      </c>
      <c r="F134">
        <v>0.99199999999999999</v>
      </c>
      <c r="G134">
        <v>1</v>
      </c>
      <c r="H134" s="4">
        <f t="shared" si="5"/>
        <v>0.30188679245283018</v>
      </c>
      <c r="I134" t="s">
        <v>691</v>
      </c>
      <c r="J134" t="s">
        <v>922</v>
      </c>
      <c r="P134" s="10" t="s">
        <v>113</v>
      </c>
      <c r="Q134">
        <v>4</v>
      </c>
      <c r="R134" s="2">
        <v>5.1999999999999998E-2</v>
      </c>
      <c r="S134" s="2">
        <v>3.5999999999999999E-3</v>
      </c>
      <c r="T134" s="3">
        <v>1.5899999999999999E-4</v>
      </c>
      <c r="U134" s="10">
        <v>2.93E-2</v>
      </c>
      <c r="V134" s="4">
        <f t="shared" si="6"/>
        <v>14.444444444444445</v>
      </c>
      <c r="W134" t="s">
        <v>923</v>
      </c>
      <c r="X134" t="s">
        <v>924</v>
      </c>
    </row>
    <row r="135" spans="2:24" x14ac:dyDescent="0.25">
      <c r="B135" t="s">
        <v>695</v>
      </c>
      <c r="C135">
        <v>2</v>
      </c>
      <c r="D135" s="2">
        <v>1.6E-2</v>
      </c>
      <c r="E135" s="2">
        <v>5.3999999999999999E-2</v>
      </c>
      <c r="F135">
        <v>0.99299999999999999</v>
      </c>
      <c r="G135">
        <v>1</v>
      </c>
      <c r="H135" s="4">
        <f t="shared" ref="H135:H147" si="7">D135/E135</f>
        <v>0.29629629629629628</v>
      </c>
      <c r="I135" t="s">
        <v>696</v>
      </c>
      <c r="J135" t="s">
        <v>911</v>
      </c>
      <c r="P135" s="10" t="s">
        <v>129</v>
      </c>
      <c r="Q135">
        <v>55</v>
      </c>
      <c r="R135" s="1">
        <v>0.71</v>
      </c>
      <c r="S135" s="1">
        <v>0.51</v>
      </c>
      <c r="T135" s="3">
        <v>1.9900000000000001E-4</v>
      </c>
      <c r="U135" s="10">
        <v>2.93E-2</v>
      </c>
      <c r="V135" s="4">
        <f t="shared" si="6"/>
        <v>1.392156862745098</v>
      </c>
      <c r="W135" t="s">
        <v>928</v>
      </c>
      <c r="X135" t="s">
        <v>929</v>
      </c>
    </row>
    <row r="136" spans="2:24" x14ac:dyDescent="0.25">
      <c r="B136" t="s">
        <v>576</v>
      </c>
      <c r="C136">
        <v>12</v>
      </c>
      <c r="D136" s="2">
        <v>9.4E-2</v>
      </c>
      <c r="E136" s="1">
        <v>0.17</v>
      </c>
      <c r="F136">
        <v>0.996</v>
      </c>
      <c r="G136">
        <v>1</v>
      </c>
      <c r="H136" s="4">
        <f t="shared" si="7"/>
        <v>0.55294117647058816</v>
      </c>
      <c r="I136" t="s">
        <v>577</v>
      </c>
      <c r="J136" t="s">
        <v>933</v>
      </c>
      <c r="P136" s="10" t="s">
        <v>41</v>
      </c>
      <c r="Q136">
        <v>6</v>
      </c>
      <c r="R136" s="2">
        <v>7.8E-2</v>
      </c>
      <c r="S136" s="2">
        <v>1.0999999999999999E-2</v>
      </c>
      <c r="T136" s="3">
        <v>2.2000000000000001E-4</v>
      </c>
      <c r="U136" s="10">
        <v>2.93E-2</v>
      </c>
      <c r="V136" s="4">
        <f t="shared" si="6"/>
        <v>7.0909090909090917</v>
      </c>
      <c r="W136" t="s">
        <v>934</v>
      </c>
      <c r="X136" t="s">
        <v>935</v>
      </c>
    </row>
    <row r="137" spans="2:24" x14ac:dyDescent="0.25">
      <c r="B137" t="s">
        <v>584</v>
      </c>
      <c r="C137">
        <v>12</v>
      </c>
      <c r="D137" s="2">
        <v>9.4E-2</v>
      </c>
      <c r="E137" s="1">
        <v>0.17</v>
      </c>
      <c r="F137">
        <v>0.996</v>
      </c>
      <c r="G137">
        <v>1</v>
      </c>
      <c r="H137" s="4">
        <f t="shared" si="7"/>
        <v>0.55294117647058816</v>
      </c>
      <c r="I137" t="s">
        <v>585</v>
      </c>
      <c r="J137" t="s">
        <v>933</v>
      </c>
      <c r="P137" s="10" t="s">
        <v>153</v>
      </c>
      <c r="Q137">
        <v>2</v>
      </c>
      <c r="R137" s="2">
        <v>2.5999999999999999E-2</v>
      </c>
      <c r="S137" s="2">
        <v>4.0000000000000002E-4</v>
      </c>
      <c r="T137" s="3">
        <v>2.9500000000000001E-4</v>
      </c>
      <c r="U137" s="10">
        <v>2.93E-2</v>
      </c>
      <c r="V137" s="4">
        <f t="shared" si="6"/>
        <v>65</v>
      </c>
      <c r="W137" t="s">
        <v>939</v>
      </c>
      <c r="X137" t="s">
        <v>940</v>
      </c>
    </row>
    <row r="138" spans="2:24" x14ac:dyDescent="0.25">
      <c r="B138" t="s">
        <v>835</v>
      </c>
      <c r="C138">
        <v>45</v>
      </c>
      <c r="D138" s="1">
        <v>0.35</v>
      </c>
      <c r="E138" s="1">
        <v>0.47</v>
      </c>
      <c r="F138">
        <v>0.996</v>
      </c>
      <c r="G138">
        <v>1</v>
      </c>
      <c r="H138" s="4">
        <f t="shared" si="7"/>
        <v>0.74468085106382975</v>
      </c>
      <c r="I138" t="s">
        <v>836</v>
      </c>
      <c r="J138" t="s">
        <v>943</v>
      </c>
      <c r="P138" s="10" t="s">
        <v>144</v>
      </c>
      <c r="Q138">
        <v>2</v>
      </c>
      <c r="R138" s="2">
        <v>2.5999999999999999E-2</v>
      </c>
      <c r="S138" s="2">
        <v>4.0000000000000002E-4</v>
      </c>
      <c r="T138" s="3">
        <v>2.9500000000000001E-4</v>
      </c>
      <c r="U138" s="10">
        <v>2.93E-2</v>
      </c>
      <c r="V138" s="4">
        <f t="shared" si="6"/>
        <v>65</v>
      </c>
      <c r="W138" t="s">
        <v>944</v>
      </c>
      <c r="X138" t="s">
        <v>940</v>
      </c>
    </row>
    <row r="139" spans="2:24" x14ac:dyDescent="0.25">
      <c r="B139" t="s">
        <v>795</v>
      </c>
      <c r="C139">
        <v>2</v>
      </c>
      <c r="D139" s="2">
        <v>1.6E-2</v>
      </c>
      <c r="E139" s="2">
        <v>0.06</v>
      </c>
      <c r="F139">
        <v>0.997</v>
      </c>
      <c r="G139">
        <v>1</v>
      </c>
      <c r="H139" s="4">
        <f t="shared" si="7"/>
        <v>0.26666666666666666</v>
      </c>
      <c r="I139" t="s">
        <v>796</v>
      </c>
      <c r="J139" t="s">
        <v>948</v>
      </c>
      <c r="P139" s="10" t="s">
        <v>163</v>
      </c>
      <c r="Q139">
        <v>4</v>
      </c>
      <c r="R139" s="2">
        <v>5.1999999999999998E-2</v>
      </c>
      <c r="S139" s="2">
        <v>4.3E-3</v>
      </c>
      <c r="T139" s="3">
        <v>3.0499999999999999E-4</v>
      </c>
      <c r="U139" s="10">
        <v>2.93E-2</v>
      </c>
      <c r="V139" s="4">
        <f t="shared" si="6"/>
        <v>12.093023255813954</v>
      </c>
      <c r="W139" t="s">
        <v>949</v>
      </c>
      <c r="X139" t="s">
        <v>950</v>
      </c>
    </row>
    <row r="140" spans="2:24" x14ac:dyDescent="0.25">
      <c r="B140" t="s">
        <v>812</v>
      </c>
      <c r="C140">
        <v>2</v>
      </c>
      <c r="D140" s="2">
        <v>1.6E-2</v>
      </c>
      <c r="E140" s="2">
        <v>6.4000000000000001E-2</v>
      </c>
      <c r="F140">
        <v>0.998</v>
      </c>
      <c r="G140">
        <v>1</v>
      </c>
      <c r="H140" s="4">
        <f t="shared" si="7"/>
        <v>0.25</v>
      </c>
      <c r="I140" t="s">
        <v>813</v>
      </c>
      <c r="J140" t="s">
        <v>954</v>
      </c>
      <c r="P140" s="10" t="s">
        <v>61</v>
      </c>
      <c r="Q140">
        <v>6</v>
      </c>
      <c r="R140" s="2">
        <v>7.8E-2</v>
      </c>
      <c r="S140" s="2">
        <v>1.2E-2</v>
      </c>
      <c r="T140" s="3">
        <v>3.3500000000000001E-4</v>
      </c>
      <c r="U140" s="10">
        <v>2.93E-2</v>
      </c>
      <c r="V140" s="4">
        <f t="shared" si="6"/>
        <v>6.5</v>
      </c>
      <c r="W140" t="s">
        <v>955</v>
      </c>
      <c r="X140" t="s">
        <v>935</v>
      </c>
    </row>
    <row r="141" spans="2:24" x14ac:dyDescent="0.25">
      <c r="B141" t="s">
        <v>800</v>
      </c>
      <c r="C141">
        <v>20</v>
      </c>
      <c r="D141" s="1">
        <v>0.16</v>
      </c>
      <c r="E141" s="1">
        <v>0.26</v>
      </c>
      <c r="F141">
        <v>0.998</v>
      </c>
      <c r="G141">
        <v>1</v>
      </c>
      <c r="H141" s="4">
        <f t="shared" si="7"/>
        <v>0.61538461538461542</v>
      </c>
      <c r="I141" t="s">
        <v>801</v>
      </c>
      <c r="J141" t="s">
        <v>958</v>
      </c>
      <c r="P141" s="10" t="s">
        <v>194</v>
      </c>
      <c r="Q141">
        <v>18</v>
      </c>
      <c r="R141" s="1">
        <v>0.23</v>
      </c>
      <c r="S141" s="2">
        <v>9.9000000000000005E-2</v>
      </c>
      <c r="T141" s="3">
        <v>3.8900000000000002E-4</v>
      </c>
      <c r="U141" s="10">
        <v>2.93E-2</v>
      </c>
      <c r="V141" s="4">
        <f t="shared" si="6"/>
        <v>2.3232323232323231</v>
      </c>
      <c r="W141" t="s">
        <v>959</v>
      </c>
      <c r="X141" t="s">
        <v>960</v>
      </c>
    </row>
    <row r="142" spans="2:24" x14ac:dyDescent="0.25">
      <c r="B142" t="s">
        <v>784</v>
      </c>
      <c r="C142">
        <v>3</v>
      </c>
      <c r="D142" s="2">
        <v>2.4E-2</v>
      </c>
      <c r="E142" s="2">
        <v>0.08</v>
      </c>
      <c r="F142">
        <v>0.998</v>
      </c>
      <c r="G142">
        <v>1</v>
      </c>
      <c r="H142" s="4">
        <f t="shared" si="7"/>
        <v>0.3</v>
      </c>
      <c r="I142" t="s">
        <v>785</v>
      </c>
      <c r="J142" t="s">
        <v>963</v>
      </c>
      <c r="P142" s="10" t="s">
        <v>201</v>
      </c>
      <c r="Q142">
        <v>3</v>
      </c>
      <c r="R142" s="2">
        <v>3.9E-2</v>
      </c>
      <c r="S142" s="2">
        <v>2E-3</v>
      </c>
      <c r="T142" s="3">
        <v>4.0299999999999998E-4</v>
      </c>
      <c r="U142" s="10">
        <v>2.93E-2</v>
      </c>
      <c r="V142" s="4">
        <f t="shared" si="6"/>
        <v>19.5</v>
      </c>
      <c r="W142" t="s">
        <v>964</v>
      </c>
      <c r="X142" t="s">
        <v>965</v>
      </c>
    </row>
    <row r="143" spans="2:24" x14ac:dyDescent="0.25">
      <c r="B143" t="s">
        <v>847</v>
      </c>
      <c r="C143">
        <v>49</v>
      </c>
      <c r="D143" s="1">
        <v>0.39</v>
      </c>
      <c r="E143" s="1">
        <v>0.53</v>
      </c>
      <c r="F143">
        <v>1</v>
      </c>
      <c r="G143">
        <v>1</v>
      </c>
      <c r="H143" s="4">
        <f t="shared" si="7"/>
        <v>0.73584905660377353</v>
      </c>
      <c r="I143" t="s">
        <v>848</v>
      </c>
      <c r="J143" t="s">
        <v>968</v>
      </c>
      <c r="P143" s="10" t="s">
        <v>69</v>
      </c>
      <c r="Q143">
        <v>6</v>
      </c>
      <c r="R143" s="2">
        <v>7.8E-2</v>
      </c>
      <c r="S143" s="2">
        <v>1.2999999999999999E-2</v>
      </c>
      <c r="T143" s="3">
        <v>4.2000000000000002E-4</v>
      </c>
      <c r="U143" s="10">
        <v>2.93E-2</v>
      </c>
      <c r="V143" s="4">
        <f t="shared" si="6"/>
        <v>6</v>
      </c>
      <c r="W143" t="s">
        <v>969</v>
      </c>
      <c r="X143" t="s">
        <v>935</v>
      </c>
    </row>
    <row r="144" spans="2:24" x14ac:dyDescent="0.25">
      <c r="B144" t="s">
        <v>841</v>
      </c>
      <c r="C144">
        <v>50</v>
      </c>
      <c r="D144" s="1">
        <v>0.39</v>
      </c>
      <c r="E144" s="1">
        <v>0.54</v>
      </c>
      <c r="F144">
        <v>1</v>
      </c>
      <c r="G144">
        <v>1</v>
      </c>
      <c r="H144" s="4">
        <f t="shared" si="7"/>
        <v>0.72222222222222221</v>
      </c>
      <c r="I144" t="s">
        <v>842</v>
      </c>
      <c r="J144" t="s">
        <v>971</v>
      </c>
      <c r="P144" s="10" t="s">
        <v>218</v>
      </c>
      <c r="Q144">
        <v>3</v>
      </c>
      <c r="R144" s="2">
        <v>3.9E-2</v>
      </c>
      <c r="S144" s="2">
        <v>2.0999999999999999E-3</v>
      </c>
      <c r="T144" s="3">
        <v>4.9200000000000003E-4</v>
      </c>
      <c r="U144" s="10">
        <v>2.93E-2</v>
      </c>
      <c r="V144" s="4">
        <f t="shared" si="6"/>
        <v>18.571428571428573</v>
      </c>
      <c r="W144" t="s">
        <v>972</v>
      </c>
      <c r="X144" t="s">
        <v>965</v>
      </c>
    </row>
    <row r="145" spans="2:24" x14ac:dyDescent="0.25">
      <c r="B145" t="s">
        <v>857</v>
      </c>
      <c r="C145">
        <v>21</v>
      </c>
      <c r="D145" s="1">
        <v>0.17</v>
      </c>
      <c r="E145" s="1">
        <v>0.3</v>
      </c>
      <c r="F145">
        <v>1</v>
      </c>
      <c r="G145">
        <v>1</v>
      </c>
      <c r="H145" s="4">
        <f t="shared" si="7"/>
        <v>0.56666666666666676</v>
      </c>
      <c r="I145" t="s">
        <v>858</v>
      </c>
      <c r="J145" t="s">
        <v>975</v>
      </c>
      <c r="P145" s="10" t="s">
        <v>234</v>
      </c>
      <c r="Q145">
        <v>2</v>
      </c>
      <c r="R145" s="2">
        <v>2.5999999999999999E-2</v>
      </c>
      <c r="S145" s="2">
        <v>5.0000000000000001E-4</v>
      </c>
      <c r="T145" s="3">
        <v>5.8600000000000004E-4</v>
      </c>
      <c r="U145" s="10">
        <v>2.9499999999999998E-2</v>
      </c>
      <c r="V145" s="4">
        <f t="shared" si="6"/>
        <v>52</v>
      </c>
      <c r="W145" t="s">
        <v>976</v>
      </c>
      <c r="X145" t="s">
        <v>940</v>
      </c>
    </row>
    <row r="146" spans="2:24" x14ac:dyDescent="0.25">
      <c r="B146" t="s">
        <v>820</v>
      </c>
      <c r="C146">
        <v>10</v>
      </c>
      <c r="D146" s="2">
        <v>7.9000000000000001E-2</v>
      </c>
      <c r="E146" s="1">
        <v>0.28000000000000003</v>
      </c>
      <c r="F146">
        <v>1</v>
      </c>
      <c r="G146">
        <v>1</v>
      </c>
      <c r="H146" s="4">
        <f t="shared" si="7"/>
        <v>0.28214285714285714</v>
      </c>
      <c r="I146" t="s">
        <v>821</v>
      </c>
      <c r="J146" t="s">
        <v>979</v>
      </c>
      <c r="P146" s="10" t="s">
        <v>226</v>
      </c>
      <c r="Q146">
        <v>2</v>
      </c>
      <c r="R146" s="2">
        <v>2.5999999999999999E-2</v>
      </c>
      <c r="S146" s="2">
        <v>5.0000000000000001E-4</v>
      </c>
      <c r="T146" s="3">
        <v>5.8600000000000004E-4</v>
      </c>
      <c r="U146" s="10">
        <v>2.9499999999999998E-2</v>
      </c>
      <c r="V146" s="4">
        <f t="shared" si="6"/>
        <v>52</v>
      </c>
      <c r="W146" t="s">
        <v>980</v>
      </c>
      <c r="X146" t="s">
        <v>940</v>
      </c>
    </row>
    <row r="147" spans="2:24" x14ac:dyDescent="0.25">
      <c r="B147" t="s">
        <v>867</v>
      </c>
      <c r="C147">
        <v>127</v>
      </c>
      <c r="D147" s="1">
        <v>1</v>
      </c>
      <c r="E147" s="1">
        <v>1</v>
      </c>
      <c r="F147">
        <v>1</v>
      </c>
      <c r="G147">
        <v>1</v>
      </c>
      <c r="H147" s="4">
        <f t="shared" si="7"/>
        <v>1</v>
      </c>
      <c r="I147" t="s">
        <v>868</v>
      </c>
      <c r="J147" t="s">
        <v>983</v>
      </c>
      <c r="P147" s="10" t="s">
        <v>242</v>
      </c>
      <c r="Q147">
        <v>3</v>
      </c>
      <c r="R147" s="2">
        <v>3.9E-2</v>
      </c>
      <c r="S147" s="2">
        <v>2.2000000000000001E-3</v>
      </c>
      <c r="T147" s="3">
        <v>5.9400000000000002E-4</v>
      </c>
      <c r="U147" s="10">
        <v>2.9499999999999998E-2</v>
      </c>
      <c r="V147" s="4">
        <f t="shared" si="6"/>
        <v>17.727272727272727</v>
      </c>
      <c r="W147" t="s">
        <v>984</v>
      </c>
      <c r="X147" t="s">
        <v>985</v>
      </c>
    </row>
    <row r="148" spans="2:24" x14ac:dyDescent="0.25">
      <c r="F148" s="5"/>
      <c r="P148" s="10" t="s">
        <v>259</v>
      </c>
      <c r="Q148">
        <v>33</v>
      </c>
      <c r="R148" s="1">
        <v>0.43</v>
      </c>
      <c r="S148" s="1">
        <v>0.26</v>
      </c>
      <c r="T148" s="3">
        <v>6.6500000000000001E-4</v>
      </c>
      <c r="U148" s="10">
        <v>2.9499999999999998E-2</v>
      </c>
      <c r="V148" s="4">
        <f t="shared" si="6"/>
        <v>1.6538461538461537</v>
      </c>
      <c r="W148" t="s">
        <v>989</v>
      </c>
      <c r="X148" t="s">
        <v>990</v>
      </c>
    </row>
    <row r="149" spans="2:24" x14ac:dyDescent="0.25">
      <c r="B149" t="s">
        <v>10</v>
      </c>
      <c r="F149" s="5"/>
      <c r="P149" s="10" t="s">
        <v>267</v>
      </c>
      <c r="Q149">
        <v>3</v>
      </c>
      <c r="R149" s="2">
        <v>3.9E-2</v>
      </c>
      <c r="S149" s="2">
        <v>2.5000000000000001E-3</v>
      </c>
      <c r="T149" s="3">
        <v>8.34E-4</v>
      </c>
      <c r="U149" s="10">
        <v>3.39E-2</v>
      </c>
      <c r="V149" s="4">
        <f t="shared" si="6"/>
        <v>15.6</v>
      </c>
      <c r="W149" t="s">
        <v>994</v>
      </c>
      <c r="X149" t="s">
        <v>995</v>
      </c>
    </row>
    <row r="150" spans="2:24" x14ac:dyDescent="0.25">
      <c r="B150" t="s">
        <v>1</v>
      </c>
      <c r="C150" t="s">
        <v>2</v>
      </c>
      <c r="D150" t="s">
        <v>3</v>
      </c>
      <c r="E150" t="s">
        <v>4</v>
      </c>
      <c r="F150" s="5" t="s">
        <v>5</v>
      </c>
      <c r="G150" t="s">
        <v>6</v>
      </c>
      <c r="I150" t="s">
        <v>8</v>
      </c>
      <c r="J150" t="s">
        <v>9</v>
      </c>
      <c r="P150" s="10" t="s">
        <v>272</v>
      </c>
      <c r="Q150">
        <v>49</v>
      </c>
      <c r="R150" s="1">
        <v>0.64</v>
      </c>
      <c r="S150" s="1">
        <v>0.45</v>
      </c>
      <c r="T150" s="3">
        <v>8.4699999999999999E-4</v>
      </c>
      <c r="U150" s="10">
        <v>3.39E-2</v>
      </c>
      <c r="V150" s="4">
        <f t="shared" si="6"/>
        <v>1.4222222222222223</v>
      </c>
      <c r="W150" t="s">
        <v>998</v>
      </c>
      <c r="X150" t="s">
        <v>999</v>
      </c>
    </row>
    <row r="151" spans="2:24" x14ac:dyDescent="0.25">
      <c r="B151" s="10" t="s">
        <v>11</v>
      </c>
      <c r="C151">
        <v>4</v>
      </c>
      <c r="D151" s="2">
        <v>2.7E-2</v>
      </c>
      <c r="E151" s="2">
        <v>1.1999999999999999E-3</v>
      </c>
      <c r="F151" s="6">
        <v>1.63E-5</v>
      </c>
      <c r="G151" s="10">
        <v>1.9199999999999998E-2</v>
      </c>
      <c r="H151" s="4">
        <f t="shared" ref="H151:H214" si="8">D151/E151</f>
        <v>22.5</v>
      </c>
      <c r="I151" t="s">
        <v>1003</v>
      </c>
      <c r="J151" t="s">
        <v>1004</v>
      </c>
      <c r="P151" s="10" t="s">
        <v>281</v>
      </c>
      <c r="Q151">
        <v>7</v>
      </c>
      <c r="R151" s="2">
        <v>9.0999999999999998E-2</v>
      </c>
      <c r="S151" s="2">
        <v>0.02</v>
      </c>
      <c r="T151" s="3">
        <v>8.7100000000000003E-4</v>
      </c>
      <c r="U151" s="10">
        <v>3.39E-2</v>
      </c>
      <c r="V151" s="4">
        <f t="shared" si="6"/>
        <v>4.55</v>
      </c>
      <c r="W151" t="s">
        <v>1005</v>
      </c>
      <c r="X151" t="s">
        <v>1006</v>
      </c>
    </row>
    <row r="152" spans="2:24" x14ac:dyDescent="0.25">
      <c r="B152" s="10" t="s">
        <v>25</v>
      </c>
      <c r="C152">
        <v>10</v>
      </c>
      <c r="D152" s="2">
        <v>6.7000000000000004E-2</v>
      </c>
      <c r="E152" s="2">
        <v>1.4999999999999999E-2</v>
      </c>
      <c r="F152" s="6">
        <v>8.2299999999999995E-5</v>
      </c>
      <c r="G152" s="10">
        <v>4.8500000000000001E-2</v>
      </c>
      <c r="H152" s="4">
        <f t="shared" si="8"/>
        <v>4.4666666666666668</v>
      </c>
      <c r="I152" t="s">
        <v>1008</v>
      </c>
      <c r="J152" t="s">
        <v>1009</v>
      </c>
      <c r="P152" s="10" t="s">
        <v>291</v>
      </c>
      <c r="Q152">
        <v>2</v>
      </c>
      <c r="R152" s="2">
        <v>2.5999999999999999E-2</v>
      </c>
      <c r="S152" s="2">
        <v>6.9999999999999999E-4</v>
      </c>
      <c r="T152" s="3">
        <v>9.7099999999999997E-4</v>
      </c>
      <c r="U152" s="10">
        <v>3.4599999999999999E-2</v>
      </c>
      <c r="V152" s="4">
        <f t="shared" si="6"/>
        <v>37.142857142857139</v>
      </c>
      <c r="W152" t="s">
        <v>1010</v>
      </c>
      <c r="X152" t="s">
        <v>1011</v>
      </c>
    </row>
    <row r="153" spans="2:24" x14ac:dyDescent="0.25">
      <c r="B153" t="s">
        <v>41</v>
      </c>
      <c r="C153">
        <v>8</v>
      </c>
      <c r="D153" s="2">
        <v>5.2999999999999999E-2</v>
      </c>
      <c r="E153" s="2">
        <v>1.0999999999999999E-2</v>
      </c>
      <c r="F153" s="6">
        <v>2.7599999999999999E-4</v>
      </c>
      <c r="G153">
        <v>0.109</v>
      </c>
      <c r="H153" s="4">
        <f t="shared" si="8"/>
        <v>4.8181818181818183</v>
      </c>
      <c r="I153" t="s">
        <v>934</v>
      </c>
      <c r="J153" t="s">
        <v>1013</v>
      </c>
      <c r="P153" s="10" t="s">
        <v>25</v>
      </c>
      <c r="Q153">
        <v>6</v>
      </c>
      <c r="R153" s="2">
        <v>7.8E-2</v>
      </c>
      <c r="S153" s="2">
        <v>1.4999999999999999E-2</v>
      </c>
      <c r="T153" s="3">
        <v>1.0300000000000001E-3</v>
      </c>
      <c r="U153" s="10">
        <v>3.5099999999999999E-2</v>
      </c>
      <c r="V153" s="4">
        <f t="shared" si="6"/>
        <v>5.2</v>
      </c>
      <c r="W153" t="s">
        <v>1008</v>
      </c>
      <c r="X153" t="s">
        <v>935</v>
      </c>
    </row>
    <row r="154" spans="2:24" x14ac:dyDescent="0.25">
      <c r="B154" t="s">
        <v>51</v>
      </c>
      <c r="C154">
        <v>2</v>
      </c>
      <c r="D154" s="2">
        <v>1.2999999999999999E-2</v>
      </c>
      <c r="E154" s="2">
        <v>2.9999999999999997E-4</v>
      </c>
      <c r="F154" s="6">
        <v>3.7800000000000003E-4</v>
      </c>
      <c r="G154">
        <v>0.112</v>
      </c>
      <c r="H154" s="4">
        <f t="shared" si="8"/>
        <v>43.333333333333336</v>
      </c>
      <c r="I154" t="s">
        <v>1016</v>
      </c>
      <c r="J154" t="s">
        <v>229</v>
      </c>
      <c r="P154" s="10" t="s">
        <v>308</v>
      </c>
      <c r="Q154">
        <v>8</v>
      </c>
      <c r="R154" s="1">
        <v>0.1</v>
      </c>
      <c r="S154" s="2">
        <v>2.7E-2</v>
      </c>
      <c r="T154" s="3">
        <v>1.06E-3</v>
      </c>
      <c r="U154" s="10">
        <v>3.5099999999999999E-2</v>
      </c>
      <c r="V154" s="4">
        <f t="shared" si="6"/>
        <v>3.7037037037037042</v>
      </c>
      <c r="W154" t="s">
        <v>1017</v>
      </c>
      <c r="X154" t="s">
        <v>1018</v>
      </c>
    </row>
    <row r="155" spans="2:24" x14ac:dyDescent="0.25">
      <c r="B155" t="s">
        <v>61</v>
      </c>
      <c r="C155">
        <v>8</v>
      </c>
      <c r="D155" s="2">
        <v>5.2999999999999999E-2</v>
      </c>
      <c r="E155" s="2">
        <v>1.2E-2</v>
      </c>
      <c r="F155" s="6">
        <v>4.6900000000000002E-4</v>
      </c>
      <c r="G155">
        <v>0.112</v>
      </c>
      <c r="H155" s="4">
        <f t="shared" si="8"/>
        <v>4.4166666666666661</v>
      </c>
      <c r="I155" t="s">
        <v>955</v>
      </c>
      <c r="J155" t="s">
        <v>1013</v>
      </c>
      <c r="P155" s="10" t="s">
        <v>325</v>
      </c>
      <c r="Q155">
        <v>4</v>
      </c>
      <c r="R155" s="2">
        <v>5.1999999999999998E-2</v>
      </c>
      <c r="S155" s="2">
        <v>6.0000000000000001E-3</v>
      </c>
      <c r="T155" s="3">
        <v>1.1000000000000001E-3</v>
      </c>
      <c r="U155" s="10">
        <v>3.5099999999999999E-2</v>
      </c>
      <c r="V155" s="4">
        <f t="shared" si="6"/>
        <v>8.6666666666666661</v>
      </c>
      <c r="W155" t="s">
        <v>1020</v>
      </c>
      <c r="X155" t="s">
        <v>913</v>
      </c>
    </row>
    <row r="156" spans="2:24" x14ac:dyDescent="0.25">
      <c r="B156" t="s">
        <v>69</v>
      </c>
      <c r="C156">
        <v>8</v>
      </c>
      <c r="D156" s="2">
        <v>5.2999999999999999E-2</v>
      </c>
      <c r="E156" s="2">
        <v>1.2999999999999999E-2</v>
      </c>
      <c r="F156" s="6">
        <v>6.2200000000000005E-4</v>
      </c>
      <c r="G156">
        <v>0.122</v>
      </c>
      <c r="H156" s="4">
        <f t="shared" si="8"/>
        <v>4.0769230769230766</v>
      </c>
      <c r="I156" t="s">
        <v>969</v>
      </c>
      <c r="J156" t="s">
        <v>1013</v>
      </c>
      <c r="P156" s="10" t="s">
        <v>350</v>
      </c>
      <c r="Q156">
        <v>3</v>
      </c>
      <c r="R156" s="2">
        <v>3.9E-2</v>
      </c>
      <c r="S156" s="2">
        <v>2.7000000000000001E-3</v>
      </c>
      <c r="T156" s="3">
        <v>1.1299999999999999E-3</v>
      </c>
      <c r="U156" s="10">
        <v>3.5099999999999999E-2</v>
      </c>
      <c r="V156" s="4">
        <f t="shared" si="6"/>
        <v>14.444444444444443</v>
      </c>
      <c r="W156" t="s">
        <v>1022</v>
      </c>
      <c r="X156" t="s">
        <v>1023</v>
      </c>
    </row>
    <row r="157" spans="2:24" x14ac:dyDescent="0.25">
      <c r="B157" t="s">
        <v>102</v>
      </c>
      <c r="C157">
        <v>2</v>
      </c>
      <c r="D157" s="2">
        <v>1.2999999999999999E-2</v>
      </c>
      <c r="E157" s="2">
        <v>5.0000000000000001E-4</v>
      </c>
      <c r="F157" s="6">
        <v>2.2100000000000002E-3</v>
      </c>
      <c r="G157">
        <v>0.373</v>
      </c>
      <c r="H157" s="4">
        <f t="shared" si="8"/>
        <v>26</v>
      </c>
      <c r="I157" t="s">
        <v>1025</v>
      </c>
      <c r="J157" t="s">
        <v>1026</v>
      </c>
      <c r="P157" s="10" t="s">
        <v>341</v>
      </c>
      <c r="Q157">
        <v>3</v>
      </c>
      <c r="R157" s="2">
        <v>3.9E-2</v>
      </c>
      <c r="S157" s="2">
        <v>2.7000000000000001E-3</v>
      </c>
      <c r="T157" s="3">
        <v>1.1299999999999999E-3</v>
      </c>
      <c r="U157" s="10">
        <v>3.5099999999999999E-2</v>
      </c>
      <c r="V157" s="4">
        <f t="shared" si="6"/>
        <v>14.444444444444443</v>
      </c>
      <c r="W157" t="s">
        <v>1027</v>
      </c>
      <c r="X157" t="s">
        <v>1023</v>
      </c>
    </row>
    <row r="158" spans="2:24" x14ac:dyDescent="0.25">
      <c r="B158" t="s">
        <v>152</v>
      </c>
      <c r="C158">
        <v>2</v>
      </c>
      <c r="D158" s="2">
        <v>1.2999999999999999E-2</v>
      </c>
      <c r="E158" s="2">
        <v>6.9999999999999999E-4</v>
      </c>
      <c r="F158" s="6">
        <v>3.64E-3</v>
      </c>
      <c r="G158">
        <v>0.53700000000000003</v>
      </c>
      <c r="H158" s="4">
        <f t="shared" si="8"/>
        <v>18.571428571428569</v>
      </c>
      <c r="I158" t="s">
        <v>1029</v>
      </c>
      <c r="J158" t="s">
        <v>1030</v>
      </c>
      <c r="P158" s="10" t="s">
        <v>380</v>
      </c>
      <c r="Q158">
        <v>4</v>
      </c>
      <c r="R158" s="2">
        <v>5.1999999999999998E-2</v>
      </c>
      <c r="S158" s="2">
        <v>6.4000000000000003E-3</v>
      </c>
      <c r="T158" s="3">
        <v>1.4E-3</v>
      </c>
      <c r="U158" s="10">
        <v>3.9899999999999998E-2</v>
      </c>
      <c r="V158" s="4">
        <f t="shared" si="6"/>
        <v>8.125</v>
      </c>
      <c r="W158" t="s">
        <v>1031</v>
      </c>
      <c r="X158" t="s">
        <v>950</v>
      </c>
    </row>
    <row r="159" spans="2:24" x14ac:dyDescent="0.25">
      <c r="B159" t="s">
        <v>162</v>
      </c>
      <c r="C159">
        <v>2</v>
      </c>
      <c r="D159" s="2">
        <v>1.2999999999999999E-2</v>
      </c>
      <c r="E159" s="2">
        <v>6.9999999999999999E-4</v>
      </c>
      <c r="F159" s="6">
        <v>3.64E-3</v>
      </c>
      <c r="G159">
        <v>0.53700000000000003</v>
      </c>
      <c r="H159" s="4">
        <f t="shared" si="8"/>
        <v>18.571428571428569</v>
      </c>
      <c r="I159" t="s">
        <v>1033</v>
      </c>
      <c r="J159" t="s">
        <v>1034</v>
      </c>
      <c r="P159" s="10" t="s">
        <v>387</v>
      </c>
      <c r="Q159">
        <v>2</v>
      </c>
      <c r="R159" s="2">
        <v>2.5999999999999999E-2</v>
      </c>
      <c r="S159" s="2">
        <v>8.0000000000000004E-4</v>
      </c>
      <c r="T159" s="3">
        <v>1.4499999999999999E-3</v>
      </c>
      <c r="U159" s="10">
        <v>3.9899999999999998E-2</v>
      </c>
      <c r="V159" s="4">
        <f t="shared" si="6"/>
        <v>32.5</v>
      </c>
      <c r="W159" t="s">
        <v>1035</v>
      </c>
      <c r="X159" t="s">
        <v>1011</v>
      </c>
    </row>
    <row r="160" spans="2:24" x14ac:dyDescent="0.25">
      <c r="B160" t="s">
        <v>143</v>
      </c>
      <c r="C160">
        <v>2</v>
      </c>
      <c r="D160" s="2">
        <v>1.2999999999999999E-2</v>
      </c>
      <c r="E160" s="2">
        <v>6.9999999999999999E-4</v>
      </c>
      <c r="F160" s="6">
        <v>3.64E-3</v>
      </c>
      <c r="G160">
        <v>0.53700000000000003</v>
      </c>
      <c r="H160" s="4">
        <f t="shared" si="8"/>
        <v>18.571428571428569</v>
      </c>
      <c r="I160" t="s">
        <v>1037</v>
      </c>
      <c r="J160" t="s">
        <v>1026</v>
      </c>
      <c r="P160" t="s">
        <v>419</v>
      </c>
      <c r="Q160">
        <v>3</v>
      </c>
      <c r="R160" s="2">
        <v>3.9E-2</v>
      </c>
      <c r="S160" s="2">
        <v>3.3E-3</v>
      </c>
      <c r="T160" s="3">
        <v>1.9E-3</v>
      </c>
      <c r="U160">
        <v>5.0599999999999999E-2</v>
      </c>
      <c r="V160" s="4">
        <f t="shared" si="6"/>
        <v>11.818181818181818</v>
      </c>
      <c r="W160" t="s">
        <v>1038</v>
      </c>
      <c r="X160" t="s">
        <v>985</v>
      </c>
    </row>
    <row r="161" spans="2:24" x14ac:dyDescent="0.25">
      <c r="B161" t="s">
        <v>233</v>
      </c>
      <c r="C161">
        <v>15</v>
      </c>
      <c r="D161" s="1">
        <v>0.1</v>
      </c>
      <c r="E161" s="2">
        <v>4.9000000000000002E-2</v>
      </c>
      <c r="F161" s="6">
        <v>6.7600000000000004E-3</v>
      </c>
      <c r="G161">
        <v>0.72499999999999998</v>
      </c>
      <c r="H161" s="4">
        <f t="shared" si="8"/>
        <v>2.0408163265306123</v>
      </c>
      <c r="I161" t="s">
        <v>1041</v>
      </c>
      <c r="J161" t="s">
        <v>1042</v>
      </c>
      <c r="P161" t="s">
        <v>428</v>
      </c>
      <c r="Q161">
        <v>3</v>
      </c>
      <c r="R161" s="2">
        <v>3.9E-2</v>
      </c>
      <c r="S161" s="2">
        <v>3.3999999999999998E-3</v>
      </c>
      <c r="T161" s="3">
        <v>2.1299999999999999E-3</v>
      </c>
      <c r="U161">
        <v>5.5100000000000003E-2</v>
      </c>
      <c r="V161" s="4">
        <f t="shared" si="6"/>
        <v>11.470588235294118</v>
      </c>
      <c r="W161" t="s">
        <v>1043</v>
      </c>
      <c r="X161" t="s">
        <v>965</v>
      </c>
    </row>
    <row r="162" spans="2:24" x14ac:dyDescent="0.25">
      <c r="B162" t="s">
        <v>241</v>
      </c>
      <c r="C162">
        <v>5</v>
      </c>
      <c r="D162" s="2">
        <v>3.3000000000000002E-2</v>
      </c>
      <c r="E162" s="2">
        <v>8.0999999999999996E-3</v>
      </c>
      <c r="F162" s="6">
        <v>7.0000000000000001E-3</v>
      </c>
      <c r="G162">
        <v>0.72499999999999998</v>
      </c>
      <c r="H162" s="4">
        <f t="shared" si="8"/>
        <v>4.0740740740740744</v>
      </c>
      <c r="I162" t="s">
        <v>1047</v>
      </c>
      <c r="J162" t="s">
        <v>1048</v>
      </c>
      <c r="P162" t="s">
        <v>459</v>
      </c>
      <c r="Q162">
        <v>5</v>
      </c>
      <c r="R162" s="2">
        <v>6.5000000000000002E-2</v>
      </c>
      <c r="S162" s="2">
        <v>1.2E-2</v>
      </c>
      <c r="T162" s="3">
        <v>2.66E-3</v>
      </c>
      <c r="U162">
        <v>6.6799999999999998E-2</v>
      </c>
      <c r="V162" s="4">
        <f t="shared" si="6"/>
        <v>5.416666666666667</v>
      </c>
      <c r="W162" t="s">
        <v>1049</v>
      </c>
      <c r="X162" t="s">
        <v>1050</v>
      </c>
    </row>
    <row r="163" spans="2:24" x14ac:dyDescent="0.25">
      <c r="B163" t="s">
        <v>280</v>
      </c>
      <c r="C163">
        <v>5</v>
      </c>
      <c r="D163" s="2">
        <v>3.3000000000000002E-2</v>
      </c>
      <c r="E163" s="2">
        <v>8.6999999999999994E-3</v>
      </c>
      <c r="F163" s="6">
        <v>9.6699999999999998E-3</v>
      </c>
      <c r="G163">
        <v>0.878</v>
      </c>
      <c r="H163" s="4">
        <f t="shared" si="8"/>
        <v>3.7931034482758625</v>
      </c>
      <c r="I163" t="s">
        <v>1054</v>
      </c>
      <c r="J163" t="s">
        <v>1055</v>
      </c>
      <c r="P163" t="s">
        <v>467</v>
      </c>
      <c r="Q163">
        <v>2</v>
      </c>
      <c r="R163" s="2">
        <v>2.5999999999999999E-2</v>
      </c>
      <c r="S163" s="2">
        <v>1E-3</v>
      </c>
      <c r="T163" s="3">
        <v>2.6700000000000001E-3</v>
      </c>
      <c r="U163">
        <v>6.6799999999999998E-2</v>
      </c>
      <c r="V163" s="4">
        <f t="shared" si="6"/>
        <v>26</v>
      </c>
      <c r="W163" t="s">
        <v>1056</v>
      </c>
      <c r="X163" t="s">
        <v>1011</v>
      </c>
    </row>
    <row r="164" spans="2:24" x14ac:dyDescent="0.25">
      <c r="B164" t="s">
        <v>331</v>
      </c>
      <c r="C164">
        <v>3</v>
      </c>
      <c r="D164" s="2">
        <v>0.02</v>
      </c>
      <c r="E164" s="2">
        <v>3.3999999999999998E-3</v>
      </c>
      <c r="F164">
        <v>1.3599999999999999E-2</v>
      </c>
      <c r="G164">
        <v>1</v>
      </c>
      <c r="H164" s="4">
        <f t="shared" si="8"/>
        <v>5.882352941176471</v>
      </c>
      <c r="I164" t="s">
        <v>1058</v>
      </c>
      <c r="J164" t="s">
        <v>1059</v>
      </c>
      <c r="P164" t="s">
        <v>480</v>
      </c>
      <c r="Q164">
        <v>2</v>
      </c>
      <c r="R164" s="2">
        <v>2.5999999999999999E-2</v>
      </c>
      <c r="S164" s="2">
        <v>1.1999999999999999E-3</v>
      </c>
      <c r="T164" s="3">
        <v>3.4099999999999998E-3</v>
      </c>
      <c r="U164">
        <v>8.09E-2</v>
      </c>
      <c r="V164" s="4">
        <f t="shared" si="6"/>
        <v>21.666666666666668</v>
      </c>
      <c r="W164" t="s">
        <v>1060</v>
      </c>
      <c r="X164" t="s">
        <v>1011</v>
      </c>
    </row>
    <row r="165" spans="2:24" x14ac:dyDescent="0.25">
      <c r="B165" t="s">
        <v>340</v>
      </c>
      <c r="C165">
        <v>2</v>
      </c>
      <c r="D165" s="2">
        <v>1.2999999999999999E-2</v>
      </c>
      <c r="E165" s="2">
        <v>1.2999999999999999E-3</v>
      </c>
      <c r="F165">
        <v>1.54E-2</v>
      </c>
      <c r="G165">
        <v>1</v>
      </c>
      <c r="H165" s="4">
        <f t="shared" si="8"/>
        <v>10</v>
      </c>
      <c r="I165" t="s">
        <v>1062</v>
      </c>
      <c r="J165" t="s">
        <v>1063</v>
      </c>
      <c r="P165" t="s">
        <v>486</v>
      </c>
      <c r="Q165">
        <v>2</v>
      </c>
      <c r="R165" s="2">
        <v>2.5999999999999999E-2</v>
      </c>
      <c r="S165" s="2">
        <v>1.1999999999999999E-3</v>
      </c>
      <c r="T165" s="3">
        <v>3.4099999999999998E-3</v>
      </c>
      <c r="U165">
        <v>8.09E-2</v>
      </c>
      <c r="V165" s="4">
        <f t="shared" si="6"/>
        <v>21.666666666666668</v>
      </c>
      <c r="W165" t="s">
        <v>1064</v>
      </c>
      <c r="X165" t="s">
        <v>1011</v>
      </c>
    </row>
    <row r="166" spans="2:24" x14ac:dyDescent="0.25">
      <c r="B166" t="s">
        <v>358</v>
      </c>
      <c r="C166">
        <v>2</v>
      </c>
      <c r="D166" s="2">
        <v>1.2999999999999999E-2</v>
      </c>
      <c r="E166" s="2">
        <v>1.2999999999999999E-3</v>
      </c>
      <c r="F166">
        <v>1.54E-2</v>
      </c>
      <c r="G166">
        <v>1</v>
      </c>
      <c r="H166" s="4">
        <f t="shared" si="8"/>
        <v>10</v>
      </c>
      <c r="I166" t="s">
        <v>1066</v>
      </c>
      <c r="J166" t="s">
        <v>1026</v>
      </c>
      <c r="P166" t="s">
        <v>233</v>
      </c>
      <c r="Q166">
        <v>10</v>
      </c>
      <c r="R166" s="1">
        <v>0.13</v>
      </c>
      <c r="S166" s="2">
        <v>4.9000000000000002E-2</v>
      </c>
      <c r="T166" s="3">
        <v>4.2199999999999998E-3</v>
      </c>
      <c r="U166">
        <v>9.4899999999999998E-2</v>
      </c>
      <c r="V166" s="4">
        <f t="shared" si="6"/>
        <v>2.6530612244897958</v>
      </c>
      <c r="W166" t="s">
        <v>1041</v>
      </c>
      <c r="X166" t="s">
        <v>1067</v>
      </c>
    </row>
    <row r="167" spans="2:24" x14ac:dyDescent="0.25">
      <c r="B167" t="s">
        <v>349</v>
      </c>
      <c r="C167">
        <v>2</v>
      </c>
      <c r="D167" s="2">
        <v>1.2999999999999999E-2</v>
      </c>
      <c r="E167" s="2">
        <v>1.2999999999999999E-3</v>
      </c>
      <c r="F167">
        <v>1.54E-2</v>
      </c>
      <c r="G167">
        <v>1</v>
      </c>
      <c r="H167" s="4">
        <f t="shared" si="8"/>
        <v>10</v>
      </c>
      <c r="I167" t="s">
        <v>1069</v>
      </c>
      <c r="J167" t="s">
        <v>1026</v>
      </c>
      <c r="P167" t="s">
        <v>508</v>
      </c>
      <c r="Q167">
        <v>2</v>
      </c>
      <c r="R167" s="2">
        <v>2.5999999999999999E-2</v>
      </c>
      <c r="S167" s="2">
        <v>1.2999999999999999E-3</v>
      </c>
      <c r="T167" s="3">
        <v>4.2300000000000003E-3</v>
      </c>
      <c r="U167">
        <v>9.4899999999999998E-2</v>
      </c>
      <c r="V167" s="4">
        <f t="shared" si="6"/>
        <v>20</v>
      </c>
      <c r="W167" t="s">
        <v>1070</v>
      </c>
      <c r="X167" t="s">
        <v>1011</v>
      </c>
    </row>
    <row r="168" spans="2:24" x14ac:dyDescent="0.25">
      <c r="B168" t="s">
        <v>365</v>
      </c>
      <c r="C168">
        <v>3</v>
      </c>
      <c r="D168" s="2">
        <v>0.02</v>
      </c>
      <c r="E168" s="2">
        <v>3.5999999999999999E-3</v>
      </c>
      <c r="F168">
        <v>1.67E-2</v>
      </c>
      <c r="G168">
        <v>1</v>
      </c>
      <c r="H168" s="4">
        <f t="shared" si="8"/>
        <v>5.5555555555555562</v>
      </c>
      <c r="I168" t="s">
        <v>1074</v>
      </c>
      <c r="J168" t="s">
        <v>1075</v>
      </c>
      <c r="P168" t="s">
        <v>514</v>
      </c>
      <c r="Q168">
        <v>3</v>
      </c>
      <c r="R168" s="2">
        <v>3.9E-2</v>
      </c>
      <c r="S168" s="2">
        <v>4.4000000000000003E-3</v>
      </c>
      <c r="T168" s="3">
        <v>4.62E-3</v>
      </c>
      <c r="U168">
        <v>9.8799999999999999E-2</v>
      </c>
      <c r="V168" s="4">
        <f t="shared" si="6"/>
        <v>8.8636363636363633</v>
      </c>
      <c r="W168" t="s">
        <v>1076</v>
      </c>
      <c r="X168" t="s">
        <v>1077</v>
      </c>
    </row>
    <row r="169" spans="2:24" x14ac:dyDescent="0.25">
      <c r="B169" t="s">
        <v>372</v>
      </c>
      <c r="C169">
        <v>3</v>
      </c>
      <c r="D169" s="2">
        <v>0.02</v>
      </c>
      <c r="E169" s="2">
        <v>3.5999999999999999E-3</v>
      </c>
      <c r="F169">
        <v>1.67E-2</v>
      </c>
      <c r="G169">
        <v>1</v>
      </c>
      <c r="H169" s="4">
        <f t="shared" si="8"/>
        <v>5.5555555555555562</v>
      </c>
      <c r="I169" t="s">
        <v>1081</v>
      </c>
      <c r="J169" t="s">
        <v>1075</v>
      </c>
      <c r="P169" t="s">
        <v>525</v>
      </c>
      <c r="Q169">
        <v>2</v>
      </c>
      <c r="R169" s="2">
        <v>2.5999999999999999E-2</v>
      </c>
      <c r="S169" s="2">
        <v>1.4E-3</v>
      </c>
      <c r="T169" s="3">
        <v>5.1399999999999996E-3</v>
      </c>
      <c r="U169">
        <v>0.107</v>
      </c>
      <c r="V169" s="4">
        <f t="shared" si="6"/>
        <v>18.571428571428569</v>
      </c>
      <c r="W169" t="s">
        <v>1082</v>
      </c>
      <c r="X169" t="s">
        <v>1011</v>
      </c>
    </row>
    <row r="170" spans="2:24" x14ac:dyDescent="0.25">
      <c r="B170" t="s">
        <v>427</v>
      </c>
      <c r="C170">
        <v>1</v>
      </c>
      <c r="D170" s="2">
        <v>6.7000000000000002E-3</v>
      </c>
      <c r="E170" s="2">
        <v>1E-4</v>
      </c>
      <c r="F170">
        <v>1.95E-2</v>
      </c>
      <c r="G170">
        <v>1</v>
      </c>
      <c r="H170" s="4">
        <f t="shared" si="8"/>
        <v>67</v>
      </c>
      <c r="I170" t="s">
        <v>1087</v>
      </c>
      <c r="J170" t="s">
        <v>1088</v>
      </c>
      <c r="P170" t="s">
        <v>551</v>
      </c>
      <c r="Q170">
        <v>3</v>
      </c>
      <c r="R170" s="2">
        <v>3.9E-2</v>
      </c>
      <c r="S170" s="2">
        <v>5.1000000000000004E-3</v>
      </c>
      <c r="T170" s="3">
        <v>6.8100000000000001E-3</v>
      </c>
      <c r="U170">
        <v>0.13900000000000001</v>
      </c>
      <c r="V170" s="4">
        <f t="shared" si="6"/>
        <v>7.6470588235294112</v>
      </c>
      <c r="W170" t="s">
        <v>1089</v>
      </c>
      <c r="X170" t="s">
        <v>1090</v>
      </c>
    </row>
    <row r="171" spans="2:24" x14ac:dyDescent="0.25">
      <c r="B171" t="s">
        <v>434</v>
      </c>
      <c r="C171">
        <v>1</v>
      </c>
      <c r="D171" s="2">
        <v>6.7000000000000002E-3</v>
      </c>
      <c r="E171" s="2">
        <v>1E-4</v>
      </c>
      <c r="F171">
        <v>1.95E-2</v>
      </c>
      <c r="G171">
        <v>1</v>
      </c>
      <c r="H171" s="4">
        <f t="shared" si="8"/>
        <v>67</v>
      </c>
      <c r="I171" t="s">
        <v>1094</v>
      </c>
      <c r="J171" t="s">
        <v>204</v>
      </c>
      <c r="P171" t="s">
        <v>557</v>
      </c>
      <c r="Q171">
        <v>2</v>
      </c>
      <c r="R171" s="2">
        <v>2.5999999999999999E-2</v>
      </c>
      <c r="S171" s="2">
        <v>1.6999999999999999E-3</v>
      </c>
      <c r="T171" s="3">
        <v>7.1900000000000002E-3</v>
      </c>
      <c r="U171">
        <v>0.14299999999999999</v>
      </c>
      <c r="V171" s="4">
        <f t="shared" si="6"/>
        <v>15.294117647058824</v>
      </c>
      <c r="W171" t="s">
        <v>1095</v>
      </c>
      <c r="X171" t="s">
        <v>1011</v>
      </c>
    </row>
    <row r="172" spans="2:24" x14ac:dyDescent="0.25">
      <c r="B172" t="s">
        <v>466</v>
      </c>
      <c r="C172">
        <v>1</v>
      </c>
      <c r="D172" s="2">
        <v>6.7000000000000002E-3</v>
      </c>
      <c r="E172" s="2">
        <v>1E-4</v>
      </c>
      <c r="F172">
        <v>1.95E-2</v>
      </c>
      <c r="G172">
        <v>1</v>
      </c>
      <c r="H172" s="4">
        <f t="shared" si="8"/>
        <v>67</v>
      </c>
      <c r="I172" t="s">
        <v>1099</v>
      </c>
      <c r="J172" t="s">
        <v>1100</v>
      </c>
      <c r="P172" t="s">
        <v>40</v>
      </c>
      <c r="Q172">
        <v>4</v>
      </c>
      <c r="R172" s="2">
        <v>5.1999999999999998E-2</v>
      </c>
      <c r="S172" s="2">
        <v>0.01</v>
      </c>
      <c r="T172" s="3">
        <v>7.5799999999999999E-3</v>
      </c>
      <c r="U172">
        <v>0.14699999999999999</v>
      </c>
      <c r="V172" s="4">
        <f t="shared" si="6"/>
        <v>5.1999999999999993</v>
      </c>
      <c r="W172" t="s">
        <v>1101</v>
      </c>
      <c r="X172" t="s">
        <v>924</v>
      </c>
    </row>
    <row r="173" spans="2:24" x14ac:dyDescent="0.25">
      <c r="B173" t="s">
        <v>519</v>
      </c>
      <c r="C173">
        <v>1</v>
      </c>
      <c r="D173" s="2">
        <v>6.7000000000000002E-3</v>
      </c>
      <c r="E173" s="2">
        <v>1E-4</v>
      </c>
      <c r="F173">
        <v>1.95E-2</v>
      </c>
      <c r="G173">
        <v>1</v>
      </c>
      <c r="H173" s="4">
        <f t="shared" si="8"/>
        <v>67</v>
      </c>
      <c r="I173" t="s">
        <v>1104</v>
      </c>
      <c r="J173" t="s">
        <v>1105</v>
      </c>
      <c r="P173" t="s">
        <v>572</v>
      </c>
      <c r="Q173">
        <v>2</v>
      </c>
      <c r="R173" s="2">
        <v>2.5999999999999999E-2</v>
      </c>
      <c r="S173" s="2">
        <v>1.8E-3</v>
      </c>
      <c r="T173" s="3">
        <v>8.3300000000000006E-3</v>
      </c>
      <c r="U173">
        <v>0.158</v>
      </c>
      <c r="V173" s="4">
        <f t="shared" si="6"/>
        <v>14.444444444444445</v>
      </c>
      <c r="W173" t="s">
        <v>1106</v>
      </c>
      <c r="X173" t="s">
        <v>1107</v>
      </c>
    </row>
    <row r="174" spans="2:24" x14ac:dyDescent="0.25">
      <c r="B174" t="s">
        <v>458</v>
      </c>
      <c r="C174">
        <v>1</v>
      </c>
      <c r="D174" s="2">
        <v>6.7000000000000002E-3</v>
      </c>
      <c r="E174" s="2">
        <v>1E-4</v>
      </c>
      <c r="F174">
        <v>1.95E-2</v>
      </c>
      <c r="G174">
        <v>1</v>
      </c>
      <c r="H174" s="4">
        <f t="shared" si="8"/>
        <v>67</v>
      </c>
      <c r="I174" t="s">
        <v>1111</v>
      </c>
      <c r="J174" t="s">
        <v>1112</v>
      </c>
      <c r="P174" t="s">
        <v>581</v>
      </c>
      <c r="Q174">
        <v>2</v>
      </c>
      <c r="R174" s="2">
        <v>2.5999999999999999E-2</v>
      </c>
      <c r="S174" s="2">
        <v>1.8E-3</v>
      </c>
      <c r="T174" s="3">
        <v>8.3300000000000006E-3</v>
      </c>
      <c r="U174">
        <v>0.158</v>
      </c>
      <c r="V174" s="4">
        <f t="shared" si="6"/>
        <v>14.444444444444445</v>
      </c>
      <c r="W174" t="s">
        <v>1113</v>
      </c>
      <c r="X174" t="s">
        <v>1107</v>
      </c>
    </row>
    <row r="175" spans="2:24" x14ac:dyDescent="0.25">
      <c r="B175" t="s">
        <v>529</v>
      </c>
      <c r="C175">
        <v>1</v>
      </c>
      <c r="D175" s="2">
        <v>6.7000000000000002E-3</v>
      </c>
      <c r="E175" s="2">
        <v>1E-4</v>
      </c>
      <c r="F175">
        <v>1.95E-2</v>
      </c>
      <c r="G175">
        <v>1</v>
      </c>
      <c r="H175" s="4">
        <f t="shared" si="8"/>
        <v>67</v>
      </c>
      <c r="I175" t="s">
        <v>1115</v>
      </c>
      <c r="J175" t="s">
        <v>89</v>
      </c>
      <c r="P175" t="s">
        <v>587</v>
      </c>
      <c r="Q175">
        <v>3</v>
      </c>
      <c r="R175" s="2">
        <v>3.9E-2</v>
      </c>
      <c r="S175" s="2">
        <v>5.4999999999999997E-3</v>
      </c>
      <c r="T175" s="3">
        <v>8.3800000000000003E-3</v>
      </c>
      <c r="U175">
        <v>0.158</v>
      </c>
      <c r="V175" s="4">
        <f t="shared" si="6"/>
        <v>7.0909090909090917</v>
      </c>
      <c r="W175" t="s">
        <v>1116</v>
      </c>
      <c r="X175" t="s">
        <v>1117</v>
      </c>
    </row>
    <row r="176" spans="2:24" x14ac:dyDescent="0.25">
      <c r="B176" t="s">
        <v>550</v>
      </c>
      <c r="C176">
        <v>1</v>
      </c>
      <c r="D176" s="2">
        <v>6.7000000000000002E-3</v>
      </c>
      <c r="E176" s="2">
        <v>1E-4</v>
      </c>
      <c r="F176">
        <v>1.95E-2</v>
      </c>
      <c r="G176">
        <v>1</v>
      </c>
      <c r="H176" s="4">
        <f t="shared" si="8"/>
        <v>67</v>
      </c>
      <c r="I176" t="s">
        <v>1120</v>
      </c>
      <c r="J176" t="s">
        <v>89</v>
      </c>
      <c r="P176" t="s">
        <v>652</v>
      </c>
      <c r="Q176">
        <v>1</v>
      </c>
      <c r="R176" s="2">
        <v>1.2999999999999999E-2</v>
      </c>
      <c r="S176" s="2">
        <v>1E-4</v>
      </c>
      <c r="T176">
        <v>0.01</v>
      </c>
      <c r="U176">
        <v>0.17799999999999999</v>
      </c>
      <c r="V176" s="4">
        <f t="shared" si="6"/>
        <v>130</v>
      </c>
      <c r="W176" t="s">
        <v>1121</v>
      </c>
      <c r="X176" t="s">
        <v>1122</v>
      </c>
    </row>
    <row r="177" spans="2:24" x14ac:dyDescent="0.25">
      <c r="B177" t="s">
        <v>543</v>
      </c>
      <c r="C177">
        <v>1</v>
      </c>
      <c r="D177" s="2">
        <v>6.7000000000000002E-3</v>
      </c>
      <c r="E177" s="2">
        <v>1E-4</v>
      </c>
      <c r="F177">
        <v>1.95E-2</v>
      </c>
      <c r="G177">
        <v>1</v>
      </c>
      <c r="H177" s="4">
        <f t="shared" si="8"/>
        <v>67</v>
      </c>
      <c r="I177" t="s">
        <v>1126</v>
      </c>
      <c r="J177" t="s">
        <v>89</v>
      </c>
      <c r="P177" t="s">
        <v>659</v>
      </c>
      <c r="Q177">
        <v>1</v>
      </c>
      <c r="R177" s="2">
        <v>1.2999999999999999E-2</v>
      </c>
      <c r="S177" s="2">
        <v>1E-4</v>
      </c>
      <c r="T177">
        <v>0.01</v>
      </c>
      <c r="U177">
        <v>0.17799999999999999</v>
      </c>
      <c r="V177" s="4">
        <f t="shared" si="6"/>
        <v>130</v>
      </c>
      <c r="W177" t="s">
        <v>1127</v>
      </c>
      <c r="X177" t="s">
        <v>1122</v>
      </c>
    </row>
    <row r="178" spans="2:24" x14ac:dyDescent="0.25">
      <c r="B178" t="s">
        <v>453</v>
      </c>
      <c r="C178">
        <v>1</v>
      </c>
      <c r="D178" s="2">
        <v>6.7000000000000002E-3</v>
      </c>
      <c r="E178" s="2">
        <v>1E-4</v>
      </c>
      <c r="F178">
        <v>1.95E-2</v>
      </c>
      <c r="G178">
        <v>1</v>
      </c>
      <c r="H178" s="4">
        <f t="shared" si="8"/>
        <v>67</v>
      </c>
      <c r="I178" t="s">
        <v>1130</v>
      </c>
      <c r="J178" t="s">
        <v>596</v>
      </c>
      <c r="P178" t="s">
        <v>646</v>
      </c>
      <c r="Q178">
        <v>1</v>
      </c>
      <c r="R178" s="2">
        <v>1.2999999999999999E-2</v>
      </c>
      <c r="S178" s="2">
        <v>1E-4</v>
      </c>
      <c r="T178">
        <v>0.01</v>
      </c>
      <c r="U178">
        <v>0.17799999999999999</v>
      </c>
      <c r="V178" s="4">
        <f t="shared" si="6"/>
        <v>130</v>
      </c>
      <c r="W178" t="s">
        <v>1131</v>
      </c>
      <c r="X178" t="s">
        <v>1122</v>
      </c>
    </row>
    <row r="179" spans="2:24" x14ac:dyDescent="0.25">
      <c r="B179" t="s">
        <v>444</v>
      </c>
      <c r="C179">
        <v>1</v>
      </c>
      <c r="D179" s="2">
        <v>6.7000000000000002E-3</v>
      </c>
      <c r="E179" s="2">
        <v>1E-4</v>
      </c>
      <c r="F179">
        <v>1.95E-2</v>
      </c>
      <c r="G179">
        <v>1</v>
      </c>
      <c r="H179" s="4">
        <f t="shared" si="8"/>
        <v>67</v>
      </c>
      <c r="I179" t="s">
        <v>1135</v>
      </c>
      <c r="J179" t="s">
        <v>596</v>
      </c>
      <c r="P179" t="s">
        <v>600</v>
      </c>
      <c r="Q179">
        <v>1</v>
      </c>
      <c r="R179" s="2">
        <v>1.2999999999999999E-2</v>
      </c>
      <c r="S179" s="2">
        <v>1E-4</v>
      </c>
      <c r="T179">
        <v>0.01</v>
      </c>
      <c r="U179">
        <v>0.17799999999999999</v>
      </c>
      <c r="V179" s="4">
        <f t="shared" si="6"/>
        <v>130</v>
      </c>
      <c r="W179" t="s">
        <v>1136</v>
      </c>
      <c r="X179" t="s">
        <v>1122</v>
      </c>
    </row>
    <row r="180" spans="2:24" x14ac:dyDescent="0.25">
      <c r="B180" t="s">
        <v>418</v>
      </c>
      <c r="C180">
        <v>1</v>
      </c>
      <c r="D180" s="2">
        <v>6.7000000000000002E-3</v>
      </c>
      <c r="E180" s="2">
        <v>1E-4</v>
      </c>
      <c r="F180">
        <v>1.95E-2</v>
      </c>
      <c r="G180">
        <v>1</v>
      </c>
      <c r="H180" s="4">
        <f t="shared" si="8"/>
        <v>67</v>
      </c>
      <c r="I180" t="s">
        <v>1139</v>
      </c>
      <c r="J180" t="s">
        <v>1140</v>
      </c>
      <c r="P180" t="s">
        <v>639</v>
      </c>
      <c r="Q180">
        <v>1</v>
      </c>
      <c r="R180" s="2">
        <v>1.2999999999999999E-2</v>
      </c>
      <c r="S180" s="2">
        <v>1E-4</v>
      </c>
      <c r="T180">
        <v>0.01</v>
      </c>
      <c r="U180">
        <v>0.17799999999999999</v>
      </c>
      <c r="V180" s="4">
        <f t="shared" si="6"/>
        <v>130</v>
      </c>
      <c r="W180" t="s">
        <v>1141</v>
      </c>
      <c r="X180" t="s">
        <v>1142</v>
      </c>
    </row>
    <row r="181" spans="2:24" x14ac:dyDescent="0.25">
      <c r="B181" t="s">
        <v>396</v>
      </c>
      <c r="C181">
        <v>1</v>
      </c>
      <c r="D181" s="2">
        <v>6.7000000000000002E-3</v>
      </c>
      <c r="E181" s="2">
        <v>1E-4</v>
      </c>
      <c r="F181">
        <v>1.95E-2</v>
      </c>
      <c r="G181">
        <v>1</v>
      </c>
      <c r="H181" s="4">
        <f t="shared" si="8"/>
        <v>67</v>
      </c>
      <c r="I181" t="s">
        <v>1145</v>
      </c>
      <c r="J181" t="s">
        <v>1146</v>
      </c>
      <c r="P181" t="s">
        <v>616</v>
      </c>
      <c r="Q181">
        <v>1</v>
      </c>
      <c r="R181" s="2">
        <v>1.2999999999999999E-2</v>
      </c>
      <c r="S181" s="2">
        <v>1E-4</v>
      </c>
      <c r="T181">
        <v>0.01</v>
      </c>
      <c r="U181">
        <v>0.17799999999999999</v>
      </c>
      <c r="V181" s="4">
        <f t="shared" si="6"/>
        <v>130</v>
      </c>
      <c r="W181" t="s">
        <v>1147</v>
      </c>
      <c r="X181" t="s">
        <v>814</v>
      </c>
    </row>
    <row r="182" spans="2:24" x14ac:dyDescent="0.25">
      <c r="B182" t="s">
        <v>499</v>
      </c>
      <c r="C182">
        <v>1</v>
      </c>
      <c r="D182" s="2">
        <v>6.7000000000000002E-3</v>
      </c>
      <c r="E182" s="2">
        <v>1E-4</v>
      </c>
      <c r="F182">
        <v>1.95E-2</v>
      </c>
      <c r="G182">
        <v>1</v>
      </c>
      <c r="H182" s="4">
        <f t="shared" si="8"/>
        <v>67</v>
      </c>
      <c r="I182" t="s">
        <v>1151</v>
      </c>
      <c r="J182" t="s">
        <v>1105</v>
      </c>
      <c r="P182" t="s">
        <v>624</v>
      </c>
      <c r="Q182">
        <v>1</v>
      </c>
      <c r="R182" s="2">
        <v>1.2999999999999999E-2</v>
      </c>
      <c r="S182" s="2">
        <v>1E-4</v>
      </c>
      <c r="T182">
        <v>0.01</v>
      </c>
      <c r="U182">
        <v>0.17799999999999999</v>
      </c>
      <c r="V182" s="4">
        <f t="shared" si="6"/>
        <v>130</v>
      </c>
      <c r="W182" t="s">
        <v>1152</v>
      </c>
      <c r="X182" t="s">
        <v>119</v>
      </c>
    </row>
    <row r="183" spans="2:24" x14ac:dyDescent="0.25">
      <c r="B183" t="s">
        <v>524</v>
      </c>
      <c r="C183">
        <v>1</v>
      </c>
      <c r="D183" s="2">
        <v>6.7000000000000002E-3</v>
      </c>
      <c r="E183" s="2">
        <v>1E-4</v>
      </c>
      <c r="F183">
        <v>1.95E-2</v>
      </c>
      <c r="G183">
        <v>1</v>
      </c>
      <c r="H183" s="4">
        <f t="shared" si="8"/>
        <v>67</v>
      </c>
      <c r="I183" t="s">
        <v>1155</v>
      </c>
      <c r="J183" t="s">
        <v>1156</v>
      </c>
      <c r="P183" t="s">
        <v>630</v>
      </c>
      <c r="Q183">
        <v>1</v>
      </c>
      <c r="R183" s="2">
        <v>1.2999999999999999E-2</v>
      </c>
      <c r="S183" s="2">
        <v>1E-4</v>
      </c>
      <c r="T183">
        <v>0.01</v>
      </c>
      <c r="U183">
        <v>0.17799999999999999</v>
      </c>
      <c r="V183" s="4">
        <f t="shared" si="6"/>
        <v>130</v>
      </c>
      <c r="W183" t="s">
        <v>1157</v>
      </c>
      <c r="X183" t="s">
        <v>1142</v>
      </c>
    </row>
    <row r="184" spans="2:24" x14ac:dyDescent="0.25">
      <c r="B184" t="s">
        <v>474</v>
      </c>
      <c r="C184">
        <v>1</v>
      </c>
      <c r="D184" s="2">
        <v>6.7000000000000002E-3</v>
      </c>
      <c r="E184" s="2">
        <v>1E-4</v>
      </c>
      <c r="F184">
        <v>1.95E-2</v>
      </c>
      <c r="G184">
        <v>1</v>
      </c>
      <c r="H184" s="4">
        <f t="shared" si="8"/>
        <v>67</v>
      </c>
      <c r="I184" t="s">
        <v>1162</v>
      </c>
      <c r="J184" t="s">
        <v>89</v>
      </c>
      <c r="P184" t="s">
        <v>634</v>
      </c>
      <c r="Q184">
        <v>1</v>
      </c>
      <c r="R184" s="2">
        <v>1.2999999999999999E-2</v>
      </c>
      <c r="S184" s="2">
        <v>1E-4</v>
      </c>
      <c r="T184">
        <v>0.01</v>
      </c>
      <c r="U184">
        <v>0.17799999999999999</v>
      </c>
      <c r="V184" s="4">
        <f t="shared" si="6"/>
        <v>130</v>
      </c>
      <c r="W184" t="s">
        <v>1163</v>
      </c>
      <c r="X184" t="s">
        <v>814</v>
      </c>
    </row>
    <row r="185" spans="2:24" x14ac:dyDescent="0.25">
      <c r="B185" t="s">
        <v>485</v>
      </c>
      <c r="C185">
        <v>1</v>
      </c>
      <c r="D185" s="2">
        <v>6.7000000000000002E-3</v>
      </c>
      <c r="E185" s="2">
        <v>1E-4</v>
      </c>
      <c r="F185">
        <v>1.95E-2</v>
      </c>
      <c r="G185">
        <v>1</v>
      </c>
      <c r="H185" s="4">
        <f t="shared" si="8"/>
        <v>67</v>
      </c>
      <c r="I185" t="s">
        <v>1168</v>
      </c>
      <c r="J185" t="s">
        <v>1169</v>
      </c>
      <c r="P185" t="s">
        <v>609</v>
      </c>
      <c r="Q185">
        <v>1</v>
      </c>
      <c r="R185" s="2">
        <v>1.2999999999999999E-2</v>
      </c>
      <c r="S185" s="2">
        <v>1E-4</v>
      </c>
      <c r="T185">
        <v>0.01</v>
      </c>
      <c r="U185">
        <v>0.17799999999999999</v>
      </c>
      <c r="V185" s="4">
        <f t="shared" si="6"/>
        <v>130</v>
      </c>
      <c r="W185" t="s">
        <v>1170</v>
      </c>
      <c r="X185" t="s">
        <v>175</v>
      </c>
    </row>
    <row r="186" spans="2:24" x14ac:dyDescent="0.25">
      <c r="B186" t="s">
        <v>494</v>
      </c>
      <c r="C186">
        <v>1</v>
      </c>
      <c r="D186" s="2">
        <v>6.7000000000000002E-3</v>
      </c>
      <c r="E186" s="2">
        <v>1E-4</v>
      </c>
      <c r="F186">
        <v>1.95E-2</v>
      </c>
      <c r="G186">
        <v>1</v>
      </c>
      <c r="H186" s="4">
        <f t="shared" si="8"/>
        <v>67</v>
      </c>
      <c r="I186" t="s">
        <v>1174</v>
      </c>
      <c r="J186" t="s">
        <v>1169</v>
      </c>
      <c r="P186" t="s">
        <v>733</v>
      </c>
      <c r="Q186">
        <v>2</v>
      </c>
      <c r="R186" s="2">
        <v>2.5999999999999999E-2</v>
      </c>
      <c r="S186" s="2">
        <v>2.0999999999999999E-3</v>
      </c>
      <c r="T186">
        <v>1.0800000000000001E-2</v>
      </c>
      <c r="U186">
        <v>0.17799999999999999</v>
      </c>
      <c r="V186" s="4">
        <f t="shared" si="6"/>
        <v>12.380952380952381</v>
      </c>
      <c r="W186" t="s">
        <v>1175</v>
      </c>
      <c r="X186" t="s">
        <v>1176</v>
      </c>
    </row>
    <row r="187" spans="2:24" x14ac:dyDescent="0.25">
      <c r="B187" t="s">
        <v>513</v>
      </c>
      <c r="C187">
        <v>1</v>
      </c>
      <c r="D187" s="2">
        <v>6.7000000000000002E-3</v>
      </c>
      <c r="E187" s="2">
        <v>1E-4</v>
      </c>
      <c r="F187">
        <v>1.95E-2</v>
      </c>
      <c r="G187">
        <v>1</v>
      </c>
      <c r="H187" s="4">
        <f t="shared" si="8"/>
        <v>67</v>
      </c>
      <c r="I187" t="s">
        <v>1181</v>
      </c>
      <c r="J187" t="s">
        <v>1182</v>
      </c>
      <c r="P187" t="s">
        <v>747</v>
      </c>
      <c r="Q187">
        <v>3</v>
      </c>
      <c r="R187" s="2">
        <v>3.9E-2</v>
      </c>
      <c r="S187" s="2">
        <v>6.1999999999999998E-3</v>
      </c>
      <c r="T187">
        <v>1.21E-2</v>
      </c>
      <c r="U187">
        <v>0.17799999999999999</v>
      </c>
      <c r="V187" s="4">
        <f t="shared" si="6"/>
        <v>6.2903225806451619</v>
      </c>
      <c r="W187" t="s">
        <v>1183</v>
      </c>
      <c r="X187" t="s">
        <v>985</v>
      </c>
    </row>
    <row r="188" spans="2:24" x14ac:dyDescent="0.25">
      <c r="B188" t="s">
        <v>536</v>
      </c>
      <c r="C188">
        <v>1</v>
      </c>
      <c r="D188" s="2">
        <v>6.7000000000000002E-3</v>
      </c>
      <c r="E188" s="2">
        <v>1E-4</v>
      </c>
      <c r="F188">
        <v>1.95E-2</v>
      </c>
      <c r="G188">
        <v>1</v>
      </c>
      <c r="H188" s="4">
        <f t="shared" si="8"/>
        <v>67</v>
      </c>
      <c r="I188" t="s">
        <v>1188</v>
      </c>
      <c r="J188" t="s">
        <v>596</v>
      </c>
      <c r="P188" t="s">
        <v>765</v>
      </c>
      <c r="Q188">
        <v>2</v>
      </c>
      <c r="R188" s="2">
        <v>2.5999999999999999E-2</v>
      </c>
      <c r="S188" s="2">
        <v>2.5000000000000001E-3</v>
      </c>
      <c r="T188">
        <v>1.52E-2</v>
      </c>
      <c r="U188">
        <v>0.216</v>
      </c>
      <c r="V188" s="4">
        <f t="shared" si="6"/>
        <v>10.399999999999999</v>
      </c>
      <c r="W188" t="s">
        <v>1189</v>
      </c>
      <c r="X188" t="s">
        <v>1011</v>
      </c>
    </row>
    <row r="189" spans="2:24" x14ac:dyDescent="0.25">
      <c r="B189" t="s">
        <v>402</v>
      </c>
      <c r="C189">
        <v>1</v>
      </c>
      <c r="D189" s="2">
        <v>6.7000000000000002E-3</v>
      </c>
      <c r="E189" s="2">
        <v>1E-4</v>
      </c>
      <c r="F189">
        <v>1.95E-2</v>
      </c>
      <c r="G189">
        <v>1</v>
      </c>
      <c r="H189" s="4">
        <f t="shared" si="8"/>
        <v>67</v>
      </c>
      <c r="I189" t="s">
        <v>1191</v>
      </c>
      <c r="J189" t="s">
        <v>204</v>
      </c>
      <c r="P189" t="s">
        <v>772</v>
      </c>
      <c r="Q189">
        <v>6</v>
      </c>
      <c r="R189" s="2">
        <v>7.8E-2</v>
      </c>
      <c r="S189" s="2">
        <v>2.7E-2</v>
      </c>
      <c r="T189">
        <v>1.6500000000000001E-2</v>
      </c>
      <c r="U189">
        <v>0.23100000000000001</v>
      </c>
      <c r="V189" s="4">
        <f t="shared" si="6"/>
        <v>2.8888888888888888</v>
      </c>
      <c r="W189" t="s">
        <v>1192</v>
      </c>
      <c r="X189" t="s">
        <v>1193</v>
      </c>
    </row>
    <row r="190" spans="2:24" x14ac:dyDescent="0.25">
      <c r="B190" t="s">
        <v>410</v>
      </c>
      <c r="C190">
        <v>1</v>
      </c>
      <c r="D190" s="2">
        <v>6.7000000000000002E-3</v>
      </c>
      <c r="E190" s="2">
        <v>1E-4</v>
      </c>
      <c r="F190">
        <v>1.95E-2</v>
      </c>
      <c r="G190">
        <v>1</v>
      </c>
      <c r="H190" s="4">
        <f t="shared" si="8"/>
        <v>67</v>
      </c>
      <c r="I190" t="s">
        <v>1196</v>
      </c>
      <c r="J190" t="s">
        <v>596</v>
      </c>
      <c r="P190" t="s">
        <v>782</v>
      </c>
      <c r="Q190">
        <v>3</v>
      </c>
      <c r="R190" s="2">
        <v>3.9E-2</v>
      </c>
      <c r="S190" s="2">
        <v>7.0000000000000001E-3</v>
      </c>
      <c r="T190">
        <v>1.66E-2</v>
      </c>
      <c r="U190">
        <v>0.23100000000000001</v>
      </c>
      <c r="V190" s="4">
        <f t="shared" si="6"/>
        <v>5.5714285714285712</v>
      </c>
      <c r="W190" t="s">
        <v>1197</v>
      </c>
      <c r="X190" t="s">
        <v>1023</v>
      </c>
    </row>
    <row r="191" spans="2:24" x14ac:dyDescent="0.25">
      <c r="B191" t="s">
        <v>479</v>
      </c>
      <c r="C191">
        <v>1</v>
      </c>
      <c r="D191" s="2">
        <v>6.7000000000000002E-3</v>
      </c>
      <c r="E191" s="2">
        <v>1E-4</v>
      </c>
      <c r="F191">
        <v>1.95E-2</v>
      </c>
      <c r="G191">
        <v>1</v>
      </c>
      <c r="H191" s="4">
        <f t="shared" si="8"/>
        <v>67</v>
      </c>
      <c r="I191" t="s">
        <v>1201</v>
      </c>
      <c r="J191" t="s">
        <v>1202</v>
      </c>
      <c r="P191" t="s">
        <v>789</v>
      </c>
      <c r="Q191">
        <v>2</v>
      </c>
      <c r="R191" s="2">
        <v>2.5999999999999999E-2</v>
      </c>
      <c r="S191" s="2">
        <v>2.5999999999999999E-3</v>
      </c>
      <c r="T191">
        <v>1.67E-2</v>
      </c>
      <c r="U191">
        <v>0.23100000000000001</v>
      </c>
      <c r="V191" s="4">
        <f t="shared" si="6"/>
        <v>10</v>
      </c>
      <c r="W191" t="s">
        <v>1203</v>
      </c>
      <c r="X191" t="s">
        <v>1011</v>
      </c>
    </row>
    <row r="192" spans="2:24" x14ac:dyDescent="0.25">
      <c r="B192" t="s">
        <v>507</v>
      </c>
      <c r="C192">
        <v>1</v>
      </c>
      <c r="D192" s="2">
        <v>6.7000000000000002E-3</v>
      </c>
      <c r="E192" s="2">
        <v>1E-4</v>
      </c>
      <c r="F192">
        <v>1.95E-2</v>
      </c>
      <c r="G192">
        <v>1</v>
      </c>
      <c r="H192" s="4">
        <f t="shared" si="8"/>
        <v>67</v>
      </c>
      <c r="I192" t="s">
        <v>1207</v>
      </c>
      <c r="J192" t="s">
        <v>204</v>
      </c>
      <c r="P192" t="s">
        <v>804</v>
      </c>
      <c r="Q192">
        <v>4</v>
      </c>
      <c r="R192" s="2">
        <v>5.1999999999999998E-2</v>
      </c>
      <c r="S192" s="2">
        <v>1.2999999999999999E-2</v>
      </c>
      <c r="T192">
        <v>1.7100000000000001E-2</v>
      </c>
      <c r="U192">
        <v>0.23100000000000001</v>
      </c>
      <c r="V192" s="4">
        <f t="shared" si="6"/>
        <v>4</v>
      </c>
      <c r="W192" t="s">
        <v>1208</v>
      </c>
      <c r="X192" t="s">
        <v>1209</v>
      </c>
    </row>
    <row r="193" spans="2:24" x14ac:dyDescent="0.25">
      <c r="B193" t="s">
        <v>685</v>
      </c>
      <c r="C193">
        <v>2</v>
      </c>
      <c r="D193" s="2">
        <v>1.2999999999999999E-2</v>
      </c>
      <c r="E193" s="2">
        <v>1.6000000000000001E-3</v>
      </c>
      <c r="F193">
        <v>2.1899999999999999E-2</v>
      </c>
      <c r="G193">
        <v>1</v>
      </c>
      <c r="H193" s="4">
        <f t="shared" si="8"/>
        <v>8.125</v>
      </c>
      <c r="I193" t="s">
        <v>1212</v>
      </c>
      <c r="J193" t="s">
        <v>1063</v>
      </c>
      <c r="P193" t="s">
        <v>833</v>
      </c>
      <c r="Q193">
        <v>3</v>
      </c>
      <c r="R193" s="2">
        <v>3.9E-2</v>
      </c>
      <c r="S193" s="2">
        <v>7.4000000000000003E-3</v>
      </c>
      <c r="T193">
        <v>1.9199999999999998E-2</v>
      </c>
      <c r="U193">
        <v>0.252</v>
      </c>
      <c r="V193" s="4">
        <f t="shared" ref="V193:V256" si="9">R193/S193</f>
        <v>5.2702702702702702</v>
      </c>
      <c r="W193" t="s">
        <v>1213</v>
      </c>
      <c r="X193" t="s">
        <v>985</v>
      </c>
    </row>
    <row r="194" spans="2:24" x14ac:dyDescent="0.25">
      <c r="B194" t="s">
        <v>673</v>
      </c>
      <c r="C194">
        <v>2</v>
      </c>
      <c r="D194" s="2">
        <v>1.2999999999999999E-2</v>
      </c>
      <c r="E194" s="2">
        <v>1.6000000000000001E-3</v>
      </c>
      <c r="F194">
        <v>2.1899999999999999E-2</v>
      </c>
      <c r="G194">
        <v>1</v>
      </c>
      <c r="H194" s="4">
        <f t="shared" si="8"/>
        <v>8.125</v>
      </c>
      <c r="I194" t="s">
        <v>1216</v>
      </c>
      <c r="J194" t="s">
        <v>1217</v>
      </c>
      <c r="P194" t="s">
        <v>882</v>
      </c>
      <c r="Q194">
        <v>1</v>
      </c>
      <c r="R194" s="2">
        <v>1.2999999999999999E-2</v>
      </c>
      <c r="S194" s="2">
        <v>2.9999999999999997E-4</v>
      </c>
      <c r="T194">
        <v>1.9900000000000001E-2</v>
      </c>
      <c r="U194">
        <v>0.25800000000000001</v>
      </c>
      <c r="V194" s="4">
        <f t="shared" si="9"/>
        <v>43.333333333333336</v>
      </c>
      <c r="W194" t="s">
        <v>1218</v>
      </c>
      <c r="X194" t="s">
        <v>554</v>
      </c>
    </row>
    <row r="195" spans="2:24" x14ac:dyDescent="0.25">
      <c r="B195" t="s">
        <v>677</v>
      </c>
      <c r="C195">
        <v>2</v>
      </c>
      <c r="D195" s="2">
        <v>1.2999999999999999E-2</v>
      </c>
      <c r="E195" s="2">
        <v>1.6000000000000001E-3</v>
      </c>
      <c r="F195">
        <v>2.1899999999999999E-2</v>
      </c>
      <c r="G195">
        <v>1</v>
      </c>
      <c r="H195" s="4">
        <f t="shared" si="8"/>
        <v>8.125</v>
      </c>
      <c r="I195" t="s">
        <v>1222</v>
      </c>
      <c r="J195" t="s">
        <v>1223</v>
      </c>
      <c r="P195" t="s">
        <v>947</v>
      </c>
      <c r="Q195">
        <v>1</v>
      </c>
      <c r="R195" s="2">
        <v>1.2999999999999999E-2</v>
      </c>
      <c r="S195" s="2">
        <v>2.9999999999999997E-4</v>
      </c>
      <c r="T195">
        <v>1.9900000000000001E-2</v>
      </c>
      <c r="U195">
        <v>0.25800000000000001</v>
      </c>
      <c r="V195" s="4">
        <f t="shared" si="9"/>
        <v>43.333333333333336</v>
      </c>
      <c r="W195" t="s">
        <v>1224</v>
      </c>
      <c r="X195" t="s">
        <v>1142</v>
      </c>
    </row>
    <row r="196" spans="2:24" x14ac:dyDescent="0.25">
      <c r="B196" t="s">
        <v>705</v>
      </c>
      <c r="C196">
        <v>5</v>
      </c>
      <c r="D196" s="2">
        <v>3.3000000000000002E-2</v>
      </c>
      <c r="E196" s="2">
        <v>1.0999999999999999E-2</v>
      </c>
      <c r="F196">
        <v>2.2700000000000001E-2</v>
      </c>
      <c r="G196">
        <v>1</v>
      </c>
      <c r="H196" s="4">
        <f t="shared" si="8"/>
        <v>3.0000000000000004</v>
      </c>
      <c r="I196" t="s">
        <v>1227</v>
      </c>
      <c r="J196" t="s">
        <v>1228</v>
      </c>
      <c r="P196" t="s">
        <v>921</v>
      </c>
      <c r="Q196">
        <v>1</v>
      </c>
      <c r="R196" s="2">
        <v>1.2999999999999999E-2</v>
      </c>
      <c r="S196" s="2">
        <v>2.9999999999999997E-4</v>
      </c>
      <c r="T196">
        <v>1.9900000000000001E-2</v>
      </c>
      <c r="U196">
        <v>0.25800000000000001</v>
      </c>
      <c r="V196" s="4">
        <f t="shared" si="9"/>
        <v>43.333333333333336</v>
      </c>
      <c r="W196" t="s">
        <v>1229</v>
      </c>
      <c r="X196" t="s">
        <v>1122</v>
      </c>
    </row>
    <row r="197" spans="2:24" x14ac:dyDescent="0.25">
      <c r="B197" t="s">
        <v>698</v>
      </c>
      <c r="C197">
        <v>5</v>
      </c>
      <c r="D197" s="2">
        <v>3.3000000000000002E-2</v>
      </c>
      <c r="E197" s="2">
        <v>1.0999999999999999E-2</v>
      </c>
      <c r="F197">
        <v>2.2700000000000001E-2</v>
      </c>
      <c r="G197">
        <v>1</v>
      </c>
      <c r="H197" s="4">
        <f t="shared" si="8"/>
        <v>3.0000000000000004</v>
      </c>
      <c r="I197" t="s">
        <v>1232</v>
      </c>
      <c r="J197" t="s">
        <v>1228</v>
      </c>
      <c r="P197" t="s">
        <v>917</v>
      </c>
      <c r="Q197">
        <v>1</v>
      </c>
      <c r="R197" s="2">
        <v>1.2999999999999999E-2</v>
      </c>
      <c r="S197" s="2">
        <v>2.9999999999999997E-4</v>
      </c>
      <c r="T197">
        <v>1.9900000000000001E-2</v>
      </c>
      <c r="U197">
        <v>0.25800000000000001</v>
      </c>
      <c r="V197" s="4">
        <f t="shared" si="9"/>
        <v>43.333333333333336</v>
      </c>
      <c r="W197" t="s">
        <v>1233</v>
      </c>
      <c r="X197" t="s">
        <v>1142</v>
      </c>
    </row>
    <row r="198" spans="2:24" x14ac:dyDescent="0.25">
      <c r="B198" t="s">
        <v>746</v>
      </c>
      <c r="C198">
        <v>5</v>
      </c>
      <c r="D198" s="2">
        <v>3.3000000000000002E-2</v>
      </c>
      <c r="E198" s="2">
        <v>1.0999999999999999E-2</v>
      </c>
      <c r="F198">
        <v>2.8400000000000002E-2</v>
      </c>
      <c r="G198">
        <v>1</v>
      </c>
      <c r="H198" s="4">
        <f t="shared" si="8"/>
        <v>3.0000000000000004</v>
      </c>
      <c r="I198" t="s">
        <v>1238</v>
      </c>
      <c r="J198" t="s">
        <v>1228</v>
      </c>
      <c r="P198" t="s">
        <v>910</v>
      </c>
      <c r="Q198">
        <v>1</v>
      </c>
      <c r="R198" s="2">
        <v>1.2999999999999999E-2</v>
      </c>
      <c r="S198" s="2">
        <v>2.9999999999999997E-4</v>
      </c>
      <c r="T198">
        <v>1.9900000000000001E-2</v>
      </c>
      <c r="U198">
        <v>0.25800000000000001</v>
      </c>
      <c r="V198" s="4">
        <f t="shared" si="9"/>
        <v>43.333333333333336</v>
      </c>
      <c r="W198" t="s">
        <v>1239</v>
      </c>
      <c r="X198" t="s">
        <v>814</v>
      </c>
    </row>
    <row r="199" spans="2:24" x14ac:dyDescent="0.25">
      <c r="B199" t="s">
        <v>758</v>
      </c>
      <c r="C199">
        <v>5</v>
      </c>
      <c r="D199" s="2">
        <v>3.3000000000000002E-2</v>
      </c>
      <c r="E199" s="2">
        <v>1.2E-2</v>
      </c>
      <c r="F199">
        <v>3.09E-2</v>
      </c>
      <c r="G199">
        <v>1</v>
      </c>
      <c r="H199" s="4">
        <f t="shared" si="8"/>
        <v>2.75</v>
      </c>
      <c r="I199" t="s">
        <v>1242</v>
      </c>
      <c r="J199" t="s">
        <v>1228</v>
      </c>
      <c r="P199" t="s">
        <v>876</v>
      </c>
      <c r="Q199">
        <v>1</v>
      </c>
      <c r="R199" s="2">
        <v>1.2999999999999999E-2</v>
      </c>
      <c r="S199" s="2">
        <v>2.9999999999999997E-4</v>
      </c>
      <c r="T199">
        <v>1.9900000000000001E-2</v>
      </c>
      <c r="U199">
        <v>0.25800000000000001</v>
      </c>
      <c r="V199" s="4">
        <f t="shared" si="9"/>
        <v>43.333333333333336</v>
      </c>
      <c r="W199" t="s">
        <v>1243</v>
      </c>
      <c r="X199" t="s">
        <v>1142</v>
      </c>
    </row>
    <row r="200" spans="2:24" x14ac:dyDescent="0.25">
      <c r="B200" t="s">
        <v>771</v>
      </c>
      <c r="C200">
        <v>2</v>
      </c>
      <c r="D200" s="2">
        <v>1.2999999999999999E-2</v>
      </c>
      <c r="E200" s="2">
        <v>2E-3</v>
      </c>
      <c r="F200">
        <v>3.3599999999999998E-2</v>
      </c>
      <c r="G200">
        <v>1</v>
      </c>
      <c r="H200" s="4">
        <f t="shared" si="8"/>
        <v>6.5</v>
      </c>
      <c r="I200" t="s">
        <v>1246</v>
      </c>
      <c r="J200" t="s">
        <v>1247</v>
      </c>
      <c r="P200" t="s">
        <v>932</v>
      </c>
      <c r="Q200">
        <v>1</v>
      </c>
      <c r="R200" s="2">
        <v>1.2999999999999999E-2</v>
      </c>
      <c r="S200" s="2">
        <v>2.9999999999999997E-4</v>
      </c>
      <c r="T200">
        <v>1.9900000000000001E-2</v>
      </c>
      <c r="U200">
        <v>0.25800000000000001</v>
      </c>
      <c r="V200" s="4">
        <f t="shared" si="9"/>
        <v>43.333333333333336</v>
      </c>
      <c r="W200" t="s">
        <v>1248</v>
      </c>
      <c r="X200" t="s">
        <v>1249</v>
      </c>
    </row>
    <row r="201" spans="2:24" x14ac:dyDescent="0.25">
      <c r="B201" t="s">
        <v>776</v>
      </c>
      <c r="C201">
        <v>3</v>
      </c>
      <c r="D201" s="2">
        <v>0.02</v>
      </c>
      <c r="E201" s="2">
        <v>4.7999999999999996E-3</v>
      </c>
      <c r="F201">
        <v>3.49E-2</v>
      </c>
      <c r="G201">
        <v>1</v>
      </c>
      <c r="H201" s="4">
        <f t="shared" si="8"/>
        <v>4.166666666666667</v>
      </c>
      <c r="I201" t="s">
        <v>1252</v>
      </c>
      <c r="J201" t="s">
        <v>1253</v>
      </c>
      <c r="P201" t="s">
        <v>863</v>
      </c>
      <c r="Q201">
        <v>1</v>
      </c>
      <c r="R201" s="2">
        <v>1.2999999999999999E-2</v>
      </c>
      <c r="S201" s="2">
        <v>2.9999999999999997E-4</v>
      </c>
      <c r="T201">
        <v>1.9900000000000001E-2</v>
      </c>
      <c r="U201">
        <v>0.25800000000000001</v>
      </c>
      <c r="V201" s="4">
        <f t="shared" si="9"/>
        <v>43.333333333333336</v>
      </c>
      <c r="W201" t="s">
        <v>1254</v>
      </c>
      <c r="X201" t="s">
        <v>1122</v>
      </c>
    </row>
    <row r="202" spans="2:24" x14ac:dyDescent="0.25">
      <c r="B202" t="s">
        <v>788</v>
      </c>
      <c r="C202">
        <v>3</v>
      </c>
      <c r="D202" s="2">
        <v>0.02</v>
      </c>
      <c r="E202" s="2">
        <v>4.8999999999999998E-3</v>
      </c>
      <c r="F202">
        <v>3.73E-2</v>
      </c>
      <c r="G202">
        <v>1</v>
      </c>
      <c r="H202" s="4">
        <f t="shared" si="8"/>
        <v>4.0816326530612246</v>
      </c>
      <c r="I202" t="s">
        <v>1258</v>
      </c>
      <c r="J202" t="s">
        <v>1075</v>
      </c>
      <c r="P202" t="s">
        <v>872</v>
      </c>
      <c r="Q202">
        <v>1</v>
      </c>
      <c r="R202" s="2">
        <v>1.2999999999999999E-2</v>
      </c>
      <c r="S202" s="2">
        <v>2.9999999999999997E-4</v>
      </c>
      <c r="T202">
        <v>1.9900000000000001E-2</v>
      </c>
      <c r="U202">
        <v>0.25800000000000001</v>
      </c>
      <c r="V202" s="4">
        <f t="shared" si="9"/>
        <v>43.333333333333336</v>
      </c>
      <c r="W202" t="s">
        <v>1259</v>
      </c>
      <c r="X202" t="s">
        <v>1122</v>
      </c>
    </row>
    <row r="203" spans="2:24" x14ac:dyDescent="0.25">
      <c r="B203" t="s">
        <v>798</v>
      </c>
      <c r="C203">
        <v>2</v>
      </c>
      <c r="D203" s="2">
        <v>1.2999999999999999E-2</v>
      </c>
      <c r="E203" s="2">
        <v>2.0999999999999999E-3</v>
      </c>
      <c r="F203">
        <v>3.7900000000000003E-2</v>
      </c>
      <c r="G203">
        <v>1</v>
      </c>
      <c r="H203" s="4">
        <f t="shared" si="8"/>
        <v>6.1904761904761907</v>
      </c>
      <c r="I203" t="s">
        <v>1261</v>
      </c>
      <c r="J203" t="s">
        <v>1262</v>
      </c>
      <c r="P203" t="s">
        <v>927</v>
      </c>
      <c r="Q203">
        <v>1</v>
      </c>
      <c r="R203" s="2">
        <v>1.2999999999999999E-2</v>
      </c>
      <c r="S203" s="2">
        <v>2.9999999999999997E-4</v>
      </c>
      <c r="T203">
        <v>1.9900000000000001E-2</v>
      </c>
      <c r="U203">
        <v>0.25800000000000001</v>
      </c>
      <c r="V203" s="4">
        <f t="shared" si="9"/>
        <v>43.333333333333336</v>
      </c>
      <c r="W203" t="s">
        <v>1263</v>
      </c>
      <c r="X203" t="s">
        <v>814</v>
      </c>
    </row>
    <row r="204" spans="2:24" x14ac:dyDescent="0.25">
      <c r="B204" t="s">
        <v>793</v>
      </c>
      <c r="C204">
        <v>2</v>
      </c>
      <c r="D204" s="2">
        <v>1.2999999999999999E-2</v>
      </c>
      <c r="E204" s="2">
        <v>2.0999999999999999E-3</v>
      </c>
      <c r="F204">
        <v>3.7900000000000003E-2</v>
      </c>
      <c r="G204">
        <v>1</v>
      </c>
      <c r="H204" s="4">
        <f t="shared" si="8"/>
        <v>6.1904761904761907</v>
      </c>
      <c r="I204" t="s">
        <v>1266</v>
      </c>
      <c r="J204" t="s">
        <v>1267</v>
      </c>
      <c r="P204" t="s">
        <v>853</v>
      </c>
      <c r="Q204">
        <v>1</v>
      </c>
      <c r="R204" s="2">
        <v>1.2999999999999999E-2</v>
      </c>
      <c r="S204" s="2">
        <v>2.9999999999999997E-4</v>
      </c>
      <c r="T204">
        <v>1.9900000000000001E-2</v>
      </c>
      <c r="U204">
        <v>0.25800000000000001</v>
      </c>
      <c r="V204" s="4">
        <f t="shared" si="9"/>
        <v>43.333333333333336</v>
      </c>
      <c r="W204" t="s">
        <v>1268</v>
      </c>
      <c r="X204" t="s">
        <v>1122</v>
      </c>
    </row>
    <row r="205" spans="2:24" x14ac:dyDescent="0.25">
      <c r="B205" t="s">
        <v>852</v>
      </c>
      <c r="C205">
        <v>1</v>
      </c>
      <c r="D205" s="2">
        <v>6.7000000000000002E-3</v>
      </c>
      <c r="E205" s="2">
        <v>2.9999999999999997E-4</v>
      </c>
      <c r="F205">
        <v>3.8600000000000002E-2</v>
      </c>
      <c r="G205">
        <v>1</v>
      </c>
      <c r="H205" s="4">
        <f t="shared" si="8"/>
        <v>22.333333333333336</v>
      </c>
      <c r="I205" t="s">
        <v>1272</v>
      </c>
      <c r="J205" t="s">
        <v>1273</v>
      </c>
      <c r="P205" t="s">
        <v>846</v>
      </c>
      <c r="Q205">
        <v>1</v>
      </c>
      <c r="R205" s="2">
        <v>1.2999999999999999E-2</v>
      </c>
      <c r="S205" s="2">
        <v>2.9999999999999997E-4</v>
      </c>
      <c r="T205">
        <v>1.9900000000000001E-2</v>
      </c>
      <c r="U205">
        <v>0.25800000000000001</v>
      </c>
      <c r="V205" s="4">
        <f t="shared" si="9"/>
        <v>43.333333333333336</v>
      </c>
      <c r="W205" t="s">
        <v>1274</v>
      </c>
      <c r="X205" t="s">
        <v>119</v>
      </c>
    </row>
    <row r="206" spans="2:24" x14ac:dyDescent="0.25">
      <c r="B206" t="s">
        <v>902</v>
      </c>
      <c r="C206">
        <v>1</v>
      </c>
      <c r="D206" s="2">
        <v>6.7000000000000002E-3</v>
      </c>
      <c r="E206" s="2">
        <v>2.9999999999999997E-4</v>
      </c>
      <c r="F206">
        <v>3.8600000000000002E-2</v>
      </c>
      <c r="G206">
        <v>1</v>
      </c>
      <c r="H206" s="4">
        <f t="shared" si="8"/>
        <v>22.333333333333336</v>
      </c>
      <c r="I206" t="s">
        <v>1278</v>
      </c>
      <c r="J206" t="s">
        <v>204</v>
      </c>
      <c r="P206" t="s">
        <v>896</v>
      </c>
      <c r="Q206">
        <v>1</v>
      </c>
      <c r="R206" s="2">
        <v>1.2999999999999999E-2</v>
      </c>
      <c r="S206" s="2">
        <v>2.9999999999999997E-4</v>
      </c>
      <c r="T206">
        <v>1.9900000000000001E-2</v>
      </c>
      <c r="U206">
        <v>0.25800000000000001</v>
      </c>
      <c r="V206" s="4">
        <f t="shared" si="9"/>
        <v>43.333333333333336</v>
      </c>
      <c r="W206" t="s">
        <v>1279</v>
      </c>
      <c r="X206" t="s">
        <v>1249</v>
      </c>
    </row>
    <row r="207" spans="2:24" x14ac:dyDescent="0.25">
      <c r="B207" t="s">
        <v>920</v>
      </c>
      <c r="C207">
        <v>1</v>
      </c>
      <c r="D207" s="2">
        <v>6.7000000000000002E-3</v>
      </c>
      <c r="E207" s="2">
        <v>2.9999999999999997E-4</v>
      </c>
      <c r="F207">
        <v>3.8600000000000002E-2</v>
      </c>
      <c r="G207">
        <v>1</v>
      </c>
      <c r="H207" s="4">
        <f t="shared" si="8"/>
        <v>22.333333333333336</v>
      </c>
      <c r="I207" t="s">
        <v>1283</v>
      </c>
      <c r="J207" t="s">
        <v>1105</v>
      </c>
      <c r="P207" t="s">
        <v>903</v>
      </c>
      <c r="Q207">
        <v>1</v>
      </c>
      <c r="R207" s="2">
        <v>1.2999999999999999E-2</v>
      </c>
      <c r="S207" s="2">
        <v>2.9999999999999997E-4</v>
      </c>
      <c r="T207">
        <v>1.9900000000000001E-2</v>
      </c>
      <c r="U207">
        <v>0.25800000000000001</v>
      </c>
      <c r="V207" s="4">
        <f t="shared" si="9"/>
        <v>43.333333333333336</v>
      </c>
      <c r="W207" t="s">
        <v>1284</v>
      </c>
      <c r="X207" t="s">
        <v>1249</v>
      </c>
    </row>
    <row r="208" spans="2:24" x14ac:dyDescent="0.25">
      <c r="B208" t="s">
        <v>931</v>
      </c>
      <c r="C208">
        <v>1</v>
      </c>
      <c r="D208" s="2">
        <v>6.7000000000000002E-3</v>
      </c>
      <c r="E208" s="2">
        <v>2.9999999999999997E-4</v>
      </c>
      <c r="F208">
        <v>3.8600000000000002E-2</v>
      </c>
      <c r="G208">
        <v>1</v>
      </c>
      <c r="H208" s="4">
        <f t="shared" si="8"/>
        <v>22.333333333333336</v>
      </c>
      <c r="I208" t="s">
        <v>1288</v>
      </c>
      <c r="J208" t="s">
        <v>89</v>
      </c>
      <c r="P208" t="s">
        <v>953</v>
      </c>
      <c r="Q208">
        <v>1</v>
      </c>
      <c r="R208" s="2">
        <v>1.2999999999999999E-2</v>
      </c>
      <c r="S208" s="2">
        <v>2.9999999999999997E-4</v>
      </c>
      <c r="T208">
        <v>1.9900000000000001E-2</v>
      </c>
      <c r="U208">
        <v>0.25800000000000001</v>
      </c>
      <c r="V208" s="4">
        <f t="shared" si="9"/>
        <v>43.333333333333336</v>
      </c>
      <c r="W208" t="s">
        <v>1289</v>
      </c>
      <c r="X208" t="s">
        <v>1122</v>
      </c>
    </row>
    <row r="209" spans="2:24" x14ac:dyDescent="0.25">
      <c r="B209" t="s">
        <v>909</v>
      </c>
      <c r="C209">
        <v>1</v>
      </c>
      <c r="D209" s="2">
        <v>6.7000000000000002E-3</v>
      </c>
      <c r="E209" s="2">
        <v>2.9999999999999997E-4</v>
      </c>
      <c r="F209">
        <v>3.8600000000000002E-2</v>
      </c>
      <c r="G209">
        <v>1</v>
      </c>
      <c r="H209" s="4">
        <f t="shared" si="8"/>
        <v>22.333333333333336</v>
      </c>
      <c r="I209" t="s">
        <v>1293</v>
      </c>
      <c r="J209" t="s">
        <v>1202</v>
      </c>
      <c r="P209" t="s">
        <v>888</v>
      </c>
      <c r="Q209">
        <v>1</v>
      </c>
      <c r="R209" s="2">
        <v>1.2999999999999999E-2</v>
      </c>
      <c r="S209" s="2">
        <v>2.9999999999999997E-4</v>
      </c>
      <c r="T209">
        <v>1.9900000000000001E-2</v>
      </c>
      <c r="U209">
        <v>0.25800000000000001</v>
      </c>
      <c r="V209" s="4">
        <f t="shared" si="9"/>
        <v>43.333333333333336</v>
      </c>
      <c r="W209" t="s">
        <v>1294</v>
      </c>
      <c r="X209" t="s">
        <v>1249</v>
      </c>
    </row>
    <row r="210" spans="2:24" x14ac:dyDescent="0.25">
      <c r="B210" t="s">
        <v>916</v>
      </c>
      <c r="C210">
        <v>1</v>
      </c>
      <c r="D210" s="2">
        <v>6.7000000000000002E-3</v>
      </c>
      <c r="E210" s="2">
        <v>2.9999999999999997E-4</v>
      </c>
      <c r="F210">
        <v>3.8600000000000002E-2</v>
      </c>
      <c r="G210">
        <v>1</v>
      </c>
      <c r="H210" s="4">
        <f t="shared" si="8"/>
        <v>22.333333333333336</v>
      </c>
      <c r="I210" t="s">
        <v>1297</v>
      </c>
      <c r="J210" t="s">
        <v>1105</v>
      </c>
      <c r="P210" t="s">
        <v>938</v>
      </c>
      <c r="Q210">
        <v>1</v>
      </c>
      <c r="R210" s="2">
        <v>1.2999999999999999E-2</v>
      </c>
      <c r="S210" s="2">
        <v>2.9999999999999997E-4</v>
      </c>
      <c r="T210">
        <v>1.9900000000000001E-2</v>
      </c>
      <c r="U210">
        <v>0.25800000000000001</v>
      </c>
      <c r="V210" s="4">
        <f t="shared" si="9"/>
        <v>43.333333333333336</v>
      </c>
      <c r="W210" t="s">
        <v>1298</v>
      </c>
      <c r="X210" t="s">
        <v>814</v>
      </c>
    </row>
    <row r="211" spans="2:24" x14ac:dyDescent="0.25">
      <c r="B211" t="s">
        <v>840</v>
      </c>
      <c r="C211">
        <v>1</v>
      </c>
      <c r="D211" s="2">
        <v>6.7000000000000002E-3</v>
      </c>
      <c r="E211" s="2">
        <v>2.9999999999999997E-4</v>
      </c>
      <c r="F211">
        <v>3.8600000000000002E-2</v>
      </c>
      <c r="G211">
        <v>1</v>
      </c>
      <c r="H211" s="4">
        <f t="shared" si="8"/>
        <v>22.333333333333336</v>
      </c>
      <c r="I211" t="s">
        <v>1302</v>
      </c>
      <c r="J211" t="s">
        <v>1105</v>
      </c>
      <c r="P211" t="s">
        <v>313</v>
      </c>
      <c r="Q211">
        <v>1</v>
      </c>
      <c r="R211" s="2">
        <v>1.2999999999999999E-2</v>
      </c>
      <c r="S211" s="2">
        <v>2.9999999999999997E-4</v>
      </c>
      <c r="T211">
        <v>1.9900000000000001E-2</v>
      </c>
      <c r="U211">
        <v>0.25800000000000001</v>
      </c>
      <c r="V211" s="4">
        <f t="shared" si="9"/>
        <v>43.333333333333336</v>
      </c>
      <c r="W211" t="s">
        <v>1303</v>
      </c>
      <c r="X211" t="s">
        <v>1122</v>
      </c>
    </row>
    <row r="212" spans="2:24" x14ac:dyDescent="0.25">
      <c r="B212" t="s">
        <v>952</v>
      </c>
      <c r="C212">
        <v>1</v>
      </c>
      <c r="D212" s="2">
        <v>6.7000000000000002E-3</v>
      </c>
      <c r="E212" s="2">
        <v>2.9999999999999997E-4</v>
      </c>
      <c r="F212">
        <v>3.8600000000000002E-2</v>
      </c>
      <c r="G212">
        <v>1</v>
      </c>
      <c r="H212" s="4">
        <f t="shared" si="8"/>
        <v>22.333333333333336</v>
      </c>
      <c r="I212" t="s">
        <v>1307</v>
      </c>
      <c r="J212" t="s">
        <v>1202</v>
      </c>
      <c r="P212" t="s">
        <v>942</v>
      </c>
      <c r="Q212">
        <v>1</v>
      </c>
      <c r="R212" s="2">
        <v>1.2999999999999999E-2</v>
      </c>
      <c r="S212" s="2">
        <v>2.9999999999999997E-4</v>
      </c>
      <c r="T212">
        <v>1.9900000000000001E-2</v>
      </c>
      <c r="U212">
        <v>0.25800000000000001</v>
      </c>
      <c r="V212" s="4">
        <f t="shared" si="9"/>
        <v>43.333333333333336</v>
      </c>
      <c r="W212" t="s">
        <v>1308</v>
      </c>
      <c r="X212" t="s">
        <v>1142</v>
      </c>
    </row>
    <row r="213" spans="2:24" x14ac:dyDescent="0.25">
      <c r="B213" t="s">
        <v>824</v>
      </c>
      <c r="C213">
        <v>1</v>
      </c>
      <c r="D213" s="2">
        <v>6.7000000000000002E-3</v>
      </c>
      <c r="E213" s="2">
        <v>2.9999999999999997E-4</v>
      </c>
      <c r="F213">
        <v>3.8600000000000002E-2</v>
      </c>
      <c r="G213">
        <v>1</v>
      </c>
      <c r="H213" s="4">
        <f t="shared" si="8"/>
        <v>22.333333333333336</v>
      </c>
      <c r="I213" t="s">
        <v>1312</v>
      </c>
      <c r="J213" t="s">
        <v>1182</v>
      </c>
      <c r="P213" t="s">
        <v>957</v>
      </c>
      <c r="Q213">
        <v>6</v>
      </c>
      <c r="R213" s="2">
        <v>7.8E-2</v>
      </c>
      <c r="S213" s="2">
        <v>2.8000000000000001E-2</v>
      </c>
      <c r="T213">
        <v>2.0400000000000001E-2</v>
      </c>
      <c r="U213">
        <v>0.25800000000000001</v>
      </c>
      <c r="V213" s="4">
        <f t="shared" si="9"/>
        <v>2.7857142857142856</v>
      </c>
      <c r="W213" t="s">
        <v>1313</v>
      </c>
      <c r="X213" t="s">
        <v>1193</v>
      </c>
    </row>
    <row r="214" spans="2:24" x14ac:dyDescent="0.25">
      <c r="B214" t="s">
        <v>937</v>
      </c>
      <c r="C214">
        <v>1</v>
      </c>
      <c r="D214" s="2">
        <v>6.7000000000000002E-3</v>
      </c>
      <c r="E214" s="2">
        <v>2.9999999999999997E-4</v>
      </c>
      <c r="F214">
        <v>3.8600000000000002E-2</v>
      </c>
      <c r="G214">
        <v>1</v>
      </c>
      <c r="H214" s="4">
        <f t="shared" si="8"/>
        <v>22.333333333333336</v>
      </c>
      <c r="I214" t="s">
        <v>1317</v>
      </c>
      <c r="J214" t="s">
        <v>397</v>
      </c>
      <c r="P214" t="s">
        <v>962</v>
      </c>
      <c r="Q214">
        <v>8</v>
      </c>
      <c r="R214" s="1">
        <v>0.1</v>
      </c>
      <c r="S214" s="2">
        <v>4.3999999999999997E-2</v>
      </c>
      <c r="T214">
        <v>2.0500000000000001E-2</v>
      </c>
      <c r="U214">
        <v>0.25800000000000001</v>
      </c>
      <c r="V214" s="4">
        <f t="shared" si="9"/>
        <v>2.2727272727272729</v>
      </c>
      <c r="W214" t="s">
        <v>1318</v>
      </c>
      <c r="X214" t="s">
        <v>1319</v>
      </c>
    </row>
    <row r="215" spans="2:24" x14ac:dyDescent="0.25">
      <c r="B215" t="s">
        <v>941</v>
      </c>
      <c r="C215">
        <v>1</v>
      </c>
      <c r="D215" s="2">
        <v>6.7000000000000002E-3</v>
      </c>
      <c r="E215" s="2">
        <v>2.9999999999999997E-4</v>
      </c>
      <c r="F215">
        <v>3.8600000000000002E-2</v>
      </c>
      <c r="G215">
        <v>1</v>
      </c>
      <c r="H215" s="4">
        <f t="shared" ref="H215:H278" si="10">D215/E215</f>
        <v>22.333333333333336</v>
      </c>
      <c r="I215" t="s">
        <v>1323</v>
      </c>
      <c r="J215" t="s">
        <v>397</v>
      </c>
      <c r="P215" t="s">
        <v>982</v>
      </c>
      <c r="Q215">
        <v>3</v>
      </c>
      <c r="R215" s="2">
        <v>3.9E-2</v>
      </c>
      <c r="S215" s="2">
        <v>7.7000000000000002E-3</v>
      </c>
      <c r="T215">
        <v>2.1000000000000001E-2</v>
      </c>
      <c r="U215">
        <v>0.25800000000000001</v>
      </c>
      <c r="V215" s="4">
        <f t="shared" si="9"/>
        <v>5.0649350649350646</v>
      </c>
      <c r="W215" t="s">
        <v>1324</v>
      </c>
      <c r="X215" t="s">
        <v>1325</v>
      </c>
    </row>
    <row r="216" spans="2:24" x14ac:dyDescent="0.25">
      <c r="B216" t="s">
        <v>956</v>
      </c>
      <c r="C216">
        <v>1</v>
      </c>
      <c r="D216" s="2">
        <v>6.7000000000000002E-3</v>
      </c>
      <c r="E216" s="2">
        <v>2.9999999999999997E-4</v>
      </c>
      <c r="F216">
        <v>3.8600000000000002E-2</v>
      </c>
      <c r="G216">
        <v>1</v>
      </c>
      <c r="H216" s="4">
        <f t="shared" si="10"/>
        <v>22.333333333333336</v>
      </c>
      <c r="I216" t="s">
        <v>1329</v>
      </c>
      <c r="J216" t="s">
        <v>1273</v>
      </c>
      <c r="P216" t="s">
        <v>988</v>
      </c>
      <c r="Q216">
        <v>12</v>
      </c>
      <c r="R216" s="1">
        <v>0.16</v>
      </c>
      <c r="S216" s="2">
        <v>8.2000000000000003E-2</v>
      </c>
      <c r="T216">
        <v>2.12E-2</v>
      </c>
      <c r="U216">
        <v>0.25800000000000001</v>
      </c>
      <c r="V216" s="4">
        <f t="shared" si="9"/>
        <v>1.9512195121951219</v>
      </c>
      <c r="W216" t="s">
        <v>1330</v>
      </c>
      <c r="X216" t="s">
        <v>1331</v>
      </c>
    </row>
    <row r="217" spans="2:24" x14ac:dyDescent="0.25">
      <c r="B217" t="s">
        <v>887</v>
      </c>
      <c r="C217">
        <v>1</v>
      </c>
      <c r="D217" s="2">
        <v>6.7000000000000002E-3</v>
      </c>
      <c r="E217" s="2">
        <v>2.9999999999999997E-4</v>
      </c>
      <c r="F217">
        <v>3.8600000000000002E-2</v>
      </c>
      <c r="G217">
        <v>1</v>
      </c>
      <c r="H217" s="4">
        <f t="shared" si="10"/>
        <v>22.333333333333336</v>
      </c>
      <c r="I217" t="s">
        <v>1334</v>
      </c>
      <c r="J217" t="s">
        <v>1335</v>
      </c>
      <c r="P217" t="s">
        <v>1002</v>
      </c>
      <c r="Q217">
        <v>6</v>
      </c>
      <c r="R217" s="2">
        <v>7.8E-2</v>
      </c>
      <c r="S217" s="2">
        <v>2.9000000000000001E-2</v>
      </c>
      <c r="T217">
        <v>2.3E-2</v>
      </c>
      <c r="U217">
        <v>0.25800000000000001</v>
      </c>
      <c r="V217" s="4">
        <f t="shared" si="9"/>
        <v>2.6896551724137931</v>
      </c>
      <c r="W217" t="s">
        <v>1336</v>
      </c>
      <c r="X217" t="s">
        <v>1193</v>
      </c>
    </row>
    <row r="218" spans="2:24" x14ac:dyDescent="0.25">
      <c r="B218" t="s">
        <v>895</v>
      </c>
      <c r="C218">
        <v>1</v>
      </c>
      <c r="D218" s="2">
        <v>6.7000000000000002E-3</v>
      </c>
      <c r="E218" s="2">
        <v>2.9999999999999997E-4</v>
      </c>
      <c r="F218">
        <v>3.8600000000000002E-2</v>
      </c>
      <c r="G218">
        <v>1</v>
      </c>
      <c r="H218" s="4">
        <f t="shared" si="10"/>
        <v>22.333333333333336</v>
      </c>
      <c r="I218" t="s">
        <v>1340</v>
      </c>
      <c r="J218" t="s">
        <v>1335</v>
      </c>
      <c r="P218" t="s">
        <v>1036</v>
      </c>
      <c r="Q218">
        <v>46</v>
      </c>
      <c r="R218" s="1">
        <v>0.6</v>
      </c>
      <c r="S218" s="1">
        <v>0.48</v>
      </c>
      <c r="T218">
        <v>2.63E-2</v>
      </c>
      <c r="U218">
        <v>0.25800000000000001</v>
      </c>
      <c r="V218" s="4">
        <f t="shared" si="9"/>
        <v>1.25</v>
      </c>
      <c r="W218" t="s">
        <v>1341</v>
      </c>
      <c r="X218" t="s">
        <v>1342</v>
      </c>
    </row>
    <row r="219" spans="2:24" x14ac:dyDescent="0.25">
      <c r="B219" t="s">
        <v>614</v>
      </c>
      <c r="C219">
        <v>1</v>
      </c>
      <c r="D219" s="2">
        <v>6.7000000000000002E-3</v>
      </c>
      <c r="E219" s="2">
        <v>2.9999999999999997E-4</v>
      </c>
      <c r="F219">
        <v>3.8600000000000002E-2</v>
      </c>
      <c r="G219">
        <v>1</v>
      </c>
      <c r="H219" s="4">
        <f t="shared" si="10"/>
        <v>22.333333333333336</v>
      </c>
      <c r="I219" t="s">
        <v>1344</v>
      </c>
      <c r="J219" t="s">
        <v>397</v>
      </c>
      <c r="P219" t="s">
        <v>1061</v>
      </c>
      <c r="Q219">
        <v>4</v>
      </c>
      <c r="R219" s="2">
        <v>5.1999999999999998E-2</v>
      </c>
      <c r="S219" s="2">
        <v>1.4999999999999999E-2</v>
      </c>
      <c r="T219">
        <v>2.87E-2</v>
      </c>
      <c r="U219">
        <v>0.26900000000000002</v>
      </c>
      <c r="V219" s="4">
        <f t="shared" si="9"/>
        <v>3.4666666666666668</v>
      </c>
      <c r="W219" t="s">
        <v>1345</v>
      </c>
      <c r="X219" t="s">
        <v>1346</v>
      </c>
    </row>
    <row r="220" spans="2:24" x14ac:dyDescent="0.25">
      <c r="B220" t="s">
        <v>926</v>
      </c>
      <c r="C220">
        <v>1</v>
      </c>
      <c r="D220" s="2">
        <v>6.7000000000000002E-3</v>
      </c>
      <c r="E220" s="2">
        <v>2.9999999999999997E-4</v>
      </c>
      <c r="F220">
        <v>3.8600000000000002E-2</v>
      </c>
      <c r="G220">
        <v>1</v>
      </c>
      <c r="H220" s="4">
        <f t="shared" si="10"/>
        <v>22.333333333333336</v>
      </c>
      <c r="I220" t="s">
        <v>1347</v>
      </c>
      <c r="J220" t="s">
        <v>397</v>
      </c>
      <c r="P220" t="s">
        <v>1065</v>
      </c>
      <c r="Q220">
        <v>8</v>
      </c>
      <c r="R220" s="1">
        <v>0.1</v>
      </c>
      <c r="S220" s="2">
        <v>4.7E-2</v>
      </c>
      <c r="T220">
        <v>2.8899999999999999E-2</v>
      </c>
      <c r="U220">
        <v>0.26900000000000002</v>
      </c>
      <c r="V220" s="4">
        <f t="shared" si="9"/>
        <v>2.1276595744680851</v>
      </c>
      <c r="W220" t="s">
        <v>1348</v>
      </c>
      <c r="X220" t="s">
        <v>1319</v>
      </c>
    </row>
    <row r="221" spans="2:24" x14ac:dyDescent="0.25">
      <c r="B221" t="s">
        <v>881</v>
      </c>
      <c r="C221">
        <v>1</v>
      </c>
      <c r="D221" s="2">
        <v>6.7000000000000002E-3</v>
      </c>
      <c r="E221" s="2">
        <v>2.9999999999999997E-4</v>
      </c>
      <c r="F221">
        <v>3.8600000000000002E-2</v>
      </c>
      <c r="G221">
        <v>1</v>
      </c>
      <c r="H221" s="4">
        <f t="shared" si="10"/>
        <v>22.333333333333336</v>
      </c>
      <c r="I221" t="s">
        <v>1350</v>
      </c>
      <c r="J221" t="s">
        <v>1169</v>
      </c>
      <c r="P221" t="s">
        <v>1110</v>
      </c>
      <c r="Q221">
        <v>1</v>
      </c>
      <c r="R221" s="2">
        <v>1.2999999999999999E-2</v>
      </c>
      <c r="S221" s="2">
        <v>4.0000000000000002E-4</v>
      </c>
      <c r="T221">
        <v>2.9700000000000001E-2</v>
      </c>
      <c r="U221">
        <v>0.27300000000000002</v>
      </c>
      <c r="V221" s="4">
        <f t="shared" si="9"/>
        <v>32.5</v>
      </c>
      <c r="W221" t="s">
        <v>1351</v>
      </c>
      <c r="X221" t="s">
        <v>736</v>
      </c>
    </row>
    <row r="222" spans="2:24" x14ac:dyDescent="0.25">
      <c r="B222" t="s">
        <v>256</v>
      </c>
      <c r="C222">
        <v>1</v>
      </c>
      <c r="D222" s="2">
        <v>6.7000000000000002E-3</v>
      </c>
      <c r="E222" s="2">
        <v>2.9999999999999997E-4</v>
      </c>
      <c r="F222">
        <v>3.8600000000000002E-2</v>
      </c>
      <c r="G222">
        <v>1</v>
      </c>
      <c r="H222" s="4">
        <f t="shared" si="10"/>
        <v>22.333333333333336</v>
      </c>
      <c r="I222" t="s">
        <v>1354</v>
      </c>
      <c r="J222" t="s">
        <v>1355</v>
      </c>
      <c r="P222" t="s">
        <v>1125</v>
      </c>
      <c r="Q222">
        <v>1</v>
      </c>
      <c r="R222" s="2">
        <v>1.2999999999999999E-2</v>
      </c>
      <c r="S222" s="2">
        <v>4.0000000000000002E-4</v>
      </c>
      <c r="T222">
        <v>2.9700000000000001E-2</v>
      </c>
      <c r="U222">
        <v>0.27300000000000002</v>
      </c>
      <c r="V222" s="4">
        <f t="shared" si="9"/>
        <v>32.5</v>
      </c>
      <c r="W222" t="s">
        <v>1356</v>
      </c>
      <c r="X222" t="s">
        <v>1142</v>
      </c>
    </row>
    <row r="223" spans="2:24" x14ac:dyDescent="0.25">
      <c r="B223" t="s">
        <v>845</v>
      </c>
      <c r="C223">
        <v>1</v>
      </c>
      <c r="D223" s="2">
        <v>6.7000000000000002E-3</v>
      </c>
      <c r="E223" s="2">
        <v>2.9999999999999997E-4</v>
      </c>
      <c r="F223">
        <v>3.8600000000000002E-2</v>
      </c>
      <c r="G223">
        <v>1</v>
      </c>
      <c r="H223" s="4">
        <f t="shared" si="10"/>
        <v>22.333333333333336</v>
      </c>
      <c r="I223" t="s">
        <v>1359</v>
      </c>
      <c r="J223" t="s">
        <v>1105</v>
      </c>
      <c r="P223" t="s">
        <v>1086</v>
      </c>
      <c r="Q223">
        <v>1</v>
      </c>
      <c r="R223" s="2">
        <v>1.2999999999999999E-2</v>
      </c>
      <c r="S223" s="2">
        <v>4.0000000000000002E-4</v>
      </c>
      <c r="T223">
        <v>2.9700000000000001E-2</v>
      </c>
      <c r="U223">
        <v>0.27300000000000002</v>
      </c>
      <c r="V223" s="4">
        <f t="shared" si="9"/>
        <v>32.5</v>
      </c>
      <c r="W223" t="s">
        <v>1360</v>
      </c>
      <c r="X223" t="s">
        <v>150</v>
      </c>
    </row>
    <row r="224" spans="2:24" x14ac:dyDescent="0.25">
      <c r="B224" t="s">
        <v>832</v>
      </c>
      <c r="C224">
        <v>1</v>
      </c>
      <c r="D224" s="2">
        <v>6.7000000000000002E-3</v>
      </c>
      <c r="E224" s="2">
        <v>2.9999999999999997E-4</v>
      </c>
      <c r="F224">
        <v>3.8600000000000002E-2</v>
      </c>
      <c r="G224">
        <v>1</v>
      </c>
      <c r="H224" s="4">
        <f t="shared" si="10"/>
        <v>22.333333333333336</v>
      </c>
      <c r="I224" t="s">
        <v>1363</v>
      </c>
      <c r="J224" t="s">
        <v>1112</v>
      </c>
      <c r="P224" t="s">
        <v>1129</v>
      </c>
      <c r="Q224">
        <v>1</v>
      </c>
      <c r="R224" s="2">
        <v>1.2999999999999999E-2</v>
      </c>
      <c r="S224" s="2">
        <v>4.0000000000000002E-4</v>
      </c>
      <c r="T224">
        <v>2.9700000000000001E-2</v>
      </c>
      <c r="U224">
        <v>0.27300000000000002</v>
      </c>
      <c r="V224" s="4">
        <f t="shared" si="9"/>
        <v>32.5</v>
      </c>
      <c r="W224" t="s">
        <v>1364</v>
      </c>
      <c r="X224" t="s">
        <v>1122</v>
      </c>
    </row>
    <row r="225" spans="2:24" x14ac:dyDescent="0.25">
      <c r="B225" t="s">
        <v>862</v>
      </c>
      <c r="C225">
        <v>1</v>
      </c>
      <c r="D225" s="2">
        <v>6.7000000000000002E-3</v>
      </c>
      <c r="E225" s="2">
        <v>2.9999999999999997E-4</v>
      </c>
      <c r="F225">
        <v>3.8600000000000002E-2</v>
      </c>
      <c r="G225">
        <v>1</v>
      </c>
      <c r="H225" s="4">
        <f t="shared" si="10"/>
        <v>22.333333333333336</v>
      </c>
      <c r="I225" t="s">
        <v>1367</v>
      </c>
      <c r="J225" t="s">
        <v>89</v>
      </c>
      <c r="P225" t="s">
        <v>1119</v>
      </c>
      <c r="Q225">
        <v>1</v>
      </c>
      <c r="R225" s="2">
        <v>1.2999999999999999E-2</v>
      </c>
      <c r="S225" s="2">
        <v>4.0000000000000002E-4</v>
      </c>
      <c r="T225">
        <v>2.9700000000000001E-2</v>
      </c>
      <c r="U225">
        <v>0.27300000000000002</v>
      </c>
      <c r="V225" s="4">
        <f t="shared" si="9"/>
        <v>32.5</v>
      </c>
      <c r="W225" t="s">
        <v>1368</v>
      </c>
      <c r="X225" t="s">
        <v>1122</v>
      </c>
    </row>
    <row r="226" spans="2:24" x14ac:dyDescent="0.25">
      <c r="B226" t="s">
        <v>871</v>
      </c>
      <c r="C226">
        <v>1</v>
      </c>
      <c r="D226" s="2">
        <v>6.7000000000000002E-3</v>
      </c>
      <c r="E226" s="2">
        <v>2.9999999999999997E-4</v>
      </c>
      <c r="F226">
        <v>3.8600000000000002E-2</v>
      </c>
      <c r="G226">
        <v>1</v>
      </c>
      <c r="H226" s="4">
        <f t="shared" si="10"/>
        <v>22.333333333333336</v>
      </c>
      <c r="I226" t="s">
        <v>1371</v>
      </c>
      <c r="J226" t="s">
        <v>89</v>
      </c>
      <c r="P226" t="s">
        <v>1114</v>
      </c>
      <c r="Q226">
        <v>1</v>
      </c>
      <c r="R226" s="2">
        <v>1.2999999999999999E-2</v>
      </c>
      <c r="S226" s="2">
        <v>4.0000000000000002E-4</v>
      </c>
      <c r="T226">
        <v>2.9700000000000001E-2</v>
      </c>
      <c r="U226">
        <v>0.27300000000000002</v>
      </c>
      <c r="V226" s="4">
        <f t="shared" si="9"/>
        <v>32.5</v>
      </c>
      <c r="W226" t="s">
        <v>1372</v>
      </c>
      <c r="X226" t="s">
        <v>1142</v>
      </c>
    </row>
    <row r="227" spans="2:24" x14ac:dyDescent="0.25">
      <c r="B227" t="s">
        <v>946</v>
      </c>
      <c r="C227">
        <v>1</v>
      </c>
      <c r="D227" s="2">
        <v>6.7000000000000002E-3</v>
      </c>
      <c r="E227" s="2">
        <v>2.9999999999999997E-4</v>
      </c>
      <c r="F227">
        <v>3.8600000000000002E-2</v>
      </c>
      <c r="G227">
        <v>1</v>
      </c>
      <c r="H227" s="4">
        <f t="shared" si="10"/>
        <v>22.333333333333336</v>
      </c>
      <c r="I227" t="s">
        <v>1376</v>
      </c>
      <c r="J227" t="s">
        <v>397</v>
      </c>
      <c r="P227" t="s">
        <v>1093</v>
      </c>
      <c r="Q227">
        <v>1</v>
      </c>
      <c r="R227" s="2">
        <v>1.2999999999999999E-2</v>
      </c>
      <c r="S227" s="2">
        <v>4.0000000000000002E-4</v>
      </c>
      <c r="T227">
        <v>2.9700000000000001E-2</v>
      </c>
      <c r="U227">
        <v>0.27300000000000002</v>
      </c>
      <c r="V227" s="4">
        <f t="shared" si="9"/>
        <v>32.5</v>
      </c>
      <c r="W227" t="s">
        <v>1377</v>
      </c>
      <c r="X227" t="s">
        <v>1378</v>
      </c>
    </row>
    <row r="228" spans="2:24" x14ac:dyDescent="0.25">
      <c r="B228" t="s">
        <v>961</v>
      </c>
      <c r="C228">
        <v>1</v>
      </c>
      <c r="D228" s="2">
        <v>6.7000000000000002E-3</v>
      </c>
      <c r="E228" s="2">
        <v>2.9999999999999997E-4</v>
      </c>
      <c r="F228">
        <v>3.8600000000000002E-2</v>
      </c>
      <c r="G228">
        <v>1</v>
      </c>
      <c r="H228" s="4">
        <f t="shared" si="10"/>
        <v>22.333333333333336</v>
      </c>
      <c r="I228" t="s">
        <v>1381</v>
      </c>
      <c r="J228" t="s">
        <v>1273</v>
      </c>
      <c r="P228" t="s">
        <v>1103</v>
      </c>
      <c r="Q228">
        <v>1</v>
      </c>
      <c r="R228" s="2">
        <v>1.2999999999999999E-2</v>
      </c>
      <c r="S228" s="2">
        <v>4.0000000000000002E-4</v>
      </c>
      <c r="T228">
        <v>2.9700000000000001E-2</v>
      </c>
      <c r="U228">
        <v>0.27300000000000002</v>
      </c>
      <c r="V228" s="4">
        <f t="shared" si="9"/>
        <v>32.5</v>
      </c>
      <c r="W228" t="s">
        <v>1382</v>
      </c>
      <c r="X228" t="s">
        <v>1142</v>
      </c>
    </row>
    <row r="229" spans="2:24" x14ac:dyDescent="0.25">
      <c r="B229" t="s">
        <v>875</v>
      </c>
      <c r="C229">
        <v>1</v>
      </c>
      <c r="D229" s="2">
        <v>6.7000000000000002E-3</v>
      </c>
      <c r="E229" s="2">
        <v>2.9999999999999997E-4</v>
      </c>
      <c r="F229">
        <v>3.8600000000000002E-2</v>
      </c>
      <c r="G229">
        <v>1</v>
      </c>
      <c r="H229" s="4">
        <f t="shared" si="10"/>
        <v>22.333333333333336</v>
      </c>
      <c r="I229" t="s">
        <v>1386</v>
      </c>
      <c r="J229" t="s">
        <v>89</v>
      </c>
      <c r="P229" t="s">
        <v>1134</v>
      </c>
      <c r="Q229">
        <v>1</v>
      </c>
      <c r="R229" s="2">
        <v>1.2999999999999999E-2</v>
      </c>
      <c r="S229" s="2">
        <v>4.0000000000000002E-4</v>
      </c>
      <c r="T229">
        <v>2.9700000000000001E-2</v>
      </c>
      <c r="U229">
        <v>0.27300000000000002</v>
      </c>
      <c r="V229" s="4">
        <f t="shared" si="9"/>
        <v>32.5</v>
      </c>
      <c r="W229" t="s">
        <v>1387</v>
      </c>
      <c r="X229" t="s">
        <v>1122</v>
      </c>
    </row>
    <row r="230" spans="2:24" x14ac:dyDescent="0.25">
      <c r="B230" t="s">
        <v>1040</v>
      </c>
      <c r="C230">
        <v>3</v>
      </c>
      <c r="D230" s="2">
        <v>0.02</v>
      </c>
      <c r="E230" s="2">
        <v>5.1999999999999998E-3</v>
      </c>
      <c r="F230">
        <v>4.2500000000000003E-2</v>
      </c>
      <c r="G230">
        <v>1</v>
      </c>
      <c r="H230" s="4">
        <f t="shared" si="10"/>
        <v>3.8461538461538463</v>
      </c>
      <c r="I230" t="s">
        <v>1391</v>
      </c>
      <c r="J230" t="s">
        <v>1075</v>
      </c>
      <c r="P230" t="s">
        <v>1098</v>
      </c>
      <c r="Q230">
        <v>1</v>
      </c>
      <c r="R230" s="2">
        <v>1.2999999999999999E-2</v>
      </c>
      <c r="S230" s="2">
        <v>4.0000000000000002E-4</v>
      </c>
      <c r="T230">
        <v>2.9700000000000001E-2</v>
      </c>
      <c r="U230">
        <v>0.27300000000000002</v>
      </c>
      <c r="V230" s="4">
        <f t="shared" si="9"/>
        <v>32.5</v>
      </c>
      <c r="W230" t="s">
        <v>1392</v>
      </c>
      <c r="X230" t="s">
        <v>1393</v>
      </c>
    </row>
    <row r="231" spans="2:24" x14ac:dyDescent="0.25">
      <c r="B231" t="s">
        <v>1045</v>
      </c>
      <c r="C231">
        <v>5</v>
      </c>
      <c r="D231" s="2">
        <v>3.3000000000000002E-2</v>
      </c>
      <c r="E231" s="2">
        <v>1.2999999999999999E-2</v>
      </c>
      <c r="F231">
        <v>4.3799999999999999E-2</v>
      </c>
      <c r="G231">
        <v>1</v>
      </c>
      <c r="H231" s="4">
        <f t="shared" si="10"/>
        <v>2.5384615384615388</v>
      </c>
      <c r="I231" t="s">
        <v>1396</v>
      </c>
      <c r="J231" t="s">
        <v>1397</v>
      </c>
      <c r="P231" t="s">
        <v>1068</v>
      </c>
      <c r="Q231">
        <v>1</v>
      </c>
      <c r="R231" s="2">
        <v>1.2999999999999999E-2</v>
      </c>
      <c r="S231" s="2">
        <v>4.0000000000000002E-4</v>
      </c>
      <c r="T231">
        <v>2.9700000000000001E-2</v>
      </c>
      <c r="U231">
        <v>0.27300000000000002</v>
      </c>
      <c r="V231" s="4">
        <f t="shared" si="9"/>
        <v>32.5</v>
      </c>
      <c r="W231" t="s">
        <v>1398</v>
      </c>
      <c r="X231" t="s">
        <v>1378</v>
      </c>
    </row>
    <row r="232" spans="2:24" x14ac:dyDescent="0.25">
      <c r="B232" t="s">
        <v>18</v>
      </c>
      <c r="C232">
        <v>20</v>
      </c>
      <c r="D232" s="1">
        <v>0.13</v>
      </c>
      <c r="E232" s="2">
        <v>8.8999999999999996E-2</v>
      </c>
      <c r="F232">
        <v>4.4200000000000003E-2</v>
      </c>
      <c r="G232">
        <v>1</v>
      </c>
      <c r="H232" s="4">
        <f t="shared" si="10"/>
        <v>1.4606741573033708</v>
      </c>
      <c r="I232" t="s">
        <v>891</v>
      </c>
      <c r="J232" t="s">
        <v>1401</v>
      </c>
      <c r="P232" t="s">
        <v>1080</v>
      </c>
      <c r="Q232">
        <v>1</v>
      </c>
      <c r="R232" s="2">
        <v>1.2999999999999999E-2</v>
      </c>
      <c r="S232" s="2">
        <v>4.0000000000000002E-4</v>
      </c>
      <c r="T232">
        <v>2.9700000000000001E-2</v>
      </c>
      <c r="U232">
        <v>0.27300000000000002</v>
      </c>
      <c r="V232" s="4">
        <f t="shared" si="9"/>
        <v>32.5</v>
      </c>
      <c r="W232" t="s">
        <v>1402</v>
      </c>
      <c r="X232" t="s">
        <v>1403</v>
      </c>
    </row>
    <row r="233" spans="2:24" x14ac:dyDescent="0.25">
      <c r="B233" t="s">
        <v>1072</v>
      </c>
      <c r="C233">
        <v>2</v>
      </c>
      <c r="D233" s="2">
        <v>1.2999999999999999E-2</v>
      </c>
      <c r="E233" s="2">
        <v>2.3E-3</v>
      </c>
      <c r="F233">
        <v>4.7199999999999999E-2</v>
      </c>
      <c r="G233">
        <v>1</v>
      </c>
      <c r="H233" s="4">
        <f t="shared" si="10"/>
        <v>5.6521739130434785</v>
      </c>
      <c r="I233" t="s">
        <v>1407</v>
      </c>
      <c r="J233" t="s">
        <v>1267</v>
      </c>
      <c r="P233" t="s">
        <v>1073</v>
      </c>
      <c r="Q233">
        <v>1</v>
      </c>
      <c r="R233" s="2">
        <v>1.2999999999999999E-2</v>
      </c>
      <c r="S233" s="2">
        <v>4.0000000000000002E-4</v>
      </c>
      <c r="T233">
        <v>2.9700000000000001E-2</v>
      </c>
      <c r="U233">
        <v>0.27300000000000002</v>
      </c>
      <c r="V233" s="4">
        <f t="shared" si="9"/>
        <v>32.5</v>
      </c>
      <c r="W233" t="s">
        <v>1408</v>
      </c>
      <c r="X233" t="s">
        <v>1142</v>
      </c>
    </row>
    <row r="234" spans="2:24" x14ac:dyDescent="0.25">
      <c r="B234" t="s">
        <v>1079</v>
      </c>
      <c r="C234">
        <v>4</v>
      </c>
      <c r="D234" s="2">
        <v>2.7E-2</v>
      </c>
      <c r="E234" s="2">
        <v>9.1000000000000004E-3</v>
      </c>
      <c r="F234">
        <v>4.7399999999999998E-2</v>
      </c>
      <c r="G234">
        <v>1</v>
      </c>
      <c r="H234" s="4">
        <f t="shared" si="10"/>
        <v>2.9670329670329667</v>
      </c>
      <c r="I234" t="s">
        <v>1412</v>
      </c>
      <c r="J234" t="s">
        <v>1413</v>
      </c>
      <c r="P234" t="s">
        <v>1180</v>
      </c>
      <c r="Q234">
        <v>2</v>
      </c>
      <c r="R234" s="2">
        <v>2.5999999999999999E-2</v>
      </c>
      <c r="S234" s="2">
        <v>3.5999999999999999E-3</v>
      </c>
      <c r="T234">
        <v>3.1600000000000003E-2</v>
      </c>
      <c r="U234">
        <v>0.27300000000000002</v>
      </c>
      <c r="V234" s="4">
        <f t="shared" si="9"/>
        <v>7.2222222222222223</v>
      </c>
      <c r="W234" t="s">
        <v>1414</v>
      </c>
      <c r="X234" t="s">
        <v>1415</v>
      </c>
    </row>
    <row r="235" spans="2:24" x14ac:dyDescent="0.25">
      <c r="B235" t="s">
        <v>1092</v>
      </c>
      <c r="C235">
        <v>3</v>
      </c>
      <c r="D235" s="2">
        <v>0.02</v>
      </c>
      <c r="E235" s="2">
        <v>5.4999999999999997E-3</v>
      </c>
      <c r="F235">
        <v>4.8000000000000001E-2</v>
      </c>
      <c r="G235">
        <v>1</v>
      </c>
      <c r="H235" s="4">
        <f t="shared" si="10"/>
        <v>3.6363636363636367</v>
      </c>
      <c r="I235" t="s">
        <v>1419</v>
      </c>
      <c r="J235" t="s">
        <v>1075</v>
      </c>
      <c r="P235" t="s">
        <v>1187</v>
      </c>
      <c r="Q235">
        <v>2</v>
      </c>
      <c r="R235" s="2">
        <v>2.5999999999999999E-2</v>
      </c>
      <c r="S235" s="2">
        <v>3.5999999999999999E-3</v>
      </c>
      <c r="T235">
        <v>3.1600000000000003E-2</v>
      </c>
      <c r="U235">
        <v>0.27300000000000002</v>
      </c>
      <c r="V235" s="4">
        <f t="shared" si="9"/>
        <v>7.2222222222222223</v>
      </c>
      <c r="W235" t="s">
        <v>1420</v>
      </c>
      <c r="X235" t="s">
        <v>48</v>
      </c>
    </row>
    <row r="236" spans="2:24" x14ac:dyDescent="0.25">
      <c r="B236" t="s">
        <v>1085</v>
      </c>
      <c r="C236">
        <v>3</v>
      </c>
      <c r="D236" s="2">
        <v>0.02</v>
      </c>
      <c r="E236" s="2">
        <v>5.4999999999999997E-3</v>
      </c>
      <c r="F236">
        <v>4.8000000000000001E-2</v>
      </c>
      <c r="G236">
        <v>1</v>
      </c>
      <c r="H236" s="4">
        <f t="shared" si="10"/>
        <v>3.6363636363636367</v>
      </c>
      <c r="I236" t="s">
        <v>1422</v>
      </c>
      <c r="J236" t="s">
        <v>1075</v>
      </c>
      <c r="P236" t="s">
        <v>365</v>
      </c>
      <c r="Q236">
        <v>2</v>
      </c>
      <c r="R236" s="2">
        <v>2.5999999999999999E-2</v>
      </c>
      <c r="S236" s="2">
        <v>3.5999999999999999E-3</v>
      </c>
      <c r="T236">
        <v>3.1600000000000003E-2</v>
      </c>
      <c r="U236">
        <v>0.27300000000000002</v>
      </c>
      <c r="V236" s="4">
        <f t="shared" si="9"/>
        <v>7.2222222222222223</v>
      </c>
      <c r="W236" t="s">
        <v>1074</v>
      </c>
      <c r="X236" t="s">
        <v>1423</v>
      </c>
    </row>
    <row r="237" spans="2:24" x14ac:dyDescent="0.25">
      <c r="B237" t="s">
        <v>1144</v>
      </c>
      <c r="C237">
        <v>4</v>
      </c>
      <c r="D237" s="2">
        <v>2.7E-2</v>
      </c>
      <c r="E237" s="2">
        <v>9.4999999999999998E-3</v>
      </c>
      <c r="F237">
        <v>5.3800000000000001E-2</v>
      </c>
      <c r="G237">
        <v>1</v>
      </c>
      <c r="H237" s="4">
        <f t="shared" si="10"/>
        <v>2.8421052631578947</v>
      </c>
      <c r="I237" t="s">
        <v>1426</v>
      </c>
      <c r="J237" t="s">
        <v>1427</v>
      </c>
      <c r="P237" t="s">
        <v>372</v>
      </c>
      <c r="Q237">
        <v>2</v>
      </c>
      <c r="R237" s="2">
        <v>2.5999999999999999E-2</v>
      </c>
      <c r="S237" s="2">
        <v>3.5999999999999999E-3</v>
      </c>
      <c r="T237">
        <v>3.1600000000000003E-2</v>
      </c>
      <c r="U237">
        <v>0.27300000000000002</v>
      </c>
      <c r="V237" s="4">
        <f t="shared" si="9"/>
        <v>7.2222222222222223</v>
      </c>
      <c r="W237" t="s">
        <v>1081</v>
      </c>
      <c r="X237" t="s">
        <v>1423</v>
      </c>
    </row>
    <row r="238" spans="2:24" x14ac:dyDescent="0.25">
      <c r="B238" t="s">
        <v>1150</v>
      </c>
      <c r="C238">
        <v>3</v>
      </c>
      <c r="D238" s="2">
        <v>0.02</v>
      </c>
      <c r="E238" s="2">
        <v>5.7000000000000002E-3</v>
      </c>
      <c r="F238">
        <v>5.3900000000000003E-2</v>
      </c>
      <c r="G238">
        <v>1</v>
      </c>
      <c r="H238" s="4">
        <f t="shared" si="10"/>
        <v>3.5087719298245612</v>
      </c>
      <c r="I238" t="s">
        <v>1429</v>
      </c>
      <c r="J238" t="s">
        <v>1430</v>
      </c>
      <c r="P238" t="s">
        <v>1206</v>
      </c>
      <c r="Q238">
        <v>4</v>
      </c>
      <c r="R238" s="2">
        <v>5.1999999999999998E-2</v>
      </c>
      <c r="S238" s="2">
        <v>1.6E-2</v>
      </c>
      <c r="T238">
        <v>3.3599999999999998E-2</v>
      </c>
      <c r="U238">
        <v>0.27300000000000002</v>
      </c>
      <c r="V238" s="4">
        <f t="shared" si="9"/>
        <v>3.25</v>
      </c>
      <c r="W238" t="s">
        <v>1431</v>
      </c>
      <c r="X238" t="s">
        <v>1432</v>
      </c>
    </row>
    <row r="239" spans="2:24" x14ac:dyDescent="0.25">
      <c r="B239" t="s">
        <v>1179</v>
      </c>
      <c r="C239">
        <v>2</v>
      </c>
      <c r="D239" s="2">
        <v>1.2999999999999999E-2</v>
      </c>
      <c r="E239" s="2">
        <v>2.5999999999999999E-3</v>
      </c>
      <c r="F239">
        <v>5.7099999999999998E-2</v>
      </c>
      <c r="G239">
        <v>1</v>
      </c>
      <c r="H239" s="4">
        <f t="shared" si="10"/>
        <v>5</v>
      </c>
      <c r="I239" t="s">
        <v>1436</v>
      </c>
      <c r="J239" t="s">
        <v>1437</v>
      </c>
      <c r="P239" t="s">
        <v>1221</v>
      </c>
      <c r="Q239">
        <v>2</v>
      </c>
      <c r="R239" s="2">
        <v>2.5999999999999999E-2</v>
      </c>
      <c r="S239" s="2">
        <v>3.8E-3</v>
      </c>
      <c r="T239">
        <v>3.3799999999999997E-2</v>
      </c>
      <c r="U239">
        <v>0.27300000000000002</v>
      </c>
      <c r="V239" s="4">
        <f t="shared" si="9"/>
        <v>6.8421052631578947</v>
      </c>
      <c r="W239" t="s">
        <v>1438</v>
      </c>
      <c r="X239" t="s">
        <v>48</v>
      </c>
    </row>
    <row r="240" spans="2:24" x14ac:dyDescent="0.25">
      <c r="B240" t="s">
        <v>1186</v>
      </c>
      <c r="C240">
        <v>2</v>
      </c>
      <c r="D240" s="2">
        <v>1.2999999999999999E-2</v>
      </c>
      <c r="E240" s="2">
        <v>2.5999999999999999E-3</v>
      </c>
      <c r="F240">
        <v>5.7099999999999998E-2</v>
      </c>
      <c r="G240">
        <v>1</v>
      </c>
      <c r="H240" s="4">
        <f t="shared" si="10"/>
        <v>5</v>
      </c>
      <c r="I240" t="s">
        <v>1442</v>
      </c>
      <c r="J240" t="s">
        <v>1443</v>
      </c>
      <c r="P240" t="s">
        <v>127</v>
      </c>
      <c r="Q240">
        <v>2</v>
      </c>
      <c r="R240" s="2">
        <v>2.5999999999999999E-2</v>
      </c>
      <c r="S240" s="2">
        <v>3.8E-3</v>
      </c>
      <c r="T240">
        <v>3.3799999999999997E-2</v>
      </c>
      <c r="U240">
        <v>0.27300000000000002</v>
      </c>
      <c r="V240" s="4">
        <f t="shared" si="9"/>
        <v>6.8421052631578947</v>
      </c>
      <c r="W240" t="s">
        <v>1444</v>
      </c>
      <c r="X240" t="s">
        <v>1445</v>
      </c>
    </row>
    <row r="241" spans="2:24" x14ac:dyDescent="0.25">
      <c r="B241" t="s">
        <v>1166</v>
      </c>
      <c r="C241">
        <v>2</v>
      </c>
      <c r="D241" s="2">
        <v>1.2999999999999999E-2</v>
      </c>
      <c r="E241" s="2">
        <v>2.5999999999999999E-3</v>
      </c>
      <c r="F241">
        <v>5.7099999999999998E-2</v>
      </c>
      <c r="G241">
        <v>1</v>
      </c>
      <c r="H241" s="4">
        <f t="shared" si="10"/>
        <v>5</v>
      </c>
      <c r="I241" t="s">
        <v>1449</v>
      </c>
      <c r="J241" t="s">
        <v>1267</v>
      </c>
      <c r="P241" t="s">
        <v>151</v>
      </c>
      <c r="Q241">
        <v>2</v>
      </c>
      <c r="R241" s="2">
        <v>2.5999999999999999E-2</v>
      </c>
      <c r="S241" s="2">
        <v>3.8E-3</v>
      </c>
      <c r="T241">
        <v>3.3799999999999997E-2</v>
      </c>
      <c r="U241">
        <v>0.27300000000000002</v>
      </c>
      <c r="V241" s="4">
        <f t="shared" si="9"/>
        <v>6.8421052631578947</v>
      </c>
      <c r="W241" t="s">
        <v>1450</v>
      </c>
      <c r="X241" t="s">
        <v>1451</v>
      </c>
    </row>
    <row r="242" spans="2:24" x14ac:dyDescent="0.25">
      <c r="B242" t="s">
        <v>1172</v>
      </c>
      <c r="C242">
        <v>2</v>
      </c>
      <c r="D242" s="2">
        <v>1.2999999999999999E-2</v>
      </c>
      <c r="E242" s="2">
        <v>2.5999999999999999E-3</v>
      </c>
      <c r="F242">
        <v>5.7099999999999998E-2</v>
      </c>
      <c r="G242">
        <v>1</v>
      </c>
      <c r="H242" s="4">
        <f t="shared" si="10"/>
        <v>5</v>
      </c>
      <c r="I242" t="s">
        <v>1456</v>
      </c>
      <c r="J242" t="s">
        <v>783</v>
      </c>
      <c r="P242" t="s">
        <v>1237</v>
      </c>
      <c r="Q242">
        <v>8</v>
      </c>
      <c r="R242" s="1">
        <v>0.1</v>
      </c>
      <c r="S242" s="2">
        <v>4.9000000000000002E-2</v>
      </c>
      <c r="T242">
        <v>3.5499999999999997E-2</v>
      </c>
      <c r="U242">
        <v>0.27300000000000002</v>
      </c>
      <c r="V242" s="4">
        <f t="shared" si="9"/>
        <v>2.0408163265306123</v>
      </c>
      <c r="W242" t="s">
        <v>1457</v>
      </c>
      <c r="X242" t="s">
        <v>1319</v>
      </c>
    </row>
    <row r="243" spans="2:24" x14ac:dyDescent="0.25">
      <c r="B243" t="s">
        <v>1250</v>
      </c>
      <c r="C243">
        <v>1</v>
      </c>
      <c r="D243" s="2">
        <v>6.7000000000000002E-3</v>
      </c>
      <c r="E243" s="2">
        <v>4.0000000000000002E-4</v>
      </c>
      <c r="F243">
        <v>5.74E-2</v>
      </c>
      <c r="G243">
        <v>1</v>
      </c>
      <c r="H243" s="4">
        <f t="shared" si="10"/>
        <v>16.75</v>
      </c>
      <c r="I243" t="s">
        <v>1461</v>
      </c>
      <c r="J243" t="s">
        <v>502</v>
      </c>
      <c r="P243" t="s">
        <v>1287</v>
      </c>
      <c r="Q243">
        <v>1</v>
      </c>
      <c r="R243" s="2">
        <v>1.2999999999999999E-2</v>
      </c>
      <c r="S243" s="2">
        <v>5.0000000000000001E-4</v>
      </c>
      <c r="T243">
        <v>3.95E-2</v>
      </c>
      <c r="U243">
        <v>0.29299999999999998</v>
      </c>
      <c r="V243" s="4">
        <f t="shared" si="9"/>
        <v>26</v>
      </c>
      <c r="W243" t="s">
        <v>1462</v>
      </c>
      <c r="X243" t="s">
        <v>736</v>
      </c>
    </row>
    <row r="244" spans="2:24" x14ac:dyDescent="0.25">
      <c r="B244" t="s">
        <v>456</v>
      </c>
      <c r="C244">
        <v>1</v>
      </c>
      <c r="D244" s="2">
        <v>6.7000000000000002E-3</v>
      </c>
      <c r="E244" s="2">
        <v>4.0000000000000002E-4</v>
      </c>
      <c r="F244">
        <v>5.74E-2</v>
      </c>
      <c r="G244">
        <v>1</v>
      </c>
      <c r="H244" s="4">
        <f t="shared" si="10"/>
        <v>16.75</v>
      </c>
      <c r="I244" t="s">
        <v>1466</v>
      </c>
      <c r="J244" t="s">
        <v>1273</v>
      </c>
      <c r="P244" t="s">
        <v>1306</v>
      </c>
      <c r="Q244">
        <v>1</v>
      </c>
      <c r="R244" s="2">
        <v>1.2999999999999999E-2</v>
      </c>
      <c r="S244" s="2">
        <v>5.0000000000000001E-4</v>
      </c>
      <c r="T244">
        <v>3.95E-2</v>
      </c>
      <c r="U244">
        <v>0.29299999999999998</v>
      </c>
      <c r="V244" s="4">
        <f t="shared" si="9"/>
        <v>26</v>
      </c>
      <c r="W244" t="s">
        <v>1467</v>
      </c>
      <c r="X244" t="s">
        <v>150</v>
      </c>
    </row>
    <row r="245" spans="2:24" x14ac:dyDescent="0.25">
      <c r="B245" t="s">
        <v>1260</v>
      </c>
      <c r="C245">
        <v>1</v>
      </c>
      <c r="D245" s="2">
        <v>6.7000000000000002E-3</v>
      </c>
      <c r="E245" s="2">
        <v>4.0000000000000002E-4</v>
      </c>
      <c r="F245">
        <v>5.74E-2</v>
      </c>
      <c r="G245">
        <v>1</v>
      </c>
      <c r="H245" s="4">
        <f t="shared" si="10"/>
        <v>16.75</v>
      </c>
      <c r="I245" t="s">
        <v>1471</v>
      </c>
      <c r="J245" t="s">
        <v>1140</v>
      </c>
      <c r="P245" t="s">
        <v>1316</v>
      </c>
      <c r="Q245">
        <v>1</v>
      </c>
      <c r="R245" s="2">
        <v>1.2999999999999999E-2</v>
      </c>
      <c r="S245" s="2">
        <v>5.0000000000000001E-4</v>
      </c>
      <c r="T245">
        <v>3.95E-2</v>
      </c>
      <c r="U245">
        <v>0.29299999999999998</v>
      </c>
      <c r="V245" s="4">
        <f t="shared" si="9"/>
        <v>26</v>
      </c>
      <c r="W245" t="s">
        <v>1472</v>
      </c>
      <c r="X245" t="s">
        <v>814</v>
      </c>
    </row>
    <row r="246" spans="2:24" x14ac:dyDescent="0.25">
      <c r="B246" t="s">
        <v>1220</v>
      </c>
      <c r="C246">
        <v>1</v>
      </c>
      <c r="D246" s="2">
        <v>6.7000000000000002E-3</v>
      </c>
      <c r="E246" s="2">
        <v>4.0000000000000002E-4</v>
      </c>
      <c r="F246">
        <v>5.74E-2</v>
      </c>
      <c r="G246">
        <v>1</v>
      </c>
      <c r="H246" s="4">
        <f t="shared" si="10"/>
        <v>16.75</v>
      </c>
      <c r="I246" t="s">
        <v>1474</v>
      </c>
      <c r="J246" t="s">
        <v>1475</v>
      </c>
      <c r="P246" t="s">
        <v>1301</v>
      </c>
      <c r="Q246">
        <v>1</v>
      </c>
      <c r="R246" s="2">
        <v>1.2999999999999999E-2</v>
      </c>
      <c r="S246" s="2">
        <v>5.0000000000000001E-4</v>
      </c>
      <c r="T246">
        <v>3.95E-2</v>
      </c>
      <c r="U246">
        <v>0.29299999999999998</v>
      </c>
      <c r="V246" s="4">
        <f t="shared" si="9"/>
        <v>26</v>
      </c>
      <c r="W246" t="s">
        <v>1476</v>
      </c>
      <c r="X246" t="s">
        <v>1142</v>
      </c>
    </row>
    <row r="247" spans="2:24" x14ac:dyDescent="0.25">
      <c r="B247" t="s">
        <v>1226</v>
      </c>
      <c r="C247">
        <v>1</v>
      </c>
      <c r="D247" s="2">
        <v>6.7000000000000002E-3</v>
      </c>
      <c r="E247" s="2">
        <v>4.0000000000000002E-4</v>
      </c>
      <c r="F247">
        <v>5.74E-2</v>
      </c>
      <c r="G247">
        <v>1</v>
      </c>
      <c r="H247" s="4">
        <f t="shared" si="10"/>
        <v>16.75</v>
      </c>
      <c r="I247" t="s">
        <v>1479</v>
      </c>
      <c r="J247" t="s">
        <v>596</v>
      </c>
      <c r="P247" t="s">
        <v>1265</v>
      </c>
      <c r="Q247">
        <v>1</v>
      </c>
      <c r="R247" s="2">
        <v>1.2999999999999999E-2</v>
      </c>
      <c r="S247" s="2">
        <v>5.0000000000000001E-4</v>
      </c>
      <c r="T247">
        <v>3.95E-2</v>
      </c>
      <c r="U247">
        <v>0.29299999999999998</v>
      </c>
      <c r="V247" s="4">
        <f t="shared" si="9"/>
        <v>26</v>
      </c>
      <c r="W247" t="s">
        <v>1480</v>
      </c>
      <c r="X247" t="s">
        <v>175</v>
      </c>
    </row>
    <row r="248" spans="2:24" x14ac:dyDescent="0.25">
      <c r="B248" t="s">
        <v>1281</v>
      </c>
      <c r="C248">
        <v>1</v>
      </c>
      <c r="D248" s="2">
        <v>6.7000000000000002E-3</v>
      </c>
      <c r="E248" s="2">
        <v>4.0000000000000002E-4</v>
      </c>
      <c r="F248">
        <v>5.74E-2</v>
      </c>
      <c r="G248">
        <v>1</v>
      </c>
      <c r="H248" s="4">
        <f t="shared" si="10"/>
        <v>16.75</v>
      </c>
      <c r="I248" t="s">
        <v>1483</v>
      </c>
      <c r="J248" t="s">
        <v>1484</v>
      </c>
      <c r="P248" t="s">
        <v>1333</v>
      </c>
      <c r="Q248">
        <v>1</v>
      </c>
      <c r="R248" s="2">
        <v>1.2999999999999999E-2</v>
      </c>
      <c r="S248" s="2">
        <v>5.0000000000000001E-4</v>
      </c>
      <c r="T248">
        <v>3.95E-2</v>
      </c>
      <c r="U248">
        <v>0.29299999999999998</v>
      </c>
      <c r="V248" s="4">
        <f t="shared" si="9"/>
        <v>26</v>
      </c>
      <c r="W248" t="s">
        <v>1485</v>
      </c>
      <c r="X248" t="s">
        <v>1122</v>
      </c>
    </row>
    <row r="249" spans="2:24" x14ac:dyDescent="0.25">
      <c r="B249" t="s">
        <v>1215</v>
      </c>
      <c r="C249">
        <v>1</v>
      </c>
      <c r="D249" s="2">
        <v>6.7000000000000002E-3</v>
      </c>
      <c r="E249" s="2">
        <v>4.0000000000000002E-4</v>
      </c>
      <c r="F249">
        <v>5.74E-2</v>
      </c>
      <c r="G249">
        <v>1</v>
      </c>
      <c r="H249" s="4">
        <f t="shared" si="10"/>
        <v>16.75</v>
      </c>
      <c r="I249" t="s">
        <v>1488</v>
      </c>
      <c r="J249" t="s">
        <v>1202</v>
      </c>
      <c r="P249" t="s">
        <v>1296</v>
      </c>
      <c r="Q249">
        <v>1</v>
      </c>
      <c r="R249" s="2">
        <v>1.2999999999999999E-2</v>
      </c>
      <c r="S249" s="2">
        <v>5.0000000000000001E-4</v>
      </c>
      <c r="T249">
        <v>3.95E-2</v>
      </c>
      <c r="U249">
        <v>0.29299999999999998</v>
      </c>
      <c r="V249" s="4">
        <f t="shared" si="9"/>
        <v>26</v>
      </c>
      <c r="W249" t="s">
        <v>1489</v>
      </c>
      <c r="X249" t="s">
        <v>736</v>
      </c>
    </row>
    <row r="250" spans="2:24" x14ac:dyDescent="0.25">
      <c r="B250" t="s">
        <v>1300</v>
      </c>
      <c r="C250">
        <v>1</v>
      </c>
      <c r="D250" s="2">
        <v>6.7000000000000002E-3</v>
      </c>
      <c r="E250" s="2">
        <v>4.0000000000000002E-4</v>
      </c>
      <c r="F250">
        <v>5.74E-2</v>
      </c>
      <c r="G250">
        <v>1</v>
      </c>
      <c r="H250" s="4">
        <f t="shared" si="10"/>
        <v>16.75</v>
      </c>
      <c r="I250" t="s">
        <v>1492</v>
      </c>
      <c r="J250" t="s">
        <v>438</v>
      </c>
      <c r="P250" t="s">
        <v>1322</v>
      </c>
      <c r="Q250">
        <v>1</v>
      </c>
      <c r="R250" s="2">
        <v>1.2999999999999999E-2</v>
      </c>
      <c r="S250" s="2">
        <v>5.0000000000000001E-4</v>
      </c>
      <c r="T250">
        <v>3.95E-2</v>
      </c>
      <c r="U250">
        <v>0.29299999999999998</v>
      </c>
      <c r="V250" s="4">
        <f t="shared" si="9"/>
        <v>26</v>
      </c>
      <c r="W250" t="s">
        <v>1493</v>
      </c>
      <c r="X250" t="s">
        <v>526</v>
      </c>
    </row>
    <row r="251" spans="2:24" x14ac:dyDescent="0.25">
      <c r="B251" t="s">
        <v>1332</v>
      </c>
      <c r="C251">
        <v>1</v>
      </c>
      <c r="D251" s="2">
        <v>6.7000000000000002E-3</v>
      </c>
      <c r="E251" s="2">
        <v>4.0000000000000002E-4</v>
      </c>
      <c r="F251">
        <v>5.74E-2</v>
      </c>
      <c r="G251">
        <v>1</v>
      </c>
      <c r="H251" s="4">
        <f t="shared" si="10"/>
        <v>16.75</v>
      </c>
      <c r="I251" t="s">
        <v>1496</v>
      </c>
      <c r="J251" t="s">
        <v>1273</v>
      </c>
      <c r="P251" t="s">
        <v>1339</v>
      </c>
      <c r="Q251">
        <v>1</v>
      </c>
      <c r="R251" s="2">
        <v>1.2999999999999999E-2</v>
      </c>
      <c r="S251" s="2">
        <v>5.0000000000000001E-4</v>
      </c>
      <c r="T251">
        <v>3.95E-2</v>
      </c>
      <c r="U251">
        <v>0.29299999999999998</v>
      </c>
      <c r="V251" s="4">
        <f t="shared" si="9"/>
        <v>26</v>
      </c>
      <c r="W251" t="s">
        <v>1497</v>
      </c>
      <c r="X251" t="s">
        <v>1498</v>
      </c>
    </row>
    <row r="252" spans="2:24" x14ac:dyDescent="0.25">
      <c r="B252" t="s">
        <v>1236</v>
      </c>
      <c r="C252">
        <v>1</v>
      </c>
      <c r="D252" s="2">
        <v>6.7000000000000002E-3</v>
      </c>
      <c r="E252" s="2">
        <v>4.0000000000000002E-4</v>
      </c>
      <c r="F252">
        <v>5.74E-2</v>
      </c>
      <c r="G252">
        <v>1</v>
      </c>
      <c r="H252" s="4">
        <f t="shared" si="10"/>
        <v>16.75</v>
      </c>
      <c r="I252" t="s">
        <v>1502</v>
      </c>
      <c r="J252" t="s">
        <v>1503</v>
      </c>
      <c r="P252" t="s">
        <v>1343</v>
      </c>
      <c r="Q252">
        <v>1</v>
      </c>
      <c r="R252" s="2">
        <v>1.2999999999999999E-2</v>
      </c>
      <c r="S252" s="2">
        <v>5.0000000000000001E-4</v>
      </c>
      <c r="T252">
        <v>3.95E-2</v>
      </c>
      <c r="U252">
        <v>0.29299999999999998</v>
      </c>
      <c r="V252" s="4">
        <f t="shared" si="9"/>
        <v>26</v>
      </c>
      <c r="W252" t="s">
        <v>1504</v>
      </c>
      <c r="X252" t="s">
        <v>1122</v>
      </c>
    </row>
    <row r="253" spans="2:24" x14ac:dyDescent="0.25">
      <c r="B253" t="s">
        <v>1270</v>
      </c>
      <c r="C253">
        <v>1</v>
      </c>
      <c r="D253" s="2">
        <v>6.7000000000000002E-3</v>
      </c>
      <c r="E253" s="2">
        <v>4.0000000000000002E-4</v>
      </c>
      <c r="F253">
        <v>5.74E-2</v>
      </c>
      <c r="G253">
        <v>1</v>
      </c>
      <c r="H253" s="4">
        <f t="shared" si="10"/>
        <v>16.75</v>
      </c>
      <c r="I253" t="s">
        <v>1507</v>
      </c>
      <c r="J253" t="s">
        <v>1105</v>
      </c>
      <c r="P253" t="s">
        <v>1282</v>
      </c>
      <c r="Q253">
        <v>1</v>
      </c>
      <c r="R253" s="2">
        <v>1.2999999999999999E-2</v>
      </c>
      <c r="S253" s="2">
        <v>5.0000000000000001E-4</v>
      </c>
      <c r="T253">
        <v>3.95E-2</v>
      </c>
      <c r="U253">
        <v>0.29299999999999998</v>
      </c>
      <c r="V253" s="4">
        <f t="shared" si="9"/>
        <v>26</v>
      </c>
      <c r="W253" t="s">
        <v>1508</v>
      </c>
      <c r="X253" t="s">
        <v>1378</v>
      </c>
    </row>
    <row r="254" spans="2:24" x14ac:dyDescent="0.25">
      <c r="B254" t="s">
        <v>1286</v>
      </c>
      <c r="C254">
        <v>1</v>
      </c>
      <c r="D254" s="2">
        <v>6.7000000000000002E-3</v>
      </c>
      <c r="E254" s="2">
        <v>4.0000000000000002E-4</v>
      </c>
      <c r="F254">
        <v>5.74E-2</v>
      </c>
      <c r="G254">
        <v>1</v>
      </c>
      <c r="H254" s="4">
        <f t="shared" si="10"/>
        <v>16.75</v>
      </c>
      <c r="I254" t="s">
        <v>1511</v>
      </c>
      <c r="J254" t="s">
        <v>1105</v>
      </c>
      <c r="P254" t="s">
        <v>1277</v>
      </c>
      <c r="Q254">
        <v>1</v>
      </c>
      <c r="R254" s="2">
        <v>1.2999999999999999E-2</v>
      </c>
      <c r="S254" s="2">
        <v>5.0000000000000001E-4</v>
      </c>
      <c r="T254">
        <v>3.95E-2</v>
      </c>
      <c r="U254">
        <v>0.29299999999999998</v>
      </c>
      <c r="V254" s="4">
        <f t="shared" si="9"/>
        <v>26</v>
      </c>
      <c r="W254" t="s">
        <v>1512</v>
      </c>
      <c r="X254" t="s">
        <v>1498</v>
      </c>
    </row>
    <row r="255" spans="2:24" x14ac:dyDescent="0.25">
      <c r="B255" t="s">
        <v>1205</v>
      </c>
      <c r="C255">
        <v>1</v>
      </c>
      <c r="D255" s="2">
        <v>6.7000000000000002E-3</v>
      </c>
      <c r="E255" s="2">
        <v>4.0000000000000002E-4</v>
      </c>
      <c r="F255">
        <v>5.74E-2</v>
      </c>
      <c r="G255">
        <v>1</v>
      </c>
      <c r="H255" s="4">
        <f t="shared" si="10"/>
        <v>16.75</v>
      </c>
      <c r="I255" t="s">
        <v>1516</v>
      </c>
      <c r="J255" t="s">
        <v>1484</v>
      </c>
      <c r="P255" t="s">
        <v>1328</v>
      </c>
      <c r="Q255">
        <v>1</v>
      </c>
      <c r="R255" s="2">
        <v>1.2999999999999999E-2</v>
      </c>
      <c r="S255" s="2">
        <v>5.0000000000000001E-4</v>
      </c>
      <c r="T255">
        <v>3.95E-2</v>
      </c>
      <c r="U255">
        <v>0.29299999999999998</v>
      </c>
      <c r="V255" s="4">
        <f t="shared" si="9"/>
        <v>26</v>
      </c>
      <c r="W255" t="s">
        <v>1517</v>
      </c>
      <c r="X255" t="s">
        <v>1122</v>
      </c>
    </row>
    <row r="256" spans="2:24" x14ac:dyDescent="0.25">
      <c r="B256" t="s">
        <v>1291</v>
      </c>
      <c r="C256">
        <v>1</v>
      </c>
      <c r="D256" s="2">
        <v>6.7000000000000002E-3</v>
      </c>
      <c r="E256" s="2">
        <v>4.0000000000000002E-4</v>
      </c>
      <c r="F256">
        <v>5.74E-2</v>
      </c>
      <c r="G256">
        <v>1</v>
      </c>
      <c r="H256" s="4">
        <f t="shared" si="10"/>
        <v>16.75</v>
      </c>
      <c r="I256" t="s">
        <v>1521</v>
      </c>
      <c r="J256" t="s">
        <v>1335</v>
      </c>
      <c r="P256" t="s">
        <v>395</v>
      </c>
      <c r="Q256">
        <v>1</v>
      </c>
      <c r="R256" s="2">
        <v>1.2999999999999999E-2</v>
      </c>
      <c r="S256" s="2">
        <v>5.0000000000000001E-4</v>
      </c>
      <c r="T256">
        <v>3.95E-2</v>
      </c>
      <c r="U256">
        <v>0.29299999999999998</v>
      </c>
      <c r="V256" s="4">
        <f t="shared" si="9"/>
        <v>26</v>
      </c>
      <c r="W256" t="s">
        <v>1522</v>
      </c>
      <c r="X256" t="s">
        <v>1122</v>
      </c>
    </row>
    <row r="257" spans="2:24" x14ac:dyDescent="0.25">
      <c r="B257" t="s">
        <v>306</v>
      </c>
      <c r="C257">
        <v>1</v>
      </c>
      <c r="D257" s="2">
        <v>6.7000000000000002E-3</v>
      </c>
      <c r="E257" s="2">
        <v>4.0000000000000002E-4</v>
      </c>
      <c r="F257">
        <v>5.74E-2</v>
      </c>
      <c r="G257">
        <v>1</v>
      </c>
      <c r="H257" s="4">
        <f t="shared" si="10"/>
        <v>16.75</v>
      </c>
      <c r="I257" t="s">
        <v>1525</v>
      </c>
      <c r="J257" t="s">
        <v>327</v>
      </c>
      <c r="P257" t="s">
        <v>1292</v>
      </c>
      <c r="Q257">
        <v>1</v>
      </c>
      <c r="R257" s="2">
        <v>1.2999999999999999E-2</v>
      </c>
      <c r="S257" s="2">
        <v>5.0000000000000001E-4</v>
      </c>
      <c r="T257">
        <v>3.95E-2</v>
      </c>
      <c r="U257">
        <v>0.29299999999999998</v>
      </c>
      <c r="V257" s="4">
        <f t="shared" ref="V257:V320" si="11">R257/S257</f>
        <v>26</v>
      </c>
      <c r="W257" t="s">
        <v>1526</v>
      </c>
      <c r="X257" t="s">
        <v>736</v>
      </c>
    </row>
    <row r="258" spans="2:24" x14ac:dyDescent="0.25">
      <c r="B258" t="s">
        <v>1305</v>
      </c>
      <c r="C258">
        <v>1</v>
      </c>
      <c r="D258" s="2">
        <v>6.7000000000000002E-3</v>
      </c>
      <c r="E258" s="2">
        <v>4.0000000000000002E-4</v>
      </c>
      <c r="F258">
        <v>5.74E-2</v>
      </c>
      <c r="G258">
        <v>1</v>
      </c>
      <c r="H258" s="4">
        <f t="shared" si="10"/>
        <v>16.75</v>
      </c>
      <c r="I258" t="s">
        <v>1531</v>
      </c>
      <c r="J258" t="s">
        <v>1335</v>
      </c>
      <c r="P258" t="s">
        <v>1271</v>
      </c>
      <c r="Q258">
        <v>1</v>
      </c>
      <c r="R258" s="2">
        <v>1.2999999999999999E-2</v>
      </c>
      <c r="S258" s="2">
        <v>5.0000000000000001E-4</v>
      </c>
      <c r="T258">
        <v>3.95E-2</v>
      </c>
      <c r="U258">
        <v>0.29299999999999998</v>
      </c>
      <c r="V258" s="4">
        <f t="shared" si="11"/>
        <v>26</v>
      </c>
      <c r="W258" t="s">
        <v>1532</v>
      </c>
      <c r="X258" t="s">
        <v>736</v>
      </c>
    </row>
    <row r="259" spans="2:24" x14ac:dyDescent="0.25">
      <c r="B259" t="s">
        <v>1310</v>
      </c>
      <c r="C259">
        <v>1</v>
      </c>
      <c r="D259" s="2">
        <v>6.7000000000000002E-3</v>
      </c>
      <c r="E259" s="2">
        <v>4.0000000000000002E-4</v>
      </c>
      <c r="F259">
        <v>5.74E-2</v>
      </c>
      <c r="G259">
        <v>1</v>
      </c>
      <c r="H259" s="4">
        <f t="shared" si="10"/>
        <v>16.75</v>
      </c>
      <c r="I259" t="s">
        <v>1535</v>
      </c>
      <c r="J259" t="s">
        <v>397</v>
      </c>
      <c r="P259" t="s">
        <v>1311</v>
      </c>
      <c r="Q259">
        <v>1</v>
      </c>
      <c r="R259" s="2">
        <v>1.2999999999999999E-2</v>
      </c>
      <c r="S259" s="2">
        <v>5.0000000000000001E-4</v>
      </c>
      <c r="T259">
        <v>3.95E-2</v>
      </c>
      <c r="U259">
        <v>0.29299999999999998</v>
      </c>
      <c r="V259" s="4">
        <f t="shared" si="11"/>
        <v>26</v>
      </c>
      <c r="W259" t="s">
        <v>1536</v>
      </c>
      <c r="X259" t="s">
        <v>1122</v>
      </c>
    </row>
    <row r="260" spans="2:24" x14ac:dyDescent="0.25">
      <c r="B260" t="s">
        <v>1256</v>
      </c>
      <c r="C260">
        <v>1</v>
      </c>
      <c r="D260" s="2">
        <v>6.7000000000000002E-3</v>
      </c>
      <c r="E260" s="2">
        <v>4.0000000000000002E-4</v>
      </c>
      <c r="F260">
        <v>5.74E-2</v>
      </c>
      <c r="G260">
        <v>1</v>
      </c>
      <c r="H260" s="4">
        <f t="shared" si="10"/>
        <v>16.75</v>
      </c>
      <c r="I260" t="s">
        <v>1540</v>
      </c>
      <c r="J260" t="s">
        <v>1475</v>
      </c>
      <c r="P260" t="s">
        <v>1370</v>
      </c>
      <c r="Q260">
        <v>3</v>
      </c>
      <c r="R260" s="2">
        <v>3.9E-2</v>
      </c>
      <c r="S260" s="2">
        <v>0.01</v>
      </c>
      <c r="T260">
        <v>4.1700000000000001E-2</v>
      </c>
      <c r="U260">
        <v>0.29299999999999998</v>
      </c>
      <c r="V260" s="4">
        <f t="shared" si="11"/>
        <v>3.9</v>
      </c>
      <c r="W260" t="s">
        <v>1541</v>
      </c>
      <c r="X260" t="s">
        <v>1542</v>
      </c>
    </row>
    <row r="261" spans="2:24" x14ac:dyDescent="0.25">
      <c r="B261" t="s">
        <v>1315</v>
      </c>
      <c r="C261">
        <v>1</v>
      </c>
      <c r="D261" s="2">
        <v>6.7000000000000002E-3</v>
      </c>
      <c r="E261" s="2">
        <v>4.0000000000000002E-4</v>
      </c>
      <c r="F261">
        <v>5.74E-2</v>
      </c>
      <c r="G261">
        <v>1</v>
      </c>
      <c r="H261" s="4">
        <f t="shared" si="10"/>
        <v>16.75</v>
      </c>
      <c r="I261" t="s">
        <v>1545</v>
      </c>
      <c r="J261" t="s">
        <v>502</v>
      </c>
      <c r="P261" t="s">
        <v>1375</v>
      </c>
      <c r="Q261">
        <v>2</v>
      </c>
      <c r="R261" s="2">
        <v>2.5999999999999999E-2</v>
      </c>
      <c r="S261" s="2">
        <v>4.3E-3</v>
      </c>
      <c r="T261">
        <v>4.2799999999999998E-2</v>
      </c>
      <c r="U261">
        <v>0.29299999999999998</v>
      </c>
      <c r="V261" s="4">
        <f t="shared" si="11"/>
        <v>6.0465116279069768</v>
      </c>
      <c r="W261" t="s">
        <v>1546</v>
      </c>
      <c r="X261" t="s">
        <v>1011</v>
      </c>
    </row>
    <row r="262" spans="2:24" x14ac:dyDescent="0.25">
      <c r="B262" t="s">
        <v>1211</v>
      </c>
      <c r="C262">
        <v>1</v>
      </c>
      <c r="D262" s="2">
        <v>6.7000000000000002E-3</v>
      </c>
      <c r="E262" s="2">
        <v>4.0000000000000002E-4</v>
      </c>
      <c r="F262">
        <v>5.74E-2</v>
      </c>
      <c r="G262">
        <v>1</v>
      </c>
      <c r="H262" s="4">
        <f t="shared" si="10"/>
        <v>16.75</v>
      </c>
      <c r="I262" t="s">
        <v>1551</v>
      </c>
      <c r="J262" t="s">
        <v>1552</v>
      </c>
      <c r="P262" t="s">
        <v>1084</v>
      </c>
      <c r="Q262">
        <v>6</v>
      </c>
      <c r="R262" s="2">
        <v>7.8E-2</v>
      </c>
      <c r="S262" s="2">
        <v>3.4000000000000002E-2</v>
      </c>
      <c r="T262">
        <v>4.3999999999999997E-2</v>
      </c>
      <c r="U262">
        <v>0.29299999999999998</v>
      </c>
      <c r="V262" s="4">
        <f t="shared" si="11"/>
        <v>2.2941176470588234</v>
      </c>
      <c r="W262" t="s">
        <v>1553</v>
      </c>
      <c r="X262" t="s">
        <v>1554</v>
      </c>
    </row>
    <row r="263" spans="2:24" x14ac:dyDescent="0.25">
      <c r="B263" t="s">
        <v>1276</v>
      </c>
      <c r="C263">
        <v>1</v>
      </c>
      <c r="D263" s="2">
        <v>6.7000000000000002E-3</v>
      </c>
      <c r="E263" s="2">
        <v>4.0000000000000002E-4</v>
      </c>
      <c r="F263">
        <v>5.74E-2</v>
      </c>
      <c r="G263">
        <v>1</v>
      </c>
      <c r="H263" s="4">
        <f t="shared" si="10"/>
        <v>16.75</v>
      </c>
      <c r="I263" t="s">
        <v>1558</v>
      </c>
      <c r="J263" t="s">
        <v>1202</v>
      </c>
      <c r="P263" t="s">
        <v>1395</v>
      </c>
      <c r="Q263">
        <v>5</v>
      </c>
      <c r="R263" s="2">
        <v>6.5000000000000002E-2</v>
      </c>
      <c r="S263" s="2">
        <v>2.5000000000000001E-2</v>
      </c>
      <c r="T263">
        <v>4.4499999999999998E-2</v>
      </c>
      <c r="U263">
        <v>0.29299999999999998</v>
      </c>
      <c r="V263" s="4">
        <f t="shared" si="11"/>
        <v>2.6</v>
      </c>
      <c r="W263" t="s">
        <v>1559</v>
      </c>
      <c r="X263" t="s">
        <v>1560</v>
      </c>
    </row>
    <row r="264" spans="2:24" x14ac:dyDescent="0.25">
      <c r="B264" t="s">
        <v>1200</v>
      </c>
      <c r="C264">
        <v>1</v>
      </c>
      <c r="D264" s="2">
        <v>6.7000000000000002E-3</v>
      </c>
      <c r="E264" s="2">
        <v>4.0000000000000002E-4</v>
      </c>
      <c r="F264">
        <v>5.74E-2</v>
      </c>
      <c r="G264">
        <v>1</v>
      </c>
      <c r="H264" s="4">
        <f t="shared" si="10"/>
        <v>16.75</v>
      </c>
      <c r="I264" t="s">
        <v>1565</v>
      </c>
      <c r="J264" t="s">
        <v>1202</v>
      </c>
      <c r="P264" t="s">
        <v>1406</v>
      </c>
      <c r="Q264">
        <v>2</v>
      </c>
      <c r="R264" s="2">
        <v>2.5999999999999999E-2</v>
      </c>
      <c r="S264" s="2">
        <v>4.5999999999999999E-3</v>
      </c>
      <c r="T264">
        <v>4.7600000000000003E-2</v>
      </c>
      <c r="U264">
        <v>0.29899999999999999</v>
      </c>
      <c r="V264" s="4">
        <f t="shared" si="11"/>
        <v>5.6521739130434785</v>
      </c>
      <c r="W264" t="s">
        <v>1566</v>
      </c>
      <c r="X264" t="s">
        <v>1567</v>
      </c>
    </row>
    <row r="265" spans="2:24" x14ac:dyDescent="0.25">
      <c r="B265" t="s">
        <v>1321</v>
      </c>
      <c r="C265">
        <v>1</v>
      </c>
      <c r="D265" s="2">
        <v>6.7000000000000002E-3</v>
      </c>
      <c r="E265" s="2">
        <v>4.0000000000000002E-4</v>
      </c>
      <c r="F265">
        <v>5.74E-2</v>
      </c>
      <c r="G265">
        <v>1</v>
      </c>
      <c r="H265" s="4">
        <f t="shared" si="10"/>
        <v>16.75</v>
      </c>
      <c r="I265" t="s">
        <v>1571</v>
      </c>
      <c r="J265" t="s">
        <v>1202</v>
      </c>
      <c r="P265" t="s">
        <v>1418</v>
      </c>
      <c r="Q265">
        <v>4</v>
      </c>
      <c r="R265" s="2">
        <v>5.1999999999999998E-2</v>
      </c>
      <c r="S265" s="2">
        <v>1.7999999999999999E-2</v>
      </c>
      <c r="T265">
        <v>4.8099999999999997E-2</v>
      </c>
      <c r="U265">
        <v>0.3</v>
      </c>
      <c r="V265" s="4">
        <f t="shared" si="11"/>
        <v>2.8888888888888888</v>
      </c>
      <c r="W265" t="s">
        <v>1572</v>
      </c>
      <c r="X265" t="s">
        <v>1573</v>
      </c>
    </row>
    <row r="266" spans="2:24" x14ac:dyDescent="0.25">
      <c r="B266" t="s">
        <v>1327</v>
      </c>
      <c r="C266">
        <v>1</v>
      </c>
      <c r="D266" s="2">
        <v>6.7000000000000002E-3</v>
      </c>
      <c r="E266" s="2">
        <v>4.0000000000000002E-4</v>
      </c>
      <c r="F266">
        <v>5.74E-2</v>
      </c>
      <c r="G266">
        <v>1</v>
      </c>
      <c r="H266" s="4">
        <f t="shared" si="10"/>
        <v>16.75</v>
      </c>
      <c r="I266" t="s">
        <v>1578</v>
      </c>
      <c r="J266" t="s">
        <v>1202</v>
      </c>
      <c r="P266" t="s">
        <v>1460</v>
      </c>
      <c r="Q266">
        <v>1</v>
      </c>
      <c r="R266" s="2">
        <v>1.2999999999999999E-2</v>
      </c>
      <c r="S266" s="2">
        <v>6.9999999999999999E-4</v>
      </c>
      <c r="T266">
        <v>4.9099999999999998E-2</v>
      </c>
      <c r="U266">
        <v>0.30399999999999999</v>
      </c>
      <c r="V266" s="4">
        <f t="shared" si="11"/>
        <v>18.571428571428569</v>
      </c>
      <c r="W266" t="s">
        <v>1579</v>
      </c>
      <c r="X266" t="s">
        <v>736</v>
      </c>
    </row>
    <row r="267" spans="2:24" x14ac:dyDescent="0.25">
      <c r="B267" t="s">
        <v>1241</v>
      </c>
      <c r="C267">
        <v>1</v>
      </c>
      <c r="D267" s="2">
        <v>6.7000000000000002E-3</v>
      </c>
      <c r="E267" s="2">
        <v>4.0000000000000002E-4</v>
      </c>
      <c r="F267">
        <v>5.74E-2</v>
      </c>
      <c r="G267">
        <v>1</v>
      </c>
      <c r="H267" s="4">
        <f t="shared" si="10"/>
        <v>16.75</v>
      </c>
      <c r="I267" t="s">
        <v>1584</v>
      </c>
      <c r="J267" t="s">
        <v>1146</v>
      </c>
      <c r="P267" t="s">
        <v>1465</v>
      </c>
      <c r="Q267">
        <v>1</v>
      </c>
      <c r="R267" s="2">
        <v>1.2999999999999999E-2</v>
      </c>
      <c r="S267" s="2">
        <v>6.9999999999999999E-4</v>
      </c>
      <c r="T267">
        <v>4.9099999999999998E-2</v>
      </c>
      <c r="U267">
        <v>0.30399999999999999</v>
      </c>
      <c r="V267" s="4">
        <f t="shared" si="11"/>
        <v>18.571428571428569</v>
      </c>
      <c r="W267" t="s">
        <v>1585</v>
      </c>
      <c r="X267" t="s">
        <v>1122</v>
      </c>
    </row>
    <row r="268" spans="2:24" x14ac:dyDescent="0.25">
      <c r="B268" t="s">
        <v>1245</v>
      </c>
      <c r="C268">
        <v>1</v>
      </c>
      <c r="D268" s="2">
        <v>6.7000000000000002E-3</v>
      </c>
      <c r="E268" s="2">
        <v>4.0000000000000002E-4</v>
      </c>
      <c r="F268">
        <v>5.74E-2</v>
      </c>
      <c r="G268">
        <v>1</v>
      </c>
      <c r="H268" s="4">
        <f t="shared" si="10"/>
        <v>16.75</v>
      </c>
      <c r="I268" t="s">
        <v>1590</v>
      </c>
      <c r="J268" t="s">
        <v>1146</v>
      </c>
      <c r="P268" t="s">
        <v>1448</v>
      </c>
      <c r="Q268">
        <v>1</v>
      </c>
      <c r="R268" s="2">
        <v>1.2999999999999999E-2</v>
      </c>
      <c r="S268" s="2">
        <v>6.9999999999999999E-4</v>
      </c>
      <c r="T268">
        <v>4.9099999999999998E-2</v>
      </c>
      <c r="U268">
        <v>0.30399999999999999</v>
      </c>
      <c r="V268" s="4">
        <f t="shared" si="11"/>
        <v>18.571428571428569</v>
      </c>
      <c r="W268" t="s">
        <v>1591</v>
      </c>
      <c r="X268" t="s">
        <v>150</v>
      </c>
    </row>
    <row r="269" spans="2:24" x14ac:dyDescent="0.25">
      <c r="B269" t="s">
        <v>1264</v>
      </c>
      <c r="C269">
        <v>1</v>
      </c>
      <c r="D269" s="2">
        <v>6.7000000000000002E-3</v>
      </c>
      <c r="E269" s="2">
        <v>4.0000000000000002E-4</v>
      </c>
      <c r="F269">
        <v>5.74E-2</v>
      </c>
      <c r="G269">
        <v>1</v>
      </c>
      <c r="H269" s="4">
        <f t="shared" si="10"/>
        <v>16.75</v>
      </c>
      <c r="I269" t="s">
        <v>1596</v>
      </c>
      <c r="J269" t="s">
        <v>1335</v>
      </c>
      <c r="P269" t="s">
        <v>1470</v>
      </c>
      <c r="Q269">
        <v>1</v>
      </c>
      <c r="R269" s="2">
        <v>1.2999999999999999E-2</v>
      </c>
      <c r="S269" s="2">
        <v>6.9999999999999999E-4</v>
      </c>
      <c r="T269">
        <v>4.9099999999999998E-2</v>
      </c>
      <c r="U269">
        <v>0.30399999999999999</v>
      </c>
      <c r="V269" s="4">
        <f t="shared" si="11"/>
        <v>18.571428571428569</v>
      </c>
      <c r="W269" t="s">
        <v>1597</v>
      </c>
      <c r="X269" t="s">
        <v>1122</v>
      </c>
    </row>
    <row r="270" spans="2:24" x14ac:dyDescent="0.25">
      <c r="B270" t="s">
        <v>1338</v>
      </c>
      <c r="C270">
        <v>1</v>
      </c>
      <c r="D270" s="2">
        <v>6.7000000000000002E-3</v>
      </c>
      <c r="E270" s="2">
        <v>4.0000000000000002E-4</v>
      </c>
      <c r="F270">
        <v>5.74E-2</v>
      </c>
      <c r="G270">
        <v>1</v>
      </c>
      <c r="H270" s="4">
        <f t="shared" si="10"/>
        <v>16.75</v>
      </c>
      <c r="I270" t="s">
        <v>1602</v>
      </c>
      <c r="J270" t="s">
        <v>1603</v>
      </c>
      <c r="P270" t="s">
        <v>1349</v>
      </c>
      <c r="Q270">
        <v>1</v>
      </c>
      <c r="R270" s="2">
        <v>1.2999999999999999E-2</v>
      </c>
      <c r="S270" s="2">
        <v>6.9999999999999999E-4</v>
      </c>
      <c r="T270">
        <v>4.9099999999999998E-2</v>
      </c>
      <c r="U270">
        <v>0.30399999999999999</v>
      </c>
      <c r="V270" s="4">
        <f t="shared" si="11"/>
        <v>18.571428571428569</v>
      </c>
      <c r="W270" t="s">
        <v>1604</v>
      </c>
      <c r="X270" t="s">
        <v>150</v>
      </c>
    </row>
    <row r="271" spans="2:24" x14ac:dyDescent="0.25">
      <c r="B271" t="s">
        <v>1231</v>
      </c>
      <c r="C271">
        <v>1</v>
      </c>
      <c r="D271" s="2">
        <v>6.7000000000000002E-3</v>
      </c>
      <c r="E271" s="2">
        <v>4.0000000000000002E-4</v>
      </c>
      <c r="F271">
        <v>5.74E-2</v>
      </c>
      <c r="G271">
        <v>1</v>
      </c>
      <c r="H271" s="4">
        <f t="shared" si="10"/>
        <v>16.75</v>
      </c>
      <c r="I271" t="s">
        <v>1609</v>
      </c>
      <c r="J271" t="s">
        <v>1610</v>
      </c>
      <c r="P271" t="s">
        <v>1455</v>
      </c>
      <c r="Q271">
        <v>1</v>
      </c>
      <c r="R271" s="2">
        <v>1.2999999999999999E-2</v>
      </c>
      <c r="S271" s="2">
        <v>6.9999999999999999E-4</v>
      </c>
      <c r="T271">
        <v>4.9099999999999998E-2</v>
      </c>
      <c r="U271">
        <v>0.30399999999999999</v>
      </c>
      <c r="V271" s="4">
        <f t="shared" si="11"/>
        <v>18.571428571428569</v>
      </c>
      <c r="W271" t="s">
        <v>1611</v>
      </c>
      <c r="X271" t="s">
        <v>1122</v>
      </c>
    </row>
    <row r="272" spans="2:24" x14ac:dyDescent="0.25">
      <c r="B272" t="s">
        <v>1295</v>
      </c>
      <c r="C272">
        <v>1</v>
      </c>
      <c r="D272" s="2">
        <v>6.7000000000000002E-3</v>
      </c>
      <c r="E272" s="2">
        <v>4.0000000000000002E-4</v>
      </c>
      <c r="F272">
        <v>5.74E-2</v>
      </c>
      <c r="G272">
        <v>1</v>
      </c>
      <c r="H272" s="4">
        <f t="shared" si="10"/>
        <v>16.75</v>
      </c>
      <c r="I272" t="s">
        <v>1616</v>
      </c>
      <c r="J272" t="s">
        <v>502</v>
      </c>
      <c r="P272" t="s">
        <v>1269</v>
      </c>
      <c r="Q272">
        <v>1</v>
      </c>
      <c r="R272" s="2">
        <v>1.2999999999999999E-2</v>
      </c>
      <c r="S272" s="2">
        <v>6.9999999999999999E-4</v>
      </c>
      <c r="T272">
        <v>4.9099999999999998E-2</v>
      </c>
      <c r="U272">
        <v>0.30399999999999999</v>
      </c>
      <c r="V272" s="4">
        <f t="shared" si="11"/>
        <v>18.571428571428569</v>
      </c>
      <c r="W272" t="s">
        <v>1617</v>
      </c>
      <c r="X272" t="s">
        <v>1378</v>
      </c>
    </row>
    <row r="273" spans="2:24" x14ac:dyDescent="0.25">
      <c r="B273" t="s">
        <v>209</v>
      </c>
      <c r="C273">
        <v>4</v>
      </c>
      <c r="D273" s="2">
        <v>2.7E-2</v>
      </c>
      <c r="E273" s="2">
        <v>9.7999999999999997E-3</v>
      </c>
      <c r="F273">
        <v>5.8400000000000001E-2</v>
      </c>
      <c r="G273">
        <v>1</v>
      </c>
      <c r="H273" s="4">
        <f t="shared" si="10"/>
        <v>2.7551020408163267</v>
      </c>
      <c r="I273" t="s">
        <v>1621</v>
      </c>
      <c r="J273" t="s">
        <v>1622</v>
      </c>
      <c r="P273" t="s">
        <v>216</v>
      </c>
      <c r="Q273">
        <v>1</v>
      </c>
      <c r="R273" s="2">
        <v>1.2999999999999999E-2</v>
      </c>
      <c r="S273" s="2">
        <v>6.9999999999999999E-4</v>
      </c>
      <c r="T273">
        <v>4.9099999999999998E-2</v>
      </c>
      <c r="U273">
        <v>0.30399999999999999</v>
      </c>
      <c r="V273" s="4">
        <f t="shared" si="11"/>
        <v>18.571428571428569</v>
      </c>
      <c r="W273" t="s">
        <v>1623</v>
      </c>
      <c r="X273" t="s">
        <v>150</v>
      </c>
    </row>
    <row r="274" spans="2:24" x14ac:dyDescent="0.25">
      <c r="B274" t="s">
        <v>1425</v>
      </c>
      <c r="C274">
        <v>3</v>
      </c>
      <c r="D274" s="2">
        <v>0.02</v>
      </c>
      <c r="E274" s="2">
        <v>6.0000000000000001E-3</v>
      </c>
      <c r="F274">
        <v>6.0100000000000001E-2</v>
      </c>
      <c r="G274">
        <v>1</v>
      </c>
      <c r="H274" s="4">
        <f t="shared" si="10"/>
        <v>3.3333333333333335</v>
      </c>
      <c r="I274" t="s">
        <v>1628</v>
      </c>
      <c r="J274" t="s">
        <v>1629</v>
      </c>
      <c r="P274" t="s">
        <v>1441</v>
      </c>
      <c r="Q274">
        <v>1</v>
      </c>
      <c r="R274" s="2">
        <v>1.2999999999999999E-2</v>
      </c>
      <c r="S274" s="2">
        <v>6.9999999999999999E-4</v>
      </c>
      <c r="T274">
        <v>4.9099999999999998E-2</v>
      </c>
      <c r="U274">
        <v>0.30399999999999999</v>
      </c>
      <c r="V274" s="4">
        <f t="shared" si="11"/>
        <v>18.571428571428569</v>
      </c>
      <c r="W274" t="s">
        <v>1630</v>
      </c>
      <c r="X274" t="s">
        <v>1631</v>
      </c>
    </row>
    <row r="275" spans="2:24" x14ac:dyDescent="0.25">
      <c r="B275" t="s">
        <v>1434</v>
      </c>
      <c r="C275">
        <v>2</v>
      </c>
      <c r="D275" s="2">
        <v>1.2999999999999999E-2</v>
      </c>
      <c r="E275" s="2">
        <v>2.7000000000000001E-3</v>
      </c>
      <c r="F275">
        <v>6.2300000000000001E-2</v>
      </c>
      <c r="G275">
        <v>1</v>
      </c>
      <c r="H275" s="4">
        <f t="shared" si="10"/>
        <v>4.814814814814814</v>
      </c>
      <c r="I275" t="s">
        <v>1636</v>
      </c>
      <c r="J275" t="s">
        <v>783</v>
      </c>
      <c r="P275" t="s">
        <v>1435</v>
      </c>
      <c r="Q275">
        <v>1</v>
      </c>
      <c r="R275" s="2">
        <v>1.2999999999999999E-2</v>
      </c>
      <c r="S275" s="2">
        <v>6.9999999999999999E-4</v>
      </c>
      <c r="T275">
        <v>4.9099999999999998E-2</v>
      </c>
      <c r="U275">
        <v>0.30399999999999999</v>
      </c>
      <c r="V275" s="4">
        <f t="shared" si="11"/>
        <v>18.571428571428569</v>
      </c>
      <c r="W275" t="s">
        <v>1637</v>
      </c>
      <c r="X275" t="s">
        <v>150</v>
      </c>
    </row>
    <row r="276" spans="2:24" x14ac:dyDescent="0.25">
      <c r="B276" t="s">
        <v>1487</v>
      </c>
      <c r="C276">
        <v>2</v>
      </c>
      <c r="D276" s="2">
        <v>1.2999999999999999E-2</v>
      </c>
      <c r="E276" s="2">
        <v>3.0000000000000001E-3</v>
      </c>
      <c r="F276">
        <v>7.3200000000000001E-2</v>
      </c>
      <c r="G276">
        <v>1</v>
      </c>
      <c r="H276" s="4">
        <f t="shared" si="10"/>
        <v>4.333333333333333</v>
      </c>
      <c r="I276" t="s">
        <v>1642</v>
      </c>
      <c r="J276" t="s">
        <v>1643</v>
      </c>
      <c r="P276" t="s">
        <v>1482</v>
      </c>
      <c r="Q276">
        <v>3</v>
      </c>
      <c r="R276" s="2">
        <v>3.9E-2</v>
      </c>
      <c r="S276" s="2">
        <v>1.0999999999999999E-2</v>
      </c>
      <c r="T276">
        <v>5.0200000000000002E-2</v>
      </c>
      <c r="U276">
        <v>0.30399999999999999</v>
      </c>
      <c r="V276" s="4">
        <f t="shared" si="11"/>
        <v>3.5454545454545459</v>
      </c>
      <c r="W276" t="s">
        <v>1644</v>
      </c>
      <c r="X276" t="s">
        <v>985</v>
      </c>
    </row>
    <row r="277" spans="2:24" x14ac:dyDescent="0.25">
      <c r="B277" t="s">
        <v>1506</v>
      </c>
      <c r="C277">
        <v>1</v>
      </c>
      <c r="D277" s="2">
        <v>6.7000000000000002E-3</v>
      </c>
      <c r="E277" s="2">
        <v>5.0000000000000001E-4</v>
      </c>
      <c r="F277">
        <v>7.5800000000000006E-2</v>
      </c>
      <c r="G277">
        <v>1</v>
      </c>
      <c r="H277" s="4">
        <f t="shared" si="10"/>
        <v>13.4</v>
      </c>
      <c r="I277" t="s">
        <v>1647</v>
      </c>
      <c r="J277" t="s">
        <v>1648</v>
      </c>
      <c r="P277" t="s">
        <v>1478</v>
      </c>
      <c r="Q277">
        <v>3</v>
      </c>
      <c r="R277" s="2">
        <v>3.9E-2</v>
      </c>
      <c r="S277" s="2">
        <v>1.0999999999999999E-2</v>
      </c>
      <c r="T277">
        <v>5.0200000000000002E-2</v>
      </c>
      <c r="U277">
        <v>0.30399999999999999</v>
      </c>
      <c r="V277" s="4">
        <f t="shared" si="11"/>
        <v>3.5454545454545459</v>
      </c>
      <c r="W277" t="s">
        <v>1649</v>
      </c>
      <c r="X277" t="s">
        <v>985</v>
      </c>
    </row>
    <row r="278" spans="2:24" x14ac:dyDescent="0.25">
      <c r="B278" t="s">
        <v>1576</v>
      </c>
      <c r="C278">
        <v>1</v>
      </c>
      <c r="D278" s="2">
        <v>6.7000000000000002E-3</v>
      </c>
      <c r="E278" s="2">
        <v>5.0000000000000001E-4</v>
      </c>
      <c r="F278">
        <v>7.5800000000000006E-2</v>
      </c>
      <c r="G278">
        <v>1</v>
      </c>
      <c r="H278" s="4">
        <f t="shared" si="10"/>
        <v>13.4</v>
      </c>
      <c r="I278" t="s">
        <v>1653</v>
      </c>
      <c r="J278" t="s">
        <v>1100</v>
      </c>
      <c r="P278" t="s">
        <v>776</v>
      </c>
      <c r="Q278">
        <v>2</v>
      </c>
      <c r="R278" s="2">
        <v>2.5999999999999999E-2</v>
      </c>
      <c r="S278" s="2">
        <v>4.7999999999999996E-3</v>
      </c>
      <c r="T278">
        <v>5.2600000000000001E-2</v>
      </c>
      <c r="U278">
        <v>0.30399999999999999</v>
      </c>
      <c r="V278" s="4">
        <f t="shared" si="11"/>
        <v>5.416666666666667</v>
      </c>
      <c r="W278" t="s">
        <v>1252</v>
      </c>
      <c r="X278" t="s">
        <v>1654</v>
      </c>
    </row>
    <row r="279" spans="2:24" x14ac:dyDescent="0.25">
      <c r="B279" t="s">
        <v>1582</v>
      </c>
      <c r="C279">
        <v>1</v>
      </c>
      <c r="D279" s="2">
        <v>6.7000000000000002E-3</v>
      </c>
      <c r="E279" s="2">
        <v>5.0000000000000001E-4</v>
      </c>
      <c r="F279">
        <v>7.5800000000000006E-2</v>
      </c>
      <c r="G279">
        <v>1</v>
      </c>
      <c r="H279" s="4">
        <f t="shared" ref="H279:H342" si="12">D279/E279</f>
        <v>13.4</v>
      </c>
      <c r="I279" t="s">
        <v>1658</v>
      </c>
      <c r="J279" t="s">
        <v>1100</v>
      </c>
      <c r="P279" t="s">
        <v>788</v>
      </c>
      <c r="Q279">
        <v>2</v>
      </c>
      <c r="R279" s="2">
        <v>2.5999999999999999E-2</v>
      </c>
      <c r="S279" s="2">
        <v>4.8999999999999998E-3</v>
      </c>
      <c r="T279">
        <v>5.5199999999999999E-2</v>
      </c>
      <c r="U279">
        <v>0.313</v>
      </c>
      <c r="V279" s="4">
        <f t="shared" si="11"/>
        <v>5.3061224489795915</v>
      </c>
      <c r="W279" t="s">
        <v>1258</v>
      </c>
      <c r="X279" t="s">
        <v>1423</v>
      </c>
    </row>
    <row r="280" spans="2:24" x14ac:dyDescent="0.25">
      <c r="B280" t="s">
        <v>1556</v>
      </c>
      <c r="C280">
        <v>1</v>
      </c>
      <c r="D280" s="2">
        <v>6.7000000000000002E-3</v>
      </c>
      <c r="E280" s="2">
        <v>5.0000000000000001E-4</v>
      </c>
      <c r="F280">
        <v>7.5800000000000006E-2</v>
      </c>
      <c r="G280">
        <v>1</v>
      </c>
      <c r="H280" s="4">
        <f t="shared" si="12"/>
        <v>13.4</v>
      </c>
      <c r="I280" t="s">
        <v>1661</v>
      </c>
      <c r="J280" t="s">
        <v>1552</v>
      </c>
      <c r="P280" t="s">
        <v>1550</v>
      </c>
      <c r="Q280">
        <v>3</v>
      </c>
      <c r="R280" s="2">
        <v>3.9E-2</v>
      </c>
      <c r="S280" s="2">
        <v>1.0999999999999999E-2</v>
      </c>
      <c r="T280">
        <v>5.6300000000000003E-2</v>
      </c>
      <c r="U280">
        <v>0.317</v>
      </c>
      <c r="V280" s="4">
        <f t="shared" si="11"/>
        <v>3.5454545454545459</v>
      </c>
      <c r="W280" t="s">
        <v>1662</v>
      </c>
      <c r="X280" t="s">
        <v>1663</v>
      </c>
    </row>
    <row r="281" spans="2:24" x14ac:dyDescent="0.25">
      <c r="B281" t="s">
        <v>1588</v>
      </c>
      <c r="C281">
        <v>1</v>
      </c>
      <c r="D281" s="2">
        <v>6.7000000000000002E-3</v>
      </c>
      <c r="E281" s="2">
        <v>5.0000000000000001E-4</v>
      </c>
      <c r="F281">
        <v>7.5800000000000006E-2</v>
      </c>
      <c r="G281">
        <v>1</v>
      </c>
      <c r="H281" s="4">
        <f t="shared" si="12"/>
        <v>13.4</v>
      </c>
      <c r="I281" t="s">
        <v>1668</v>
      </c>
      <c r="J281" t="s">
        <v>89</v>
      </c>
      <c r="P281" t="s">
        <v>1564</v>
      </c>
      <c r="Q281">
        <v>3</v>
      </c>
      <c r="R281" s="2">
        <v>3.9E-2</v>
      </c>
      <c r="S281" s="2">
        <v>1.0999999999999999E-2</v>
      </c>
      <c r="T281">
        <v>5.79E-2</v>
      </c>
      <c r="U281">
        <v>0.32300000000000001</v>
      </c>
      <c r="V281" s="4">
        <f t="shared" si="11"/>
        <v>3.5454545454545459</v>
      </c>
      <c r="W281" t="s">
        <v>1669</v>
      </c>
      <c r="X281" t="s">
        <v>1663</v>
      </c>
    </row>
    <row r="282" spans="2:24" x14ac:dyDescent="0.25">
      <c r="B282" t="s">
        <v>1594</v>
      </c>
      <c r="C282">
        <v>1</v>
      </c>
      <c r="D282" s="2">
        <v>6.7000000000000002E-3</v>
      </c>
      <c r="E282" s="2">
        <v>5.0000000000000001E-4</v>
      </c>
      <c r="F282">
        <v>7.5800000000000006E-2</v>
      </c>
      <c r="G282">
        <v>1</v>
      </c>
      <c r="H282" s="4">
        <f t="shared" si="12"/>
        <v>13.4</v>
      </c>
      <c r="I282" t="s">
        <v>1672</v>
      </c>
      <c r="J282" t="s">
        <v>89</v>
      </c>
      <c r="P282" t="s">
        <v>1635</v>
      </c>
      <c r="Q282">
        <v>1</v>
      </c>
      <c r="R282" s="2">
        <v>1.2999999999999999E-2</v>
      </c>
      <c r="S282" s="2">
        <v>8.0000000000000004E-4</v>
      </c>
      <c r="T282">
        <v>5.8599999999999999E-2</v>
      </c>
      <c r="U282">
        <v>0.32500000000000001</v>
      </c>
      <c r="V282" s="4">
        <f t="shared" si="11"/>
        <v>16.25</v>
      </c>
      <c r="W282" t="s">
        <v>1673</v>
      </c>
      <c r="X282" t="s">
        <v>175</v>
      </c>
    </row>
    <row r="283" spans="2:24" x14ac:dyDescent="0.25">
      <c r="B283" t="s">
        <v>1539</v>
      </c>
      <c r="C283">
        <v>1</v>
      </c>
      <c r="D283" s="2">
        <v>6.7000000000000002E-3</v>
      </c>
      <c r="E283" s="2">
        <v>5.0000000000000001E-4</v>
      </c>
      <c r="F283">
        <v>7.5800000000000006E-2</v>
      </c>
      <c r="G283">
        <v>1</v>
      </c>
      <c r="H283" s="4">
        <f t="shared" si="12"/>
        <v>13.4</v>
      </c>
      <c r="I283" t="s">
        <v>1676</v>
      </c>
      <c r="J283" t="s">
        <v>1648</v>
      </c>
      <c r="P283" t="s">
        <v>1595</v>
      </c>
      <c r="Q283">
        <v>1</v>
      </c>
      <c r="R283" s="2">
        <v>1.2999999999999999E-2</v>
      </c>
      <c r="S283" s="2">
        <v>8.0000000000000004E-4</v>
      </c>
      <c r="T283">
        <v>5.8599999999999999E-2</v>
      </c>
      <c r="U283">
        <v>0.32500000000000001</v>
      </c>
      <c r="V283" s="4">
        <f t="shared" si="11"/>
        <v>16.25</v>
      </c>
      <c r="W283" t="s">
        <v>1677</v>
      </c>
      <c r="X283" t="s">
        <v>554</v>
      </c>
    </row>
    <row r="284" spans="2:24" x14ac:dyDescent="0.25">
      <c r="B284" t="s">
        <v>1600</v>
      </c>
      <c r="C284">
        <v>1</v>
      </c>
      <c r="D284" s="2">
        <v>6.7000000000000002E-3</v>
      </c>
      <c r="E284" s="2">
        <v>5.0000000000000001E-4</v>
      </c>
      <c r="F284">
        <v>7.5800000000000006E-2</v>
      </c>
      <c r="G284">
        <v>1</v>
      </c>
      <c r="H284" s="4">
        <f t="shared" si="12"/>
        <v>13.4</v>
      </c>
      <c r="I284" t="s">
        <v>1679</v>
      </c>
      <c r="J284" t="s">
        <v>1105</v>
      </c>
      <c r="P284" t="s">
        <v>1583</v>
      </c>
      <c r="Q284">
        <v>1</v>
      </c>
      <c r="R284" s="2">
        <v>1.2999999999999999E-2</v>
      </c>
      <c r="S284" s="2">
        <v>8.0000000000000004E-4</v>
      </c>
      <c r="T284">
        <v>5.8599999999999999E-2</v>
      </c>
      <c r="U284">
        <v>0.32500000000000001</v>
      </c>
      <c r="V284" s="4">
        <f t="shared" si="11"/>
        <v>16.25</v>
      </c>
      <c r="W284" t="s">
        <v>1680</v>
      </c>
      <c r="X284" t="s">
        <v>1122</v>
      </c>
    </row>
    <row r="285" spans="2:24" x14ac:dyDescent="0.25">
      <c r="B285" t="s">
        <v>1529</v>
      </c>
      <c r="C285">
        <v>1</v>
      </c>
      <c r="D285" s="2">
        <v>6.7000000000000002E-3</v>
      </c>
      <c r="E285" s="2">
        <v>5.0000000000000001E-4</v>
      </c>
      <c r="F285">
        <v>7.5800000000000006E-2</v>
      </c>
      <c r="G285">
        <v>1</v>
      </c>
      <c r="H285" s="4">
        <f t="shared" si="12"/>
        <v>13.4</v>
      </c>
      <c r="I285" t="s">
        <v>1683</v>
      </c>
      <c r="J285" t="s">
        <v>1105</v>
      </c>
      <c r="P285" t="s">
        <v>1627</v>
      </c>
      <c r="Q285">
        <v>1</v>
      </c>
      <c r="R285" s="2">
        <v>1.2999999999999999E-2</v>
      </c>
      <c r="S285" s="2">
        <v>8.0000000000000004E-4</v>
      </c>
      <c r="T285">
        <v>5.8599999999999999E-2</v>
      </c>
      <c r="U285">
        <v>0.32500000000000001</v>
      </c>
      <c r="V285" s="4">
        <f t="shared" si="11"/>
        <v>16.25</v>
      </c>
      <c r="W285" t="s">
        <v>1684</v>
      </c>
      <c r="X285" t="s">
        <v>736</v>
      </c>
    </row>
    <row r="286" spans="2:24" x14ac:dyDescent="0.25">
      <c r="B286" t="s">
        <v>1510</v>
      </c>
      <c r="C286">
        <v>1</v>
      </c>
      <c r="D286" s="2">
        <v>6.7000000000000002E-3</v>
      </c>
      <c r="E286" s="2">
        <v>5.0000000000000001E-4</v>
      </c>
      <c r="F286">
        <v>7.5800000000000006E-2</v>
      </c>
      <c r="G286">
        <v>1</v>
      </c>
      <c r="H286" s="4">
        <f t="shared" si="12"/>
        <v>13.4</v>
      </c>
      <c r="I286" t="s">
        <v>1686</v>
      </c>
      <c r="J286" t="s">
        <v>502</v>
      </c>
      <c r="P286" t="s">
        <v>1601</v>
      </c>
      <c r="Q286">
        <v>1</v>
      </c>
      <c r="R286" s="2">
        <v>1.2999999999999999E-2</v>
      </c>
      <c r="S286" s="2">
        <v>8.0000000000000004E-4</v>
      </c>
      <c r="T286">
        <v>5.8599999999999999E-2</v>
      </c>
      <c r="U286">
        <v>0.32500000000000001</v>
      </c>
      <c r="V286" s="4">
        <f t="shared" si="11"/>
        <v>16.25</v>
      </c>
      <c r="W286" t="s">
        <v>1687</v>
      </c>
      <c r="X286" t="s">
        <v>119</v>
      </c>
    </row>
    <row r="287" spans="2:24" x14ac:dyDescent="0.25">
      <c r="B287" t="s">
        <v>1495</v>
      </c>
      <c r="C287">
        <v>1</v>
      </c>
      <c r="D287" s="2">
        <v>6.7000000000000002E-3</v>
      </c>
      <c r="E287" s="2">
        <v>5.0000000000000001E-4</v>
      </c>
      <c r="F287">
        <v>7.5800000000000006E-2</v>
      </c>
      <c r="G287">
        <v>1</v>
      </c>
      <c r="H287" s="4">
        <f t="shared" si="12"/>
        <v>13.4</v>
      </c>
      <c r="I287" t="s">
        <v>1690</v>
      </c>
      <c r="J287" t="s">
        <v>1182</v>
      </c>
      <c r="P287" t="s">
        <v>1641</v>
      </c>
      <c r="Q287">
        <v>1</v>
      </c>
      <c r="R287" s="2">
        <v>1.2999999999999999E-2</v>
      </c>
      <c r="S287" s="2">
        <v>8.0000000000000004E-4</v>
      </c>
      <c r="T287">
        <v>5.8599999999999999E-2</v>
      </c>
      <c r="U287">
        <v>0.32500000000000001</v>
      </c>
      <c r="V287" s="4">
        <f t="shared" si="11"/>
        <v>16.25</v>
      </c>
      <c r="W287" t="s">
        <v>1691</v>
      </c>
      <c r="X287" t="s">
        <v>1142</v>
      </c>
    </row>
    <row r="288" spans="2:24" x14ac:dyDescent="0.25">
      <c r="B288" t="s">
        <v>1544</v>
      </c>
      <c r="C288">
        <v>1</v>
      </c>
      <c r="D288" s="2">
        <v>6.7000000000000002E-3</v>
      </c>
      <c r="E288" s="2">
        <v>5.0000000000000001E-4</v>
      </c>
      <c r="F288">
        <v>7.5800000000000006E-2</v>
      </c>
      <c r="G288">
        <v>1</v>
      </c>
      <c r="H288" s="4">
        <f t="shared" si="12"/>
        <v>13.4</v>
      </c>
      <c r="I288" t="s">
        <v>1694</v>
      </c>
      <c r="J288" t="s">
        <v>45</v>
      </c>
      <c r="P288" t="s">
        <v>1244</v>
      </c>
      <c r="Q288">
        <v>1</v>
      </c>
      <c r="R288" s="2">
        <v>1.2999999999999999E-2</v>
      </c>
      <c r="S288" s="2">
        <v>8.0000000000000004E-4</v>
      </c>
      <c r="T288">
        <v>5.8599999999999999E-2</v>
      </c>
      <c r="U288">
        <v>0.32500000000000001</v>
      </c>
      <c r="V288" s="4">
        <f t="shared" si="11"/>
        <v>16.25</v>
      </c>
      <c r="W288" t="s">
        <v>1695</v>
      </c>
      <c r="X288" t="s">
        <v>1378</v>
      </c>
    </row>
    <row r="289" spans="2:24" x14ac:dyDescent="0.25">
      <c r="B289" t="s">
        <v>1607</v>
      </c>
      <c r="C289">
        <v>1</v>
      </c>
      <c r="D289" s="2">
        <v>6.7000000000000002E-3</v>
      </c>
      <c r="E289" s="2">
        <v>5.0000000000000001E-4</v>
      </c>
      <c r="F289">
        <v>7.5800000000000006E-2</v>
      </c>
      <c r="G289">
        <v>1</v>
      </c>
      <c r="H289" s="4">
        <f t="shared" si="12"/>
        <v>13.4</v>
      </c>
      <c r="I289" t="s">
        <v>1698</v>
      </c>
      <c r="J289" t="s">
        <v>1603</v>
      </c>
      <c r="P289" t="s">
        <v>1615</v>
      </c>
      <c r="Q289">
        <v>1</v>
      </c>
      <c r="R289" s="2">
        <v>1.2999999999999999E-2</v>
      </c>
      <c r="S289" s="2">
        <v>8.0000000000000004E-4</v>
      </c>
      <c r="T289">
        <v>5.8599999999999999E-2</v>
      </c>
      <c r="U289">
        <v>0.32500000000000001</v>
      </c>
      <c r="V289" s="4">
        <f t="shared" si="11"/>
        <v>16.25</v>
      </c>
      <c r="W289" t="s">
        <v>1699</v>
      </c>
      <c r="X289" t="s">
        <v>1122</v>
      </c>
    </row>
    <row r="290" spans="2:24" x14ac:dyDescent="0.25">
      <c r="B290" t="s">
        <v>1614</v>
      </c>
      <c r="C290">
        <v>1</v>
      </c>
      <c r="D290" s="2">
        <v>6.7000000000000002E-3</v>
      </c>
      <c r="E290" s="2">
        <v>5.0000000000000001E-4</v>
      </c>
      <c r="F290">
        <v>7.5800000000000006E-2</v>
      </c>
      <c r="G290">
        <v>1</v>
      </c>
      <c r="H290" s="4">
        <f t="shared" si="12"/>
        <v>13.4</v>
      </c>
      <c r="I290" t="s">
        <v>1703</v>
      </c>
      <c r="J290" t="s">
        <v>1603</v>
      </c>
      <c r="P290" t="s">
        <v>1620</v>
      </c>
      <c r="Q290">
        <v>1</v>
      </c>
      <c r="R290" s="2">
        <v>1.2999999999999999E-2</v>
      </c>
      <c r="S290" s="2">
        <v>8.0000000000000004E-4</v>
      </c>
      <c r="T290">
        <v>5.8599999999999999E-2</v>
      </c>
      <c r="U290">
        <v>0.32500000000000001</v>
      </c>
      <c r="V290" s="4">
        <f t="shared" si="11"/>
        <v>16.25</v>
      </c>
      <c r="W290" t="s">
        <v>1704</v>
      </c>
      <c r="X290" t="s">
        <v>255</v>
      </c>
    </row>
    <row r="291" spans="2:24" x14ac:dyDescent="0.25">
      <c r="B291" t="s">
        <v>1501</v>
      </c>
      <c r="C291">
        <v>1</v>
      </c>
      <c r="D291" s="2">
        <v>6.7000000000000002E-3</v>
      </c>
      <c r="E291" s="2">
        <v>5.0000000000000001E-4</v>
      </c>
      <c r="F291">
        <v>7.5800000000000006E-2</v>
      </c>
      <c r="G291">
        <v>1</v>
      </c>
      <c r="H291" s="4">
        <f t="shared" si="12"/>
        <v>13.4</v>
      </c>
      <c r="I291" t="s">
        <v>1708</v>
      </c>
      <c r="J291" t="s">
        <v>502</v>
      </c>
      <c r="P291" t="s">
        <v>1608</v>
      </c>
      <c r="Q291">
        <v>1</v>
      </c>
      <c r="R291" s="2">
        <v>1.2999999999999999E-2</v>
      </c>
      <c r="S291" s="2">
        <v>8.0000000000000004E-4</v>
      </c>
      <c r="T291">
        <v>5.8599999999999999E-2</v>
      </c>
      <c r="U291">
        <v>0.32500000000000001</v>
      </c>
      <c r="V291" s="4">
        <f t="shared" si="11"/>
        <v>16.25</v>
      </c>
      <c r="W291" t="s">
        <v>1709</v>
      </c>
      <c r="X291" t="s">
        <v>1710</v>
      </c>
    </row>
    <row r="292" spans="2:24" x14ac:dyDescent="0.25">
      <c r="B292" t="s">
        <v>1549</v>
      </c>
      <c r="C292">
        <v>1</v>
      </c>
      <c r="D292" s="2">
        <v>6.7000000000000002E-3</v>
      </c>
      <c r="E292" s="2">
        <v>5.0000000000000001E-4</v>
      </c>
      <c r="F292">
        <v>7.5800000000000006E-2</v>
      </c>
      <c r="G292">
        <v>1</v>
      </c>
      <c r="H292" s="4">
        <f t="shared" si="12"/>
        <v>13.4</v>
      </c>
      <c r="I292" t="s">
        <v>1714</v>
      </c>
      <c r="J292" t="s">
        <v>1202</v>
      </c>
      <c r="P292" t="s">
        <v>1589</v>
      </c>
      <c r="Q292">
        <v>1</v>
      </c>
      <c r="R292" s="2">
        <v>1.2999999999999999E-2</v>
      </c>
      <c r="S292" s="2">
        <v>8.0000000000000004E-4</v>
      </c>
      <c r="T292">
        <v>5.8599999999999999E-2</v>
      </c>
      <c r="U292">
        <v>0.32500000000000001</v>
      </c>
      <c r="V292" s="4">
        <f t="shared" si="11"/>
        <v>16.25</v>
      </c>
      <c r="W292" t="s">
        <v>1715</v>
      </c>
      <c r="X292" t="s">
        <v>554</v>
      </c>
    </row>
    <row r="293" spans="2:24" x14ac:dyDescent="0.25">
      <c r="B293" t="s">
        <v>1534</v>
      </c>
      <c r="C293">
        <v>1</v>
      </c>
      <c r="D293" s="2">
        <v>6.7000000000000002E-3</v>
      </c>
      <c r="E293" s="2">
        <v>5.0000000000000001E-4</v>
      </c>
      <c r="F293">
        <v>7.5800000000000006E-2</v>
      </c>
      <c r="G293">
        <v>1</v>
      </c>
      <c r="H293" s="4">
        <f t="shared" si="12"/>
        <v>13.4</v>
      </c>
      <c r="I293" t="s">
        <v>1718</v>
      </c>
      <c r="J293" t="s">
        <v>1100</v>
      </c>
      <c r="P293" t="s">
        <v>1577</v>
      </c>
      <c r="Q293">
        <v>1</v>
      </c>
      <c r="R293" s="2">
        <v>1.2999999999999999E-2</v>
      </c>
      <c r="S293" s="2">
        <v>8.0000000000000004E-4</v>
      </c>
      <c r="T293">
        <v>5.8599999999999999E-2</v>
      </c>
      <c r="U293">
        <v>0.32500000000000001</v>
      </c>
      <c r="V293" s="4">
        <f t="shared" si="11"/>
        <v>16.25</v>
      </c>
      <c r="W293" t="s">
        <v>1719</v>
      </c>
      <c r="X293" t="s">
        <v>175</v>
      </c>
    </row>
    <row r="294" spans="2:24" x14ac:dyDescent="0.25">
      <c r="B294" t="s">
        <v>1515</v>
      </c>
      <c r="C294">
        <v>1</v>
      </c>
      <c r="D294" s="2">
        <v>6.7000000000000002E-3</v>
      </c>
      <c r="E294" s="2">
        <v>5.0000000000000001E-4</v>
      </c>
      <c r="F294">
        <v>7.5800000000000006E-2</v>
      </c>
      <c r="G294">
        <v>1</v>
      </c>
      <c r="H294" s="4">
        <f t="shared" si="12"/>
        <v>13.4</v>
      </c>
      <c r="I294" t="s">
        <v>1722</v>
      </c>
      <c r="J294" t="s">
        <v>596</v>
      </c>
      <c r="P294" t="s">
        <v>1040</v>
      </c>
      <c r="Q294">
        <v>2</v>
      </c>
      <c r="R294" s="2">
        <v>2.5999999999999999E-2</v>
      </c>
      <c r="S294" s="2">
        <v>5.1999999999999998E-3</v>
      </c>
      <c r="T294">
        <v>6.0499999999999998E-2</v>
      </c>
      <c r="U294">
        <v>0.32500000000000001</v>
      </c>
      <c r="V294" s="4">
        <f t="shared" si="11"/>
        <v>5</v>
      </c>
      <c r="W294" t="s">
        <v>1391</v>
      </c>
      <c r="X294" t="s">
        <v>1423</v>
      </c>
    </row>
    <row r="295" spans="2:24" x14ac:dyDescent="0.25">
      <c r="B295" t="s">
        <v>1519</v>
      </c>
      <c r="C295">
        <v>1</v>
      </c>
      <c r="D295" s="2">
        <v>6.7000000000000002E-3</v>
      </c>
      <c r="E295" s="2">
        <v>5.0000000000000001E-4</v>
      </c>
      <c r="F295">
        <v>7.5800000000000006E-2</v>
      </c>
      <c r="G295">
        <v>1</v>
      </c>
      <c r="H295" s="4">
        <f t="shared" si="12"/>
        <v>13.4</v>
      </c>
      <c r="I295" t="s">
        <v>1726</v>
      </c>
      <c r="J295" t="s">
        <v>1727</v>
      </c>
      <c r="P295" t="s">
        <v>1652</v>
      </c>
      <c r="Q295">
        <v>2</v>
      </c>
      <c r="R295" s="2">
        <v>2.5999999999999999E-2</v>
      </c>
      <c r="S295" s="2">
        <v>5.1999999999999998E-3</v>
      </c>
      <c r="T295">
        <v>6.0499999999999998E-2</v>
      </c>
      <c r="U295">
        <v>0.32500000000000001</v>
      </c>
      <c r="V295" s="4">
        <f t="shared" si="11"/>
        <v>5</v>
      </c>
      <c r="W295" t="s">
        <v>1728</v>
      </c>
      <c r="X295" t="s">
        <v>1011</v>
      </c>
    </row>
    <row r="296" spans="2:24" x14ac:dyDescent="0.25">
      <c r="B296" t="s">
        <v>1570</v>
      </c>
      <c r="C296">
        <v>1</v>
      </c>
      <c r="D296" s="2">
        <v>6.7000000000000002E-3</v>
      </c>
      <c r="E296" s="2">
        <v>5.0000000000000001E-4</v>
      </c>
      <c r="F296">
        <v>7.5800000000000006E-2</v>
      </c>
      <c r="G296">
        <v>1</v>
      </c>
      <c r="H296" s="4">
        <f t="shared" si="12"/>
        <v>13.4</v>
      </c>
      <c r="I296" t="s">
        <v>1733</v>
      </c>
      <c r="J296" t="s">
        <v>1202</v>
      </c>
      <c r="P296" t="s">
        <v>1660</v>
      </c>
      <c r="Q296">
        <v>2</v>
      </c>
      <c r="R296" s="2">
        <v>2.5999999999999999E-2</v>
      </c>
      <c r="S296" s="2">
        <v>5.3E-3</v>
      </c>
      <c r="T296">
        <v>6.3200000000000006E-2</v>
      </c>
      <c r="U296">
        <v>0.32500000000000001</v>
      </c>
      <c r="V296" s="4">
        <f t="shared" si="11"/>
        <v>4.9056603773584904</v>
      </c>
      <c r="W296" t="s">
        <v>1734</v>
      </c>
      <c r="X296" t="s">
        <v>1011</v>
      </c>
    </row>
    <row r="297" spans="2:24" x14ac:dyDescent="0.25">
      <c r="B297" t="s">
        <v>1523</v>
      </c>
      <c r="C297">
        <v>1</v>
      </c>
      <c r="D297" s="2">
        <v>6.7000000000000002E-3</v>
      </c>
      <c r="E297" s="2">
        <v>5.0000000000000001E-4</v>
      </c>
      <c r="F297">
        <v>7.5800000000000006E-2</v>
      </c>
      <c r="G297">
        <v>1</v>
      </c>
      <c r="H297" s="4">
        <f t="shared" si="12"/>
        <v>13.4</v>
      </c>
      <c r="I297" t="s">
        <v>1737</v>
      </c>
      <c r="J297" t="s">
        <v>1100</v>
      </c>
      <c r="P297" t="s">
        <v>1667</v>
      </c>
      <c r="Q297">
        <v>2</v>
      </c>
      <c r="R297" s="2">
        <v>2.5999999999999999E-2</v>
      </c>
      <c r="S297" s="2">
        <v>5.3E-3</v>
      </c>
      <c r="T297">
        <v>6.3200000000000006E-2</v>
      </c>
      <c r="U297">
        <v>0.32500000000000001</v>
      </c>
      <c r="V297" s="4">
        <f t="shared" si="11"/>
        <v>4.9056603773584904</v>
      </c>
      <c r="W297" t="s">
        <v>1738</v>
      </c>
      <c r="X297" t="s">
        <v>1011</v>
      </c>
    </row>
    <row r="298" spans="2:24" x14ac:dyDescent="0.25">
      <c r="B298" t="s">
        <v>1563</v>
      </c>
      <c r="C298">
        <v>1</v>
      </c>
      <c r="D298" s="2">
        <v>6.7000000000000002E-3</v>
      </c>
      <c r="E298" s="2">
        <v>5.0000000000000001E-4</v>
      </c>
      <c r="F298">
        <v>7.5800000000000006E-2</v>
      </c>
      <c r="G298">
        <v>1</v>
      </c>
      <c r="H298" s="4">
        <f t="shared" si="12"/>
        <v>13.4</v>
      </c>
      <c r="I298" t="s">
        <v>1742</v>
      </c>
      <c r="J298" t="s">
        <v>1743</v>
      </c>
      <c r="P298" t="s">
        <v>1092</v>
      </c>
      <c r="Q298">
        <v>2</v>
      </c>
      <c r="R298" s="2">
        <v>2.5999999999999999E-2</v>
      </c>
      <c r="S298" s="2">
        <v>5.4999999999999997E-3</v>
      </c>
      <c r="T298">
        <v>6.59E-2</v>
      </c>
      <c r="U298">
        <v>0.33100000000000002</v>
      </c>
      <c r="V298" s="4">
        <f t="shared" si="11"/>
        <v>4.7272727272727275</v>
      </c>
      <c r="W298" t="s">
        <v>1419</v>
      </c>
      <c r="X298" t="s">
        <v>1423</v>
      </c>
    </row>
    <row r="299" spans="2:24" x14ac:dyDescent="0.25">
      <c r="B299" t="s">
        <v>1314</v>
      </c>
      <c r="C299">
        <v>2</v>
      </c>
      <c r="D299" s="2">
        <v>1.2999999999999999E-2</v>
      </c>
      <c r="E299" s="2">
        <v>3.0999999999999999E-3</v>
      </c>
      <c r="F299">
        <v>7.8899999999999998E-2</v>
      </c>
      <c r="G299">
        <v>1</v>
      </c>
      <c r="H299" s="4">
        <f t="shared" si="12"/>
        <v>4.193548387096774</v>
      </c>
      <c r="I299" t="s">
        <v>1746</v>
      </c>
      <c r="J299" t="s">
        <v>1026</v>
      </c>
      <c r="P299" t="s">
        <v>1085</v>
      </c>
      <c r="Q299">
        <v>2</v>
      </c>
      <c r="R299" s="2">
        <v>2.5999999999999999E-2</v>
      </c>
      <c r="S299" s="2">
        <v>5.4999999999999997E-3</v>
      </c>
      <c r="T299">
        <v>6.59E-2</v>
      </c>
      <c r="U299">
        <v>0.33100000000000002</v>
      </c>
      <c r="V299" s="4">
        <f t="shared" si="11"/>
        <v>4.7272727272727275</v>
      </c>
      <c r="W299" t="s">
        <v>1422</v>
      </c>
      <c r="X299" t="s">
        <v>1423</v>
      </c>
    </row>
    <row r="300" spans="2:24" x14ac:dyDescent="0.25">
      <c r="B300" t="s">
        <v>1682</v>
      </c>
      <c r="C300">
        <v>3</v>
      </c>
      <c r="D300" s="2">
        <v>0.02</v>
      </c>
      <c r="E300" s="2">
        <v>6.8999999999999999E-3</v>
      </c>
      <c r="F300">
        <v>8.4199999999999997E-2</v>
      </c>
      <c r="G300">
        <v>1</v>
      </c>
      <c r="H300" s="4">
        <f t="shared" si="12"/>
        <v>2.8985507246376812</v>
      </c>
      <c r="I300" t="s">
        <v>1750</v>
      </c>
      <c r="J300" t="s">
        <v>1751</v>
      </c>
      <c r="P300" t="s">
        <v>1702</v>
      </c>
      <c r="Q300">
        <v>1</v>
      </c>
      <c r="R300" s="2">
        <v>1.2999999999999999E-2</v>
      </c>
      <c r="S300" s="2">
        <v>8.9999999999999998E-4</v>
      </c>
      <c r="T300">
        <v>6.8099999999999994E-2</v>
      </c>
      <c r="U300">
        <v>0.33800000000000002</v>
      </c>
      <c r="V300" s="4">
        <f t="shared" si="11"/>
        <v>14.444444444444445</v>
      </c>
      <c r="W300" t="s">
        <v>1752</v>
      </c>
      <c r="X300" t="s">
        <v>1122</v>
      </c>
    </row>
    <row r="301" spans="2:24" x14ac:dyDescent="0.25">
      <c r="B301" t="s">
        <v>1309</v>
      </c>
      <c r="C301">
        <v>2</v>
      </c>
      <c r="D301" s="2">
        <v>1.2999999999999999E-2</v>
      </c>
      <c r="E301" s="2">
        <v>3.3E-3</v>
      </c>
      <c r="F301">
        <v>8.4699999999999998E-2</v>
      </c>
      <c r="G301">
        <v>1</v>
      </c>
      <c r="H301" s="4">
        <f t="shared" si="12"/>
        <v>3.9393939393939394</v>
      </c>
      <c r="I301" t="s">
        <v>1755</v>
      </c>
      <c r="J301" t="s">
        <v>1026</v>
      </c>
      <c r="P301" t="s">
        <v>1357</v>
      </c>
      <c r="Q301">
        <v>1</v>
      </c>
      <c r="R301" s="2">
        <v>1.2999999999999999E-2</v>
      </c>
      <c r="S301" s="2">
        <v>8.9999999999999998E-4</v>
      </c>
      <c r="T301">
        <v>6.8099999999999994E-2</v>
      </c>
      <c r="U301">
        <v>0.33800000000000002</v>
      </c>
      <c r="V301" s="4">
        <f t="shared" si="11"/>
        <v>14.444444444444445</v>
      </c>
      <c r="W301" t="s">
        <v>1756</v>
      </c>
      <c r="X301" t="s">
        <v>1142</v>
      </c>
    </row>
    <row r="302" spans="2:24" x14ac:dyDescent="0.25">
      <c r="B302" t="s">
        <v>1712</v>
      </c>
      <c r="C302">
        <v>9</v>
      </c>
      <c r="D302" s="2">
        <v>0.06</v>
      </c>
      <c r="E302" s="2">
        <v>3.5999999999999997E-2</v>
      </c>
      <c r="F302">
        <v>8.8599999999999998E-2</v>
      </c>
      <c r="G302">
        <v>1</v>
      </c>
      <c r="H302" s="4">
        <f t="shared" si="12"/>
        <v>1.6666666666666667</v>
      </c>
      <c r="I302" t="s">
        <v>1759</v>
      </c>
      <c r="J302" t="s">
        <v>1760</v>
      </c>
      <c r="P302" t="s">
        <v>1707</v>
      </c>
      <c r="Q302">
        <v>1</v>
      </c>
      <c r="R302" s="2">
        <v>1.2999999999999999E-2</v>
      </c>
      <c r="S302" s="2">
        <v>8.9999999999999998E-4</v>
      </c>
      <c r="T302">
        <v>6.8099999999999994E-2</v>
      </c>
      <c r="U302">
        <v>0.33800000000000002</v>
      </c>
      <c r="V302" s="4">
        <f t="shared" si="11"/>
        <v>14.444444444444445</v>
      </c>
      <c r="W302" t="s">
        <v>1761</v>
      </c>
      <c r="X302" t="s">
        <v>150</v>
      </c>
    </row>
    <row r="303" spans="2:24" x14ac:dyDescent="0.25">
      <c r="B303" t="s">
        <v>1206</v>
      </c>
      <c r="C303">
        <v>5</v>
      </c>
      <c r="D303" s="2">
        <v>3.3000000000000002E-2</v>
      </c>
      <c r="E303" s="2">
        <v>1.6E-2</v>
      </c>
      <c r="F303">
        <v>8.9800000000000005E-2</v>
      </c>
      <c r="G303">
        <v>1</v>
      </c>
      <c r="H303" s="4">
        <f t="shared" si="12"/>
        <v>2.0625</v>
      </c>
      <c r="I303" t="s">
        <v>1431</v>
      </c>
      <c r="J303" t="s">
        <v>1765</v>
      </c>
      <c r="P303" t="s">
        <v>1697</v>
      </c>
      <c r="Q303">
        <v>1</v>
      </c>
      <c r="R303" s="2">
        <v>1.2999999999999999E-2</v>
      </c>
      <c r="S303" s="2">
        <v>8.9999999999999998E-4</v>
      </c>
      <c r="T303">
        <v>6.8099999999999994E-2</v>
      </c>
      <c r="U303">
        <v>0.33800000000000002</v>
      </c>
      <c r="V303" s="4">
        <f t="shared" si="11"/>
        <v>14.444444444444445</v>
      </c>
      <c r="W303" t="s">
        <v>1766</v>
      </c>
      <c r="X303" t="s">
        <v>554</v>
      </c>
    </row>
    <row r="304" spans="2:24" x14ac:dyDescent="0.25">
      <c r="B304" t="s">
        <v>1724</v>
      </c>
      <c r="C304">
        <v>2</v>
      </c>
      <c r="D304" s="2">
        <v>1.2999999999999999E-2</v>
      </c>
      <c r="E304" s="2">
        <v>3.3999999999999998E-3</v>
      </c>
      <c r="F304">
        <v>9.06E-2</v>
      </c>
      <c r="G304">
        <v>1</v>
      </c>
      <c r="H304" s="4">
        <f t="shared" si="12"/>
        <v>3.8235294117647061</v>
      </c>
      <c r="I304" t="s">
        <v>1770</v>
      </c>
      <c r="J304" t="s">
        <v>1771</v>
      </c>
      <c r="P304" t="s">
        <v>1717</v>
      </c>
      <c r="Q304">
        <v>1</v>
      </c>
      <c r="R304" s="2">
        <v>1.2999999999999999E-2</v>
      </c>
      <c r="S304" s="2">
        <v>8.9999999999999998E-4</v>
      </c>
      <c r="T304">
        <v>6.8099999999999994E-2</v>
      </c>
      <c r="U304">
        <v>0.33800000000000002</v>
      </c>
      <c r="V304" s="4">
        <f t="shared" si="11"/>
        <v>14.444444444444445</v>
      </c>
      <c r="W304" t="s">
        <v>1772</v>
      </c>
      <c r="X304" t="s">
        <v>1122</v>
      </c>
    </row>
    <row r="305" spans="2:24" x14ac:dyDescent="0.25">
      <c r="B305" t="s">
        <v>1731</v>
      </c>
      <c r="C305">
        <v>2</v>
      </c>
      <c r="D305" s="2">
        <v>1.2999999999999999E-2</v>
      </c>
      <c r="E305" s="2">
        <v>3.3999999999999998E-3</v>
      </c>
      <c r="F305">
        <v>9.06E-2</v>
      </c>
      <c r="G305">
        <v>1</v>
      </c>
      <c r="H305" s="4">
        <f t="shared" si="12"/>
        <v>3.8235294117647061</v>
      </c>
      <c r="I305" t="s">
        <v>1775</v>
      </c>
      <c r="J305" t="s">
        <v>1776</v>
      </c>
      <c r="P305" t="s">
        <v>1713</v>
      </c>
      <c r="Q305">
        <v>1</v>
      </c>
      <c r="R305" s="2">
        <v>1.2999999999999999E-2</v>
      </c>
      <c r="S305" s="2">
        <v>8.9999999999999998E-4</v>
      </c>
      <c r="T305">
        <v>6.8099999999999994E-2</v>
      </c>
      <c r="U305">
        <v>0.33800000000000002</v>
      </c>
      <c r="V305" s="4">
        <f t="shared" si="11"/>
        <v>14.444444444444445</v>
      </c>
      <c r="W305" t="s">
        <v>1777</v>
      </c>
      <c r="X305" t="s">
        <v>1142</v>
      </c>
    </row>
    <row r="306" spans="2:24" x14ac:dyDescent="0.25">
      <c r="B306" t="s">
        <v>1735</v>
      </c>
      <c r="C306">
        <v>3</v>
      </c>
      <c r="D306" s="2">
        <v>0.02</v>
      </c>
      <c r="E306" s="2">
        <v>7.1999999999999998E-3</v>
      </c>
      <c r="F306">
        <v>9.1700000000000004E-2</v>
      </c>
      <c r="G306">
        <v>1</v>
      </c>
      <c r="H306" s="4">
        <f t="shared" si="12"/>
        <v>2.7777777777777781</v>
      </c>
      <c r="I306" t="s">
        <v>1781</v>
      </c>
      <c r="J306" t="s">
        <v>1075</v>
      </c>
      <c r="P306" t="s">
        <v>1693</v>
      </c>
      <c r="Q306">
        <v>1</v>
      </c>
      <c r="R306" s="2">
        <v>1.2999999999999999E-2</v>
      </c>
      <c r="S306" s="2">
        <v>8.9999999999999998E-4</v>
      </c>
      <c r="T306">
        <v>6.8099999999999994E-2</v>
      </c>
      <c r="U306">
        <v>0.33800000000000002</v>
      </c>
      <c r="V306" s="4">
        <f t="shared" si="11"/>
        <v>14.444444444444445</v>
      </c>
      <c r="W306" t="s">
        <v>1782</v>
      </c>
      <c r="X306" t="s">
        <v>150</v>
      </c>
    </row>
    <row r="307" spans="2:24" x14ac:dyDescent="0.25">
      <c r="B307" t="s">
        <v>1786</v>
      </c>
      <c r="C307">
        <v>1</v>
      </c>
      <c r="D307" s="2">
        <v>6.7000000000000002E-3</v>
      </c>
      <c r="E307" s="2">
        <v>6.9999999999999999E-4</v>
      </c>
      <c r="F307">
        <v>9.3799999999999994E-2</v>
      </c>
      <c r="G307">
        <v>1</v>
      </c>
      <c r="H307" s="4">
        <f t="shared" si="12"/>
        <v>9.5714285714285712</v>
      </c>
      <c r="I307" t="s">
        <v>1787</v>
      </c>
      <c r="J307" t="s">
        <v>1603</v>
      </c>
      <c r="P307" t="s">
        <v>1721</v>
      </c>
      <c r="Q307">
        <v>1</v>
      </c>
      <c r="R307" s="2">
        <v>1.2999999999999999E-2</v>
      </c>
      <c r="S307" s="2">
        <v>8.9999999999999998E-4</v>
      </c>
      <c r="T307">
        <v>6.8099999999999994E-2</v>
      </c>
      <c r="U307">
        <v>0.33800000000000002</v>
      </c>
      <c r="V307" s="4">
        <f t="shared" si="11"/>
        <v>14.444444444444445</v>
      </c>
      <c r="W307" t="s">
        <v>1788</v>
      </c>
      <c r="X307" t="s">
        <v>554</v>
      </c>
    </row>
    <row r="308" spans="2:24" x14ac:dyDescent="0.25">
      <c r="B308" t="s">
        <v>1758</v>
      </c>
      <c r="C308">
        <v>1</v>
      </c>
      <c r="D308" s="2">
        <v>6.7000000000000002E-3</v>
      </c>
      <c r="E308" s="2">
        <v>6.9999999999999999E-4</v>
      </c>
      <c r="F308">
        <v>9.3799999999999994E-2</v>
      </c>
      <c r="G308">
        <v>1</v>
      </c>
      <c r="H308" s="4">
        <f t="shared" si="12"/>
        <v>9.5714285714285712</v>
      </c>
      <c r="I308" t="s">
        <v>1792</v>
      </c>
      <c r="J308" t="s">
        <v>1105</v>
      </c>
      <c r="P308" t="s">
        <v>1732</v>
      </c>
      <c r="Q308">
        <v>4</v>
      </c>
      <c r="R308" s="2">
        <v>5.1999999999999998E-2</v>
      </c>
      <c r="S308" s="2">
        <v>0.02</v>
      </c>
      <c r="T308">
        <v>6.9400000000000003E-2</v>
      </c>
      <c r="U308">
        <v>0.33800000000000002</v>
      </c>
      <c r="V308" s="4">
        <f t="shared" si="11"/>
        <v>2.5999999999999996</v>
      </c>
      <c r="W308" t="s">
        <v>1793</v>
      </c>
      <c r="X308" t="s">
        <v>1794</v>
      </c>
    </row>
    <row r="309" spans="2:24" x14ac:dyDescent="0.25">
      <c r="B309" t="s">
        <v>1754</v>
      </c>
      <c r="C309">
        <v>1</v>
      </c>
      <c r="D309" s="2">
        <v>6.7000000000000002E-3</v>
      </c>
      <c r="E309" s="2">
        <v>6.9999999999999999E-4</v>
      </c>
      <c r="F309">
        <v>9.3799999999999994E-2</v>
      </c>
      <c r="G309">
        <v>1</v>
      </c>
      <c r="H309" s="4">
        <f t="shared" si="12"/>
        <v>9.5714285714285712</v>
      </c>
      <c r="I309" t="s">
        <v>1797</v>
      </c>
      <c r="J309" t="s">
        <v>1798</v>
      </c>
      <c r="P309" t="s">
        <v>1741</v>
      </c>
      <c r="Q309">
        <v>4</v>
      </c>
      <c r="R309" s="2">
        <v>5.1999999999999998E-2</v>
      </c>
      <c r="S309" s="2">
        <v>0.02</v>
      </c>
      <c r="T309">
        <v>7.0800000000000002E-2</v>
      </c>
      <c r="U309">
        <v>0.33800000000000002</v>
      </c>
      <c r="V309" s="4">
        <f t="shared" si="11"/>
        <v>2.5999999999999996</v>
      </c>
      <c r="W309" t="s">
        <v>1799</v>
      </c>
      <c r="X309" t="s">
        <v>1794</v>
      </c>
    </row>
    <row r="310" spans="2:24" x14ac:dyDescent="0.25">
      <c r="B310" t="s">
        <v>1744</v>
      </c>
      <c r="C310">
        <v>1</v>
      </c>
      <c r="D310" s="2">
        <v>6.7000000000000002E-3</v>
      </c>
      <c r="E310" s="2">
        <v>6.9999999999999999E-4</v>
      </c>
      <c r="F310">
        <v>9.3799999999999994E-2</v>
      </c>
      <c r="G310">
        <v>1</v>
      </c>
      <c r="H310" s="4">
        <f t="shared" si="12"/>
        <v>9.5714285714285712</v>
      </c>
      <c r="I310" t="s">
        <v>1802</v>
      </c>
      <c r="J310" t="s">
        <v>1182</v>
      </c>
      <c r="P310" t="s">
        <v>1745</v>
      </c>
      <c r="Q310">
        <v>4</v>
      </c>
      <c r="R310" s="2">
        <v>5.1999999999999998E-2</v>
      </c>
      <c r="S310" s="2">
        <v>0.02</v>
      </c>
      <c r="T310">
        <v>7.0800000000000002E-2</v>
      </c>
      <c r="U310">
        <v>0.33800000000000002</v>
      </c>
      <c r="V310" s="4">
        <f t="shared" si="11"/>
        <v>2.5999999999999996</v>
      </c>
      <c r="W310" t="s">
        <v>1803</v>
      </c>
      <c r="X310" t="s">
        <v>1794</v>
      </c>
    </row>
    <row r="311" spans="2:24" x14ac:dyDescent="0.25">
      <c r="B311" t="s">
        <v>1749</v>
      </c>
      <c r="C311">
        <v>1</v>
      </c>
      <c r="D311" s="2">
        <v>6.7000000000000002E-3</v>
      </c>
      <c r="E311" s="2">
        <v>6.9999999999999999E-4</v>
      </c>
      <c r="F311">
        <v>9.3799999999999994E-2</v>
      </c>
      <c r="G311">
        <v>1</v>
      </c>
      <c r="H311" s="4">
        <f t="shared" si="12"/>
        <v>9.5714285714285712</v>
      </c>
      <c r="I311" t="s">
        <v>1807</v>
      </c>
      <c r="J311" t="s">
        <v>1484</v>
      </c>
      <c r="P311" t="s">
        <v>1736</v>
      </c>
      <c r="Q311">
        <v>4</v>
      </c>
      <c r="R311" s="2">
        <v>5.1999999999999998E-2</v>
      </c>
      <c r="S311" s="2">
        <v>0.02</v>
      </c>
      <c r="T311">
        <v>7.0800000000000002E-2</v>
      </c>
      <c r="U311">
        <v>0.33800000000000002</v>
      </c>
      <c r="V311" s="4">
        <f t="shared" si="11"/>
        <v>2.5999999999999996</v>
      </c>
      <c r="W311" t="s">
        <v>1808</v>
      </c>
      <c r="X311" t="s">
        <v>1809</v>
      </c>
    </row>
    <row r="312" spans="2:24" x14ac:dyDescent="0.25">
      <c r="B312" t="s">
        <v>1779</v>
      </c>
      <c r="C312">
        <v>1</v>
      </c>
      <c r="D312" s="2">
        <v>6.7000000000000002E-3</v>
      </c>
      <c r="E312" s="2">
        <v>6.9999999999999999E-4</v>
      </c>
      <c r="F312">
        <v>9.3799999999999994E-2</v>
      </c>
      <c r="G312">
        <v>1</v>
      </c>
      <c r="H312" s="4">
        <f t="shared" si="12"/>
        <v>9.5714285714285712</v>
      </c>
      <c r="I312" t="s">
        <v>1812</v>
      </c>
      <c r="J312" t="s">
        <v>1105</v>
      </c>
      <c r="P312" t="s">
        <v>1774</v>
      </c>
      <c r="Q312">
        <v>9</v>
      </c>
      <c r="R312" s="1">
        <v>0.12</v>
      </c>
      <c r="S312" s="2">
        <v>6.7000000000000004E-2</v>
      </c>
      <c r="T312">
        <v>7.1499999999999994E-2</v>
      </c>
      <c r="U312">
        <v>0.33800000000000002</v>
      </c>
      <c r="V312" s="4">
        <f t="shared" si="11"/>
        <v>1.7910447761194028</v>
      </c>
      <c r="W312" t="s">
        <v>1813</v>
      </c>
      <c r="X312" t="s">
        <v>1814</v>
      </c>
    </row>
    <row r="313" spans="2:24" x14ac:dyDescent="0.25">
      <c r="B313" t="s">
        <v>1805</v>
      </c>
      <c r="C313">
        <v>1</v>
      </c>
      <c r="D313" s="2">
        <v>6.7000000000000002E-3</v>
      </c>
      <c r="E313" s="2">
        <v>6.9999999999999999E-4</v>
      </c>
      <c r="F313">
        <v>9.3799999999999994E-2</v>
      </c>
      <c r="G313">
        <v>1</v>
      </c>
      <c r="H313" s="4">
        <f t="shared" si="12"/>
        <v>9.5714285714285712</v>
      </c>
      <c r="I313" t="s">
        <v>1818</v>
      </c>
      <c r="J313" t="s">
        <v>1105</v>
      </c>
      <c r="P313" t="s">
        <v>1785</v>
      </c>
      <c r="Q313">
        <v>38</v>
      </c>
      <c r="R313" s="1">
        <v>0.49</v>
      </c>
      <c r="S313" s="1">
        <v>0.41</v>
      </c>
      <c r="T313">
        <v>7.4099999999999999E-2</v>
      </c>
      <c r="U313">
        <v>0.34300000000000003</v>
      </c>
      <c r="V313" s="4">
        <f t="shared" si="11"/>
        <v>1.1951219512195121</v>
      </c>
      <c r="W313" t="s">
        <v>1819</v>
      </c>
      <c r="X313" t="s">
        <v>1820</v>
      </c>
    </row>
    <row r="314" spans="2:24" x14ac:dyDescent="0.25">
      <c r="B314" t="s">
        <v>1790</v>
      </c>
      <c r="C314">
        <v>1</v>
      </c>
      <c r="D314" s="2">
        <v>6.7000000000000002E-3</v>
      </c>
      <c r="E314" s="2">
        <v>6.9999999999999999E-4</v>
      </c>
      <c r="F314">
        <v>9.3799999999999994E-2</v>
      </c>
      <c r="G314">
        <v>1</v>
      </c>
      <c r="H314" s="4">
        <f t="shared" si="12"/>
        <v>9.5714285714285712</v>
      </c>
      <c r="I314" t="s">
        <v>1823</v>
      </c>
      <c r="J314" t="s">
        <v>1484</v>
      </c>
      <c r="P314" t="s">
        <v>1791</v>
      </c>
      <c r="Q314">
        <v>2</v>
      </c>
      <c r="R314" s="2">
        <v>2.5999999999999999E-2</v>
      </c>
      <c r="S314" s="2">
        <v>6.0000000000000001E-3</v>
      </c>
      <c r="T314">
        <v>7.7200000000000005E-2</v>
      </c>
      <c r="U314">
        <v>0.35499999999999998</v>
      </c>
      <c r="V314" s="4">
        <f t="shared" si="11"/>
        <v>4.333333333333333</v>
      </c>
      <c r="W314" t="s">
        <v>1824</v>
      </c>
      <c r="X314" t="s">
        <v>1011</v>
      </c>
    </row>
    <row r="315" spans="2:24" x14ac:dyDescent="0.25">
      <c r="B315" t="s">
        <v>1768</v>
      </c>
      <c r="C315">
        <v>1</v>
      </c>
      <c r="D315" s="2">
        <v>6.7000000000000002E-3</v>
      </c>
      <c r="E315" s="2">
        <v>6.9999999999999999E-4</v>
      </c>
      <c r="F315">
        <v>9.3799999999999994E-2</v>
      </c>
      <c r="G315">
        <v>1</v>
      </c>
      <c r="H315" s="4">
        <f t="shared" si="12"/>
        <v>9.5714285714285712</v>
      </c>
      <c r="I315" t="s">
        <v>1829</v>
      </c>
      <c r="J315" t="s">
        <v>1182</v>
      </c>
      <c r="P315" t="s">
        <v>1830</v>
      </c>
      <c r="Q315">
        <v>1</v>
      </c>
      <c r="R315" s="2">
        <v>1.2999999999999999E-2</v>
      </c>
      <c r="S315" s="2">
        <v>1E-3</v>
      </c>
      <c r="T315">
        <v>7.7399999999999997E-2</v>
      </c>
      <c r="U315">
        <v>0.35499999999999998</v>
      </c>
      <c r="V315" s="4">
        <f t="shared" si="11"/>
        <v>13</v>
      </c>
      <c r="W315" t="s">
        <v>1831</v>
      </c>
      <c r="X315" t="s">
        <v>526</v>
      </c>
    </row>
    <row r="316" spans="2:24" x14ac:dyDescent="0.25">
      <c r="B316" t="s">
        <v>1816</v>
      </c>
      <c r="C316">
        <v>1</v>
      </c>
      <c r="D316" s="2">
        <v>6.7000000000000002E-3</v>
      </c>
      <c r="E316" s="2">
        <v>6.9999999999999999E-4</v>
      </c>
      <c r="F316">
        <v>9.3799999999999994E-2</v>
      </c>
      <c r="G316">
        <v>1</v>
      </c>
      <c r="H316" s="4">
        <f t="shared" si="12"/>
        <v>9.5714285714285712</v>
      </c>
      <c r="I316" t="s">
        <v>1835</v>
      </c>
      <c r="J316" t="s">
        <v>1105</v>
      </c>
      <c r="P316" t="s">
        <v>1836</v>
      </c>
      <c r="Q316">
        <v>1</v>
      </c>
      <c r="R316" s="2">
        <v>1.2999999999999999E-2</v>
      </c>
      <c r="S316" s="2">
        <v>1E-3</v>
      </c>
      <c r="T316">
        <v>7.7399999999999997E-2</v>
      </c>
      <c r="U316">
        <v>0.35499999999999998</v>
      </c>
      <c r="V316" s="4">
        <f t="shared" si="11"/>
        <v>13</v>
      </c>
      <c r="W316" t="s">
        <v>1837</v>
      </c>
      <c r="X316" t="s">
        <v>526</v>
      </c>
    </row>
    <row r="317" spans="2:24" x14ac:dyDescent="0.25">
      <c r="B317" t="s">
        <v>1821</v>
      </c>
      <c r="C317">
        <v>1</v>
      </c>
      <c r="D317" s="2">
        <v>6.7000000000000002E-3</v>
      </c>
      <c r="E317" s="2">
        <v>6.9999999999999999E-4</v>
      </c>
      <c r="F317">
        <v>9.3799999999999994E-2</v>
      </c>
      <c r="G317">
        <v>1</v>
      </c>
      <c r="H317" s="4">
        <f t="shared" si="12"/>
        <v>9.5714285714285712</v>
      </c>
      <c r="I317" t="s">
        <v>1840</v>
      </c>
      <c r="J317" t="s">
        <v>502</v>
      </c>
      <c r="P317" t="s">
        <v>1828</v>
      </c>
      <c r="Q317">
        <v>1</v>
      </c>
      <c r="R317" s="2">
        <v>1.2999999999999999E-2</v>
      </c>
      <c r="S317" s="2">
        <v>1E-3</v>
      </c>
      <c r="T317">
        <v>7.7399999999999997E-2</v>
      </c>
      <c r="U317">
        <v>0.35499999999999998</v>
      </c>
      <c r="V317" s="4">
        <f t="shared" si="11"/>
        <v>13</v>
      </c>
      <c r="W317" t="s">
        <v>1841</v>
      </c>
      <c r="X317" t="s">
        <v>814</v>
      </c>
    </row>
    <row r="318" spans="2:24" x14ac:dyDescent="0.25">
      <c r="B318" t="s">
        <v>1784</v>
      </c>
      <c r="C318">
        <v>1</v>
      </c>
      <c r="D318" s="2">
        <v>6.7000000000000002E-3</v>
      </c>
      <c r="E318" s="2">
        <v>6.9999999999999999E-4</v>
      </c>
      <c r="F318">
        <v>9.3799999999999994E-2</v>
      </c>
      <c r="G318">
        <v>1</v>
      </c>
      <c r="H318" s="4">
        <f t="shared" si="12"/>
        <v>9.5714285714285712</v>
      </c>
      <c r="I318" t="s">
        <v>1845</v>
      </c>
      <c r="J318" t="s">
        <v>1105</v>
      </c>
      <c r="P318" t="s">
        <v>1844</v>
      </c>
      <c r="Q318">
        <v>1</v>
      </c>
      <c r="R318" s="2">
        <v>1.2999999999999999E-2</v>
      </c>
      <c r="S318" s="2">
        <v>1E-3</v>
      </c>
      <c r="T318">
        <v>7.7399999999999997E-2</v>
      </c>
      <c r="U318">
        <v>0.35499999999999998</v>
      </c>
      <c r="V318" s="4">
        <f t="shared" si="11"/>
        <v>13</v>
      </c>
      <c r="W318" t="s">
        <v>1846</v>
      </c>
      <c r="X318" t="s">
        <v>1142</v>
      </c>
    </row>
    <row r="319" spans="2:24" x14ac:dyDescent="0.25">
      <c r="B319" t="s">
        <v>1763</v>
      </c>
      <c r="C319">
        <v>1</v>
      </c>
      <c r="D319" s="2">
        <v>6.7000000000000002E-3</v>
      </c>
      <c r="E319" s="2">
        <v>6.9999999999999999E-4</v>
      </c>
      <c r="F319">
        <v>9.3799999999999994E-2</v>
      </c>
      <c r="G319">
        <v>1</v>
      </c>
      <c r="H319" s="4">
        <f t="shared" si="12"/>
        <v>9.5714285714285712</v>
      </c>
      <c r="I319" t="s">
        <v>1849</v>
      </c>
      <c r="J319" t="s">
        <v>1105</v>
      </c>
      <c r="P319" t="s">
        <v>1850</v>
      </c>
      <c r="Q319">
        <v>1</v>
      </c>
      <c r="R319" s="2">
        <v>1.2999999999999999E-2</v>
      </c>
      <c r="S319" s="2">
        <v>1E-3</v>
      </c>
      <c r="T319">
        <v>7.7399999999999997E-2</v>
      </c>
      <c r="U319">
        <v>0.35499999999999998</v>
      </c>
      <c r="V319" s="4">
        <f t="shared" si="11"/>
        <v>13</v>
      </c>
      <c r="W319" t="s">
        <v>1851</v>
      </c>
      <c r="X319" t="s">
        <v>736</v>
      </c>
    </row>
    <row r="320" spans="2:24" x14ac:dyDescent="0.25">
      <c r="B320" t="s">
        <v>1827</v>
      </c>
      <c r="C320">
        <v>1</v>
      </c>
      <c r="D320" s="2">
        <v>6.7000000000000002E-3</v>
      </c>
      <c r="E320" s="2">
        <v>6.9999999999999999E-4</v>
      </c>
      <c r="F320">
        <v>9.3799999999999994E-2</v>
      </c>
      <c r="G320">
        <v>1</v>
      </c>
      <c r="H320" s="4">
        <f t="shared" si="12"/>
        <v>9.5714285714285712</v>
      </c>
      <c r="I320" t="s">
        <v>1854</v>
      </c>
      <c r="J320" t="s">
        <v>1484</v>
      </c>
      <c r="P320" t="s">
        <v>1817</v>
      </c>
      <c r="Q320">
        <v>1</v>
      </c>
      <c r="R320" s="2">
        <v>1.2999999999999999E-2</v>
      </c>
      <c r="S320" s="2">
        <v>1E-3</v>
      </c>
      <c r="T320">
        <v>7.7399999999999997E-2</v>
      </c>
      <c r="U320">
        <v>0.35499999999999998</v>
      </c>
      <c r="V320" s="4">
        <f t="shared" si="11"/>
        <v>13</v>
      </c>
      <c r="W320" t="s">
        <v>1855</v>
      </c>
      <c r="X320" t="s">
        <v>1122</v>
      </c>
    </row>
    <row r="321" spans="2:24" x14ac:dyDescent="0.25">
      <c r="B321" t="s">
        <v>1773</v>
      </c>
      <c r="C321">
        <v>1</v>
      </c>
      <c r="D321" s="2">
        <v>6.7000000000000002E-3</v>
      </c>
      <c r="E321" s="2">
        <v>6.9999999999999999E-4</v>
      </c>
      <c r="F321">
        <v>9.3799999999999994E-2</v>
      </c>
      <c r="G321">
        <v>1</v>
      </c>
      <c r="H321" s="4">
        <f t="shared" si="12"/>
        <v>9.5714285714285712</v>
      </c>
      <c r="I321" t="s">
        <v>1858</v>
      </c>
      <c r="J321" t="s">
        <v>1859</v>
      </c>
      <c r="P321" t="s">
        <v>1822</v>
      </c>
      <c r="Q321">
        <v>1</v>
      </c>
      <c r="R321" s="2">
        <v>1.2999999999999999E-2</v>
      </c>
      <c r="S321" s="2">
        <v>1E-3</v>
      </c>
      <c r="T321">
        <v>7.7399999999999997E-2</v>
      </c>
      <c r="U321">
        <v>0.35499999999999998</v>
      </c>
      <c r="V321" s="4">
        <f t="shared" ref="V321:V384" si="13">R321/S321</f>
        <v>13</v>
      </c>
      <c r="W321" t="s">
        <v>1860</v>
      </c>
      <c r="X321" t="s">
        <v>814</v>
      </c>
    </row>
    <row r="322" spans="2:24" x14ac:dyDescent="0.25">
      <c r="B322" t="s">
        <v>1481</v>
      </c>
      <c r="C322">
        <v>1</v>
      </c>
      <c r="D322" s="2">
        <v>6.7000000000000002E-3</v>
      </c>
      <c r="E322" s="2">
        <v>6.9999999999999999E-4</v>
      </c>
      <c r="F322">
        <v>9.3799999999999994E-2</v>
      </c>
      <c r="G322">
        <v>1</v>
      </c>
      <c r="H322" s="4">
        <f t="shared" si="12"/>
        <v>9.5714285714285712</v>
      </c>
      <c r="I322" t="s">
        <v>1864</v>
      </c>
      <c r="J322" t="s">
        <v>1865</v>
      </c>
      <c r="P322" t="s">
        <v>1280</v>
      </c>
      <c r="Q322">
        <v>1</v>
      </c>
      <c r="R322" s="2">
        <v>1.2999999999999999E-2</v>
      </c>
      <c r="S322" s="2">
        <v>1E-3</v>
      </c>
      <c r="T322">
        <v>7.7399999999999997E-2</v>
      </c>
      <c r="U322">
        <v>0.35499999999999998</v>
      </c>
      <c r="V322" s="4">
        <f t="shared" si="13"/>
        <v>13</v>
      </c>
      <c r="W322" t="s">
        <v>1866</v>
      </c>
      <c r="X322" t="s">
        <v>736</v>
      </c>
    </row>
    <row r="323" spans="2:24" x14ac:dyDescent="0.25">
      <c r="B323" t="s">
        <v>1796</v>
      </c>
      <c r="C323">
        <v>1</v>
      </c>
      <c r="D323" s="2">
        <v>6.7000000000000002E-3</v>
      </c>
      <c r="E323" s="2">
        <v>6.9999999999999999E-4</v>
      </c>
      <c r="F323">
        <v>9.3799999999999994E-2</v>
      </c>
      <c r="G323">
        <v>1</v>
      </c>
      <c r="H323" s="4">
        <f t="shared" si="12"/>
        <v>9.5714285714285712</v>
      </c>
      <c r="I323" t="s">
        <v>1870</v>
      </c>
      <c r="J323" t="s">
        <v>1105</v>
      </c>
      <c r="P323" t="s">
        <v>1806</v>
      </c>
      <c r="Q323">
        <v>1</v>
      </c>
      <c r="R323" s="2">
        <v>1.2999999999999999E-2</v>
      </c>
      <c r="S323" s="2">
        <v>1E-3</v>
      </c>
      <c r="T323">
        <v>7.7399999999999997E-2</v>
      </c>
      <c r="U323">
        <v>0.35499999999999998</v>
      </c>
      <c r="V323" s="4">
        <f t="shared" si="13"/>
        <v>13</v>
      </c>
      <c r="W323" t="s">
        <v>1871</v>
      </c>
      <c r="X323" t="s">
        <v>1142</v>
      </c>
    </row>
    <row r="324" spans="2:24" x14ac:dyDescent="0.25">
      <c r="B324" t="s">
        <v>1800</v>
      </c>
      <c r="C324">
        <v>1</v>
      </c>
      <c r="D324" s="2">
        <v>6.7000000000000002E-3</v>
      </c>
      <c r="E324" s="2">
        <v>6.9999999999999999E-4</v>
      </c>
      <c r="F324">
        <v>9.3799999999999994E-2</v>
      </c>
      <c r="G324">
        <v>1</v>
      </c>
      <c r="H324" s="4">
        <f t="shared" si="12"/>
        <v>9.5714285714285712</v>
      </c>
      <c r="I324" t="s">
        <v>1873</v>
      </c>
      <c r="J324" t="s">
        <v>1182</v>
      </c>
      <c r="P324" t="s">
        <v>1811</v>
      </c>
      <c r="Q324">
        <v>1</v>
      </c>
      <c r="R324" s="2">
        <v>1.2999999999999999E-2</v>
      </c>
      <c r="S324" s="2">
        <v>1E-3</v>
      </c>
      <c r="T324">
        <v>7.7399999999999997E-2</v>
      </c>
      <c r="U324">
        <v>0.35499999999999998</v>
      </c>
      <c r="V324" s="4">
        <f t="shared" si="13"/>
        <v>13</v>
      </c>
      <c r="W324" t="s">
        <v>1874</v>
      </c>
      <c r="X324" t="s">
        <v>1498</v>
      </c>
    </row>
    <row r="325" spans="2:24" x14ac:dyDescent="0.25">
      <c r="B325" t="s">
        <v>1868</v>
      </c>
      <c r="C325">
        <v>14</v>
      </c>
      <c r="D325" s="2">
        <v>9.2999999999999999E-2</v>
      </c>
      <c r="E325" s="2">
        <v>6.4000000000000001E-2</v>
      </c>
      <c r="F325">
        <v>9.5100000000000004E-2</v>
      </c>
      <c r="G325">
        <v>1</v>
      </c>
      <c r="H325" s="4">
        <f t="shared" si="12"/>
        <v>1.453125</v>
      </c>
      <c r="I325" t="s">
        <v>1877</v>
      </c>
      <c r="J325" t="s">
        <v>1878</v>
      </c>
      <c r="P325" t="s">
        <v>1869</v>
      </c>
      <c r="Q325">
        <v>1</v>
      </c>
      <c r="R325" s="2">
        <v>1.2999999999999999E-2</v>
      </c>
      <c r="S325" s="2">
        <v>1E-3</v>
      </c>
      <c r="T325">
        <v>7.7399999999999997E-2</v>
      </c>
      <c r="U325">
        <v>0.35499999999999998</v>
      </c>
      <c r="V325" s="4">
        <f t="shared" si="13"/>
        <v>13</v>
      </c>
      <c r="W325" t="s">
        <v>1879</v>
      </c>
      <c r="X325" t="s">
        <v>1142</v>
      </c>
    </row>
    <row r="326" spans="2:24" x14ac:dyDescent="0.25">
      <c r="B326" t="s">
        <v>1876</v>
      </c>
      <c r="C326">
        <v>2</v>
      </c>
      <c r="D326" s="2">
        <v>1.2999999999999999E-2</v>
      </c>
      <c r="E326" s="2">
        <v>3.5000000000000001E-3</v>
      </c>
      <c r="F326">
        <v>9.6699999999999994E-2</v>
      </c>
      <c r="G326">
        <v>1</v>
      </c>
      <c r="H326" s="4">
        <f t="shared" si="12"/>
        <v>3.714285714285714</v>
      </c>
      <c r="I326" t="s">
        <v>1882</v>
      </c>
      <c r="J326" t="s">
        <v>1443</v>
      </c>
      <c r="P326" t="s">
        <v>1801</v>
      </c>
      <c r="Q326">
        <v>1</v>
      </c>
      <c r="R326" s="2">
        <v>1.2999999999999999E-2</v>
      </c>
      <c r="S326" s="2">
        <v>1E-3</v>
      </c>
      <c r="T326">
        <v>7.7399999999999997E-2</v>
      </c>
      <c r="U326">
        <v>0.35499999999999998</v>
      </c>
      <c r="V326" s="4">
        <f t="shared" si="13"/>
        <v>13</v>
      </c>
      <c r="W326" t="s">
        <v>1883</v>
      </c>
      <c r="X326" t="s">
        <v>1142</v>
      </c>
    </row>
    <row r="327" spans="2:24" x14ac:dyDescent="0.25">
      <c r="B327" t="s">
        <v>1886</v>
      </c>
      <c r="C327">
        <v>5</v>
      </c>
      <c r="D327" s="2">
        <v>3.3000000000000002E-2</v>
      </c>
      <c r="E327" s="2">
        <v>1.6E-2</v>
      </c>
      <c r="F327">
        <v>9.9599999999999994E-2</v>
      </c>
      <c r="G327">
        <v>1</v>
      </c>
      <c r="H327" s="4">
        <f t="shared" si="12"/>
        <v>2.0625</v>
      </c>
      <c r="I327" t="s">
        <v>1887</v>
      </c>
      <c r="J327" t="s">
        <v>1228</v>
      </c>
      <c r="P327" t="s">
        <v>1834</v>
      </c>
      <c r="Q327">
        <v>1</v>
      </c>
      <c r="R327" s="2">
        <v>1.2999999999999999E-2</v>
      </c>
      <c r="S327" s="2">
        <v>1E-3</v>
      </c>
      <c r="T327">
        <v>7.7399999999999997E-2</v>
      </c>
      <c r="U327">
        <v>0.35499999999999998</v>
      </c>
      <c r="V327" s="4">
        <f t="shared" si="13"/>
        <v>13</v>
      </c>
      <c r="W327" t="s">
        <v>1888</v>
      </c>
      <c r="X327" t="s">
        <v>814</v>
      </c>
    </row>
    <row r="328" spans="2:24" x14ac:dyDescent="0.25">
      <c r="B328" t="s">
        <v>1890</v>
      </c>
      <c r="C328">
        <v>4</v>
      </c>
      <c r="D328" s="2">
        <v>2.7E-2</v>
      </c>
      <c r="E328" s="2">
        <v>1.2E-2</v>
      </c>
      <c r="F328">
        <v>0.10199999999999999</v>
      </c>
      <c r="G328">
        <v>1</v>
      </c>
      <c r="H328" s="4">
        <f t="shared" si="12"/>
        <v>2.25</v>
      </c>
      <c r="I328" t="s">
        <v>1891</v>
      </c>
      <c r="J328" t="s">
        <v>1413</v>
      </c>
      <c r="P328" t="s">
        <v>1863</v>
      </c>
      <c r="Q328">
        <v>1</v>
      </c>
      <c r="R328" s="2">
        <v>1.2999999999999999E-2</v>
      </c>
      <c r="S328" s="2">
        <v>1E-3</v>
      </c>
      <c r="T328">
        <v>7.7399999999999997E-2</v>
      </c>
      <c r="U328">
        <v>0.35499999999999998</v>
      </c>
      <c r="V328" s="4">
        <f t="shared" si="13"/>
        <v>13</v>
      </c>
      <c r="W328" t="s">
        <v>1892</v>
      </c>
      <c r="X328" t="s">
        <v>1142</v>
      </c>
    </row>
    <row r="329" spans="2:24" x14ac:dyDescent="0.25">
      <c r="B329" t="s">
        <v>1895</v>
      </c>
      <c r="C329">
        <v>2</v>
      </c>
      <c r="D329" s="2">
        <v>1.2999999999999999E-2</v>
      </c>
      <c r="E329" s="2">
        <v>3.5999999999999999E-3</v>
      </c>
      <c r="F329">
        <v>0.10299999999999999</v>
      </c>
      <c r="G329">
        <v>1</v>
      </c>
      <c r="H329" s="4">
        <f t="shared" si="12"/>
        <v>3.6111111111111112</v>
      </c>
      <c r="I329" t="s">
        <v>1896</v>
      </c>
      <c r="J329" t="s">
        <v>1262</v>
      </c>
      <c r="P329" t="s">
        <v>1839</v>
      </c>
      <c r="Q329">
        <v>1</v>
      </c>
      <c r="R329" s="2">
        <v>1.2999999999999999E-2</v>
      </c>
      <c r="S329" s="2">
        <v>1E-3</v>
      </c>
      <c r="T329">
        <v>7.7399999999999997E-2</v>
      </c>
      <c r="U329">
        <v>0.35499999999999998</v>
      </c>
      <c r="V329" s="4">
        <f t="shared" si="13"/>
        <v>13</v>
      </c>
      <c r="W329" t="s">
        <v>1897</v>
      </c>
      <c r="X329" t="s">
        <v>483</v>
      </c>
    </row>
    <row r="330" spans="2:24" x14ac:dyDescent="0.25">
      <c r="B330" t="s">
        <v>1894</v>
      </c>
      <c r="C330">
        <v>2</v>
      </c>
      <c r="D330" s="2">
        <v>1.2999999999999999E-2</v>
      </c>
      <c r="E330" s="2">
        <v>3.5999999999999999E-3</v>
      </c>
      <c r="F330">
        <v>0.10299999999999999</v>
      </c>
      <c r="G330">
        <v>1</v>
      </c>
      <c r="H330" s="4">
        <f t="shared" si="12"/>
        <v>3.6111111111111112</v>
      </c>
      <c r="I330" t="s">
        <v>1899</v>
      </c>
      <c r="J330" t="s">
        <v>1771</v>
      </c>
      <c r="P330" t="s">
        <v>1900</v>
      </c>
      <c r="Q330">
        <v>4</v>
      </c>
      <c r="R330" s="2">
        <v>5.1999999999999998E-2</v>
      </c>
      <c r="S330" s="2">
        <v>2.1000000000000001E-2</v>
      </c>
      <c r="T330">
        <v>8.1699999999999995E-2</v>
      </c>
      <c r="U330">
        <v>0.35499999999999998</v>
      </c>
      <c r="V330" s="4">
        <f t="shared" si="13"/>
        <v>2.4761904761904758</v>
      </c>
      <c r="W330" t="s">
        <v>1901</v>
      </c>
      <c r="X330" t="s">
        <v>1794</v>
      </c>
    </row>
    <row r="331" spans="2:24" x14ac:dyDescent="0.25">
      <c r="B331" t="s">
        <v>1904</v>
      </c>
      <c r="C331">
        <v>3</v>
      </c>
      <c r="D331" s="2">
        <v>0.02</v>
      </c>
      <c r="E331" s="2">
        <v>7.7000000000000002E-3</v>
      </c>
      <c r="F331">
        <v>0.108</v>
      </c>
      <c r="G331">
        <v>1</v>
      </c>
      <c r="H331" s="4">
        <f t="shared" si="12"/>
        <v>2.5974025974025974</v>
      </c>
      <c r="I331" t="s">
        <v>1905</v>
      </c>
      <c r="J331" t="s">
        <v>1906</v>
      </c>
      <c r="P331" t="s">
        <v>1907</v>
      </c>
      <c r="Q331">
        <v>1</v>
      </c>
      <c r="R331" s="2">
        <v>1.2999999999999999E-2</v>
      </c>
      <c r="S331" s="2">
        <v>1.1999999999999999E-3</v>
      </c>
      <c r="T331">
        <v>8.6599999999999996E-2</v>
      </c>
      <c r="U331">
        <v>0.36499999999999999</v>
      </c>
      <c r="V331" s="4">
        <f t="shared" si="13"/>
        <v>10.833333333333334</v>
      </c>
      <c r="W331" t="s">
        <v>1908</v>
      </c>
      <c r="X331" t="s">
        <v>736</v>
      </c>
    </row>
    <row r="332" spans="2:24" x14ac:dyDescent="0.25">
      <c r="B332" t="s">
        <v>1910</v>
      </c>
      <c r="C332">
        <v>2</v>
      </c>
      <c r="D332" s="2">
        <v>1.2999999999999999E-2</v>
      </c>
      <c r="E332" s="2">
        <v>3.8E-3</v>
      </c>
      <c r="F332">
        <v>0.109</v>
      </c>
      <c r="G332">
        <v>1</v>
      </c>
      <c r="H332" s="4">
        <f t="shared" si="12"/>
        <v>3.4210526315789473</v>
      </c>
      <c r="I332" t="s">
        <v>1911</v>
      </c>
      <c r="J332" t="s">
        <v>1267</v>
      </c>
      <c r="P332" t="s">
        <v>1912</v>
      </c>
      <c r="Q332">
        <v>1</v>
      </c>
      <c r="R332" s="2">
        <v>1.2999999999999999E-2</v>
      </c>
      <c r="S332" s="2">
        <v>1.1999999999999999E-3</v>
      </c>
      <c r="T332">
        <v>8.6599999999999996E-2</v>
      </c>
      <c r="U332">
        <v>0.36499999999999999</v>
      </c>
      <c r="V332" s="4">
        <f t="shared" si="13"/>
        <v>10.833333333333334</v>
      </c>
      <c r="W332" t="s">
        <v>1913</v>
      </c>
      <c r="X332" t="s">
        <v>1142</v>
      </c>
    </row>
    <row r="333" spans="2:24" x14ac:dyDescent="0.25">
      <c r="B333" t="s">
        <v>1424</v>
      </c>
      <c r="C333">
        <v>5</v>
      </c>
      <c r="D333" s="2">
        <v>3.3000000000000002E-2</v>
      </c>
      <c r="E333" s="2">
        <v>1.7000000000000001E-2</v>
      </c>
      <c r="F333">
        <v>0.11</v>
      </c>
      <c r="G333">
        <v>1</v>
      </c>
      <c r="H333" s="4">
        <f t="shared" si="12"/>
        <v>1.9411764705882353</v>
      </c>
      <c r="I333" t="s">
        <v>1915</v>
      </c>
      <c r="J333" t="s">
        <v>1916</v>
      </c>
      <c r="P333" t="s">
        <v>1917</v>
      </c>
      <c r="Q333">
        <v>1</v>
      </c>
      <c r="R333" s="2">
        <v>1.2999999999999999E-2</v>
      </c>
      <c r="S333" s="2">
        <v>1.1999999999999999E-3</v>
      </c>
      <c r="T333">
        <v>8.6599999999999996E-2</v>
      </c>
      <c r="U333">
        <v>0.36499999999999999</v>
      </c>
      <c r="V333" s="4">
        <f t="shared" si="13"/>
        <v>10.833333333333334</v>
      </c>
      <c r="W333" t="s">
        <v>1918</v>
      </c>
      <c r="X333" t="s">
        <v>1378</v>
      </c>
    </row>
    <row r="334" spans="2:24" x14ac:dyDescent="0.25">
      <c r="B334" t="s">
        <v>1705</v>
      </c>
      <c r="C334">
        <v>1</v>
      </c>
      <c r="D334" s="2">
        <v>6.7000000000000002E-3</v>
      </c>
      <c r="E334" s="2">
        <v>8.0000000000000004E-4</v>
      </c>
      <c r="F334">
        <v>0.112</v>
      </c>
      <c r="G334">
        <v>1</v>
      </c>
      <c r="H334" s="4">
        <f t="shared" si="12"/>
        <v>8.375</v>
      </c>
      <c r="I334" t="s">
        <v>1920</v>
      </c>
      <c r="J334" t="s">
        <v>1798</v>
      </c>
      <c r="P334" t="s">
        <v>1921</v>
      </c>
      <c r="Q334">
        <v>1</v>
      </c>
      <c r="R334" s="2">
        <v>1.2999999999999999E-2</v>
      </c>
      <c r="S334" s="2">
        <v>1.1999999999999999E-3</v>
      </c>
      <c r="T334">
        <v>8.6599999999999996E-2</v>
      </c>
      <c r="U334">
        <v>0.36499999999999999</v>
      </c>
      <c r="V334" s="4">
        <f t="shared" si="13"/>
        <v>10.833333333333334</v>
      </c>
      <c r="W334" t="s">
        <v>1922</v>
      </c>
      <c r="X334" t="s">
        <v>554</v>
      </c>
    </row>
    <row r="335" spans="2:24" x14ac:dyDescent="0.25">
      <c r="B335" t="s">
        <v>1925</v>
      </c>
      <c r="C335">
        <v>1</v>
      </c>
      <c r="D335" s="2">
        <v>6.7000000000000002E-3</v>
      </c>
      <c r="E335" s="2">
        <v>8.0000000000000004E-4</v>
      </c>
      <c r="F335">
        <v>0.112</v>
      </c>
      <c r="G335">
        <v>1</v>
      </c>
      <c r="H335" s="4">
        <f t="shared" si="12"/>
        <v>8.375</v>
      </c>
      <c r="I335" t="s">
        <v>1926</v>
      </c>
      <c r="J335" t="s">
        <v>1552</v>
      </c>
      <c r="P335" t="s">
        <v>1927</v>
      </c>
      <c r="Q335">
        <v>1</v>
      </c>
      <c r="R335" s="2">
        <v>1.2999999999999999E-2</v>
      </c>
      <c r="S335" s="2">
        <v>1.1999999999999999E-3</v>
      </c>
      <c r="T335">
        <v>8.6599999999999996E-2</v>
      </c>
      <c r="U335">
        <v>0.36499999999999999</v>
      </c>
      <c r="V335" s="4">
        <f t="shared" si="13"/>
        <v>10.833333333333334</v>
      </c>
      <c r="W335" t="s">
        <v>1928</v>
      </c>
      <c r="X335" t="s">
        <v>175</v>
      </c>
    </row>
    <row r="336" spans="2:24" x14ac:dyDescent="0.25">
      <c r="B336" t="s">
        <v>1711</v>
      </c>
      <c r="C336">
        <v>1</v>
      </c>
      <c r="D336" s="2">
        <v>6.7000000000000002E-3</v>
      </c>
      <c r="E336" s="2">
        <v>8.0000000000000004E-4</v>
      </c>
      <c r="F336">
        <v>0.112</v>
      </c>
      <c r="G336">
        <v>1</v>
      </c>
      <c r="H336" s="4">
        <f t="shared" si="12"/>
        <v>8.375</v>
      </c>
      <c r="I336" t="s">
        <v>1930</v>
      </c>
      <c r="J336" t="s">
        <v>1798</v>
      </c>
      <c r="P336" t="s">
        <v>1931</v>
      </c>
      <c r="Q336">
        <v>1</v>
      </c>
      <c r="R336" s="2">
        <v>1.2999999999999999E-2</v>
      </c>
      <c r="S336" s="2">
        <v>1.1999999999999999E-3</v>
      </c>
      <c r="T336">
        <v>8.6599999999999996E-2</v>
      </c>
      <c r="U336">
        <v>0.36499999999999999</v>
      </c>
      <c r="V336" s="4">
        <f t="shared" si="13"/>
        <v>10.833333333333334</v>
      </c>
      <c r="W336" t="s">
        <v>1932</v>
      </c>
      <c r="X336" t="s">
        <v>814</v>
      </c>
    </row>
    <row r="337" spans="2:24" x14ac:dyDescent="0.25">
      <c r="B337" t="s">
        <v>1933</v>
      </c>
      <c r="C337">
        <v>1</v>
      </c>
      <c r="D337" s="2">
        <v>6.7000000000000002E-3</v>
      </c>
      <c r="E337" s="2">
        <v>8.0000000000000004E-4</v>
      </c>
      <c r="F337">
        <v>0.112</v>
      </c>
      <c r="G337">
        <v>1</v>
      </c>
      <c r="H337" s="4">
        <f t="shared" si="12"/>
        <v>8.375</v>
      </c>
      <c r="I337" t="s">
        <v>1934</v>
      </c>
      <c r="J337" t="s">
        <v>1484</v>
      </c>
      <c r="P337" t="s">
        <v>1935</v>
      </c>
      <c r="Q337">
        <v>1</v>
      </c>
      <c r="R337" s="2">
        <v>1.2999999999999999E-2</v>
      </c>
      <c r="S337" s="2">
        <v>1.1999999999999999E-3</v>
      </c>
      <c r="T337">
        <v>8.6599999999999996E-2</v>
      </c>
      <c r="U337">
        <v>0.36499999999999999</v>
      </c>
      <c r="V337" s="4">
        <f t="shared" si="13"/>
        <v>10.833333333333334</v>
      </c>
      <c r="W337" t="s">
        <v>1936</v>
      </c>
      <c r="X337" t="s">
        <v>175</v>
      </c>
    </row>
    <row r="338" spans="2:24" x14ac:dyDescent="0.25">
      <c r="B338" t="s">
        <v>1938</v>
      </c>
      <c r="C338">
        <v>1</v>
      </c>
      <c r="D338" s="2">
        <v>6.7000000000000002E-3</v>
      </c>
      <c r="E338" s="2">
        <v>8.0000000000000004E-4</v>
      </c>
      <c r="F338">
        <v>0.112</v>
      </c>
      <c r="G338">
        <v>1</v>
      </c>
      <c r="H338" s="4">
        <f t="shared" si="12"/>
        <v>8.375</v>
      </c>
      <c r="I338" t="s">
        <v>1939</v>
      </c>
      <c r="J338" t="s">
        <v>438</v>
      </c>
      <c r="P338" t="s">
        <v>1940</v>
      </c>
      <c r="Q338">
        <v>1</v>
      </c>
      <c r="R338" s="2">
        <v>1.2999999999999999E-2</v>
      </c>
      <c r="S338" s="2">
        <v>1.1999999999999999E-3</v>
      </c>
      <c r="T338">
        <v>8.6599999999999996E-2</v>
      </c>
      <c r="U338">
        <v>0.36499999999999999</v>
      </c>
      <c r="V338" s="4">
        <f t="shared" si="13"/>
        <v>10.833333333333334</v>
      </c>
      <c r="W338" t="s">
        <v>1941</v>
      </c>
      <c r="X338" t="s">
        <v>1142</v>
      </c>
    </row>
    <row r="339" spans="2:24" x14ac:dyDescent="0.25">
      <c r="B339" t="s">
        <v>1944</v>
      </c>
      <c r="C339">
        <v>1</v>
      </c>
      <c r="D339" s="2">
        <v>6.7000000000000002E-3</v>
      </c>
      <c r="E339" s="2">
        <v>8.0000000000000004E-4</v>
      </c>
      <c r="F339">
        <v>0.112</v>
      </c>
      <c r="G339">
        <v>1</v>
      </c>
      <c r="H339" s="4">
        <f t="shared" si="12"/>
        <v>8.375</v>
      </c>
      <c r="I339" t="s">
        <v>1945</v>
      </c>
      <c r="J339" t="s">
        <v>1105</v>
      </c>
      <c r="P339" t="s">
        <v>1946</v>
      </c>
      <c r="Q339">
        <v>1</v>
      </c>
      <c r="R339" s="2">
        <v>1.2999999999999999E-2</v>
      </c>
      <c r="S339" s="2">
        <v>1.1999999999999999E-3</v>
      </c>
      <c r="T339">
        <v>8.6599999999999996E-2</v>
      </c>
      <c r="U339">
        <v>0.36499999999999999</v>
      </c>
      <c r="V339" s="4">
        <f t="shared" si="13"/>
        <v>10.833333333333334</v>
      </c>
      <c r="W339" t="s">
        <v>1947</v>
      </c>
      <c r="X339" t="s">
        <v>736</v>
      </c>
    </row>
    <row r="340" spans="2:24" x14ac:dyDescent="0.25">
      <c r="B340" t="s">
        <v>548</v>
      </c>
      <c r="C340">
        <v>1</v>
      </c>
      <c r="D340" s="2">
        <v>6.7000000000000002E-3</v>
      </c>
      <c r="E340" s="2">
        <v>8.0000000000000004E-4</v>
      </c>
      <c r="F340">
        <v>0.112</v>
      </c>
      <c r="G340">
        <v>1</v>
      </c>
      <c r="H340" s="4">
        <f t="shared" si="12"/>
        <v>8.375</v>
      </c>
      <c r="I340" t="s">
        <v>1950</v>
      </c>
      <c r="J340" t="s">
        <v>89</v>
      </c>
      <c r="P340" t="s">
        <v>1951</v>
      </c>
      <c r="Q340">
        <v>1</v>
      </c>
      <c r="R340" s="2">
        <v>1.2999999999999999E-2</v>
      </c>
      <c r="S340" s="2">
        <v>1.1999999999999999E-3</v>
      </c>
      <c r="T340">
        <v>8.6599999999999996E-2</v>
      </c>
      <c r="U340">
        <v>0.36499999999999999</v>
      </c>
      <c r="V340" s="4">
        <f t="shared" si="13"/>
        <v>10.833333333333334</v>
      </c>
      <c r="W340" t="s">
        <v>1952</v>
      </c>
      <c r="X340" t="s">
        <v>1142</v>
      </c>
    </row>
    <row r="341" spans="2:24" x14ac:dyDescent="0.25">
      <c r="B341" t="s">
        <v>541</v>
      </c>
      <c r="C341">
        <v>1</v>
      </c>
      <c r="D341" s="2">
        <v>6.7000000000000002E-3</v>
      </c>
      <c r="E341" s="2">
        <v>8.0000000000000004E-4</v>
      </c>
      <c r="F341">
        <v>0.112</v>
      </c>
      <c r="G341">
        <v>1</v>
      </c>
      <c r="H341" s="4">
        <f t="shared" si="12"/>
        <v>8.375</v>
      </c>
      <c r="I341" t="s">
        <v>1956</v>
      </c>
      <c r="J341" t="s">
        <v>89</v>
      </c>
      <c r="P341" t="s">
        <v>1957</v>
      </c>
      <c r="Q341">
        <v>1</v>
      </c>
      <c r="R341" s="2">
        <v>1.2999999999999999E-2</v>
      </c>
      <c r="S341" s="2">
        <v>1.1999999999999999E-3</v>
      </c>
      <c r="T341">
        <v>8.6599999999999996E-2</v>
      </c>
      <c r="U341">
        <v>0.36499999999999999</v>
      </c>
      <c r="V341" s="4">
        <f t="shared" si="13"/>
        <v>10.833333333333334</v>
      </c>
      <c r="W341" t="s">
        <v>1958</v>
      </c>
      <c r="X341" t="s">
        <v>1142</v>
      </c>
    </row>
    <row r="342" spans="2:24" x14ac:dyDescent="0.25">
      <c r="B342" t="s">
        <v>1959</v>
      </c>
      <c r="C342">
        <v>1</v>
      </c>
      <c r="D342" s="2">
        <v>6.7000000000000002E-3</v>
      </c>
      <c r="E342" s="2">
        <v>8.0000000000000004E-4</v>
      </c>
      <c r="F342">
        <v>0.112</v>
      </c>
      <c r="G342">
        <v>1</v>
      </c>
      <c r="H342" s="4">
        <f t="shared" si="12"/>
        <v>8.375</v>
      </c>
      <c r="I342" t="s">
        <v>1960</v>
      </c>
      <c r="J342" t="s">
        <v>1859</v>
      </c>
      <c r="P342" t="s">
        <v>1961</v>
      </c>
      <c r="Q342">
        <v>1</v>
      </c>
      <c r="R342" s="2">
        <v>1.2999999999999999E-2</v>
      </c>
      <c r="S342" s="2">
        <v>1.1999999999999999E-3</v>
      </c>
      <c r="T342">
        <v>8.6599999999999996E-2</v>
      </c>
      <c r="U342">
        <v>0.36499999999999999</v>
      </c>
      <c r="V342" s="4">
        <f t="shared" si="13"/>
        <v>10.833333333333334</v>
      </c>
      <c r="W342" t="s">
        <v>1962</v>
      </c>
      <c r="X342" t="s">
        <v>1142</v>
      </c>
    </row>
    <row r="343" spans="2:24" x14ac:dyDescent="0.25">
      <c r="B343" t="s">
        <v>1966</v>
      </c>
      <c r="C343">
        <v>1</v>
      </c>
      <c r="D343" s="2">
        <v>6.7000000000000002E-3</v>
      </c>
      <c r="E343" s="2">
        <v>8.0000000000000004E-4</v>
      </c>
      <c r="F343">
        <v>0.112</v>
      </c>
      <c r="G343">
        <v>1</v>
      </c>
      <c r="H343" s="4">
        <f t="shared" ref="H343:H406" si="14">D343/E343</f>
        <v>8.375</v>
      </c>
      <c r="I343" t="s">
        <v>1967</v>
      </c>
      <c r="J343" t="s">
        <v>1105</v>
      </c>
      <c r="P343" t="s">
        <v>1968</v>
      </c>
      <c r="Q343">
        <v>1</v>
      </c>
      <c r="R343" s="2">
        <v>1.2999999999999999E-2</v>
      </c>
      <c r="S343" s="2">
        <v>1.1999999999999999E-3</v>
      </c>
      <c r="T343">
        <v>8.6599999999999996E-2</v>
      </c>
      <c r="U343">
        <v>0.36499999999999999</v>
      </c>
      <c r="V343" s="4">
        <f t="shared" si="13"/>
        <v>10.833333333333334</v>
      </c>
      <c r="W343" t="s">
        <v>1969</v>
      </c>
      <c r="X343" t="s">
        <v>736</v>
      </c>
    </row>
    <row r="344" spans="2:24" x14ac:dyDescent="0.25">
      <c r="B344" t="s">
        <v>1964</v>
      </c>
      <c r="C344">
        <v>1</v>
      </c>
      <c r="D344" s="2">
        <v>6.7000000000000002E-3</v>
      </c>
      <c r="E344" s="2">
        <v>8.0000000000000004E-4</v>
      </c>
      <c r="F344">
        <v>0.112</v>
      </c>
      <c r="G344">
        <v>1</v>
      </c>
      <c r="H344" s="4">
        <f t="shared" si="14"/>
        <v>8.375</v>
      </c>
      <c r="I344" t="s">
        <v>1973</v>
      </c>
      <c r="J344" t="s">
        <v>1484</v>
      </c>
      <c r="P344" t="s">
        <v>1974</v>
      </c>
      <c r="Q344">
        <v>1</v>
      </c>
      <c r="R344" s="2">
        <v>1.2999999999999999E-2</v>
      </c>
      <c r="S344" s="2">
        <v>1.1999999999999999E-3</v>
      </c>
      <c r="T344">
        <v>8.6599999999999996E-2</v>
      </c>
      <c r="U344">
        <v>0.36499999999999999</v>
      </c>
      <c r="V344" s="4">
        <f t="shared" si="13"/>
        <v>10.833333333333334</v>
      </c>
      <c r="W344" t="s">
        <v>1975</v>
      </c>
      <c r="X344" t="s">
        <v>175</v>
      </c>
    </row>
    <row r="345" spans="2:24" x14ac:dyDescent="0.25">
      <c r="B345" t="s">
        <v>1978</v>
      </c>
      <c r="C345">
        <v>1</v>
      </c>
      <c r="D345" s="2">
        <v>6.7000000000000002E-3</v>
      </c>
      <c r="E345" s="2">
        <v>8.0000000000000004E-4</v>
      </c>
      <c r="F345">
        <v>0.112</v>
      </c>
      <c r="G345">
        <v>1</v>
      </c>
      <c r="H345" s="4">
        <f t="shared" si="14"/>
        <v>8.375</v>
      </c>
      <c r="I345" t="s">
        <v>1979</v>
      </c>
      <c r="J345" t="s">
        <v>1980</v>
      </c>
      <c r="P345" t="s">
        <v>1981</v>
      </c>
      <c r="Q345">
        <v>1</v>
      </c>
      <c r="R345" s="2">
        <v>1.2999999999999999E-2</v>
      </c>
      <c r="S345" s="2">
        <v>1.1999999999999999E-3</v>
      </c>
      <c r="T345">
        <v>8.6599999999999996E-2</v>
      </c>
      <c r="U345">
        <v>0.36499999999999999</v>
      </c>
      <c r="V345" s="4">
        <f t="shared" si="13"/>
        <v>10.833333333333334</v>
      </c>
      <c r="W345" t="s">
        <v>1982</v>
      </c>
      <c r="X345" t="s">
        <v>1498</v>
      </c>
    </row>
    <row r="346" spans="2:24" x14ac:dyDescent="0.25">
      <c r="B346" t="s">
        <v>1986</v>
      </c>
      <c r="C346">
        <v>1</v>
      </c>
      <c r="D346" s="2">
        <v>6.7000000000000002E-3</v>
      </c>
      <c r="E346" s="2">
        <v>8.0000000000000004E-4</v>
      </c>
      <c r="F346">
        <v>0.112</v>
      </c>
      <c r="G346">
        <v>1</v>
      </c>
      <c r="H346" s="4">
        <f t="shared" si="14"/>
        <v>8.375</v>
      </c>
      <c r="I346" t="s">
        <v>1987</v>
      </c>
      <c r="J346" t="s">
        <v>1603</v>
      </c>
      <c r="P346" t="s">
        <v>1988</v>
      </c>
      <c r="Q346">
        <v>1</v>
      </c>
      <c r="R346" s="2">
        <v>1.2999999999999999E-2</v>
      </c>
      <c r="S346" s="2">
        <v>1.1999999999999999E-3</v>
      </c>
      <c r="T346">
        <v>8.6599999999999996E-2</v>
      </c>
      <c r="U346">
        <v>0.36499999999999999</v>
      </c>
      <c r="V346" s="4">
        <f t="shared" si="13"/>
        <v>10.833333333333334</v>
      </c>
      <c r="W346" t="s">
        <v>1989</v>
      </c>
      <c r="X346" t="s">
        <v>1122</v>
      </c>
    </row>
    <row r="347" spans="2:24" x14ac:dyDescent="0.25">
      <c r="B347" t="s">
        <v>1923</v>
      </c>
      <c r="C347">
        <v>1</v>
      </c>
      <c r="D347" s="2">
        <v>6.7000000000000002E-3</v>
      </c>
      <c r="E347" s="2">
        <v>8.0000000000000004E-4</v>
      </c>
      <c r="F347">
        <v>0.112</v>
      </c>
      <c r="G347">
        <v>1</v>
      </c>
      <c r="H347" s="4">
        <f t="shared" si="14"/>
        <v>8.375</v>
      </c>
      <c r="I347" t="s">
        <v>1992</v>
      </c>
      <c r="J347" t="s">
        <v>1335</v>
      </c>
      <c r="P347" t="s">
        <v>1929</v>
      </c>
      <c r="Q347">
        <v>1</v>
      </c>
      <c r="R347" s="2">
        <v>1.2999999999999999E-2</v>
      </c>
      <c r="S347" s="2">
        <v>1.1999999999999999E-3</v>
      </c>
      <c r="T347">
        <v>8.6599999999999996E-2</v>
      </c>
      <c r="U347">
        <v>0.36499999999999999</v>
      </c>
      <c r="V347" s="4">
        <f t="shared" si="13"/>
        <v>10.833333333333334</v>
      </c>
      <c r="W347" t="s">
        <v>1993</v>
      </c>
      <c r="X347" t="s">
        <v>1122</v>
      </c>
    </row>
    <row r="348" spans="2:24" x14ac:dyDescent="0.25">
      <c r="B348" t="s">
        <v>627</v>
      </c>
      <c r="C348">
        <v>1</v>
      </c>
      <c r="D348" s="2">
        <v>6.7000000000000002E-3</v>
      </c>
      <c r="E348" s="2">
        <v>8.0000000000000004E-4</v>
      </c>
      <c r="F348">
        <v>0.112</v>
      </c>
      <c r="G348">
        <v>1</v>
      </c>
      <c r="H348" s="4">
        <f t="shared" si="14"/>
        <v>8.375</v>
      </c>
      <c r="I348" t="s">
        <v>1994</v>
      </c>
      <c r="J348" t="s">
        <v>1335</v>
      </c>
      <c r="P348" t="s">
        <v>1428</v>
      </c>
      <c r="Q348">
        <v>1</v>
      </c>
      <c r="R348" s="2">
        <v>1.2999999999999999E-2</v>
      </c>
      <c r="S348" s="2">
        <v>1.1999999999999999E-3</v>
      </c>
      <c r="T348">
        <v>8.6599999999999996E-2</v>
      </c>
      <c r="U348">
        <v>0.36499999999999999</v>
      </c>
      <c r="V348" s="4">
        <f t="shared" si="13"/>
        <v>10.833333333333334</v>
      </c>
      <c r="W348" t="s">
        <v>1995</v>
      </c>
      <c r="X348" t="s">
        <v>1996</v>
      </c>
    </row>
    <row r="349" spans="2:24" x14ac:dyDescent="0.25">
      <c r="B349" t="s">
        <v>1991</v>
      </c>
      <c r="C349">
        <v>1</v>
      </c>
      <c r="D349" s="2">
        <v>6.7000000000000002E-3</v>
      </c>
      <c r="E349" s="2">
        <v>8.0000000000000004E-4</v>
      </c>
      <c r="F349">
        <v>0.112</v>
      </c>
      <c r="G349">
        <v>1</v>
      </c>
      <c r="H349" s="4">
        <f t="shared" si="14"/>
        <v>8.375</v>
      </c>
      <c r="I349" t="s">
        <v>1997</v>
      </c>
      <c r="J349" t="s">
        <v>89</v>
      </c>
      <c r="P349" t="s">
        <v>1965</v>
      </c>
      <c r="Q349">
        <v>1</v>
      </c>
      <c r="R349" s="2">
        <v>1.2999999999999999E-2</v>
      </c>
      <c r="S349" s="2">
        <v>1.1999999999999999E-3</v>
      </c>
      <c r="T349">
        <v>8.6599999999999996E-2</v>
      </c>
      <c r="U349">
        <v>0.36499999999999999</v>
      </c>
      <c r="V349" s="4">
        <f t="shared" si="13"/>
        <v>10.833333333333334</v>
      </c>
      <c r="W349" t="s">
        <v>1998</v>
      </c>
      <c r="X349" t="s">
        <v>1142</v>
      </c>
    </row>
    <row r="350" spans="2:24" x14ac:dyDescent="0.25">
      <c r="B350" t="s">
        <v>1985</v>
      </c>
      <c r="C350">
        <v>1</v>
      </c>
      <c r="D350" s="2">
        <v>6.7000000000000002E-3</v>
      </c>
      <c r="E350" s="2">
        <v>8.0000000000000004E-4</v>
      </c>
      <c r="F350">
        <v>0.112</v>
      </c>
      <c r="G350">
        <v>1</v>
      </c>
      <c r="H350" s="4">
        <f t="shared" si="14"/>
        <v>8.375</v>
      </c>
      <c r="I350" t="s">
        <v>2001</v>
      </c>
      <c r="J350" t="s">
        <v>1610</v>
      </c>
      <c r="P350" t="s">
        <v>1972</v>
      </c>
      <c r="Q350">
        <v>1</v>
      </c>
      <c r="R350" s="2">
        <v>1.2999999999999999E-2</v>
      </c>
      <c r="S350" s="2">
        <v>1.1999999999999999E-3</v>
      </c>
      <c r="T350">
        <v>8.6599999999999996E-2</v>
      </c>
      <c r="U350">
        <v>0.36499999999999999</v>
      </c>
      <c r="V350" s="4">
        <f t="shared" si="13"/>
        <v>10.833333333333334</v>
      </c>
      <c r="W350" t="s">
        <v>2002</v>
      </c>
      <c r="X350" t="s">
        <v>150</v>
      </c>
    </row>
    <row r="351" spans="2:24" x14ac:dyDescent="0.25">
      <c r="B351" t="s">
        <v>2006</v>
      </c>
      <c r="C351">
        <v>1</v>
      </c>
      <c r="D351" s="2">
        <v>6.7000000000000002E-3</v>
      </c>
      <c r="E351" s="2">
        <v>8.0000000000000004E-4</v>
      </c>
      <c r="F351">
        <v>0.112</v>
      </c>
      <c r="G351">
        <v>1</v>
      </c>
      <c r="H351" s="4">
        <f t="shared" si="14"/>
        <v>8.375</v>
      </c>
      <c r="I351" t="s">
        <v>2007</v>
      </c>
      <c r="J351" t="s">
        <v>596</v>
      </c>
      <c r="P351" t="s">
        <v>1955</v>
      </c>
      <c r="Q351">
        <v>1</v>
      </c>
      <c r="R351" s="2">
        <v>1.2999999999999999E-2</v>
      </c>
      <c r="S351" s="2">
        <v>1.1999999999999999E-3</v>
      </c>
      <c r="T351">
        <v>8.6599999999999996E-2</v>
      </c>
      <c r="U351">
        <v>0.36499999999999999</v>
      </c>
      <c r="V351" s="4">
        <f t="shared" si="13"/>
        <v>10.833333333333334</v>
      </c>
      <c r="W351" t="s">
        <v>2008</v>
      </c>
      <c r="X351" t="s">
        <v>2009</v>
      </c>
    </row>
    <row r="352" spans="2:24" x14ac:dyDescent="0.25">
      <c r="B352" t="s">
        <v>2005</v>
      </c>
      <c r="C352">
        <v>1</v>
      </c>
      <c r="D352" s="2">
        <v>6.7000000000000002E-3</v>
      </c>
      <c r="E352" s="2">
        <v>8.0000000000000004E-4</v>
      </c>
      <c r="F352">
        <v>0.112</v>
      </c>
      <c r="G352">
        <v>1</v>
      </c>
      <c r="H352" s="4">
        <f t="shared" si="14"/>
        <v>8.375</v>
      </c>
      <c r="I352" t="s">
        <v>2011</v>
      </c>
      <c r="J352" t="s">
        <v>98</v>
      </c>
      <c r="P352" t="s">
        <v>169</v>
      </c>
      <c r="Q352">
        <v>3</v>
      </c>
      <c r="R352" s="2">
        <v>3.9E-2</v>
      </c>
      <c r="S352" s="2">
        <v>1.4E-2</v>
      </c>
      <c r="T352">
        <v>8.9700000000000002E-2</v>
      </c>
      <c r="U352">
        <v>0.36499999999999999</v>
      </c>
      <c r="V352" s="4">
        <f t="shared" si="13"/>
        <v>2.7857142857142856</v>
      </c>
      <c r="W352" t="s">
        <v>2012</v>
      </c>
      <c r="X352" t="s">
        <v>2013</v>
      </c>
    </row>
    <row r="353" spans="2:24" x14ac:dyDescent="0.25">
      <c r="B353" t="s">
        <v>1696</v>
      </c>
      <c r="C353">
        <v>3</v>
      </c>
      <c r="D353" s="2">
        <v>0.02</v>
      </c>
      <c r="E353" s="2">
        <v>7.7999999999999996E-3</v>
      </c>
      <c r="F353">
        <v>0.112</v>
      </c>
      <c r="G353">
        <v>1</v>
      </c>
      <c r="H353" s="4">
        <f t="shared" si="14"/>
        <v>2.5641025641025643</v>
      </c>
      <c r="I353" t="s">
        <v>2014</v>
      </c>
      <c r="J353" t="s">
        <v>2015</v>
      </c>
      <c r="P353" t="s">
        <v>2016</v>
      </c>
      <c r="Q353">
        <v>1</v>
      </c>
      <c r="R353" s="2">
        <v>1.2999999999999999E-2</v>
      </c>
      <c r="S353" s="2">
        <v>1.2999999999999999E-3</v>
      </c>
      <c r="T353">
        <v>9.5799999999999996E-2</v>
      </c>
      <c r="U353">
        <v>0.36499999999999999</v>
      </c>
      <c r="V353" s="4">
        <f t="shared" si="13"/>
        <v>10</v>
      </c>
      <c r="W353" t="s">
        <v>2017</v>
      </c>
      <c r="X353" t="s">
        <v>1122</v>
      </c>
    </row>
    <row r="354" spans="2:24" x14ac:dyDescent="0.25">
      <c r="B354" t="s">
        <v>2019</v>
      </c>
      <c r="C354">
        <v>6</v>
      </c>
      <c r="D354" s="2">
        <v>0.04</v>
      </c>
      <c r="E354" s="2">
        <v>2.1999999999999999E-2</v>
      </c>
      <c r="F354">
        <v>0.115</v>
      </c>
      <c r="G354">
        <v>1</v>
      </c>
      <c r="H354" s="4">
        <f t="shared" si="14"/>
        <v>1.8181818181818183</v>
      </c>
      <c r="I354" t="s">
        <v>2020</v>
      </c>
      <c r="J354" t="s">
        <v>2021</v>
      </c>
      <c r="P354" t="s">
        <v>2022</v>
      </c>
      <c r="Q354">
        <v>1</v>
      </c>
      <c r="R354" s="2">
        <v>1.2999999999999999E-2</v>
      </c>
      <c r="S354" s="2">
        <v>1.2999999999999999E-3</v>
      </c>
      <c r="T354">
        <v>9.5799999999999996E-2</v>
      </c>
      <c r="U354">
        <v>0.36499999999999999</v>
      </c>
      <c r="V354" s="4">
        <f t="shared" si="13"/>
        <v>10</v>
      </c>
      <c r="W354" t="s">
        <v>2023</v>
      </c>
      <c r="X354" t="s">
        <v>175</v>
      </c>
    </row>
    <row r="355" spans="2:24" x14ac:dyDescent="0.25">
      <c r="B355" t="s">
        <v>2025</v>
      </c>
      <c r="C355">
        <v>2</v>
      </c>
      <c r="D355" s="2">
        <v>1.2999999999999999E-2</v>
      </c>
      <c r="E355" s="2">
        <v>3.8999999999999998E-3</v>
      </c>
      <c r="F355">
        <v>0.115</v>
      </c>
      <c r="G355">
        <v>1</v>
      </c>
      <c r="H355" s="4">
        <f t="shared" si="14"/>
        <v>3.3333333333333335</v>
      </c>
      <c r="I355" t="s">
        <v>2026</v>
      </c>
      <c r="J355" t="s">
        <v>1443</v>
      </c>
      <c r="P355" t="s">
        <v>2027</v>
      </c>
      <c r="Q355">
        <v>1</v>
      </c>
      <c r="R355" s="2">
        <v>1.2999999999999999E-2</v>
      </c>
      <c r="S355" s="2">
        <v>1.2999999999999999E-3</v>
      </c>
      <c r="T355">
        <v>9.5799999999999996E-2</v>
      </c>
      <c r="U355">
        <v>0.36499999999999999</v>
      </c>
      <c r="V355" s="4">
        <f t="shared" si="13"/>
        <v>10</v>
      </c>
      <c r="W355" t="s">
        <v>2028</v>
      </c>
      <c r="X355" t="s">
        <v>150</v>
      </c>
    </row>
    <row r="356" spans="2:24" x14ac:dyDescent="0.25">
      <c r="B356" t="s">
        <v>2030</v>
      </c>
      <c r="C356">
        <v>3</v>
      </c>
      <c r="D356" s="2">
        <v>0.02</v>
      </c>
      <c r="E356" s="2">
        <v>7.9000000000000008E-3</v>
      </c>
      <c r="F356">
        <v>0.11600000000000001</v>
      </c>
      <c r="G356">
        <v>1</v>
      </c>
      <c r="H356" s="4">
        <f t="shared" si="14"/>
        <v>2.5316455696202529</v>
      </c>
      <c r="I356" t="s">
        <v>2031</v>
      </c>
      <c r="J356" t="s">
        <v>2032</v>
      </c>
      <c r="P356" t="s">
        <v>2033</v>
      </c>
      <c r="Q356">
        <v>1</v>
      </c>
      <c r="R356" s="2">
        <v>1.2999999999999999E-2</v>
      </c>
      <c r="S356" s="2">
        <v>1.2999999999999999E-3</v>
      </c>
      <c r="T356">
        <v>9.5799999999999996E-2</v>
      </c>
      <c r="U356">
        <v>0.36499999999999999</v>
      </c>
      <c r="V356" s="4">
        <f t="shared" si="13"/>
        <v>10</v>
      </c>
      <c r="W356" t="s">
        <v>2034</v>
      </c>
      <c r="X356" t="s">
        <v>1142</v>
      </c>
    </row>
    <row r="357" spans="2:24" x14ac:dyDescent="0.25">
      <c r="B357" t="s">
        <v>2036</v>
      </c>
      <c r="C357">
        <v>5</v>
      </c>
      <c r="D357" s="2">
        <v>3.3000000000000002E-2</v>
      </c>
      <c r="E357" s="2">
        <v>1.7000000000000001E-2</v>
      </c>
      <c r="F357">
        <v>0.121</v>
      </c>
      <c r="G357">
        <v>1</v>
      </c>
      <c r="H357" s="4">
        <f t="shared" si="14"/>
        <v>1.9411764705882353</v>
      </c>
      <c r="I357" t="s">
        <v>2037</v>
      </c>
      <c r="J357" t="s">
        <v>1228</v>
      </c>
      <c r="P357" t="s">
        <v>2038</v>
      </c>
      <c r="Q357">
        <v>1</v>
      </c>
      <c r="R357" s="2">
        <v>1.2999999999999999E-2</v>
      </c>
      <c r="S357" s="2">
        <v>1.2999999999999999E-3</v>
      </c>
      <c r="T357">
        <v>9.5799999999999996E-2</v>
      </c>
      <c r="U357">
        <v>0.36499999999999999</v>
      </c>
      <c r="V357" s="4">
        <f t="shared" si="13"/>
        <v>10</v>
      </c>
      <c r="W357" t="s">
        <v>2039</v>
      </c>
      <c r="X357" t="s">
        <v>1122</v>
      </c>
    </row>
    <row r="358" spans="2:24" x14ac:dyDescent="0.25">
      <c r="B358" t="s">
        <v>2043</v>
      </c>
      <c r="C358">
        <v>2</v>
      </c>
      <c r="D358" s="2">
        <v>1.2999999999999999E-2</v>
      </c>
      <c r="E358" s="2">
        <v>4.0000000000000001E-3</v>
      </c>
      <c r="F358">
        <v>0.122</v>
      </c>
      <c r="G358">
        <v>1</v>
      </c>
      <c r="H358" s="4">
        <f t="shared" si="14"/>
        <v>3.25</v>
      </c>
      <c r="I358" t="s">
        <v>2044</v>
      </c>
      <c r="J358" t="s">
        <v>2045</v>
      </c>
      <c r="P358" t="s">
        <v>1494</v>
      </c>
      <c r="Q358">
        <v>1</v>
      </c>
      <c r="R358" s="2">
        <v>1.2999999999999999E-2</v>
      </c>
      <c r="S358" s="2">
        <v>1.2999999999999999E-3</v>
      </c>
      <c r="T358">
        <v>9.5799999999999996E-2</v>
      </c>
      <c r="U358">
        <v>0.36499999999999999</v>
      </c>
      <c r="V358" s="4">
        <f t="shared" si="13"/>
        <v>10</v>
      </c>
      <c r="W358" t="s">
        <v>2046</v>
      </c>
      <c r="X358" t="s">
        <v>1122</v>
      </c>
    </row>
    <row r="359" spans="2:24" x14ac:dyDescent="0.25">
      <c r="B359" t="s">
        <v>2049</v>
      </c>
      <c r="C359">
        <v>2</v>
      </c>
      <c r="D359" s="2">
        <v>1.2999999999999999E-2</v>
      </c>
      <c r="E359" s="2">
        <v>4.0000000000000001E-3</v>
      </c>
      <c r="F359">
        <v>0.122</v>
      </c>
      <c r="G359">
        <v>1</v>
      </c>
      <c r="H359" s="4">
        <f t="shared" si="14"/>
        <v>3.25</v>
      </c>
      <c r="I359" t="s">
        <v>2050</v>
      </c>
      <c r="J359" t="s">
        <v>2045</v>
      </c>
      <c r="P359" t="s">
        <v>340</v>
      </c>
      <c r="Q359">
        <v>1</v>
      </c>
      <c r="R359" s="2">
        <v>1.2999999999999999E-2</v>
      </c>
      <c r="S359" s="2">
        <v>1.2999999999999999E-3</v>
      </c>
      <c r="T359">
        <v>9.5799999999999996E-2</v>
      </c>
      <c r="U359">
        <v>0.36499999999999999</v>
      </c>
      <c r="V359" s="4">
        <f t="shared" si="13"/>
        <v>10</v>
      </c>
      <c r="W359" t="s">
        <v>1062</v>
      </c>
      <c r="X359" t="s">
        <v>175</v>
      </c>
    </row>
    <row r="360" spans="2:24" x14ac:dyDescent="0.25">
      <c r="B360" t="s">
        <v>2053</v>
      </c>
      <c r="C360">
        <v>6</v>
      </c>
      <c r="D360" s="2">
        <v>0.04</v>
      </c>
      <c r="E360" s="2">
        <v>2.3E-2</v>
      </c>
      <c r="F360">
        <v>0.124</v>
      </c>
      <c r="G360">
        <v>1</v>
      </c>
      <c r="H360" s="4">
        <f t="shared" si="14"/>
        <v>1.7391304347826089</v>
      </c>
      <c r="I360" t="s">
        <v>2054</v>
      </c>
      <c r="J360" t="s">
        <v>2055</v>
      </c>
      <c r="P360" t="s">
        <v>2056</v>
      </c>
      <c r="Q360">
        <v>1</v>
      </c>
      <c r="R360" s="2">
        <v>1.2999999999999999E-2</v>
      </c>
      <c r="S360" s="2">
        <v>1.2999999999999999E-3</v>
      </c>
      <c r="T360">
        <v>9.5799999999999996E-2</v>
      </c>
      <c r="U360">
        <v>0.36499999999999999</v>
      </c>
      <c r="V360" s="4">
        <f t="shared" si="13"/>
        <v>10</v>
      </c>
      <c r="W360" t="s">
        <v>2057</v>
      </c>
      <c r="X360" t="s">
        <v>1403</v>
      </c>
    </row>
    <row r="361" spans="2:24" x14ac:dyDescent="0.25">
      <c r="B361" t="s">
        <v>2061</v>
      </c>
      <c r="C361">
        <v>2</v>
      </c>
      <c r="D361" s="2">
        <v>1.2999999999999999E-2</v>
      </c>
      <c r="E361" s="2">
        <v>4.1999999999999997E-3</v>
      </c>
      <c r="F361">
        <v>0.128</v>
      </c>
      <c r="G361">
        <v>1</v>
      </c>
      <c r="H361" s="4">
        <f t="shared" si="14"/>
        <v>3.0952380952380953</v>
      </c>
      <c r="I361" t="s">
        <v>2062</v>
      </c>
      <c r="J361" t="s">
        <v>2063</v>
      </c>
      <c r="P361" t="s">
        <v>2064</v>
      </c>
      <c r="Q361">
        <v>1</v>
      </c>
      <c r="R361" s="2">
        <v>1.2999999999999999E-2</v>
      </c>
      <c r="S361" s="2">
        <v>1.2999999999999999E-3</v>
      </c>
      <c r="T361">
        <v>9.5799999999999996E-2</v>
      </c>
      <c r="U361">
        <v>0.36499999999999999</v>
      </c>
      <c r="V361" s="4">
        <f t="shared" si="13"/>
        <v>10</v>
      </c>
      <c r="W361" t="s">
        <v>2065</v>
      </c>
      <c r="X361" t="s">
        <v>736</v>
      </c>
    </row>
    <row r="362" spans="2:24" x14ac:dyDescent="0.25">
      <c r="B362" t="s">
        <v>2068</v>
      </c>
      <c r="C362">
        <v>2</v>
      </c>
      <c r="D362" s="2">
        <v>1.2999999999999999E-2</v>
      </c>
      <c r="E362" s="2">
        <v>4.1999999999999997E-3</v>
      </c>
      <c r="F362">
        <v>0.128</v>
      </c>
      <c r="G362">
        <v>1</v>
      </c>
      <c r="H362" s="4">
        <f t="shared" si="14"/>
        <v>3.0952380952380953</v>
      </c>
      <c r="I362" t="s">
        <v>2069</v>
      </c>
      <c r="J362" t="s">
        <v>2045</v>
      </c>
      <c r="P362" t="s">
        <v>2070</v>
      </c>
      <c r="Q362">
        <v>1</v>
      </c>
      <c r="R362" s="2">
        <v>1.2999999999999999E-2</v>
      </c>
      <c r="S362" s="2">
        <v>1.2999999999999999E-3</v>
      </c>
      <c r="T362">
        <v>9.5799999999999996E-2</v>
      </c>
      <c r="U362">
        <v>0.36499999999999999</v>
      </c>
      <c r="V362" s="4">
        <f t="shared" si="13"/>
        <v>10</v>
      </c>
      <c r="W362" t="s">
        <v>2071</v>
      </c>
      <c r="X362" t="s">
        <v>1142</v>
      </c>
    </row>
    <row r="363" spans="2:24" x14ac:dyDescent="0.25">
      <c r="B363" t="s">
        <v>2074</v>
      </c>
      <c r="C363">
        <v>2</v>
      </c>
      <c r="D363" s="2">
        <v>1.2999999999999999E-2</v>
      </c>
      <c r="E363" s="2">
        <v>4.1999999999999997E-3</v>
      </c>
      <c r="F363">
        <v>0.128</v>
      </c>
      <c r="G363">
        <v>1</v>
      </c>
      <c r="H363" s="4">
        <f t="shared" si="14"/>
        <v>3.0952380952380953</v>
      </c>
      <c r="I363" t="s">
        <v>2075</v>
      </c>
      <c r="J363" t="s">
        <v>2045</v>
      </c>
      <c r="P363" t="s">
        <v>2076</v>
      </c>
      <c r="Q363">
        <v>1</v>
      </c>
      <c r="R363" s="2">
        <v>1.2999999999999999E-2</v>
      </c>
      <c r="S363" s="2">
        <v>1.2999999999999999E-3</v>
      </c>
      <c r="T363">
        <v>9.5799999999999996E-2</v>
      </c>
      <c r="U363">
        <v>0.36499999999999999</v>
      </c>
      <c r="V363" s="4">
        <f t="shared" si="13"/>
        <v>10</v>
      </c>
      <c r="W363" t="s">
        <v>2077</v>
      </c>
      <c r="X363" t="s">
        <v>393</v>
      </c>
    </row>
    <row r="364" spans="2:24" x14ac:dyDescent="0.25">
      <c r="B364" t="s">
        <v>1580</v>
      </c>
      <c r="C364">
        <v>2</v>
      </c>
      <c r="D364" s="2">
        <v>1.2999999999999999E-2</v>
      </c>
      <c r="E364" s="2">
        <v>4.1999999999999997E-3</v>
      </c>
      <c r="F364">
        <v>0.128</v>
      </c>
      <c r="G364">
        <v>1</v>
      </c>
      <c r="H364" s="4">
        <f t="shared" si="14"/>
        <v>3.0952380952380953</v>
      </c>
      <c r="I364" t="s">
        <v>2080</v>
      </c>
      <c r="J364" t="s">
        <v>1771</v>
      </c>
      <c r="P364" t="s">
        <v>2081</v>
      </c>
      <c r="Q364">
        <v>3</v>
      </c>
      <c r="R364" s="2">
        <v>3.9E-2</v>
      </c>
      <c r="S364" s="2">
        <v>1.4E-2</v>
      </c>
      <c r="T364">
        <v>9.7699999999999995E-2</v>
      </c>
      <c r="U364">
        <v>0.36499999999999999</v>
      </c>
      <c r="V364" s="4">
        <f t="shared" si="13"/>
        <v>2.7857142857142856</v>
      </c>
      <c r="W364" t="s">
        <v>2082</v>
      </c>
      <c r="X364" t="s">
        <v>2083</v>
      </c>
    </row>
    <row r="365" spans="2:24" x14ac:dyDescent="0.25">
      <c r="B365" t="s">
        <v>2086</v>
      </c>
      <c r="C365">
        <v>1</v>
      </c>
      <c r="D365" s="2">
        <v>6.7000000000000002E-3</v>
      </c>
      <c r="E365" s="2">
        <v>8.9999999999999998E-4</v>
      </c>
      <c r="F365">
        <v>0.129</v>
      </c>
      <c r="G365">
        <v>1</v>
      </c>
      <c r="H365" s="4">
        <f t="shared" si="14"/>
        <v>7.4444444444444446</v>
      </c>
      <c r="I365" t="s">
        <v>2087</v>
      </c>
      <c r="J365" t="s">
        <v>1484</v>
      </c>
      <c r="P365" t="s">
        <v>1240</v>
      </c>
      <c r="Q365">
        <v>4</v>
      </c>
      <c r="R365" s="2">
        <v>5.1999999999999998E-2</v>
      </c>
      <c r="S365" s="2">
        <v>2.3E-2</v>
      </c>
      <c r="T365">
        <v>9.8000000000000004E-2</v>
      </c>
      <c r="U365">
        <v>0.36499999999999999</v>
      </c>
      <c r="V365" s="4">
        <f t="shared" si="13"/>
        <v>2.2608695652173911</v>
      </c>
      <c r="W365" t="s">
        <v>2088</v>
      </c>
      <c r="X365" t="s">
        <v>1209</v>
      </c>
    </row>
    <row r="366" spans="2:24" x14ac:dyDescent="0.25">
      <c r="B366" t="s">
        <v>2092</v>
      </c>
      <c r="C366">
        <v>1</v>
      </c>
      <c r="D366" s="2">
        <v>6.7000000000000002E-3</v>
      </c>
      <c r="E366" s="2">
        <v>8.9999999999999998E-4</v>
      </c>
      <c r="F366">
        <v>0.129</v>
      </c>
      <c r="G366">
        <v>1</v>
      </c>
      <c r="H366" s="4">
        <f t="shared" si="14"/>
        <v>7.4444444444444446</v>
      </c>
      <c r="I366" t="s">
        <v>2093</v>
      </c>
      <c r="J366" t="s">
        <v>2094</v>
      </c>
      <c r="P366" t="s">
        <v>1919</v>
      </c>
      <c r="Q366">
        <v>2</v>
      </c>
      <c r="R366" s="2">
        <v>2.5999999999999999E-2</v>
      </c>
      <c r="S366" s="2">
        <v>6.8999999999999999E-3</v>
      </c>
      <c r="T366">
        <v>9.8400000000000001E-2</v>
      </c>
      <c r="U366">
        <v>0.36499999999999999</v>
      </c>
      <c r="V366" s="4">
        <f t="shared" si="13"/>
        <v>3.7681159420289854</v>
      </c>
      <c r="W366" t="s">
        <v>2095</v>
      </c>
      <c r="X366" t="s">
        <v>650</v>
      </c>
    </row>
    <row r="367" spans="2:24" x14ac:dyDescent="0.25">
      <c r="B367" t="s">
        <v>2098</v>
      </c>
      <c r="C367">
        <v>1</v>
      </c>
      <c r="D367" s="2">
        <v>6.7000000000000002E-3</v>
      </c>
      <c r="E367" s="2">
        <v>8.9999999999999998E-4</v>
      </c>
      <c r="F367">
        <v>0.129</v>
      </c>
      <c r="G367">
        <v>1</v>
      </c>
      <c r="H367" s="4">
        <f t="shared" si="14"/>
        <v>7.4444444444444446</v>
      </c>
      <c r="I367" t="s">
        <v>2099</v>
      </c>
      <c r="J367" t="s">
        <v>1484</v>
      </c>
      <c r="P367" t="s">
        <v>1587</v>
      </c>
      <c r="Q367">
        <v>2</v>
      </c>
      <c r="R367" s="2">
        <v>2.5999999999999999E-2</v>
      </c>
      <c r="S367" s="2">
        <v>6.8999999999999999E-3</v>
      </c>
      <c r="T367">
        <v>9.8400000000000001E-2</v>
      </c>
      <c r="U367">
        <v>0.36499999999999999</v>
      </c>
      <c r="V367" s="4">
        <f t="shared" si="13"/>
        <v>3.7681159420289854</v>
      </c>
      <c r="W367" t="s">
        <v>2100</v>
      </c>
      <c r="X367" t="s">
        <v>1011</v>
      </c>
    </row>
    <row r="368" spans="2:24" x14ac:dyDescent="0.25">
      <c r="B368" t="s">
        <v>2066</v>
      </c>
      <c r="C368">
        <v>1</v>
      </c>
      <c r="D368" s="2">
        <v>6.7000000000000002E-3</v>
      </c>
      <c r="E368" s="2">
        <v>8.9999999999999998E-4</v>
      </c>
      <c r="F368">
        <v>0.129</v>
      </c>
      <c r="G368">
        <v>1</v>
      </c>
      <c r="H368" s="4">
        <f t="shared" si="14"/>
        <v>7.4444444444444446</v>
      </c>
      <c r="I368" t="s">
        <v>2103</v>
      </c>
      <c r="J368" t="s">
        <v>106</v>
      </c>
      <c r="P368" t="s">
        <v>2104</v>
      </c>
      <c r="Q368">
        <v>2</v>
      </c>
      <c r="R368" s="2">
        <v>2.5999999999999999E-2</v>
      </c>
      <c r="S368" s="2">
        <v>6.8999999999999999E-3</v>
      </c>
      <c r="T368">
        <v>9.8400000000000001E-2</v>
      </c>
      <c r="U368">
        <v>0.36499999999999999</v>
      </c>
      <c r="V368" s="4">
        <f t="shared" si="13"/>
        <v>3.7681159420289854</v>
      </c>
      <c r="W368" t="s">
        <v>2105</v>
      </c>
      <c r="X368" t="s">
        <v>650</v>
      </c>
    </row>
    <row r="369" spans="2:24" x14ac:dyDescent="0.25">
      <c r="B369" t="s">
        <v>2107</v>
      </c>
      <c r="C369">
        <v>1</v>
      </c>
      <c r="D369" s="2">
        <v>6.7000000000000002E-3</v>
      </c>
      <c r="E369" s="2">
        <v>8.9999999999999998E-4</v>
      </c>
      <c r="F369">
        <v>0.129</v>
      </c>
      <c r="G369">
        <v>1</v>
      </c>
      <c r="H369" s="4">
        <f t="shared" si="14"/>
        <v>7.4444444444444446</v>
      </c>
      <c r="I369" t="s">
        <v>2108</v>
      </c>
      <c r="J369" t="s">
        <v>1105</v>
      </c>
      <c r="P369" t="s">
        <v>1214</v>
      </c>
      <c r="Q369">
        <v>3</v>
      </c>
      <c r="R369" s="2">
        <v>3.9E-2</v>
      </c>
      <c r="S369" s="2">
        <v>1.4999999999999999E-2</v>
      </c>
      <c r="T369">
        <v>0.10199999999999999</v>
      </c>
      <c r="U369">
        <v>0.36499999999999999</v>
      </c>
      <c r="V369" s="4">
        <f t="shared" si="13"/>
        <v>2.6</v>
      </c>
      <c r="W369" t="s">
        <v>2109</v>
      </c>
      <c r="X369" t="s">
        <v>2110</v>
      </c>
    </row>
    <row r="370" spans="2:24" x14ac:dyDescent="0.25">
      <c r="B370" t="s">
        <v>2113</v>
      </c>
      <c r="C370">
        <v>1</v>
      </c>
      <c r="D370" s="2">
        <v>6.7000000000000002E-3</v>
      </c>
      <c r="E370" s="2">
        <v>8.9999999999999998E-4</v>
      </c>
      <c r="F370">
        <v>0.129</v>
      </c>
      <c r="G370">
        <v>1</v>
      </c>
      <c r="H370" s="4">
        <f t="shared" si="14"/>
        <v>7.4444444444444446</v>
      </c>
      <c r="I370" t="s">
        <v>2114</v>
      </c>
      <c r="J370" t="s">
        <v>1105</v>
      </c>
      <c r="P370" t="s">
        <v>2115</v>
      </c>
      <c r="Q370">
        <v>3</v>
      </c>
      <c r="R370" s="2">
        <v>3.9E-2</v>
      </c>
      <c r="S370" s="2">
        <v>1.4999999999999999E-2</v>
      </c>
      <c r="T370">
        <v>0.10199999999999999</v>
      </c>
      <c r="U370">
        <v>0.36499999999999999</v>
      </c>
      <c r="V370" s="4">
        <f t="shared" si="13"/>
        <v>2.6</v>
      </c>
      <c r="W370" t="s">
        <v>2116</v>
      </c>
      <c r="X370" t="s">
        <v>2110</v>
      </c>
    </row>
    <row r="371" spans="2:24" x14ac:dyDescent="0.25">
      <c r="B371" t="s">
        <v>2117</v>
      </c>
      <c r="C371">
        <v>1</v>
      </c>
      <c r="D371" s="2">
        <v>6.7000000000000002E-3</v>
      </c>
      <c r="E371" s="2">
        <v>8.9999999999999998E-4</v>
      </c>
      <c r="F371">
        <v>0.129</v>
      </c>
      <c r="G371">
        <v>1</v>
      </c>
      <c r="H371" s="4">
        <f t="shared" si="14"/>
        <v>7.4444444444444446</v>
      </c>
      <c r="I371" t="s">
        <v>2118</v>
      </c>
      <c r="J371" t="s">
        <v>1169</v>
      </c>
      <c r="P371" t="s">
        <v>1735</v>
      </c>
      <c r="Q371">
        <v>2</v>
      </c>
      <c r="R371" s="2">
        <v>2.5999999999999999E-2</v>
      </c>
      <c r="S371" s="2">
        <v>7.1999999999999998E-3</v>
      </c>
      <c r="T371">
        <v>0.105</v>
      </c>
      <c r="U371">
        <v>0.36799999999999999</v>
      </c>
      <c r="V371" s="4">
        <f t="shared" si="13"/>
        <v>3.6111111111111112</v>
      </c>
      <c r="W371" t="s">
        <v>1781</v>
      </c>
      <c r="X371" t="s">
        <v>1423</v>
      </c>
    </row>
    <row r="372" spans="2:24" x14ac:dyDescent="0.25">
      <c r="B372" t="s">
        <v>2003</v>
      </c>
      <c r="C372">
        <v>1</v>
      </c>
      <c r="D372" s="2">
        <v>6.7000000000000002E-3</v>
      </c>
      <c r="E372" s="2">
        <v>8.9999999999999998E-4</v>
      </c>
      <c r="F372">
        <v>0.129</v>
      </c>
      <c r="G372">
        <v>1</v>
      </c>
      <c r="H372" s="4">
        <f t="shared" si="14"/>
        <v>7.4444444444444446</v>
      </c>
      <c r="I372" t="s">
        <v>2119</v>
      </c>
      <c r="J372" t="s">
        <v>1484</v>
      </c>
      <c r="P372" t="s">
        <v>2120</v>
      </c>
      <c r="Q372">
        <v>1</v>
      </c>
      <c r="R372" s="2">
        <v>1.2999999999999999E-2</v>
      </c>
      <c r="S372" s="2">
        <v>1.4E-3</v>
      </c>
      <c r="T372">
        <v>0.105</v>
      </c>
      <c r="U372">
        <v>0.36799999999999999</v>
      </c>
      <c r="V372" s="4">
        <f t="shared" si="13"/>
        <v>9.2857142857142847</v>
      </c>
      <c r="W372" t="s">
        <v>2121</v>
      </c>
      <c r="X372" t="s">
        <v>150</v>
      </c>
    </row>
    <row r="373" spans="2:24" x14ac:dyDescent="0.25">
      <c r="B373" t="s">
        <v>2122</v>
      </c>
      <c r="C373">
        <v>1</v>
      </c>
      <c r="D373" s="2">
        <v>6.7000000000000002E-3</v>
      </c>
      <c r="E373" s="2">
        <v>8.9999999999999998E-4</v>
      </c>
      <c r="F373">
        <v>0.129</v>
      </c>
      <c r="G373">
        <v>1</v>
      </c>
      <c r="H373" s="4">
        <f t="shared" si="14"/>
        <v>7.4444444444444446</v>
      </c>
      <c r="I373" t="s">
        <v>2123</v>
      </c>
      <c r="J373" t="s">
        <v>1105</v>
      </c>
      <c r="P373" t="s">
        <v>2124</v>
      </c>
      <c r="Q373">
        <v>1</v>
      </c>
      <c r="R373" s="2">
        <v>1.2999999999999999E-2</v>
      </c>
      <c r="S373" s="2">
        <v>1.4E-3</v>
      </c>
      <c r="T373">
        <v>0.105</v>
      </c>
      <c r="U373">
        <v>0.36799999999999999</v>
      </c>
      <c r="V373" s="4">
        <f t="shared" si="13"/>
        <v>9.2857142857142847</v>
      </c>
      <c r="W373" t="s">
        <v>2125</v>
      </c>
      <c r="X373" t="s">
        <v>736</v>
      </c>
    </row>
    <row r="374" spans="2:24" x14ac:dyDescent="0.25">
      <c r="B374" t="s">
        <v>2128</v>
      </c>
      <c r="C374">
        <v>1</v>
      </c>
      <c r="D374" s="2">
        <v>6.7000000000000002E-3</v>
      </c>
      <c r="E374" s="2">
        <v>8.9999999999999998E-4</v>
      </c>
      <c r="F374">
        <v>0.129</v>
      </c>
      <c r="G374">
        <v>1</v>
      </c>
      <c r="H374" s="4">
        <f t="shared" si="14"/>
        <v>7.4444444444444446</v>
      </c>
      <c r="I374" t="s">
        <v>2129</v>
      </c>
      <c r="J374" t="s">
        <v>45</v>
      </c>
      <c r="P374" t="s">
        <v>1123</v>
      </c>
      <c r="Q374">
        <v>1</v>
      </c>
      <c r="R374" s="2">
        <v>1.2999999999999999E-2</v>
      </c>
      <c r="S374" s="2">
        <v>1.4E-3</v>
      </c>
      <c r="T374">
        <v>0.105</v>
      </c>
      <c r="U374">
        <v>0.36799999999999999</v>
      </c>
      <c r="V374" s="4">
        <f t="shared" si="13"/>
        <v>9.2857142857142847</v>
      </c>
      <c r="W374" t="s">
        <v>2130</v>
      </c>
      <c r="X374" t="s">
        <v>190</v>
      </c>
    </row>
    <row r="375" spans="2:24" x14ac:dyDescent="0.25">
      <c r="B375" t="s">
        <v>2133</v>
      </c>
      <c r="C375">
        <v>1</v>
      </c>
      <c r="D375" s="2">
        <v>6.7000000000000002E-3</v>
      </c>
      <c r="E375" s="2">
        <v>8.9999999999999998E-4</v>
      </c>
      <c r="F375">
        <v>0.129</v>
      </c>
      <c r="G375">
        <v>1</v>
      </c>
      <c r="H375" s="4">
        <f t="shared" si="14"/>
        <v>7.4444444444444446</v>
      </c>
      <c r="I375" t="s">
        <v>2134</v>
      </c>
      <c r="J375" t="s">
        <v>1335</v>
      </c>
      <c r="P375" t="s">
        <v>2135</v>
      </c>
      <c r="Q375">
        <v>1</v>
      </c>
      <c r="R375" s="2">
        <v>1.2999999999999999E-2</v>
      </c>
      <c r="S375" s="2">
        <v>1.4E-3</v>
      </c>
      <c r="T375">
        <v>0.105</v>
      </c>
      <c r="U375">
        <v>0.36799999999999999</v>
      </c>
      <c r="V375" s="4">
        <f t="shared" si="13"/>
        <v>9.2857142857142847</v>
      </c>
      <c r="W375" t="s">
        <v>2136</v>
      </c>
      <c r="X375" t="s">
        <v>736</v>
      </c>
    </row>
    <row r="376" spans="2:24" x14ac:dyDescent="0.25">
      <c r="B376" t="s">
        <v>2137</v>
      </c>
      <c r="C376">
        <v>1</v>
      </c>
      <c r="D376" s="2">
        <v>6.7000000000000002E-3</v>
      </c>
      <c r="E376" s="2">
        <v>8.9999999999999998E-4</v>
      </c>
      <c r="F376">
        <v>0.129</v>
      </c>
      <c r="G376">
        <v>1</v>
      </c>
      <c r="H376" s="4">
        <f t="shared" si="14"/>
        <v>7.4444444444444446</v>
      </c>
      <c r="I376" t="s">
        <v>2138</v>
      </c>
      <c r="J376" t="s">
        <v>1335</v>
      </c>
      <c r="P376" t="s">
        <v>2139</v>
      </c>
      <c r="Q376">
        <v>1</v>
      </c>
      <c r="R376" s="2">
        <v>1.2999999999999999E-2</v>
      </c>
      <c r="S376" s="2">
        <v>1.4E-3</v>
      </c>
      <c r="T376">
        <v>0.105</v>
      </c>
      <c r="U376">
        <v>0.36799999999999999</v>
      </c>
      <c r="V376" s="4">
        <f t="shared" si="13"/>
        <v>9.2857142857142847</v>
      </c>
      <c r="W376" t="s">
        <v>2140</v>
      </c>
      <c r="X376" t="s">
        <v>1122</v>
      </c>
    </row>
    <row r="377" spans="2:24" x14ac:dyDescent="0.25">
      <c r="B377" t="s">
        <v>2142</v>
      </c>
      <c r="C377">
        <v>1</v>
      </c>
      <c r="D377" s="2">
        <v>6.7000000000000002E-3</v>
      </c>
      <c r="E377" s="2">
        <v>8.9999999999999998E-4</v>
      </c>
      <c r="F377">
        <v>0.129</v>
      </c>
      <c r="G377">
        <v>1</v>
      </c>
      <c r="H377" s="4">
        <f t="shared" si="14"/>
        <v>7.4444444444444446</v>
      </c>
      <c r="I377" t="s">
        <v>2143</v>
      </c>
      <c r="J377" t="s">
        <v>1335</v>
      </c>
      <c r="P377" t="s">
        <v>2144</v>
      </c>
      <c r="Q377">
        <v>1</v>
      </c>
      <c r="R377" s="2">
        <v>1.2999999999999999E-2</v>
      </c>
      <c r="S377" s="2">
        <v>1.4E-3</v>
      </c>
      <c r="T377">
        <v>0.105</v>
      </c>
      <c r="U377">
        <v>0.36799999999999999</v>
      </c>
      <c r="V377" s="4">
        <f t="shared" si="13"/>
        <v>9.2857142857142847</v>
      </c>
      <c r="W377" t="s">
        <v>2145</v>
      </c>
      <c r="X377" t="s">
        <v>190</v>
      </c>
    </row>
    <row r="378" spans="2:24" x14ac:dyDescent="0.25">
      <c r="B378" t="s">
        <v>2147</v>
      </c>
      <c r="C378">
        <v>1</v>
      </c>
      <c r="D378" s="2">
        <v>6.7000000000000002E-3</v>
      </c>
      <c r="E378" s="2">
        <v>8.9999999999999998E-4</v>
      </c>
      <c r="F378">
        <v>0.129</v>
      </c>
      <c r="G378">
        <v>1</v>
      </c>
      <c r="H378" s="4">
        <f t="shared" si="14"/>
        <v>7.4444444444444446</v>
      </c>
      <c r="I378" t="s">
        <v>2148</v>
      </c>
      <c r="J378" t="s">
        <v>1475</v>
      </c>
      <c r="P378" t="s">
        <v>2149</v>
      </c>
      <c r="Q378">
        <v>1</v>
      </c>
      <c r="R378" s="2">
        <v>1.2999999999999999E-2</v>
      </c>
      <c r="S378" s="2">
        <v>1.4E-3</v>
      </c>
      <c r="T378">
        <v>0.105</v>
      </c>
      <c r="U378">
        <v>0.36799999999999999</v>
      </c>
      <c r="V378" s="4">
        <f t="shared" si="13"/>
        <v>9.2857142857142847</v>
      </c>
      <c r="W378" t="s">
        <v>2150</v>
      </c>
      <c r="X378" t="s">
        <v>150</v>
      </c>
    </row>
    <row r="379" spans="2:24" x14ac:dyDescent="0.25">
      <c r="B379" t="s">
        <v>2152</v>
      </c>
      <c r="C379">
        <v>1</v>
      </c>
      <c r="D379" s="2">
        <v>6.7000000000000002E-3</v>
      </c>
      <c r="E379" s="2">
        <v>8.9999999999999998E-4</v>
      </c>
      <c r="F379">
        <v>0.129</v>
      </c>
      <c r="G379">
        <v>1</v>
      </c>
      <c r="H379" s="4">
        <f t="shared" si="14"/>
        <v>7.4444444444444446</v>
      </c>
      <c r="I379" t="s">
        <v>2153</v>
      </c>
      <c r="J379" t="s">
        <v>1335</v>
      </c>
      <c r="P379" t="s">
        <v>2154</v>
      </c>
      <c r="Q379">
        <v>1</v>
      </c>
      <c r="R379" s="2">
        <v>1.2999999999999999E-2</v>
      </c>
      <c r="S379" s="2">
        <v>1.4E-3</v>
      </c>
      <c r="T379">
        <v>0.105</v>
      </c>
      <c r="U379">
        <v>0.36799999999999999</v>
      </c>
      <c r="V379" s="4">
        <f t="shared" si="13"/>
        <v>9.2857142857142847</v>
      </c>
      <c r="W379" t="s">
        <v>2155</v>
      </c>
      <c r="X379" t="s">
        <v>393</v>
      </c>
    </row>
    <row r="380" spans="2:24" x14ac:dyDescent="0.25">
      <c r="B380" t="s">
        <v>1458</v>
      </c>
      <c r="C380">
        <v>1</v>
      </c>
      <c r="D380" s="2">
        <v>6.7000000000000002E-3</v>
      </c>
      <c r="E380" s="2">
        <v>8.9999999999999998E-4</v>
      </c>
      <c r="F380">
        <v>0.129</v>
      </c>
      <c r="G380">
        <v>1</v>
      </c>
      <c r="H380" s="4">
        <f t="shared" si="14"/>
        <v>7.4444444444444446</v>
      </c>
      <c r="I380" t="s">
        <v>2157</v>
      </c>
      <c r="J380" t="s">
        <v>2158</v>
      </c>
      <c r="P380" t="s">
        <v>1861</v>
      </c>
      <c r="Q380">
        <v>1</v>
      </c>
      <c r="R380" s="2">
        <v>1.2999999999999999E-2</v>
      </c>
      <c r="S380" s="2">
        <v>1.4E-3</v>
      </c>
      <c r="T380">
        <v>0.105</v>
      </c>
      <c r="U380">
        <v>0.36799999999999999</v>
      </c>
      <c r="V380" s="4">
        <f t="shared" si="13"/>
        <v>9.2857142857142847</v>
      </c>
      <c r="W380" t="s">
        <v>2159</v>
      </c>
      <c r="X380" t="s">
        <v>150</v>
      </c>
    </row>
    <row r="381" spans="2:24" x14ac:dyDescent="0.25">
      <c r="B381" t="s">
        <v>1468</v>
      </c>
      <c r="C381">
        <v>1</v>
      </c>
      <c r="D381" s="2">
        <v>6.7000000000000002E-3</v>
      </c>
      <c r="E381" s="2">
        <v>8.9999999999999998E-4</v>
      </c>
      <c r="F381">
        <v>0.129</v>
      </c>
      <c r="G381">
        <v>1</v>
      </c>
      <c r="H381" s="4">
        <f t="shared" si="14"/>
        <v>7.4444444444444446</v>
      </c>
      <c r="I381" t="s">
        <v>2161</v>
      </c>
      <c r="J381" t="s">
        <v>204</v>
      </c>
      <c r="P381" t="s">
        <v>1433</v>
      </c>
      <c r="Q381">
        <v>1</v>
      </c>
      <c r="R381" s="2">
        <v>1.2999999999999999E-2</v>
      </c>
      <c r="S381" s="2">
        <v>1.4E-3</v>
      </c>
      <c r="T381">
        <v>0.105</v>
      </c>
      <c r="U381">
        <v>0.36799999999999999</v>
      </c>
      <c r="V381" s="4">
        <f t="shared" si="13"/>
        <v>9.2857142857142847</v>
      </c>
      <c r="W381" t="s">
        <v>2162</v>
      </c>
      <c r="X381" t="s">
        <v>109</v>
      </c>
    </row>
    <row r="382" spans="2:24" x14ac:dyDescent="0.25">
      <c r="B382" t="s">
        <v>2165</v>
      </c>
      <c r="C382">
        <v>1</v>
      </c>
      <c r="D382" s="2">
        <v>6.7000000000000002E-3</v>
      </c>
      <c r="E382" s="2">
        <v>8.9999999999999998E-4</v>
      </c>
      <c r="F382">
        <v>0.129</v>
      </c>
      <c r="G382">
        <v>1</v>
      </c>
      <c r="H382" s="4">
        <f t="shared" si="14"/>
        <v>7.4444444444444446</v>
      </c>
      <c r="I382" t="s">
        <v>2166</v>
      </c>
      <c r="J382" t="s">
        <v>2167</v>
      </c>
      <c r="P382" t="s">
        <v>2168</v>
      </c>
      <c r="Q382">
        <v>1</v>
      </c>
      <c r="R382" s="2">
        <v>1.2999999999999999E-2</v>
      </c>
      <c r="S382" s="2">
        <v>1.4E-3</v>
      </c>
      <c r="T382">
        <v>0.105</v>
      </c>
      <c r="U382">
        <v>0.36799999999999999</v>
      </c>
      <c r="V382" s="4">
        <f t="shared" si="13"/>
        <v>9.2857142857142847</v>
      </c>
      <c r="W382" t="s">
        <v>2169</v>
      </c>
      <c r="X382" t="s">
        <v>150</v>
      </c>
    </row>
    <row r="383" spans="2:24" x14ac:dyDescent="0.25">
      <c r="B383" t="s">
        <v>2171</v>
      </c>
      <c r="C383">
        <v>1</v>
      </c>
      <c r="D383" s="2">
        <v>6.7000000000000002E-3</v>
      </c>
      <c r="E383" s="2">
        <v>8.9999999999999998E-4</v>
      </c>
      <c r="F383">
        <v>0.129</v>
      </c>
      <c r="G383">
        <v>1</v>
      </c>
      <c r="H383" s="4">
        <f t="shared" si="14"/>
        <v>7.4444444444444446</v>
      </c>
      <c r="I383" t="s">
        <v>2172</v>
      </c>
      <c r="J383" t="s">
        <v>1603</v>
      </c>
      <c r="P383" t="s">
        <v>1533</v>
      </c>
      <c r="Q383">
        <v>1</v>
      </c>
      <c r="R383" s="2">
        <v>1.2999999999999999E-2</v>
      </c>
      <c r="S383" s="2">
        <v>1.4E-3</v>
      </c>
      <c r="T383">
        <v>0.105</v>
      </c>
      <c r="U383">
        <v>0.36799999999999999</v>
      </c>
      <c r="V383" s="4">
        <f t="shared" si="13"/>
        <v>9.2857142857142847</v>
      </c>
      <c r="W383" t="s">
        <v>2173</v>
      </c>
      <c r="X383" t="s">
        <v>483</v>
      </c>
    </row>
    <row r="384" spans="2:24" x14ac:dyDescent="0.25">
      <c r="B384" t="s">
        <v>2174</v>
      </c>
      <c r="C384">
        <v>1</v>
      </c>
      <c r="D384" s="2">
        <v>6.7000000000000002E-3</v>
      </c>
      <c r="E384" s="2">
        <v>8.9999999999999998E-4</v>
      </c>
      <c r="F384">
        <v>0.129</v>
      </c>
      <c r="G384">
        <v>1</v>
      </c>
      <c r="H384" s="4">
        <f t="shared" si="14"/>
        <v>7.4444444444444446</v>
      </c>
      <c r="I384" t="s">
        <v>2175</v>
      </c>
      <c r="J384" t="s">
        <v>1169</v>
      </c>
      <c r="P384" t="s">
        <v>2073</v>
      </c>
      <c r="Q384">
        <v>1</v>
      </c>
      <c r="R384" s="2">
        <v>1.2999999999999999E-2</v>
      </c>
      <c r="S384" s="2">
        <v>1.6000000000000001E-3</v>
      </c>
      <c r="T384">
        <v>0.114</v>
      </c>
      <c r="U384">
        <v>0.38</v>
      </c>
      <c r="V384" s="4">
        <f t="shared" si="13"/>
        <v>8.125</v>
      </c>
      <c r="W384" t="s">
        <v>2176</v>
      </c>
      <c r="X384" t="s">
        <v>814</v>
      </c>
    </row>
    <row r="385" spans="2:24" x14ac:dyDescent="0.25">
      <c r="B385" t="s">
        <v>2178</v>
      </c>
      <c r="C385">
        <v>1</v>
      </c>
      <c r="D385" s="2">
        <v>6.7000000000000002E-3</v>
      </c>
      <c r="E385" s="2">
        <v>8.9999999999999998E-4</v>
      </c>
      <c r="F385">
        <v>0.129</v>
      </c>
      <c r="G385">
        <v>1</v>
      </c>
      <c r="H385" s="4">
        <f t="shared" si="14"/>
        <v>7.4444444444444446</v>
      </c>
      <c r="I385" t="s">
        <v>2179</v>
      </c>
      <c r="J385" t="s">
        <v>1169</v>
      </c>
      <c r="P385" t="s">
        <v>2180</v>
      </c>
      <c r="Q385">
        <v>1</v>
      </c>
      <c r="R385" s="2">
        <v>1.2999999999999999E-2</v>
      </c>
      <c r="S385" s="2">
        <v>1.6000000000000001E-3</v>
      </c>
      <c r="T385">
        <v>0.114</v>
      </c>
      <c r="U385">
        <v>0.38</v>
      </c>
      <c r="V385" s="4">
        <f t="shared" ref="V385:V448" si="15">R385/S385</f>
        <v>8.125</v>
      </c>
      <c r="W385" t="s">
        <v>2181</v>
      </c>
      <c r="X385" t="s">
        <v>1142</v>
      </c>
    </row>
    <row r="386" spans="2:24" x14ac:dyDescent="0.25">
      <c r="B386" t="s">
        <v>2183</v>
      </c>
      <c r="C386">
        <v>1</v>
      </c>
      <c r="D386" s="2">
        <v>6.7000000000000002E-3</v>
      </c>
      <c r="E386" s="2">
        <v>8.9999999999999998E-4</v>
      </c>
      <c r="F386">
        <v>0.129</v>
      </c>
      <c r="G386">
        <v>1</v>
      </c>
      <c r="H386" s="4">
        <f t="shared" si="14"/>
        <v>7.4444444444444446</v>
      </c>
      <c r="I386" t="s">
        <v>2184</v>
      </c>
      <c r="J386" t="s">
        <v>98</v>
      </c>
      <c r="P386" t="s">
        <v>2185</v>
      </c>
      <c r="Q386">
        <v>1</v>
      </c>
      <c r="R386" s="2">
        <v>1.2999999999999999E-2</v>
      </c>
      <c r="S386" s="2">
        <v>1.6000000000000001E-3</v>
      </c>
      <c r="T386">
        <v>0.114</v>
      </c>
      <c r="U386">
        <v>0.38</v>
      </c>
      <c r="V386" s="4">
        <f t="shared" si="15"/>
        <v>8.125</v>
      </c>
      <c r="W386" t="s">
        <v>2186</v>
      </c>
      <c r="X386" t="s">
        <v>1403</v>
      </c>
    </row>
    <row r="387" spans="2:24" x14ac:dyDescent="0.25">
      <c r="B387" t="s">
        <v>1373</v>
      </c>
      <c r="C387">
        <v>4</v>
      </c>
      <c r="D387" s="2">
        <v>2.7E-2</v>
      </c>
      <c r="E387" s="2">
        <v>1.2999999999999999E-2</v>
      </c>
      <c r="F387">
        <v>0.13500000000000001</v>
      </c>
      <c r="G387">
        <v>1</v>
      </c>
      <c r="H387" s="4">
        <f t="shared" si="14"/>
        <v>2.0769230769230771</v>
      </c>
      <c r="I387" t="s">
        <v>2190</v>
      </c>
      <c r="J387" t="s">
        <v>2191</v>
      </c>
      <c r="P387" t="s">
        <v>2192</v>
      </c>
      <c r="Q387">
        <v>1</v>
      </c>
      <c r="R387" s="2">
        <v>1.2999999999999999E-2</v>
      </c>
      <c r="S387" s="2">
        <v>1.6000000000000001E-3</v>
      </c>
      <c r="T387">
        <v>0.114</v>
      </c>
      <c r="U387">
        <v>0.38</v>
      </c>
      <c r="V387" s="4">
        <f t="shared" si="15"/>
        <v>8.125</v>
      </c>
      <c r="W387" t="s">
        <v>2193</v>
      </c>
      <c r="X387" t="s">
        <v>109</v>
      </c>
    </row>
    <row r="388" spans="2:24" x14ac:dyDescent="0.25">
      <c r="B388" t="s">
        <v>2197</v>
      </c>
      <c r="C388">
        <v>2</v>
      </c>
      <c r="D388" s="2">
        <v>1.2999999999999999E-2</v>
      </c>
      <c r="E388" s="2">
        <v>4.4000000000000003E-3</v>
      </c>
      <c r="F388">
        <v>0.14199999999999999</v>
      </c>
      <c r="G388">
        <v>1</v>
      </c>
      <c r="H388" s="4">
        <f t="shared" si="14"/>
        <v>2.9545454545454541</v>
      </c>
      <c r="I388" t="s">
        <v>2198</v>
      </c>
      <c r="J388" t="s">
        <v>2199</v>
      </c>
      <c r="P388" t="s">
        <v>2200</v>
      </c>
      <c r="Q388">
        <v>1</v>
      </c>
      <c r="R388" s="2">
        <v>1.2999999999999999E-2</v>
      </c>
      <c r="S388" s="2">
        <v>1.6000000000000001E-3</v>
      </c>
      <c r="T388">
        <v>0.114</v>
      </c>
      <c r="U388">
        <v>0.38</v>
      </c>
      <c r="V388" s="4">
        <f t="shared" si="15"/>
        <v>8.125</v>
      </c>
      <c r="W388" t="s">
        <v>2201</v>
      </c>
      <c r="X388" t="s">
        <v>814</v>
      </c>
    </row>
    <row r="389" spans="2:24" x14ac:dyDescent="0.25">
      <c r="B389" t="s">
        <v>2204</v>
      </c>
      <c r="C389">
        <v>2</v>
      </c>
      <c r="D389" s="2">
        <v>1.2999999999999999E-2</v>
      </c>
      <c r="E389" s="2">
        <v>4.4000000000000003E-3</v>
      </c>
      <c r="F389">
        <v>0.14199999999999999</v>
      </c>
      <c r="G389">
        <v>1</v>
      </c>
      <c r="H389" s="4">
        <f t="shared" si="14"/>
        <v>2.9545454545454541</v>
      </c>
      <c r="I389" t="s">
        <v>2205</v>
      </c>
      <c r="J389" t="s">
        <v>2045</v>
      </c>
      <c r="P389" t="s">
        <v>2206</v>
      </c>
      <c r="Q389">
        <v>1</v>
      </c>
      <c r="R389" s="2">
        <v>1.2999999999999999E-2</v>
      </c>
      <c r="S389" s="2">
        <v>1.6000000000000001E-3</v>
      </c>
      <c r="T389">
        <v>0.114</v>
      </c>
      <c r="U389">
        <v>0.38</v>
      </c>
      <c r="V389" s="4">
        <f t="shared" si="15"/>
        <v>8.125</v>
      </c>
      <c r="W389" t="s">
        <v>2207</v>
      </c>
      <c r="X389" t="s">
        <v>393</v>
      </c>
    </row>
    <row r="390" spans="2:24" x14ac:dyDescent="0.25">
      <c r="B390" t="s">
        <v>1574</v>
      </c>
      <c r="C390">
        <v>2</v>
      </c>
      <c r="D390" s="2">
        <v>1.2999999999999999E-2</v>
      </c>
      <c r="E390" s="2">
        <v>4.4000000000000003E-3</v>
      </c>
      <c r="F390">
        <v>0.14199999999999999</v>
      </c>
      <c r="G390">
        <v>1</v>
      </c>
      <c r="H390" s="4">
        <f t="shared" si="14"/>
        <v>2.9545454545454541</v>
      </c>
      <c r="I390" t="s">
        <v>2210</v>
      </c>
      <c r="J390" t="s">
        <v>1771</v>
      </c>
      <c r="P390" t="s">
        <v>685</v>
      </c>
      <c r="Q390">
        <v>1</v>
      </c>
      <c r="R390" s="2">
        <v>1.2999999999999999E-2</v>
      </c>
      <c r="S390" s="2">
        <v>1.6000000000000001E-3</v>
      </c>
      <c r="T390">
        <v>0.114</v>
      </c>
      <c r="U390">
        <v>0.38</v>
      </c>
      <c r="V390" s="4">
        <f t="shared" si="15"/>
        <v>8.125</v>
      </c>
      <c r="W390" t="s">
        <v>1212</v>
      </c>
      <c r="X390" t="s">
        <v>175</v>
      </c>
    </row>
    <row r="391" spans="2:24" x14ac:dyDescent="0.25">
      <c r="B391" t="s">
        <v>2212</v>
      </c>
      <c r="C391">
        <v>7</v>
      </c>
      <c r="D391" s="2">
        <v>4.7E-2</v>
      </c>
      <c r="E391" s="2">
        <v>2.9000000000000001E-2</v>
      </c>
      <c r="F391">
        <v>0.14499999999999999</v>
      </c>
      <c r="G391">
        <v>1</v>
      </c>
      <c r="H391" s="4">
        <f t="shared" si="14"/>
        <v>1.6206896551724137</v>
      </c>
      <c r="I391" t="s">
        <v>2213</v>
      </c>
      <c r="J391" t="s">
        <v>2214</v>
      </c>
      <c r="P391" t="s">
        <v>2215</v>
      </c>
      <c r="Q391">
        <v>1</v>
      </c>
      <c r="R391" s="2">
        <v>1.2999999999999999E-2</v>
      </c>
      <c r="S391" s="2">
        <v>1.6000000000000001E-3</v>
      </c>
      <c r="T391">
        <v>0.114</v>
      </c>
      <c r="U391">
        <v>0.38</v>
      </c>
      <c r="V391" s="4">
        <f t="shared" si="15"/>
        <v>8.125</v>
      </c>
      <c r="W391" t="s">
        <v>2216</v>
      </c>
      <c r="X391" t="s">
        <v>2217</v>
      </c>
    </row>
    <row r="392" spans="2:24" x14ac:dyDescent="0.25">
      <c r="B392" t="s">
        <v>2219</v>
      </c>
      <c r="C392">
        <v>1</v>
      </c>
      <c r="D392" s="2">
        <v>6.7000000000000002E-3</v>
      </c>
      <c r="E392" s="2">
        <v>1E-3</v>
      </c>
      <c r="F392">
        <v>0.14599999999999999</v>
      </c>
      <c r="G392">
        <v>1</v>
      </c>
      <c r="H392" s="4">
        <f t="shared" si="14"/>
        <v>6.7</v>
      </c>
      <c r="I392" t="s">
        <v>2220</v>
      </c>
      <c r="J392" t="s">
        <v>1610</v>
      </c>
      <c r="P392" t="s">
        <v>2221</v>
      </c>
      <c r="Q392">
        <v>1</v>
      </c>
      <c r="R392" s="2">
        <v>1.2999999999999999E-2</v>
      </c>
      <c r="S392" s="2">
        <v>1.6000000000000001E-3</v>
      </c>
      <c r="T392">
        <v>0.114</v>
      </c>
      <c r="U392">
        <v>0.38</v>
      </c>
      <c r="V392" s="4">
        <f t="shared" si="15"/>
        <v>8.125</v>
      </c>
      <c r="W392" t="s">
        <v>2222</v>
      </c>
      <c r="X392" t="s">
        <v>150</v>
      </c>
    </row>
    <row r="393" spans="2:24" x14ac:dyDescent="0.25">
      <c r="B393" t="s">
        <v>2224</v>
      </c>
      <c r="C393">
        <v>1</v>
      </c>
      <c r="D393" s="2">
        <v>6.7000000000000002E-3</v>
      </c>
      <c r="E393" s="2">
        <v>1E-3</v>
      </c>
      <c r="F393">
        <v>0.14599999999999999</v>
      </c>
      <c r="G393">
        <v>1</v>
      </c>
      <c r="H393" s="4">
        <f t="shared" si="14"/>
        <v>6.7</v>
      </c>
      <c r="I393" t="s">
        <v>2225</v>
      </c>
      <c r="J393" t="s">
        <v>1484</v>
      </c>
      <c r="P393" t="s">
        <v>2226</v>
      </c>
      <c r="Q393">
        <v>1</v>
      </c>
      <c r="R393" s="2">
        <v>1.2999999999999999E-2</v>
      </c>
      <c r="S393" s="2">
        <v>1.6000000000000001E-3</v>
      </c>
      <c r="T393">
        <v>0.114</v>
      </c>
      <c r="U393">
        <v>0.38</v>
      </c>
      <c r="V393" s="4">
        <f t="shared" si="15"/>
        <v>8.125</v>
      </c>
      <c r="W393" t="s">
        <v>2227</v>
      </c>
      <c r="X393" t="s">
        <v>150</v>
      </c>
    </row>
    <row r="394" spans="2:24" x14ac:dyDescent="0.25">
      <c r="B394" t="s">
        <v>2230</v>
      </c>
      <c r="C394">
        <v>1</v>
      </c>
      <c r="D394" s="2">
        <v>6.7000000000000002E-3</v>
      </c>
      <c r="E394" s="2">
        <v>1E-3</v>
      </c>
      <c r="F394">
        <v>0.14599999999999999</v>
      </c>
      <c r="G394">
        <v>1</v>
      </c>
      <c r="H394" s="4">
        <f t="shared" si="14"/>
        <v>6.7</v>
      </c>
      <c r="I394" t="s">
        <v>2231</v>
      </c>
      <c r="J394" t="s">
        <v>1484</v>
      </c>
      <c r="P394" t="s">
        <v>2232</v>
      </c>
      <c r="Q394">
        <v>1</v>
      </c>
      <c r="R394" s="2">
        <v>1.2999999999999999E-2</v>
      </c>
      <c r="S394" s="2">
        <v>1.6000000000000001E-3</v>
      </c>
      <c r="T394">
        <v>0.114</v>
      </c>
      <c r="U394">
        <v>0.38</v>
      </c>
      <c r="V394" s="4">
        <f t="shared" si="15"/>
        <v>8.125</v>
      </c>
      <c r="W394" t="s">
        <v>2233</v>
      </c>
      <c r="X394" t="s">
        <v>150</v>
      </c>
    </row>
    <row r="395" spans="2:24" x14ac:dyDescent="0.25">
      <c r="B395" t="s">
        <v>2235</v>
      </c>
      <c r="C395">
        <v>1</v>
      </c>
      <c r="D395" s="2">
        <v>6.7000000000000002E-3</v>
      </c>
      <c r="E395" s="2">
        <v>1E-3</v>
      </c>
      <c r="F395">
        <v>0.14599999999999999</v>
      </c>
      <c r="G395">
        <v>1</v>
      </c>
      <c r="H395" s="4">
        <f t="shared" si="14"/>
        <v>6.7</v>
      </c>
      <c r="I395" t="s">
        <v>2236</v>
      </c>
      <c r="J395" t="s">
        <v>2237</v>
      </c>
      <c r="P395" t="s">
        <v>1275</v>
      </c>
      <c r="Q395">
        <v>1</v>
      </c>
      <c r="R395" s="2">
        <v>1.2999999999999999E-2</v>
      </c>
      <c r="S395" s="2">
        <v>1.6000000000000001E-3</v>
      </c>
      <c r="T395">
        <v>0.114</v>
      </c>
      <c r="U395">
        <v>0.38</v>
      </c>
      <c r="V395" s="4">
        <f t="shared" si="15"/>
        <v>8.125</v>
      </c>
      <c r="W395" t="s">
        <v>2238</v>
      </c>
      <c r="X395" t="s">
        <v>736</v>
      </c>
    </row>
    <row r="396" spans="2:24" x14ac:dyDescent="0.25">
      <c r="B396" t="s">
        <v>492</v>
      </c>
      <c r="C396">
        <v>1</v>
      </c>
      <c r="D396" s="2">
        <v>6.7000000000000002E-3</v>
      </c>
      <c r="E396" s="2">
        <v>1E-3</v>
      </c>
      <c r="F396">
        <v>0.14599999999999999</v>
      </c>
      <c r="G396">
        <v>1</v>
      </c>
      <c r="H396" s="4">
        <f t="shared" si="14"/>
        <v>6.7</v>
      </c>
      <c r="I396" t="s">
        <v>2240</v>
      </c>
      <c r="J396" t="s">
        <v>1552</v>
      </c>
      <c r="P396" t="s">
        <v>2241</v>
      </c>
      <c r="Q396">
        <v>1</v>
      </c>
      <c r="R396" s="2">
        <v>1.2999999999999999E-2</v>
      </c>
      <c r="S396" s="2">
        <v>1.6000000000000001E-3</v>
      </c>
      <c r="T396">
        <v>0.114</v>
      </c>
      <c r="U396">
        <v>0.38</v>
      </c>
      <c r="V396" s="4">
        <f t="shared" si="15"/>
        <v>8.125</v>
      </c>
      <c r="W396" t="s">
        <v>2242</v>
      </c>
      <c r="X396" t="s">
        <v>1142</v>
      </c>
    </row>
    <row r="397" spans="2:24" x14ac:dyDescent="0.25">
      <c r="B397" t="s">
        <v>1832</v>
      </c>
      <c r="C397">
        <v>1</v>
      </c>
      <c r="D397" s="2">
        <v>6.7000000000000002E-3</v>
      </c>
      <c r="E397" s="2">
        <v>1E-3</v>
      </c>
      <c r="F397">
        <v>0.14599999999999999</v>
      </c>
      <c r="G397">
        <v>1</v>
      </c>
      <c r="H397" s="4">
        <f t="shared" si="14"/>
        <v>6.7</v>
      </c>
      <c r="I397" t="s">
        <v>2245</v>
      </c>
      <c r="J397" t="s">
        <v>2094</v>
      </c>
      <c r="P397" t="s">
        <v>2246</v>
      </c>
      <c r="Q397">
        <v>3</v>
      </c>
      <c r="R397" s="2">
        <v>3.9E-2</v>
      </c>
      <c r="S397" s="2">
        <v>1.4999999999999999E-2</v>
      </c>
      <c r="T397">
        <v>0.114</v>
      </c>
      <c r="U397">
        <v>0.38</v>
      </c>
      <c r="V397" s="4">
        <f t="shared" si="15"/>
        <v>2.6</v>
      </c>
      <c r="W397" t="s">
        <v>2247</v>
      </c>
      <c r="X397" t="s">
        <v>985</v>
      </c>
    </row>
    <row r="398" spans="2:24" x14ac:dyDescent="0.25">
      <c r="B398" t="s">
        <v>1825</v>
      </c>
      <c r="C398">
        <v>1</v>
      </c>
      <c r="D398" s="2">
        <v>6.7000000000000002E-3</v>
      </c>
      <c r="E398" s="2">
        <v>1E-3</v>
      </c>
      <c r="F398">
        <v>0.14599999999999999</v>
      </c>
      <c r="G398">
        <v>1</v>
      </c>
      <c r="H398" s="4">
        <f t="shared" si="14"/>
        <v>6.7</v>
      </c>
      <c r="I398" t="s">
        <v>2250</v>
      </c>
      <c r="J398" t="s">
        <v>2094</v>
      </c>
      <c r="P398" t="s">
        <v>2251</v>
      </c>
      <c r="Q398">
        <v>2</v>
      </c>
      <c r="R398" s="2">
        <v>2.5999999999999999E-2</v>
      </c>
      <c r="S398" s="2">
        <v>7.7000000000000002E-3</v>
      </c>
      <c r="T398">
        <v>0.11799999999999999</v>
      </c>
      <c r="U398">
        <v>0.38</v>
      </c>
      <c r="V398" s="4">
        <f t="shared" si="15"/>
        <v>3.3766233766233764</v>
      </c>
      <c r="W398" t="s">
        <v>2252</v>
      </c>
      <c r="X398" t="s">
        <v>1011</v>
      </c>
    </row>
    <row r="399" spans="2:24" x14ac:dyDescent="0.25">
      <c r="B399" t="s">
        <v>1810</v>
      </c>
      <c r="C399">
        <v>1</v>
      </c>
      <c r="D399" s="2">
        <v>6.7000000000000002E-3</v>
      </c>
      <c r="E399" s="2">
        <v>1E-3</v>
      </c>
      <c r="F399">
        <v>0.14599999999999999</v>
      </c>
      <c r="G399">
        <v>1</v>
      </c>
      <c r="H399" s="4">
        <f t="shared" si="14"/>
        <v>6.7</v>
      </c>
      <c r="I399" t="s">
        <v>2254</v>
      </c>
      <c r="J399" t="s">
        <v>2255</v>
      </c>
      <c r="P399" t="s">
        <v>2256</v>
      </c>
      <c r="Q399">
        <v>2</v>
      </c>
      <c r="R399" s="2">
        <v>2.5999999999999999E-2</v>
      </c>
      <c r="S399" s="2">
        <v>7.7000000000000002E-3</v>
      </c>
      <c r="T399">
        <v>0.11799999999999999</v>
      </c>
      <c r="U399">
        <v>0.38</v>
      </c>
      <c r="V399" s="4">
        <f t="shared" si="15"/>
        <v>3.3766233766233764</v>
      </c>
      <c r="W399" t="s">
        <v>2257</v>
      </c>
      <c r="X399" t="s">
        <v>650</v>
      </c>
    </row>
    <row r="400" spans="2:24" x14ac:dyDescent="0.25">
      <c r="B400" t="s">
        <v>467</v>
      </c>
      <c r="C400">
        <v>1</v>
      </c>
      <c r="D400" s="2">
        <v>6.7000000000000002E-3</v>
      </c>
      <c r="E400" s="2">
        <v>1E-3</v>
      </c>
      <c r="F400">
        <v>0.14599999999999999</v>
      </c>
      <c r="G400">
        <v>1</v>
      </c>
      <c r="H400" s="4">
        <f t="shared" si="14"/>
        <v>6.7</v>
      </c>
      <c r="I400" t="s">
        <v>1056</v>
      </c>
      <c r="J400" t="s">
        <v>2260</v>
      </c>
      <c r="P400" t="s">
        <v>1195</v>
      </c>
      <c r="Q400">
        <v>3</v>
      </c>
      <c r="R400" s="2">
        <v>3.9E-2</v>
      </c>
      <c r="S400" s="2">
        <v>1.6E-2</v>
      </c>
      <c r="T400">
        <v>0.121</v>
      </c>
      <c r="U400">
        <v>0.38</v>
      </c>
      <c r="V400" s="4">
        <f t="shared" si="15"/>
        <v>2.4375</v>
      </c>
      <c r="W400" t="s">
        <v>2261</v>
      </c>
      <c r="X400" t="s">
        <v>2262</v>
      </c>
    </row>
    <row r="401" spans="2:24" x14ac:dyDescent="0.25">
      <c r="B401" t="s">
        <v>2202</v>
      </c>
      <c r="C401">
        <v>1</v>
      </c>
      <c r="D401" s="2">
        <v>6.7000000000000002E-3</v>
      </c>
      <c r="E401" s="2">
        <v>1E-3</v>
      </c>
      <c r="F401">
        <v>0.14599999999999999</v>
      </c>
      <c r="G401">
        <v>1</v>
      </c>
      <c r="H401" s="4">
        <f t="shared" si="14"/>
        <v>6.7</v>
      </c>
      <c r="I401" t="s">
        <v>2264</v>
      </c>
      <c r="J401" t="s">
        <v>438</v>
      </c>
      <c r="P401" t="s">
        <v>2265</v>
      </c>
      <c r="Q401">
        <v>2</v>
      </c>
      <c r="R401" s="2">
        <v>2.5999999999999999E-2</v>
      </c>
      <c r="S401" s="2">
        <v>7.7999999999999996E-3</v>
      </c>
      <c r="T401">
        <v>0.121</v>
      </c>
      <c r="U401">
        <v>0.38</v>
      </c>
      <c r="V401" s="4">
        <f t="shared" si="15"/>
        <v>3.3333333333333335</v>
      </c>
      <c r="W401" t="s">
        <v>2266</v>
      </c>
      <c r="X401" t="s">
        <v>2267</v>
      </c>
    </row>
    <row r="402" spans="2:24" x14ac:dyDescent="0.25">
      <c r="B402" t="s">
        <v>1822</v>
      </c>
      <c r="C402">
        <v>1</v>
      </c>
      <c r="D402" s="2">
        <v>6.7000000000000002E-3</v>
      </c>
      <c r="E402" s="2">
        <v>1E-3</v>
      </c>
      <c r="F402">
        <v>0.14599999999999999</v>
      </c>
      <c r="G402">
        <v>1</v>
      </c>
      <c r="H402" s="4">
        <f t="shared" si="14"/>
        <v>6.7</v>
      </c>
      <c r="I402" t="s">
        <v>1860</v>
      </c>
      <c r="J402" t="s">
        <v>1798</v>
      </c>
      <c r="P402" t="s">
        <v>2269</v>
      </c>
      <c r="Q402">
        <v>1</v>
      </c>
      <c r="R402" s="2">
        <v>1.2999999999999999E-2</v>
      </c>
      <c r="S402" s="2">
        <v>1.6999999999999999E-3</v>
      </c>
      <c r="T402">
        <v>0.123</v>
      </c>
      <c r="U402">
        <v>0.38300000000000001</v>
      </c>
      <c r="V402" s="4">
        <f t="shared" si="15"/>
        <v>7.6470588235294121</v>
      </c>
      <c r="W402" t="s">
        <v>2270</v>
      </c>
      <c r="X402" t="s">
        <v>150</v>
      </c>
    </row>
    <row r="403" spans="2:24" x14ac:dyDescent="0.25">
      <c r="B403" t="s">
        <v>2273</v>
      </c>
      <c r="C403">
        <v>1</v>
      </c>
      <c r="D403" s="2">
        <v>6.7000000000000002E-3</v>
      </c>
      <c r="E403" s="2">
        <v>1E-3</v>
      </c>
      <c r="F403">
        <v>0.14599999999999999</v>
      </c>
      <c r="G403">
        <v>1</v>
      </c>
      <c r="H403" s="4">
        <f t="shared" si="14"/>
        <v>6.7</v>
      </c>
      <c r="I403" t="s">
        <v>2274</v>
      </c>
      <c r="J403" t="s">
        <v>1503</v>
      </c>
      <c r="P403" t="s">
        <v>2275</v>
      </c>
      <c r="Q403">
        <v>1</v>
      </c>
      <c r="R403" s="2">
        <v>1.2999999999999999E-2</v>
      </c>
      <c r="S403" s="2">
        <v>1.6999999999999999E-3</v>
      </c>
      <c r="T403">
        <v>0.123</v>
      </c>
      <c r="U403">
        <v>0.38300000000000001</v>
      </c>
      <c r="V403" s="4">
        <f t="shared" si="15"/>
        <v>7.6470588235294121</v>
      </c>
      <c r="W403" t="s">
        <v>2276</v>
      </c>
      <c r="X403" t="s">
        <v>483</v>
      </c>
    </row>
    <row r="404" spans="2:24" x14ac:dyDescent="0.25">
      <c r="B404" t="s">
        <v>2279</v>
      </c>
      <c r="C404">
        <v>1</v>
      </c>
      <c r="D404" s="2">
        <v>6.7000000000000002E-3</v>
      </c>
      <c r="E404" s="2">
        <v>1E-3</v>
      </c>
      <c r="F404">
        <v>0.14599999999999999</v>
      </c>
      <c r="G404">
        <v>1</v>
      </c>
      <c r="H404" s="4">
        <f t="shared" si="14"/>
        <v>6.7</v>
      </c>
      <c r="I404" t="s">
        <v>2280</v>
      </c>
      <c r="J404" t="s">
        <v>2094</v>
      </c>
      <c r="P404" t="s">
        <v>2281</v>
      </c>
      <c r="Q404">
        <v>1</v>
      </c>
      <c r="R404" s="2">
        <v>1.2999999999999999E-2</v>
      </c>
      <c r="S404" s="2">
        <v>1.6999999999999999E-3</v>
      </c>
      <c r="T404">
        <v>0.123</v>
      </c>
      <c r="U404">
        <v>0.38300000000000001</v>
      </c>
      <c r="V404" s="4">
        <f t="shared" si="15"/>
        <v>7.6470588235294121</v>
      </c>
      <c r="W404" t="s">
        <v>2282</v>
      </c>
      <c r="X404" t="s">
        <v>150</v>
      </c>
    </row>
    <row r="405" spans="2:24" x14ac:dyDescent="0.25">
      <c r="B405" t="s">
        <v>2284</v>
      </c>
      <c r="C405">
        <v>1</v>
      </c>
      <c r="D405" s="2">
        <v>6.7000000000000002E-3</v>
      </c>
      <c r="E405" s="2">
        <v>1E-3</v>
      </c>
      <c r="F405">
        <v>0.14599999999999999</v>
      </c>
      <c r="G405">
        <v>1</v>
      </c>
      <c r="H405" s="4">
        <f t="shared" si="14"/>
        <v>6.7</v>
      </c>
      <c r="I405" t="s">
        <v>2285</v>
      </c>
      <c r="J405" t="s">
        <v>2094</v>
      </c>
      <c r="P405" t="s">
        <v>2286</v>
      </c>
      <c r="Q405">
        <v>1</v>
      </c>
      <c r="R405" s="2">
        <v>1.2999999999999999E-2</v>
      </c>
      <c r="S405" s="2">
        <v>1.6999999999999999E-3</v>
      </c>
      <c r="T405">
        <v>0.123</v>
      </c>
      <c r="U405">
        <v>0.38300000000000001</v>
      </c>
      <c r="V405" s="4">
        <f t="shared" si="15"/>
        <v>7.6470588235294121</v>
      </c>
      <c r="W405" t="s">
        <v>2287</v>
      </c>
      <c r="X405" t="s">
        <v>736</v>
      </c>
    </row>
    <row r="406" spans="2:24" x14ac:dyDescent="0.25">
      <c r="B406" t="s">
        <v>2290</v>
      </c>
      <c r="C406">
        <v>1</v>
      </c>
      <c r="D406" s="2">
        <v>6.7000000000000002E-3</v>
      </c>
      <c r="E406" s="2">
        <v>1E-3</v>
      </c>
      <c r="F406">
        <v>0.14599999999999999</v>
      </c>
      <c r="G406">
        <v>1</v>
      </c>
      <c r="H406" s="4">
        <f t="shared" si="14"/>
        <v>6.7</v>
      </c>
      <c r="I406" t="s">
        <v>2291</v>
      </c>
      <c r="J406" t="s">
        <v>2237</v>
      </c>
      <c r="P406" t="s">
        <v>2292</v>
      </c>
      <c r="Q406">
        <v>1</v>
      </c>
      <c r="R406" s="2">
        <v>1.2999999999999999E-2</v>
      </c>
      <c r="S406" s="2">
        <v>1.6999999999999999E-3</v>
      </c>
      <c r="T406">
        <v>0.123</v>
      </c>
      <c r="U406">
        <v>0.38300000000000001</v>
      </c>
      <c r="V406" s="4">
        <f t="shared" si="15"/>
        <v>7.6470588235294121</v>
      </c>
      <c r="W406" t="s">
        <v>2293</v>
      </c>
      <c r="X406" t="s">
        <v>483</v>
      </c>
    </row>
    <row r="407" spans="2:24" x14ac:dyDescent="0.25">
      <c r="B407" t="s">
        <v>2296</v>
      </c>
      <c r="C407">
        <v>1</v>
      </c>
      <c r="D407" s="2">
        <v>6.7000000000000002E-3</v>
      </c>
      <c r="E407" s="2">
        <v>1E-3</v>
      </c>
      <c r="F407">
        <v>0.14599999999999999</v>
      </c>
      <c r="G407">
        <v>1</v>
      </c>
      <c r="H407" s="4">
        <f t="shared" ref="H407:H470" si="16">D407/E407</f>
        <v>6.7</v>
      </c>
      <c r="I407" t="s">
        <v>2297</v>
      </c>
      <c r="J407" t="s">
        <v>1859</v>
      </c>
      <c r="P407" t="s">
        <v>2298</v>
      </c>
      <c r="Q407">
        <v>1</v>
      </c>
      <c r="R407" s="2">
        <v>1.2999999999999999E-2</v>
      </c>
      <c r="S407" s="2">
        <v>1.6999999999999999E-3</v>
      </c>
      <c r="T407">
        <v>0.123</v>
      </c>
      <c r="U407">
        <v>0.38300000000000001</v>
      </c>
      <c r="V407" s="4">
        <f t="shared" si="15"/>
        <v>7.6470588235294121</v>
      </c>
      <c r="W407" t="s">
        <v>2299</v>
      </c>
      <c r="X407" t="s">
        <v>736</v>
      </c>
    </row>
    <row r="408" spans="2:24" x14ac:dyDescent="0.25">
      <c r="B408" t="s">
        <v>472</v>
      </c>
      <c r="C408">
        <v>1</v>
      </c>
      <c r="D408" s="2">
        <v>6.7000000000000002E-3</v>
      </c>
      <c r="E408" s="2">
        <v>1E-3</v>
      </c>
      <c r="F408">
        <v>0.14599999999999999</v>
      </c>
      <c r="G408">
        <v>1</v>
      </c>
      <c r="H408" s="4">
        <f t="shared" si="16"/>
        <v>6.7</v>
      </c>
      <c r="I408" t="s">
        <v>2302</v>
      </c>
      <c r="J408" t="s">
        <v>1552</v>
      </c>
      <c r="P408" t="s">
        <v>1299</v>
      </c>
      <c r="Q408">
        <v>1</v>
      </c>
      <c r="R408" s="2">
        <v>1.2999999999999999E-2</v>
      </c>
      <c r="S408" s="2">
        <v>1.6999999999999999E-3</v>
      </c>
      <c r="T408">
        <v>0.123</v>
      </c>
      <c r="U408">
        <v>0.38300000000000001</v>
      </c>
      <c r="V408" s="4">
        <f t="shared" si="15"/>
        <v>7.6470588235294121</v>
      </c>
      <c r="W408" t="s">
        <v>2303</v>
      </c>
      <c r="X408" t="s">
        <v>736</v>
      </c>
    </row>
    <row r="409" spans="2:24" x14ac:dyDescent="0.25">
      <c r="B409" t="s">
        <v>2307</v>
      </c>
      <c r="C409">
        <v>1</v>
      </c>
      <c r="D409" s="2">
        <v>6.7000000000000002E-3</v>
      </c>
      <c r="E409" s="2">
        <v>1E-3</v>
      </c>
      <c r="F409">
        <v>0.14599999999999999</v>
      </c>
      <c r="G409">
        <v>1</v>
      </c>
      <c r="H409" s="4">
        <f t="shared" si="16"/>
        <v>6.7</v>
      </c>
      <c r="I409" t="s">
        <v>2308</v>
      </c>
      <c r="J409" t="s">
        <v>575</v>
      </c>
      <c r="P409" t="s">
        <v>2309</v>
      </c>
      <c r="Q409">
        <v>1</v>
      </c>
      <c r="R409" s="2">
        <v>1.2999999999999999E-2</v>
      </c>
      <c r="S409" s="2">
        <v>1.6999999999999999E-3</v>
      </c>
      <c r="T409">
        <v>0.123</v>
      </c>
      <c r="U409">
        <v>0.38300000000000001</v>
      </c>
      <c r="V409" s="4">
        <f t="shared" si="15"/>
        <v>7.6470588235294121</v>
      </c>
      <c r="W409" t="s">
        <v>2310</v>
      </c>
      <c r="X409" t="s">
        <v>1142</v>
      </c>
    </row>
    <row r="410" spans="2:24" x14ac:dyDescent="0.25">
      <c r="B410" t="s">
        <v>505</v>
      </c>
      <c r="C410">
        <v>1</v>
      </c>
      <c r="D410" s="2">
        <v>6.7000000000000002E-3</v>
      </c>
      <c r="E410" s="2">
        <v>1E-3</v>
      </c>
      <c r="F410">
        <v>0.14599999999999999</v>
      </c>
      <c r="G410">
        <v>1</v>
      </c>
      <c r="H410" s="4">
        <f t="shared" si="16"/>
        <v>6.7</v>
      </c>
      <c r="I410" t="s">
        <v>2314</v>
      </c>
      <c r="J410" t="s">
        <v>98</v>
      </c>
      <c r="P410" t="s">
        <v>2315</v>
      </c>
      <c r="Q410">
        <v>1</v>
      </c>
      <c r="R410" s="2">
        <v>1.2999999999999999E-2</v>
      </c>
      <c r="S410" s="2">
        <v>1.6999999999999999E-3</v>
      </c>
      <c r="T410">
        <v>0.123</v>
      </c>
      <c r="U410">
        <v>0.38300000000000001</v>
      </c>
      <c r="V410" s="4">
        <f t="shared" si="15"/>
        <v>7.6470588235294121</v>
      </c>
      <c r="W410" t="s">
        <v>2316</v>
      </c>
      <c r="X410" t="s">
        <v>1631</v>
      </c>
    </row>
    <row r="411" spans="2:24" x14ac:dyDescent="0.25">
      <c r="B411" t="s">
        <v>1586</v>
      </c>
      <c r="C411">
        <v>1</v>
      </c>
      <c r="D411" s="2">
        <v>6.7000000000000002E-3</v>
      </c>
      <c r="E411" s="2">
        <v>1E-3</v>
      </c>
      <c r="F411">
        <v>0.14599999999999999</v>
      </c>
      <c r="G411">
        <v>1</v>
      </c>
      <c r="H411" s="4">
        <f t="shared" si="16"/>
        <v>6.7</v>
      </c>
      <c r="I411" t="s">
        <v>2319</v>
      </c>
      <c r="J411" t="s">
        <v>1610</v>
      </c>
      <c r="P411" t="s">
        <v>68</v>
      </c>
      <c r="Q411">
        <v>1</v>
      </c>
      <c r="R411" s="2">
        <v>1.2999999999999999E-2</v>
      </c>
      <c r="S411" s="2">
        <v>1.6999999999999999E-3</v>
      </c>
      <c r="T411">
        <v>0.123</v>
      </c>
      <c r="U411">
        <v>0.38300000000000001</v>
      </c>
      <c r="V411" s="4">
        <f t="shared" si="15"/>
        <v>7.6470588235294121</v>
      </c>
      <c r="W411" t="s">
        <v>2320</v>
      </c>
      <c r="X411" t="s">
        <v>1378</v>
      </c>
    </row>
    <row r="412" spans="2:24" x14ac:dyDescent="0.25">
      <c r="B412" t="s">
        <v>2271</v>
      </c>
      <c r="C412">
        <v>3</v>
      </c>
      <c r="D412" s="2">
        <v>0.02</v>
      </c>
      <c r="E412" s="2">
        <v>8.8000000000000005E-3</v>
      </c>
      <c r="F412">
        <v>0.14699999999999999</v>
      </c>
      <c r="G412">
        <v>1</v>
      </c>
      <c r="H412" s="4">
        <f t="shared" si="16"/>
        <v>2.2727272727272725</v>
      </c>
      <c r="I412" t="s">
        <v>2324</v>
      </c>
      <c r="J412" t="s">
        <v>2325</v>
      </c>
      <c r="P412" t="s">
        <v>1655</v>
      </c>
      <c r="Q412">
        <v>3</v>
      </c>
      <c r="R412" s="2">
        <v>3.9E-2</v>
      </c>
      <c r="S412" s="2">
        <v>1.6E-2</v>
      </c>
      <c r="T412">
        <v>0.125</v>
      </c>
      <c r="U412">
        <v>0.38300000000000001</v>
      </c>
      <c r="V412" s="4">
        <f t="shared" si="15"/>
        <v>2.4375</v>
      </c>
      <c r="W412" t="s">
        <v>2326</v>
      </c>
      <c r="X412" t="s">
        <v>2327</v>
      </c>
    </row>
    <row r="413" spans="2:24" x14ac:dyDescent="0.25">
      <c r="B413" t="s">
        <v>2330</v>
      </c>
      <c r="C413">
        <v>2</v>
      </c>
      <c r="D413" s="2">
        <v>1.2999999999999999E-2</v>
      </c>
      <c r="E413" s="2">
        <v>4.5999999999999999E-3</v>
      </c>
      <c r="F413">
        <v>0.14799999999999999</v>
      </c>
      <c r="G413">
        <v>1</v>
      </c>
      <c r="H413" s="4">
        <f t="shared" si="16"/>
        <v>2.8260869565217392</v>
      </c>
      <c r="I413" t="s">
        <v>2331</v>
      </c>
      <c r="J413" t="s">
        <v>2045</v>
      </c>
      <c r="P413" t="s">
        <v>2332</v>
      </c>
      <c r="Q413">
        <v>1</v>
      </c>
      <c r="R413" s="2">
        <v>1.2999999999999999E-2</v>
      </c>
      <c r="S413" s="2">
        <v>1.8E-3</v>
      </c>
      <c r="T413">
        <v>0.13200000000000001</v>
      </c>
      <c r="U413">
        <v>0.39500000000000002</v>
      </c>
      <c r="V413" s="4">
        <f t="shared" si="15"/>
        <v>7.2222222222222223</v>
      </c>
      <c r="W413" t="s">
        <v>2333</v>
      </c>
      <c r="X413" t="s">
        <v>736</v>
      </c>
    </row>
    <row r="414" spans="2:24" x14ac:dyDescent="0.25">
      <c r="B414" t="s">
        <v>2336</v>
      </c>
      <c r="C414">
        <v>2</v>
      </c>
      <c r="D414" s="2">
        <v>1.2999999999999999E-2</v>
      </c>
      <c r="E414" s="2">
        <v>4.5999999999999999E-3</v>
      </c>
      <c r="F414">
        <v>0.14799999999999999</v>
      </c>
      <c r="G414">
        <v>1</v>
      </c>
      <c r="H414" s="4">
        <f t="shared" si="16"/>
        <v>2.8260869565217392</v>
      </c>
      <c r="I414" t="s">
        <v>2337</v>
      </c>
      <c r="J414" t="s">
        <v>2338</v>
      </c>
      <c r="P414" t="s">
        <v>2339</v>
      </c>
      <c r="Q414">
        <v>1</v>
      </c>
      <c r="R414" s="2">
        <v>1.2999999999999999E-2</v>
      </c>
      <c r="S414" s="2">
        <v>1.8E-3</v>
      </c>
      <c r="T414">
        <v>0.13200000000000001</v>
      </c>
      <c r="U414">
        <v>0.39500000000000002</v>
      </c>
      <c r="V414" s="4">
        <f t="shared" si="15"/>
        <v>7.2222222222222223</v>
      </c>
      <c r="W414" t="s">
        <v>2340</v>
      </c>
      <c r="X414" t="s">
        <v>1142</v>
      </c>
    </row>
    <row r="415" spans="2:24" x14ac:dyDescent="0.25">
      <c r="B415" t="s">
        <v>988</v>
      </c>
      <c r="C415">
        <v>16</v>
      </c>
      <c r="D415" s="1">
        <v>0.11</v>
      </c>
      <c r="E415" s="2">
        <v>8.2000000000000003E-2</v>
      </c>
      <c r="F415">
        <v>0.16200000000000001</v>
      </c>
      <c r="G415">
        <v>1</v>
      </c>
      <c r="H415" s="4">
        <f t="shared" si="16"/>
        <v>1.3414634146341462</v>
      </c>
      <c r="I415" t="s">
        <v>1330</v>
      </c>
      <c r="J415" t="s">
        <v>2343</v>
      </c>
      <c r="P415" t="s">
        <v>2344</v>
      </c>
      <c r="Q415">
        <v>1</v>
      </c>
      <c r="R415" s="2">
        <v>1.2999999999999999E-2</v>
      </c>
      <c r="S415" s="2">
        <v>1.8E-3</v>
      </c>
      <c r="T415">
        <v>0.13200000000000001</v>
      </c>
      <c r="U415">
        <v>0.39500000000000002</v>
      </c>
      <c r="V415" s="4">
        <f t="shared" si="15"/>
        <v>7.2222222222222223</v>
      </c>
      <c r="W415" t="s">
        <v>2345</v>
      </c>
      <c r="X415" t="s">
        <v>1122</v>
      </c>
    </row>
    <row r="416" spans="2:24" x14ac:dyDescent="0.25">
      <c r="B416" t="s">
        <v>2346</v>
      </c>
      <c r="C416">
        <v>2</v>
      </c>
      <c r="D416" s="2">
        <v>1.2999999999999999E-2</v>
      </c>
      <c r="E416" s="2">
        <v>4.7999999999999996E-3</v>
      </c>
      <c r="F416">
        <v>0.16200000000000001</v>
      </c>
      <c r="G416">
        <v>1</v>
      </c>
      <c r="H416" s="4">
        <f t="shared" si="16"/>
        <v>2.7083333333333335</v>
      </c>
      <c r="I416" t="s">
        <v>2347</v>
      </c>
      <c r="J416" t="s">
        <v>1771</v>
      </c>
      <c r="P416" t="s">
        <v>1369</v>
      </c>
      <c r="Q416">
        <v>1</v>
      </c>
      <c r="R416" s="2">
        <v>1.2999999999999999E-2</v>
      </c>
      <c r="S416" s="2">
        <v>1.8E-3</v>
      </c>
      <c r="T416">
        <v>0.13200000000000001</v>
      </c>
      <c r="U416">
        <v>0.39500000000000002</v>
      </c>
      <c r="V416" s="4">
        <f t="shared" si="15"/>
        <v>7.2222222222222223</v>
      </c>
      <c r="W416" t="s">
        <v>2348</v>
      </c>
      <c r="X416" t="s">
        <v>1142</v>
      </c>
    </row>
    <row r="417" spans="2:24" x14ac:dyDescent="0.25">
      <c r="B417" t="s">
        <v>2350</v>
      </c>
      <c r="C417">
        <v>2</v>
      </c>
      <c r="D417" s="2">
        <v>1.2999999999999999E-2</v>
      </c>
      <c r="E417" s="2">
        <v>4.7999999999999996E-3</v>
      </c>
      <c r="F417">
        <v>0.16200000000000001</v>
      </c>
      <c r="G417">
        <v>1</v>
      </c>
      <c r="H417" s="4">
        <f t="shared" si="16"/>
        <v>2.7083333333333335</v>
      </c>
      <c r="I417" t="s">
        <v>2351</v>
      </c>
      <c r="J417" t="s">
        <v>2352</v>
      </c>
      <c r="P417" t="s">
        <v>2353</v>
      </c>
      <c r="Q417">
        <v>1</v>
      </c>
      <c r="R417" s="2">
        <v>1.2999999999999999E-2</v>
      </c>
      <c r="S417" s="2">
        <v>1.8E-3</v>
      </c>
      <c r="T417">
        <v>0.13200000000000001</v>
      </c>
      <c r="U417">
        <v>0.39500000000000002</v>
      </c>
      <c r="V417" s="4">
        <f t="shared" si="15"/>
        <v>7.2222222222222223</v>
      </c>
      <c r="W417" t="s">
        <v>2354</v>
      </c>
      <c r="X417" t="s">
        <v>150</v>
      </c>
    </row>
    <row r="418" spans="2:24" x14ac:dyDescent="0.25">
      <c r="B418" t="s">
        <v>2356</v>
      </c>
      <c r="C418">
        <v>1</v>
      </c>
      <c r="D418" s="2">
        <v>6.7000000000000002E-3</v>
      </c>
      <c r="E418" s="2">
        <v>1.1999999999999999E-3</v>
      </c>
      <c r="F418">
        <v>0.16300000000000001</v>
      </c>
      <c r="G418">
        <v>1</v>
      </c>
      <c r="H418" s="4">
        <f t="shared" si="16"/>
        <v>5.5833333333333339</v>
      </c>
      <c r="I418" t="s">
        <v>2357</v>
      </c>
      <c r="J418" t="s">
        <v>1105</v>
      </c>
      <c r="P418" t="s">
        <v>2358</v>
      </c>
      <c r="Q418">
        <v>1</v>
      </c>
      <c r="R418" s="2">
        <v>1.2999999999999999E-2</v>
      </c>
      <c r="S418" s="2">
        <v>1.8E-3</v>
      </c>
      <c r="T418">
        <v>0.13200000000000001</v>
      </c>
      <c r="U418">
        <v>0.39500000000000002</v>
      </c>
      <c r="V418" s="4">
        <f t="shared" si="15"/>
        <v>7.2222222222222223</v>
      </c>
      <c r="W418" t="s">
        <v>2359</v>
      </c>
      <c r="X418" t="s">
        <v>1122</v>
      </c>
    </row>
    <row r="419" spans="2:24" x14ac:dyDescent="0.25">
      <c r="B419" t="s">
        <v>2362</v>
      </c>
      <c r="C419">
        <v>1</v>
      </c>
      <c r="D419" s="2">
        <v>6.7000000000000002E-3</v>
      </c>
      <c r="E419" s="2">
        <v>1.1999999999999999E-3</v>
      </c>
      <c r="F419">
        <v>0.16300000000000001</v>
      </c>
      <c r="G419">
        <v>1</v>
      </c>
      <c r="H419" s="4">
        <f t="shared" si="16"/>
        <v>5.5833333333333339</v>
      </c>
      <c r="I419" t="s">
        <v>2363</v>
      </c>
      <c r="J419" t="s">
        <v>1100</v>
      </c>
      <c r="P419" t="s">
        <v>1886</v>
      </c>
      <c r="Q419">
        <v>3</v>
      </c>
      <c r="R419" s="2">
        <v>3.9E-2</v>
      </c>
      <c r="S419" s="2">
        <v>1.6E-2</v>
      </c>
      <c r="T419">
        <v>0.13200000000000001</v>
      </c>
      <c r="U419">
        <v>0.39500000000000002</v>
      </c>
      <c r="V419" s="4">
        <f t="shared" si="15"/>
        <v>2.4375</v>
      </c>
      <c r="W419" t="s">
        <v>1887</v>
      </c>
      <c r="X419" t="s">
        <v>246</v>
      </c>
    </row>
    <row r="420" spans="2:24" x14ac:dyDescent="0.25">
      <c r="B420" t="s">
        <v>1931</v>
      </c>
      <c r="C420">
        <v>1</v>
      </c>
      <c r="D420" s="2">
        <v>6.7000000000000002E-3</v>
      </c>
      <c r="E420" s="2">
        <v>1.1999999999999999E-3</v>
      </c>
      <c r="F420">
        <v>0.16300000000000001</v>
      </c>
      <c r="G420">
        <v>1</v>
      </c>
      <c r="H420" s="4">
        <f t="shared" si="16"/>
        <v>5.5833333333333339</v>
      </c>
      <c r="I420" t="s">
        <v>1932</v>
      </c>
      <c r="J420" t="s">
        <v>1798</v>
      </c>
      <c r="P420" t="s">
        <v>2365</v>
      </c>
      <c r="Q420">
        <v>2</v>
      </c>
      <c r="R420" s="2">
        <v>2.5999999999999999E-2</v>
      </c>
      <c r="S420" s="2">
        <v>8.3000000000000001E-3</v>
      </c>
      <c r="T420">
        <v>0.13400000000000001</v>
      </c>
      <c r="U420">
        <v>0.39500000000000002</v>
      </c>
      <c r="V420" s="4">
        <f t="shared" si="15"/>
        <v>3.1325301204819276</v>
      </c>
      <c r="W420" t="s">
        <v>2366</v>
      </c>
      <c r="X420" t="s">
        <v>1011</v>
      </c>
    </row>
    <row r="421" spans="2:24" x14ac:dyDescent="0.25">
      <c r="B421" t="s">
        <v>2369</v>
      </c>
      <c r="C421">
        <v>1</v>
      </c>
      <c r="D421" s="2">
        <v>6.7000000000000002E-3</v>
      </c>
      <c r="E421" s="2">
        <v>1.1999999999999999E-3</v>
      </c>
      <c r="F421">
        <v>0.16300000000000001</v>
      </c>
      <c r="G421">
        <v>1</v>
      </c>
      <c r="H421" s="4">
        <f t="shared" si="16"/>
        <v>5.5833333333333339</v>
      </c>
      <c r="I421" t="s">
        <v>2370</v>
      </c>
      <c r="J421" t="s">
        <v>1484</v>
      </c>
      <c r="P421" t="s">
        <v>2371</v>
      </c>
      <c r="Q421">
        <v>6</v>
      </c>
      <c r="R421" s="2">
        <v>7.8E-2</v>
      </c>
      <c r="S421" s="2">
        <v>4.4999999999999998E-2</v>
      </c>
      <c r="T421">
        <v>0.13500000000000001</v>
      </c>
      <c r="U421">
        <v>0.39500000000000002</v>
      </c>
      <c r="V421" s="4">
        <f t="shared" si="15"/>
        <v>1.7333333333333334</v>
      </c>
      <c r="W421" t="s">
        <v>2372</v>
      </c>
      <c r="X421" t="s">
        <v>2373</v>
      </c>
    </row>
    <row r="422" spans="2:24" x14ac:dyDescent="0.25">
      <c r="B422" t="s">
        <v>2376</v>
      </c>
      <c r="C422">
        <v>1</v>
      </c>
      <c r="D422" s="2">
        <v>6.7000000000000002E-3</v>
      </c>
      <c r="E422" s="2">
        <v>1.1999999999999999E-3</v>
      </c>
      <c r="F422">
        <v>0.16300000000000001</v>
      </c>
      <c r="G422">
        <v>1</v>
      </c>
      <c r="H422" s="4">
        <f t="shared" si="16"/>
        <v>5.5833333333333339</v>
      </c>
      <c r="I422" t="s">
        <v>2377</v>
      </c>
      <c r="J422" t="s">
        <v>502</v>
      </c>
      <c r="P422" t="s">
        <v>2378</v>
      </c>
      <c r="Q422">
        <v>4</v>
      </c>
      <c r="R422" s="2">
        <v>5.1999999999999998E-2</v>
      </c>
      <c r="S422" s="2">
        <v>2.5999999999999999E-2</v>
      </c>
      <c r="T422">
        <v>0.13600000000000001</v>
      </c>
      <c r="U422">
        <v>0.39700000000000002</v>
      </c>
      <c r="V422" s="4">
        <f t="shared" si="15"/>
        <v>2</v>
      </c>
      <c r="W422" t="s">
        <v>2379</v>
      </c>
      <c r="X422" t="s">
        <v>1432</v>
      </c>
    </row>
    <row r="423" spans="2:24" x14ac:dyDescent="0.25">
      <c r="B423" t="s">
        <v>2381</v>
      </c>
      <c r="C423">
        <v>1</v>
      </c>
      <c r="D423" s="2">
        <v>6.7000000000000002E-3</v>
      </c>
      <c r="E423" s="2">
        <v>1.1999999999999999E-3</v>
      </c>
      <c r="F423">
        <v>0.16300000000000001</v>
      </c>
      <c r="G423">
        <v>1</v>
      </c>
      <c r="H423" s="4">
        <f t="shared" si="16"/>
        <v>5.5833333333333339</v>
      </c>
      <c r="I423" t="s">
        <v>2382</v>
      </c>
      <c r="J423" t="s">
        <v>106</v>
      </c>
      <c r="P423" t="s">
        <v>1633</v>
      </c>
      <c r="Q423">
        <v>2</v>
      </c>
      <c r="R423" s="2">
        <v>2.5999999999999999E-2</v>
      </c>
      <c r="S423" s="2">
        <v>8.5000000000000006E-3</v>
      </c>
      <c r="T423">
        <v>0.13800000000000001</v>
      </c>
      <c r="U423">
        <v>0.39900000000000002</v>
      </c>
      <c r="V423" s="4">
        <f t="shared" si="15"/>
        <v>3.0588235294117645</v>
      </c>
      <c r="W423" t="s">
        <v>2383</v>
      </c>
      <c r="X423" t="s">
        <v>2384</v>
      </c>
    </row>
    <row r="424" spans="2:24" x14ac:dyDescent="0.25">
      <c r="B424" t="s">
        <v>2386</v>
      </c>
      <c r="C424">
        <v>1</v>
      </c>
      <c r="D424" s="2">
        <v>6.7000000000000002E-3</v>
      </c>
      <c r="E424" s="2">
        <v>1.1999999999999999E-3</v>
      </c>
      <c r="F424">
        <v>0.16300000000000001</v>
      </c>
      <c r="G424">
        <v>1</v>
      </c>
      <c r="H424" s="4">
        <f t="shared" si="16"/>
        <v>5.5833333333333339</v>
      </c>
      <c r="I424" t="s">
        <v>2387</v>
      </c>
      <c r="J424" t="s">
        <v>2094</v>
      </c>
      <c r="P424" t="s">
        <v>2388</v>
      </c>
      <c r="Q424">
        <v>2</v>
      </c>
      <c r="R424" s="2">
        <v>2.5999999999999999E-2</v>
      </c>
      <c r="S424" s="2">
        <v>8.5000000000000006E-3</v>
      </c>
      <c r="T424">
        <v>0.13800000000000001</v>
      </c>
      <c r="U424">
        <v>0.39900000000000002</v>
      </c>
      <c r="V424" s="4">
        <f t="shared" si="15"/>
        <v>3.0588235294117645</v>
      </c>
      <c r="W424" t="s">
        <v>2389</v>
      </c>
      <c r="X424" t="s">
        <v>2390</v>
      </c>
    </row>
    <row r="425" spans="2:24" x14ac:dyDescent="0.25">
      <c r="B425" t="s">
        <v>561</v>
      </c>
      <c r="C425">
        <v>1</v>
      </c>
      <c r="D425" s="2">
        <v>6.7000000000000002E-3</v>
      </c>
      <c r="E425" s="2">
        <v>1.1999999999999999E-3</v>
      </c>
      <c r="F425">
        <v>0.16300000000000001</v>
      </c>
      <c r="G425">
        <v>1</v>
      </c>
      <c r="H425" s="4">
        <f t="shared" si="16"/>
        <v>5.5833333333333339</v>
      </c>
      <c r="I425" t="s">
        <v>2393</v>
      </c>
      <c r="J425" t="s">
        <v>1105</v>
      </c>
      <c r="P425" t="s">
        <v>2394</v>
      </c>
      <c r="Q425">
        <v>1</v>
      </c>
      <c r="R425" s="2">
        <v>1.2999999999999999E-2</v>
      </c>
      <c r="S425" s="2">
        <v>2E-3</v>
      </c>
      <c r="T425">
        <v>0.14000000000000001</v>
      </c>
      <c r="U425">
        <v>0.40400000000000003</v>
      </c>
      <c r="V425" s="4">
        <f t="shared" si="15"/>
        <v>6.5</v>
      </c>
      <c r="W425" t="s">
        <v>2395</v>
      </c>
      <c r="X425" t="s">
        <v>1142</v>
      </c>
    </row>
    <row r="426" spans="2:24" x14ac:dyDescent="0.25">
      <c r="B426" t="s">
        <v>2397</v>
      </c>
      <c r="C426">
        <v>1</v>
      </c>
      <c r="D426" s="2">
        <v>6.7000000000000002E-3</v>
      </c>
      <c r="E426" s="2">
        <v>1.1999999999999999E-3</v>
      </c>
      <c r="F426">
        <v>0.16300000000000001</v>
      </c>
      <c r="G426">
        <v>1</v>
      </c>
      <c r="H426" s="4">
        <f t="shared" si="16"/>
        <v>5.5833333333333339</v>
      </c>
      <c r="I426" t="s">
        <v>2398</v>
      </c>
      <c r="J426" t="s">
        <v>1156</v>
      </c>
      <c r="P426" t="s">
        <v>2399</v>
      </c>
      <c r="Q426">
        <v>1</v>
      </c>
      <c r="R426" s="2">
        <v>1.2999999999999999E-2</v>
      </c>
      <c r="S426" s="2">
        <v>2E-3</v>
      </c>
      <c r="T426">
        <v>0.14000000000000001</v>
      </c>
      <c r="U426">
        <v>0.40400000000000003</v>
      </c>
      <c r="V426" s="4">
        <f t="shared" si="15"/>
        <v>6.5</v>
      </c>
      <c r="W426" t="s">
        <v>2400</v>
      </c>
      <c r="X426" t="s">
        <v>175</v>
      </c>
    </row>
    <row r="427" spans="2:24" x14ac:dyDescent="0.25">
      <c r="B427" t="s">
        <v>2402</v>
      </c>
      <c r="C427">
        <v>1</v>
      </c>
      <c r="D427" s="2">
        <v>6.7000000000000002E-3</v>
      </c>
      <c r="E427" s="2">
        <v>1.1999999999999999E-3</v>
      </c>
      <c r="F427">
        <v>0.16300000000000001</v>
      </c>
      <c r="G427">
        <v>1</v>
      </c>
      <c r="H427" s="4">
        <f t="shared" si="16"/>
        <v>5.5833333333333339</v>
      </c>
      <c r="I427" t="s">
        <v>2403</v>
      </c>
      <c r="J427" t="s">
        <v>327</v>
      </c>
      <c r="P427" t="s">
        <v>1255</v>
      </c>
      <c r="Q427">
        <v>1</v>
      </c>
      <c r="R427" s="2">
        <v>1.2999999999999999E-2</v>
      </c>
      <c r="S427" s="2">
        <v>2E-3</v>
      </c>
      <c r="T427">
        <v>0.14000000000000001</v>
      </c>
      <c r="U427">
        <v>0.40400000000000003</v>
      </c>
      <c r="V427" s="4">
        <f t="shared" si="15"/>
        <v>6.5</v>
      </c>
      <c r="W427" t="s">
        <v>2404</v>
      </c>
      <c r="X427" t="s">
        <v>1249</v>
      </c>
    </row>
    <row r="428" spans="2:24" x14ac:dyDescent="0.25">
      <c r="B428" t="s">
        <v>2406</v>
      </c>
      <c r="C428">
        <v>1</v>
      </c>
      <c r="D428" s="2">
        <v>6.7000000000000002E-3</v>
      </c>
      <c r="E428" s="2">
        <v>1.1999999999999999E-3</v>
      </c>
      <c r="F428">
        <v>0.16300000000000001</v>
      </c>
      <c r="G428">
        <v>1</v>
      </c>
      <c r="H428" s="4">
        <f t="shared" si="16"/>
        <v>5.5833333333333339</v>
      </c>
      <c r="I428" t="s">
        <v>2407</v>
      </c>
      <c r="J428" t="s">
        <v>106</v>
      </c>
      <c r="P428" t="s">
        <v>232</v>
      </c>
      <c r="Q428">
        <v>1</v>
      </c>
      <c r="R428" s="2">
        <v>1.2999999999999999E-2</v>
      </c>
      <c r="S428" s="2">
        <v>2E-3</v>
      </c>
      <c r="T428">
        <v>0.14000000000000001</v>
      </c>
      <c r="U428">
        <v>0.40400000000000003</v>
      </c>
      <c r="V428" s="4">
        <f t="shared" si="15"/>
        <v>6.5</v>
      </c>
      <c r="W428" t="s">
        <v>2408</v>
      </c>
      <c r="X428" t="s">
        <v>190</v>
      </c>
    </row>
    <row r="429" spans="2:24" x14ac:dyDescent="0.25">
      <c r="B429" t="s">
        <v>2410</v>
      </c>
      <c r="C429">
        <v>1</v>
      </c>
      <c r="D429" s="2">
        <v>6.7000000000000002E-3</v>
      </c>
      <c r="E429" s="2">
        <v>1.1999999999999999E-3</v>
      </c>
      <c r="F429">
        <v>0.16300000000000001</v>
      </c>
      <c r="G429">
        <v>1</v>
      </c>
      <c r="H429" s="4">
        <f t="shared" si="16"/>
        <v>5.5833333333333339</v>
      </c>
      <c r="I429" t="s">
        <v>2411</v>
      </c>
      <c r="J429" t="s">
        <v>1146</v>
      </c>
      <c r="P429" t="s">
        <v>2412</v>
      </c>
      <c r="Q429">
        <v>1</v>
      </c>
      <c r="R429" s="2">
        <v>1.2999999999999999E-2</v>
      </c>
      <c r="S429" s="2">
        <v>2E-3</v>
      </c>
      <c r="T429">
        <v>0.14000000000000001</v>
      </c>
      <c r="U429">
        <v>0.40400000000000003</v>
      </c>
      <c r="V429" s="4">
        <f t="shared" si="15"/>
        <v>6.5</v>
      </c>
      <c r="W429" t="s">
        <v>2413</v>
      </c>
      <c r="X429" t="s">
        <v>1142</v>
      </c>
    </row>
    <row r="430" spans="2:24" x14ac:dyDescent="0.25">
      <c r="B430" t="s">
        <v>1428</v>
      </c>
      <c r="C430">
        <v>1</v>
      </c>
      <c r="D430" s="2">
        <v>6.7000000000000002E-3</v>
      </c>
      <c r="E430" s="2">
        <v>1.1999999999999999E-3</v>
      </c>
      <c r="F430">
        <v>0.16300000000000001</v>
      </c>
      <c r="G430">
        <v>1</v>
      </c>
      <c r="H430" s="4">
        <f t="shared" si="16"/>
        <v>5.5833333333333339</v>
      </c>
      <c r="I430" t="s">
        <v>1995</v>
      </c>
      <c r="J430" t="s">
        <v>596</v>
      </c>
      <c r="P430" t="s">
        <v>2414</v>
      </c>
      <c r="Q430">
        <v>1</v>
      </c>
      <c r="R430" s="2">
        <v>1.2999999999999999E-2</v>
      </c>
      <c r="S430" s="2">
        <v>2E-3</v>
      </c>
      <c r="T430">
        <v>0.14000000000000001</v>
      </c>
      <c r="U430">
        <v>0.40400000000000003</v>
      </c>
      <c r="V430" s="4">
        <f t="shared" si="15"/>
        <v>6.5</v>
      </c>
      <c r="W430" t="s">
        <v>2415</v>
      </c>
      <c r="X430" t="s">
        <v>736</v>
      </c>
    </row>
    <row r="431" spans="2:24" x14ac:dyDescent="0.25">
      <c r="B431" t="s">
        <v>2416</v>
      </c>
      <c r="C431">
        <v>5</v>
      </c>
      <c r="D431" s="2">
        <v>3.3000000000000002E-2</v>
      </c>
      <c r="E431" s="2">
        <v>1.9E-2</v>
      </c>
      <c r="F431">
        <v>0.16300000000000001</v>
      </c>
      <c r="G431">
        <v>1</v>
      </c>
      <c r="H431" s="4">
        <f t="shared" si="16"/>
        <v>1.736842105263158</v>
      </c>
      <c r="I431" t="s">
        <v>2417</v>
      </c>
      <c r="J431" t="s">
        <v>2418</v>
      </c>
      <c r="P431" t="s">
        <v>1712</v>
      </c>
      <c r="Q431">
        <v>5</v>
      </c>
      <c r="R431" s="2">
        <v>6.5000000000000002E-2</v>
      </c>
      <c r="S431" s="2">
        <v>3.5999999999999997E-2</v>
      </c>
      <c r="T431">
        <v>0.14099999999999999</v>
      </c>
      <c r="U431">
        <v>0.40400000000000003</v>
      </c>
      <c r="V431" s="4">
        <f t="shared" si="15"/>
        <v>1.8055555555555558</v>
      </c>
      <c r="W431" t="s">
        <v>1759</v>
      </c>
      <c r="X431" t="s">
        <v>2419</v>
      </c>
    </row>
    <row r="432" spans="2:24" x14ac:dyDescent="0.25">
      <c r="B432" t="s">
        <v>2421</v>
      </c>
      <c r="C432">
        <v>5</v>
      </c>
      <c r="D432" s="2">
        <v>3.3000000000000002E-2</v>
      </c>
      <c r="E432" s="2">
        <v>0.02</v>
      </c>
      <c r="F432">
        <v>0.17499999999999999</v>
      </c>
      <c r="G432">
        <v>1</v>
      </c>
      <c r="H432" s="4">
        <f t="shared" si="16"/>
        <v>1.6500000000000001</v>
      </c>
      <c r="I432" t="s">
        <v>2422</v>
      </c>
      <c r="J432" t="s">
        <v>1228</v>
      </c>
      <c r="P432" t="s">
        <v>2423</v>
      </c>
      <c r="Q432">
        <v>2</v>
      </c>
      <c r="R432" s="2">
        <v>2.5999999999999999E-2</v>
      </c>
      <c r="S432" s="2">
        <v>8.6E-3</v>
      </c>
      <c r="T432">
        <v>0.14099999999999999</v>
      </c>
      <c r="U432">
        <v>0.40400000000000003</v>
      </c>
      <c r="V432" s="4">
        <f t="shared" si="15"/>
        <v>3.0232558139534884</v>
      </c>
      <c r="W432" t="s">
        <v>2424</v>
      </c>
      <c r="X432" t="s">
        <v>1011</v>
      </c>
    </row>
    <row r="433" spans="2:24" x14ac:dyDescent="0.25">
      <c r="B433" t="s">
        <v>2426</v>
      </c>
      <c r="C433">
        <v>2</v>
      </c>
      <c r="D433" s="2">
        <v>1.2999999999999999E-2</v>
      </c>
      <c r="E433" s="2">
        <v>5.1000000000000004E-3</v>
      </c>
      <c r="F433">
        <v>0.17599999999999999</v>
      </c>
      <c r="G433">
        <v>1</v>
      </c>
      <c r="H433" s="4">
        <f t="shared" si="16"/>
        <v>2.5490196078431371</v>
      </c>
      <c r="I433" t="s">
        <v>2427</v>
      </c>
      <c r="J433" t="s">
        <v>2045</v>
      </c>
      <c r="P433" t="s">
        <v>2428</v>
      </c>
      <c r="Q433">
        <v>2</v>
      </c>
      <c r="R433" s="2">
        <v>2.5999999999999999E-2</v>
      </c>
      <c r="S433" s="2">
        <v>8.8000000000000005E-3</v>
      </c>
      <c r="T433">
        <v>0.14799999999999999</v>
      </c>
      <c r="U433">
        <v>0.41499999999999998</v>
      </c>
      <c r="V433" s="4">
        <f t="shared" si="15"/>
        <v>2.9545454545454541</v>
      </c>
      <c r="W433" t="s">
        <v>2429</v>
      </c>
      <c r="X433" t="s">
        <v>650</v>
      </c>
    </row>
    <row r="434" spans="2:24" x14ac:dyDescent="0.25">
      <c r="B434" t="s">
        <v>2294</v>
      </c>
      <c r="C434">
        <v>1</v>
      </c>
      <c r="D434" s="2">
        <v>6.7000000000000002E-3</v>
      </c>
      <c r="E434" s="2">
        <v>1.2999999999999999E-3</v>
      </c>
      <c r="F434">
        <v>0.17899999999999999</v>
      </c>
      <c r="G434">
        <v>1</v>
      </c>
      <c r="H434" s="4">
        <f t="shared" si="16"/>
        <v>5.1538461538461542</v>
      </c>
      <c r="I434" t="s">
        <v>2431</v>
      </c>
      <c r="J434" t="s">
        <v>2432</v>
      </c>
      <c r="P434" t="s">
        <v>2271</v>
      </c>
      <c r="Q434">
        <v>2</v>
      </c>
      <c r="R434" s="2">
        <v>2.5999999999999999E-2</v>
      </c>
      <c r="S434" s="2">
        <v>8.8000000000000005E-3</v>
      </c>
      <c r="T434">
        <v>0.14799999999999999</v>
      </c>
      <c r="U434">
        <v>0.41499999999999998</v>
      </c>
      <c r="V434" s="4">
        <f t="shared" si="15"/>
        <v>2.9545454545454541</v>
      </c>
      <c r="W434" t="s">
        <v>2324</v>
      </c>
      <c r="X434" t="s">
        <v>2433</v>
      </c>
    </row>
    <row r="435" spans="2:24" x14ac:dyDescent="0.25">
      <c r="B435" t="s">
        <v>1568</v>
      </c>
      <c r="C435">
        <v>1</v>
      </c>
      <c r="D435" s="2">
        <v>6.7000000000000002E-3</v>
      </c>
      <c r="E435" s="2">
        <v>1.2999999999999999E-3</v>
      </c>
      <c r="F435">
        <v>0.17899999999999999</v>
      </c>
      <c r="G435">
        <v>1</v>
      </c>
      <c r="H435" s="4">
        <f t="shared" si="16"/>
        <v>5.1538461538461542</v>
      </c>
      <c r="I435" t="s">
        <v>2436</v>
      </c>
      <c r="J435" t="s">
        <v>1105</v>
      </c>
      <c r="P435" t="s">
        <v>2437</v>
      </c>
      <c r="Q435">
        <v>2</v>
      </c>
      <c r="R435" s="2">
        <v>2.5999999999999999E-2</v>
      </c>
      <c r="S435" s="2">
        <v>8.8000000000000005E-3</v>
      </c>
      <c r="T435">
        <v>0.14799999999999999</v>
      </c>
      <c r="U435">
        <v>0.41499999999999998</v>
      </c>
      <c r="V435" s="4">
        <f t="shared" si="15"/>
        <v>2.9545454545454541</v>
      </c>
      <c r="W435" t="s">
        <v>2438</v>
      </c>
      <c r="X435" t="s">
        <v>1011</v>
      </c>
    </row>
    <row r="436" spans="2:24" x14ac:dyDescent="0.25">
      <c r="B436" t="s">
        <v>2440</v>
      </c>
      <c r="C436">
        <v>1</v>
      </c>
      <c r="D436" s="2">
        <v>6.7000000000000002E-3</v>
      </c>
      <c r="E436" s="2">
        <v>1.2999999999999999E-3</v>
      </c>
      <c r="F436">
        <v>0.17899999999999999</v>
      </c>
      <c r="G436">
        <v>1</v>
      </c>
      <c r="H436" s="4">
        <f t="shared" si="16"/>
        <v>5.1538461538461542</v>
      </c>
      <c r="I436" t="s">
        <v>2441</v>
      </c>
      <c r="J436" t="s">
        <v>2158</v>
      </c>
      <c r="P436" t="s">
        <v>2442</v>
      </c>
      <c r="Q436">
        <v>1</v>
      </c>
      <c r="R436" s="2">
        <v>1.2999999999999999E-2</v>
      </c>
      <c r="S436" s="2">
        <v>2.0999999999999999E-3</v>
      </c>
      <c r="T436">
        <v>0.14899999999999999</v>
      </c>
      <c r="U436">
        <v>0.41499999999999998</v>
      </c>
      <c r="V436" s="4">
        <f t="shared" si="15"/>
        <v>6.1904761904761907</v>
      </c>
      <c r="W436" t="s">
        <v>2443</v>
      </c>
      <c r="X436" t="s">
        <v>1122</v>
      </c>
    </row>
    <row r="437" spans="2:24" x14ac:dyDescent="0.25">
      <c r="B437" t="s">
        <v>2446</v>
      </c>
      <c r="C437">
        <v>1</v>
      </c>
      <c r="D437" s="2">
        <v>6.7000000000000002E-3</v>
      </c>
      <c r="E437" s="2">
        <v>1.2999999999999999E-3</v>
      </c>
      <c r="F437">
        <v>0.17899999999999999</v>
      </c>
      <c r="G437">
        <v>1</v>
      </c>
      <c r="H437" s="4">
        <f t="shared" si="16"/>
        <v>5.1538461538461542</v>
      </c>
      <c r="I437" t="s">
        <v>2447</v>
      </c>
      <c r="J437" t="s">
        <v>1743</v>
      </c>
      <c r="P437" t="s">
        <v>2448</v>
      </c>
      <c r="Q437">
        <v>1</v>
      </c>
      <c r="R437" s="2">
        <v>1.2999999999999999E-2</v>
      </c>
      <c r="S437" s="2">
        <v>2.0999999999999999E-3</v>
      </c>
      <c r="T437">
        <v>0.14899999999999999</v>
      </c>
      <c r="U437">
        <v>0.41499999999999998</v>
      </c>
      <c r="V437" s="4">
        <f t="shared" si="15"/>
        <v>6.1904761904761907</v>
      </c>
      <c r="W437" t="s">
        <v>2449</v>
      </c>
      <c r="X437" t="s">
        <v>1142</v>
      </c>
    </row>
    <row r="438" spans="2:24" x14ac:dyDescent="0.25">
      <c r="B438" t="s">
        <v>2452</v>
      </c>
      <c r="C438">
        <v>1</v>
      </c>
      <c r="D438" s="2">
        <v>6.7000000000000002E-3</v>
      </c>
      <c r="E438" s="2">
        <v>1.2999999999999999E-3</v>
      </c>
      <c r="F438">
        <v>0.17899999999999999</v>
      </c>
      <c r="G438">
        <v>1</v>
      </c>
      <c r="H438" s="4">
        <f t="shared" si="16"/>
        <v>5.1538461538461542</v>
      </c>
      <c r="I438" t="s">
        <v>2453</v>
      </c>
      <c r="J438" t="s">
        <v>2454</v>
      </c>
      <c r="P438" t="s">
        <v>2455</v>
      </c>
      <c r="Q438">
        <v>1</v>
      </c>
      <c r="R438" s="2">
        <v>1.2999999999999999E-2</v>
      </c>
      <c r="S438" s="2">
        <v>2.0999999999999999E-3</v>
      </c>
      <c r="T438">
        <v>0.14899999999999999</v>
      </c>
      <c r="U438">
        <v>0.41499999999999998</v>
      </c>
      <c r="V438" s="4">
        <f t="shared" si="15"/>
        <v>6.1904761904761907</v>
      </c>
      <c r="W438" t="s">
        <v>2456</v>
      </c>
      <c r="X438" t="s">
        <v>736</v>
      </c>
    </row>
    <row r="439" spans="2:24" x14ac:dyDescent="0.25">
      <c r="B439" t="s">
        <v>2458</v>
      </c>
      <c r="C439">
        <v>1</v>
      </c>
      <c r="D439" s="2">
        <v>6.7000000000000002E-3</v>
      </c>
      <c r="E439" s="2">
        <v>1.2999999999999999E-3</v>
      </c>
      <c r="F439">
        <v>0.17899999999999999</v>
      </c>
      <c r="G439">
        <v>1</v>
      </c>
      <c r="H439" s="4">
        <f t="shared" si="16"/>
        <v>5.1538461538461542</v>
      </c>
      <c r="I439" t="s">
        <v>2459</v>
      </c>
      <c r="J439" t="s">
        <v>1105</v>
      </c>
      <c r="P439" t="s">
        <v>2460</v>
      </c>
      <c r="Q439">
        <v>1</v>
      </c>
      <c r="R439" s="2">
        <v>1.2999999999999999E-2</v>
      </c>
      <c r="S439" s="2">
        <v>2.0999999999999999E-3</v>
      </c>
      <c r="T439">
        <v>0.14899999999999999</v>
      </c>
      <c r="U439">
        <v>0.41499999999999998</v>
      </c>
      <c r="V439" s="4">
        <f t="shared" si="15"/>
        <v>6.1904761904761907</v>
      </c>
      <c r="W439" t="s">
        <v>2461</v>
      </c>
      <c r="X439" t="s">
        <v>1142</v>
      </c>
    </row>
    <row r="440" spans="2:24" x14ac:dyDescent="0.25">
      <c r="B440" t="s">
        <v>2463</v>
      </c>
      <c r="C440">
        <v>1</v>
      </c>
      <c r="D440" s="2">
        <v>6.7000000000000002E-3</v>
      </c>
      <c r="E440" s="2">
        <v>1.2999999999999999E-3</v>
      </c>
      <c r="F440">
        <v>0.17899999999999999</v>
      </c>
      <c r="G440">
        <v>1</v>
      </c>
      <c r="H440" s="4">
        <f t="shared" si="16"/>
        <v>5.1538461538461542</v>
      </c>
      <c r="I440" t="s">
        <v>2464</v>
      </c>
      <c r="J440" t="s">
        <v>502</v>
      </c>
      <c r="P440" t="s">
        <v>2465</v>
      </c>
      <c r="Q440">
        <v>1</v>
      </c>
      <c r="R440" s="2">
        <v>1.2999999999999999E-2</v>
      </c>
      <c r="S440" s="2">
        <v>2.0999999999999999E-3</v>
      </c>
      <c r="T440">
        <v>0.14899999999999999</v>
      </c>
      <c r="U440">
        <v>0.41499999999999998</v>
      </c>
      <c r="V440" s="4">
        <f t="shared" si="15"/>
        <v>6.1904761904761907</v>
      </c>
      <c r="W440" t="s">
        <v>2466</v>
      </c>
      <c r="X440" t="s">
        <v>1122</v>
      </c>
    </row>
    <row r="441" spans="2:24" x14ac:dyDescent="0.25">
      <c r="B441" t="s">
        <v>508</v>
      </c>
      <c r="C441">
        <v>1</v>
      </c>
      <c r="D441" s="2">
        <v>6.7000000000000002E-3</v>
      </c>
      <c r="E441" s="2">
        <v>1.2999999999999999E-3</v>
      </c>
      <c r="F441">
        <v>0.17899999999999999</v>
      </c>
      <c r="G441">
        <v>1</v>
      </c>
      <c r="H441" s="4">
        <f t="shared" si="16"/>
        <v>5.1538461538461542</v>
      </c>
      <c r="I441" t="s">
        <v>1070</v>
      </c>
      <c r="J441" t="s">
        <v>2260</v>
      </c>
      <c r="P441" t="s">
        <v>1143</v>
      </c>
      <c r="Q441">
        <v>1</v>
      </c>
      <c r="R441" s="2">
        <v>1.2999999999999999E-2</v>
      </c>
      <c r="S441" s="2">
        <v>2.0999999999999999E-3</v>
      </c>
      <c r="T441">
        <v>0.14899999999999999</v>
      </c>
      <c r="U441">
        <v>0.41499999999999998</v>
      </c>
      <c r="V441" s="4">
        <f t="shared" si="15"/>
        <v>6.1904761904761907</v>
      </c>
      <c r="W441" t="s">
        <v>2468</v>
      </c>
      <c r="X441" t="s">
        <v>2469</v>
      </c>
    </row>
    <row r="442" spans="2:24" x14ac:dyDescent="0.25">
      <c r="B442" t="s">
        <v>2472</v>
      </c>
      <c r="C442">
        <v>1</v>
      </c>
      <c r="D442" s="2">
        <v>6.7000000000000002E-3</v>
      </c>
      <c r="E442" s="2">
        <v>1.2999999999999999E-3</v>
      </c>
      <c r="F442">
        <v>0.17899999999999999</v>
      </c>
      <c r="G442">
        <v>1</v>
      </c>
      <c r="H442" s="4">
        <f t="shared" si="16"/>
        <v>5.1538461538461542</v>
      </c>
      <c r="I442" t="s">
        <v>2473</v>
      </c>
      <c r="J442" t="s">
        <v>1105</v>
      </c>
      <c r="P442" t="s">
        <v>1388</v>
      </c>
      <c r="Q442">
        <v>1</v>
      </c>
      <c r="R442" s="2">
        <v>1.2999999999999999E-2</v>
      </c>
      <c r="S442" s="2">
        <v>2.0999999999999999E-3</v>
      </c>
      <c r="T442">
        <v>0.14899999999999999</v>
      </c>
      <c r="U442">
        <v>0.41499999999999998</v>
      </c>
      <c r="V442" s="4">
        <f t="shared" si="15"/>
        <v>6.1904761904761907</v>
      </c>
      <c r="W442" t="s">
        <v>2474</v>
      </c>
      <c r="X442" t="s">
        <v>150</v>
      </c>
    </row>
    <row r="443" spans="2:24" x14ac:dyDescent="0.25">
      <c r="B443" t="s">
        <v>2477</v>
      </c>
      <c r="C443">
        <v>1</v>
      </c>
      <c r="D443" s="2">
        <v>6.7000000000000002E-3</v>
      </c>
      <c r="E443" s="2">
        <v>1.2999999999999999E-3</v>
      </c>
      <c r="F443">
        <v>0.17899999999999999</v>
      </c>
      <c r="G443">
        <v>1</v>
      </c>
      <c r="H443" s="4">
        <f t="shared" si="16"/>
        <v>5.1538461538461542</v>
      </c>
      <c r="I443" t="s">
        <v>2478</v>
      </c>
      <c r="J443" t="s">
        <v>1105</v>
      </c>
      <c r="P443" t="s">
        <v>2479</v>
      </c>
      <c r="Q443">
        <v>1</v>
      </c>
      <c r="R443" s="2">
        <v>1.2999999999999999E-2</v>
      </c>
      <c r="S443" s="2">
        <v>2.0999999999999999E-3</v>
      </c>
      <c r="T443">
        <v>0.14899999999999999</v>
      </c>
      <c r="U443">
        <v>0.41499999999999998</v>
      </c>
      <c r="V443" s="4">
        <f t="shared" si="15"/>
        <v>6.1904761904761907</v>
      </c>
      <c r="W443" t="s">
        <v>2480</v>
      </c>
      <c r="X443" t="s">
        <v>150</v>
      </c>
    </row>
    <row r="444" spans="2:24" x14ac:dyDescent="0.25">
      <c r="B444" t="s">
        <v>2483</v>
      </c>
      <c r="C444">
        <v>1</v>
      </c>
      <c r="D444" s="2">
        <v>6.7000000000000002E-3</v>
      </c>
      <c r="E444" s="2">
        <v>1.2999999999999999E-3</v>
      </c>
      <c r="F444">
        <v>0.17899999999999999</v>
      </c>
      <c r="G444">
        <v>1</v>
      </c>
      <c r="H444" s="4">
        <f t="shared" si="16"/>
        <v>5.1538461538461542</v>
      </c>
      <c r="I444" t="s">
        <v>2484</v>
      </c>
      <c r="J444" t="s">
        <v>1484</v>
      </c>
      <c r="P444" t="s">
        <v>2036</v>
      </c>
      <c r="Q444">
        <v>3</v>
      </c>
      <c r="R444" s="2">
        <v>3.9E-2</v>
      </c>
      <c r="S444" s="2">
        <v>1.7000000000000001E-2</v>
      </c>
      <c r="T444">
        <v>0.15</v>
      </c>
      <c r="U444">
        <v>0.41499999999999998</v>
      </c>
      <c r="V444" s="4">
        <f t="shared" si="15"/>
        <v>2.2941176470588234</v>
      </c>
      <c r="W444" t="s">
        <v>2037</v>
      </c>
      <c r="X444" t="s">
        <v>246</v>
      </c>
    </row>
    <row r="445" spans="2:24" x14ac:dyDescent="0.25">
      <c r="B445" t="s">
        <v>2486</v>
      </c>
      <c r="C445">
        <v>1</v>
      </c>
      <c r="D445" s="2">
        <v>6.7000000000000002E-3</v>
      </c>
      <c r="E445" s="2">
        <v>1.2999999999999999E-3</v>
      </c>
      <c r="F445">
        <v>0.17899999999999999</v>
      </c>
      <c r="G445">
        <v>1</v>
      </c>
      <c r="H445" s="4">
        <f t="shared" si="16"/>
        <v>5.1538461538461542</v>
      </c>
      <c r="I445" t="s">
        <v>2487</v>
      </c>
      <c r="J445" t="s">
        <v>1610</v>
      </c>
      <c r="P445" t="s">
        <v>2488</v>
      </c>
      <c r="Q445">
        <v>6</v>
      </c>
      <c r="R445" s="2">
        <v>7.8E-2</v>
      </c>
      <c r="S445" s="2">
        <v>4.7E-2</v>
      </c>
      <c r="T445">
        <v>0.154</v>
      </c>
      <c r="U445">
        <v>0.41499999999999998</v>
      </c>
      <c r="V445" s="4">
        <f t="shared" si="15"/>
        <v>1.6595744680851063</v>
      </c>
      <c r="W445" t="s">
        <v>2489</v>
      </c>
      <c r="X445" t="s">
        <v>2373</v>
      </c>
    </row>
    <row r="446" spans="2:24" x14ac:dyDescent="0.25">
      <c r="B446" t="s">
        <v>2491</v>
      </c>
      <c r="C446">
        <v>1</v>
      </c>
      <c r="D446" s="2">
        <v>6.7000000000000002E-3</v>
      </c>
      <c r="E446" s="2">
        <v>1.2999999999999999E-3</v>
      </c>
      <c r="F446">
        <v>0.17899999999999999</v>
      </c>
      <c r="G446">
        <v>1</v>
      </c>
      <c r="H446" s="4">
        <f t="shared" si="16"/>
        <v>5.1538461538461542</v>
      </c>
      <c r="I446" t="s">
        <v>2492</v>
      </c>
      <c r="J446" t="s">
        <v>1610</v>
      </c>
      <c r="P446" t="s">
        <v>2493</v>
      </c>
      <c r="Q446">
        <v>2</v>
      </c>
      <c r="R446" s="2">
        <v>2.5999999999999999E-2</v>
      </c>
      <c r="S446" s="2">
        <v>9.1000000000000004E-3</v>
      </c>
      <c r="T446">
        <v>0.155</v>
      </c>
      <c r="U446">
        <v>0.41699999999999998</v>
      </c>
      <c r="V446" s="4">
        <f t="shared" si="15"/>
        <v>2.8571428571428568</v>
      </c>
      <c r="W446" t="s">
        <v>2494</v>
      </c>
      <c r="X446" t="s">
        <v>650</v>
      </c>
    </row>
    <row r="447" spans="2:24" x14ac:dyDescent="0.25">
      <c r="B447" t="s">
        <v>2497</v>
      </c>
      <c r="C447">
        <v>1</v>
      </c>
      <c r="D447" s="2">
        <v>6.7000000000000002E-3</v>
      </c>
      <c r="E447" s="2">
        <v>1.2999999999999999E-3</v>
      </c>
      <c r="F447">
        <v>0.17899999999999999</v>
      </c>
      <c r="G447">
        <v>1</v>
      </c>
      <c r="H447" s="4">
        <f t="shared" si="16"/>
        <v>5.1538461538461542</v>
      </c>
      <c r="I447" t="s">
        <v>2498</v>
      </c>
      <c r="J447" t="s">
        <v>1182</v>
      </c>
      <c r="P447" t="s">
        <v>2106</v>
      </c>
      <c r="Q447">
        <v>1</v>
      </c>
      <c r="R447" s="2">
        <v>1.2999999999999999E-2</v>
      </c>
      <c r="S447" s="2">
        <v>2.2000000000000001E-3</v>
      </c>
      <c r="T447">
        <v>0.157</v>
      </c>
      <c r="U447">
        <v>0.42199999999999999</v>
      </c>
      <c r="V447" s="4">
        <f t="shared" si="15"/>
        <v>5.9090909090909083</v>
      </c>
      <c r="W447" t="s">
        <v>2499</v>
      </c>
      <c r="X447" t="s">
        <v>736</v>
      </c>
    </row>
    <row r="448" spans="2:24" x14ac:dyDescent="0.25">
      <c r="B448" t="s">
        <v>1729</v>
      </c>
      <c r="C448">
        <v>1</v>
      </c>
      <c r="D448" s="2">
        <v>6.7000000000000002E-3</v>
      </c>
      <c r="E448" s="2">
        <v>1.2999999999999999E-3</v>
      </c>
      <c r="F448">
        <v>0.17899999999999999</v>
      </c>
      <c r="G448">
        <v>1</v>
      </c>
      <c r="H448" s="4">
        <f t="shared" si="16"/>
        <v>5.1538461538461542</v>
      </c>
      <c r="I448" t="s">
        <v>2501</v>
      </c>
      <c r="J448" t="s">
        <v>1100</v>
      </c>
      <c r="P448" t="s">
        <v>2502</v>
      </c>
      <c r="Q448">
        <v>1</v>
      </c>
      <c r="R448" s="2">
        <v>1.2999999999999999E-2</v>
      </c>
      <c r="S448" s="2">
        <v>2.2000000000000001E-3</v>
      </c>
      <c r="T448">
        <v>0.157</v>
      </c>
      <c r="U448">
        <v>0.42199999999999999</v>
      </c>
      <c r="V448" s="4">
        <f t="shared" si="15"/>
        <v>5.9090909090909083</v>
      </c>
      <c r="W448" t="s">
        <v>2503</v>
      </c>
      <c r="X448" t="s">
        <v>736</v>
      </c>
    </row>
    <row r="449" spans="2:24" x14ac:dyDescent="0.25">
      <c r="B449" t="s">
        <v>2505</v>
      </c>
      <c r="C449">
        <v>1</v>
      </c>
      <c r="D449" s="2">
        <v>6.7000000000000002E-3</v>
      </c>
      <c r="E449" s="2">
        <v>1.2999999999999999E-3</v>
      </c>
      <c r="F449">
        <v>0.17899999999999999</v>
      </c>
      <c r="G449">
        <v>1</v>
      </c>
      <c r="H449" s="4">
        <f t="shared" si="16"/>
        <v>5.1538461538461542</v>
      </c>
      <c r="I449" t="s">
        <v>2506</v>
      </c>
      <c r="J449" t="s">
        <v>866</v>
      </c>
      <c r="P449" t="s">
        <v>2507</v>
      </c>
      <c r="Q449">
        <v>1</v>
      </c>
      <c r="R449" s="2">
        <v>1.2999999999999999E-2</v>
      </c>
      <c r="S449" s="2">
        <v>2.2000000000000001E-3</v>
      </c>
      <c r="T449">
        <v>0.157</v>
      </c>
      <c r="U449">
        <v>0.42199999999999999</v>
      </c>
      <c r="V449" s="4">
        <f t="shared" ref="V449:V512" si="17">R449/S449</f>
        <v>5.9090909090909083</v>
      </c>
      <c r="W449" t="s">
        <v>2508</v>
      </c>
      <c r="X449" t="s">
        <v>175</v>
      </c>
    </row>
    <row r="450" spans="2:24" x14ac:dyDescent="0.25">
      <c r="B450" t="s">
        <v>2510</v>
      </c>
      <c r="C450">
        <v>1</v>
      </c>
      <c r="D450" s="2">
        <v>6.7000000000000002E-3</v>
      </c>
      <c r="E450" s="2">
        <v>1.2999999999999999E-3</v>
      </c>
      <c r="F450">
        <v>0.17899999999999999</v>
      </c>
      <c r="G450">
        <v>1</v>
      </c>
      <c r="H450" s="4">
        <f t="shared" si="16"/>
        <v>5.1538461538461542</v>
      </c>
      <c r="I450" t="s">
        <v>2511</v>
      </c>
      <c r="J450" t="s">
        <v>1859</v>
      </c>
      <c r="P450" t="s">
        <v>2512</v>
      </c>
      <c r="Q450">
        <v>1</v>
      </c>
      <c r="R450" s="2">
        <v>1.2999999999999999E-2</v>
      </c>
      <c r="S450" s="2">
        <v>2.2000000000000001E-3</v>
      </c>
      <c r="T450">
        <v>0.157</v>
      </c>
      <c r="U450">
        <v>0.42199999999999999</v>
      </c>
      <c r="V450" s="4">
        <f t="shared" si="17"/>
        <v>5.9090909090909083</v>
      </c>
      <c r="W450" t="s">
        <v>2513</v>
      </c>
      <c r="X450" t="s">
        <v>483</v>
      </c>
    </row>
    <row r="451" spans="2:24" x14ac:dyDescent="0.25">
      <c r="B451" t="s">
        <v>26</v>
      </c>
      <c r="C451">
        <v>54</v>
      </c>
      <c r="D451" s="1">
        <v>0.36</v>
      </c>
      <c r="E451" s="1">
        <v>0.32</v>
      </c>
      <c r="F451">
        <v>0.18099999999999999</v>
      </c>
      <c r="G451">
        <v>1</v>
      </c>
      <c r="H451" s="4">
        <f t="shared" si="16"/>
        <v>1.125</v>
      </c>
      <c r="I451" t="s">
        <v>898</v>
      </c>
      <c r="J451" t="s">
        <v>2515</v>
      </c>
      <c r="P451" t="s">
        <v>2516</v>
      </c>
      <c r="Q451">
        <v>1</v>
      </c>
      <c r="R451" s="2">
        <v>1.2999999999999999E-2</v>
      </c>
      <c r="S451" s="2">
        <v>2.2000000000000001E-3</v>
      </c>
      <c r="T451">
        <v>0.157</v>
      </c>
      <c r="U451">
        <v>0.42199999999999999</v>
      </c>
      <c r="V451" s="4">
        <f t="shared" si="17"/>
        <v>5.9090909090909083</v>
      </c>
      <c r="W451" t="s">
        <v>2517</v>
      </c>
      <c r="X451" t="s">
        <v>175</v>
      </c>
    </row>
    <row r="452" spans="2:24" x14ac:dyDescent="0.25">
      <c r="B452" t="s">
        <v>2519</v>
      </c>
      <c r="C452">
        <v>2</v>
      </c>
      <c r="D452" s="2">
        <v>1.2999999999999999E-2</v>
      </c>
      <c r="E452" s="2">
        <v>5.1999999999999998E-3</v>
      </c>
      <c r="F452">
        <v>0.183</v>
      </c>
      <c r="G452">
        <v>1</v>
      </c>
      <c r="H452" s="4">
        <f t="shared" si="16"/>
        <v>2.5</v>
      </c>
      <c r="I452" t="s">
        <v>2520</v>
      </c>
      <c r="J452" t="s">
        <v>2063</v>
      </c>
      <c r="P452" t="s">
        <v>2521</v>
      </c>
      <c r="Q452">
        <v>2</v>
      </c>
      <c r="R452" s="2">
        <v>2.5999999999999999E-2</v>
      </c>
      <c r="S452" s="2">
        <v>9.4000000000000004E-3</v>
      </c>
      <c r="T452">
        <v>0.16200000000000001</v>
      </c>
      <c r="U452">
        <v>0.42799999999999999</v>
      </c>
      <c r="V452" s="4">
        <f t="shared" si="17"/>
        <v>2.7659574468085104</v>
      </c>
      <c r="W452" t="s">
        <v>2522</v>
      </c>
      <c r="X452" t="s">
        <v>650</v>
      </c>
    </row>
    <row r="453" spans="2:24" x14ac:dyDescent="0.25">
      <c r="B453" t="s">
        <v>2524</v>
      </c>
      <c r="C453">
        <v>2</v>
      </c>
      <c r="D453" s="2">
        <v>1.2999999999999999E-2</v>
      </c>
      <c r="E453" s="2">
        <v>5.1999999999999998E-3</v>
      </c>
      <c r="F453">
        <v>0.183</v>
      </c>
      <c r="G453">
        <v>1</v>
      </c>
      <c r="H453" s="4">
        <f t="shared" si="16"/>
        <v>2.5</v>
      </c>
      <c r="I453" t="s">
        <v>2525</v>
      </c>
      <c r="J453" t="s">
        <v>2526</v>
      </c>
      <c r="P453" t="s">
        <v>2527</v>
      </c>
      <c r="Q453">
        <v>3</v>
      </c>
      <c r="R453" s="2">
        <v>3.9E-2</v>
      </c>
      <c r="S453" s="2">
        <v>1.7999999999999999E-2</v>
      </c>
      <c r="T453">
        <v>0.16200000000000001</v>
      </c>
      <c r="U453">
        <v>0.42799999999999999</v>
      </c>
      <c r="V453" s="4">
        <f t="shared" si="17"/>
        <v>2.166666666666667</v>
      </c>
      <c r="W453" t="s">
        <v>2528</v>
      </c>
      <c r="X453" t="s">
        <v>2529</v>
      </c>
    </row>
    <row r="454" spans="2:24" x14ac:dyDescent="0.25">
      <c r="B454" t="s">
        <v>2530</v>
      </c>
      <c r="C454">
        <v>2</v>
      </c>
      <c r="D454" s="2">
        <v>1.2999999999999999E-2</v>
      </c>
      <c r="E454" s="2">
        <v>5.1999999999999998E-3</v>
      </c>
      <c r="F454">
        <v>0.183</v>
      </c>
      <c r="G454">
        <v>1</v>
      </c>
      <c r="H454" s="4">
        <f t="shared" si="16"/>
        <v>2.5</v>
      </c>
      <c r="I454" t="s">
        <v>2531</v>
      </c>
      <c r="J454" t="s">
        <v>2045</v>
      </c>
      <c r="P454" t="s">
        <v>1128</v>
      </c>
      <c r="Q454">
        <v>6</v>
      </c>
      <c r="R454" s="2">
        <v>7.8E-2</v>
      </c>
      <c r="S454" s="2">
        <v>4.8000000000000001E-2</v>
      </c>
      <c r="T454">
        <v>0.16400000000000001</v>
      </c>
      <c r="U454">
        <v>0.42899999999999999</v>
      </c>
      <c r="V454" s="4">
        <f t="shared" si="17"/>
        <v>1.625</v>
      </c>
      <c r="W454" t="s">
        <v>2532</v>
      </c>
      <c r="X454" t="s">
        <v>2373</v>
      </c>
    </row>
    <row r="455" spans="2:24" x14ac:dyDescent="0.25">
      <c r="B455" t="s">
        <v>2533</v>
      </c>
      <c r="C455">
        <v>3</v>
      </c>
      <c r="D455" s="2">
        <v>0.02</v>
      </c>
      <c r="E455" s="2">
        <v>9.9000000000000008E-3</v>
      </c>
      <c r="F455">
        <v>0.185</v>
      </c>
      <c r="G455">
        <v>1</v>
      </c>
      <c r="H455" s="4">
        <f t="shared" si="16"/>
        <v>2.0202020202020199</v>
      </c>
      <c r="I455" t="s">
        <v>2534</v>
      </c>
      <c r="J455" t="s">
        <v>2015</v>
      </c>
      <c r="P455" t="s">
        <v>1789</v>
      </c>
      <c r="Q455">
        <v>1</v>
      </c>
      <c r="R455" s="2">
        <v>1.2999999999999999E-2</v>
      </c>
      <c r="S455" s="2">
        <v>2.3E-3</v>
      </c>
      <c r="T455">
        <v>0.16600000000000001</v>
      </c>
      <c r="U455">
        <v>0.434</v>
      </c>
      <c r="V455" s="4">
        <f t="shared" si="17"/>
        <v>5.6521739130434785</v>
      </c>
      <c r="W455" t="s">
        <v>2535</v>
      </c>
      <c r="X455" t="s">
        <v>1142</v>
      </c>
    </row>
    <row r="456" spans="2:24" x14ac:dyDescent="0.25">
      <c r="B456" t="s">
        <v>2537</v>
      </c>
      <c r="C456">
        <v>3</v>
      </c>
      <c r="D456" s="2">
        <v>0.02</v>
      </c>
      <c r="E456" s="2">
        <v>9.9000000000000008E-3</v>
      </c>
      <c r="F456">
        <v>0.185</v>
      </c>
      <c r="G456">
        <v>1</v>
      </c>
      <c r="H456" s="4">
        <f t="shared" si="16"/>
        <v>2.0202020202020199</v>
      </c>
      <c r="I456" t="s">
        <v>2538</v>
      </c>
      <c r="J456" t="s">
        <v>2539</v>
      </c>
      <c r="P456" t="s">
        <v>2540</v>
      </c>
      <c r="Q456">
        <v>1</v>
      </c>
      <c r="R456" s="2">
        <v>1.2999999999999999E-2</v>
      </c>
      <c r="S456" s="2">
        <v>2.3E-3</v>
      </c>
      <c r="T456">
        <v>0.16600000000000001</v>
      </c>
      <c r="U456">
        <v>0.434</v>
      </c>
      <c r="V456" s="4">
        <f t="shared" si="17"/>
        <v>5.6521739130434785</v>
      </c>
      <c r="W456" t="s">
        <v>2541</v>
      </c>
      <c r="X456" t="s">
        <v>1122</v>
      </c>
    </row>
    <row r="457" spans="2:24" x14ac:dyDescent="0.25">
      <c r="B457" t="s">
        <v>2542</v>
      </c>
      <c r="C457">
        <v>5</v>
      </c>
      <c r="D457" s="2">
        <v>3.3000000000000002E-2</v>
      </c>
      <c r="E457" s="2">
        <v>0.02</v>
      </c>
      <c r="F457">
        <v>0.185</v>
      </c>
      <c r="G457">
        <v>1</v>
      </c>
      <c r="H457" s="4">
        <f t="shared" si="16"/>
        <v>1.6500000000000001</v>
      </c>
      <c r="I457" t="s">
        <v>2543</v>
      </c>
      <c r="J457" t="s">
        <v>1228</v>
      </c>
      <c r="P457" t="s">
        <v>2544</v>
      </c>
      <c r="Q457">
        <v>1</v>
      </c>
      <c r="R457" s="2">
        <v>1.2999999999999999E-2</v>
      </c>
      <c r="S457" s="2">
        <v>2.3E-3</v>
      </c>
      <c r="T457">
        <v>0.16600000000000001</v>
      </c>
      <c r="U457">
        <v>0.434</v>
      </c>
      <c r="V457" s="4">
        <f t="shared" si="17"/>
        <v>5.6521739130434785</v>
      </c>
      <c r="W457" t="s">
        <v>2545</v>
      </c>
      <c r="X457" t="s">
        <v>483</v>
      </c>
    </row>
    <row r="458" spans="2:24" x14ac:dyDescent="0.25">
      <c r="B458" t="s">
        <v>1547</v>
      </c>
      <c r="C458">
        <v>3</v>
      </c>
      <c r="D458" s="2">
        <v>0.02</v>
      </c>
      <c r="E458" s="2">
        <v>0.01</v>
      </c>
      <c r="F458">
        <v>0.19</v>
      </c>
      <c r="G458">
        <v>1</v>
      </c>
      <c r="H458" s="4">
        <f t="shared" si="16"/>
        <v>2</v>
      </c>
      <c r="I458" t="s">
        <v>2547</v>
      </c>
      <c r="J458" t="s">
        <v>2539</v>
      </c>
      <c r="P458" t="s">
        <v>2548</v>
      </c>
      <c r="Q458">
        <v>1</v>
      </c>
      <c r="R458" s="2">
        <v>1.2999999999999999E-2</v>
      </c>
      <c r="S458" s="2">
        <v>2.3E-3</v>
      </c>
      <c r="T458">
        <v>0.16600000000000001</v>
      </c>
      <c r="U458">
        <v>0.434</v>
      </c>
      <c r="V458" s="4">
        <f t="shared" si="17"/>
        <v>5.6521739130434785</v>
      </c>
      <c r="W458" t="s">
        <v>2549</v>
      </c>
      <c r="X458" t="s">
        <v>2469</v>
      </c>
    </row>
    <row r="459" spans="2:24" x14ac:dyDescent="0.25">
      <c r="B459" t="s">
        <v>2550</v>
      </c>
      <c r="C459">
        <v>2</v>
      </c>
      <c r="D459" s="2">
        <v>1.2999999999999999E-2</v>
      </c>
      <c r="E459" s="2">
        <v>5.3E-3</v>
      </c>
      <c r="F459">
        <v>0.19</v>
      </c>
      <c r="G459">
        <v>1</v>
      </c>
      <c r="H459" s="4">
        <f t="shared" si="16"/>
        <v>2.4528301886792452</v>
      </c>
      <c r="I459" t="s">
        <v>2551</v>
      </c>
      <c r="J459" t="s">
        <v>1247</v>
      </c>
      <c r="P459" t="s">
        <v>2552</v>
      </c>
      <c r="Q459">
        <v>1</v>
      </c>
      <c r="R459" s="2">
        <v>1.2999999999999999E-2</v>
      </c>
      <c r="S459" s="2">
        <v>2.3E-3</v>
      </c>
      <c r="T459">
        <v>0.16600000000000001</v>
      </c>
      <c r="U459">
        <v>0.434</v>
      </c>
      <c r="V459" s="4">
        <f t="shared" si="17"/>
        <v>5.6521739130434785</v>
      </c>
      <c r="W459" t="s">
        <v>2553</v>
      </c>
      <c r="X459" t="s">
        <v>483</v>
      </c>
    </row>
    <row r="460" spans="2:24" x14ac:dyDescent="0.25">
      <c r="B460" t="s">
        <v>2554</v>
      </c>
      <c r="C460">
        <v>2</v>
      </c>
      <c r="D460" s="2">
        <v>1.2999999999999999E-2</v>
      </c>
      <c r="E460" s="2">
        <v>5.3E-3</v>
      </c>
      <c r="F460">
        <v>0.19</v>
      </c>
      <c r="G460">
        <v>1</v>
      </c>
      <c r="H460" s="4">
        <f t="shared" si="16"/>
        <v>2.4528301886792452</v>
      </c>
      <c r="I460" t="s">
        <v>2555</v>
      </c>
      <c r="J460" t="s">
        <v>2556</v>
      </c>
      <c r="P460" t="s">
        <v>1943</v>
      </c>
      <c r="Q460">
        <v>1</v>
      </c>
      <c r="R460" s="2">
        <v>1.2999999999999999E-2</v>
      </c>
      <c r="S460" s="2">
        <v>2.3E-3</v>
      </c>
      <c r="T460">
        <v>0.16600000000000001</v>
      </c>
      <c r="U460">
        <v>0.434</v>
      </c>
      <c r="V460" s="4">
        <f t="shared" si="17"/>
        <v>5.6521739130434785</v>
      </c>
      <c r="W460" t="s">
        <v>2557</v>
      </c>
      <c r="X460" t="s">
        <v>483</v>
      </c>
    </row>
    <row r="461" spans="2:24" x14ac:dyDescent="0.25">
      <c r="B461" t="s">
        <v>2558</v>
      </c>
      <c r="C461">
        <v>2</v>
      </c>
      <c r="D461" s="2">
        <v>1.2999999999999999E-2</v>
      </c>
      <c r="E461" s="2">
        <v>5.3E-3</v>
      </c>
      <c r="F461">
        <v>0.19</v>
      </c>
      <c r="G461">
        <v>1</v>
      </c>
      <c r="H461" s="4">
        <f t="shared" si="16"/>
        <v>2.4528301886792452</v>
      </c>
      <c r="I461" t="s">
        <v>2559</v>
      </c>
      <c r="J461" t="s">
        <v>1443</v>
      </c>
      <c r="P461" t="s">
        <v>2560</v>
      </c>
      <c r="Q461">
        <v>3</v>
      </c>
      <c r="R461" s="2">
        <v>3.9E-2</v>
      </c>
      <c r="S461" s="2">
        <v>1.9E-2</v>
      </c>
      <c r="T461">
        <v>0.17199999999999999</v>
      </c>
      <c r="U461">
        <v>0.442</v>
      </c>
      <c r="V461" s="4">
        <f t="shared" si="17"/>
        <v>2.0526315789473686</v>
      </c>
      <c r="W461" t="s">
        <v>2561</v>
      </c>
      <c r="X461" t="s">
        <v>2327</v>
      </c>
    </row>
    <row r="462" spans="2:24" x14ac:dyDescent="0.25">
      <c r="B462" t="s">
        <v>2563</v>
      </c>
      <c r="C462">
        <v>3</v>
      </c>
      <c r="D462" s="2">
        <v>0.02</v>
      </c>
      <c r="E462" s="2">
        <v>0.01</v>
      </c>
      <c r="F462">
        <v>0.19500000000000001</v>
      </c>
      <c r="G462">
        <v>1</v>
      </c>
      <c r="H462" s="4">
        <f t="shared" si="16"/>
        <v>2</v>
      </c>
      <c r="I462" t="s">
        <v>2564</v>
      </c>
      <c r="J462" t="s">
        <v>1906</v>
      </c>
      <c r="P462" t="s">
        <v>2565</v>
      </c>
      <c r="Q462">
        <v>3</v>
      </c>
      <c r="R462" s="2">
        <v>3.9E-2</v>
      </c>
      <c r="S462" s="2">
        <v>1.9E-2</v>
      </c>
      <c r="T462">
        <v>0.17199999999999999</v>
      </c>
      <c r="U462">
        <v>0.442</v>
      </c>
      <c r="V462" s="4">
        <f t="shared" si="17"/>
        <v>2.0526315789473686</v>
      </c>
      <c r="W462" t="s">
        <v>2566</v>
      </c>
      <c r="X462" t="s">
        <v>1542</v>
      </c>
    </row>
    <row r="463" spans="2:24" x14ac:dyDescent="0.25">
      <c r="B463" t="s">
        <v>2311</v>
      </c>
      <c r="C463">
        <v>1</v>
      </c>
      <c r="D463" s="2">
        <v>6.7000000000000002E-3</v>
      </c>
      <c r="E463" s="2">
        <v>1.4E-3</v>
      </c>
      <c r="F463">
        <v>0.19500000000000001</v>
      </c>
      <c r="G463">
        <v>1</v>
      </c>
      <c r="H463" s="4">
        <f t="shared" si="16"/>
        <v>4.7857142857142856</v>
      </c>
      <c r="I463" t="s">
        <v>2568</v>
      </c>
      <c r="J463" t="s">
        <v>1484</v>
      </c>
      <c r="P463" t="s">
        <v>209</v>
      </c>
      <c r="Q463">
        <v>2</v>
      </c>
      <c r="R463" s="2">
        <v>2.5999999999999999E-2</v>
      </c>
      <c r="S463" s="2">
        <v>9.7999999999999997E-3</v>
      </c>
      <c r="T463">
        <v>0.17299999999999999</v>
      </c>
      <c r="U463">
        <v>0.442</v>
      </c>
      <c r="V463" s="4">
        <f t="shared" si="17"/>
        <v>2.6530612244897958</v>
      </c>
      <c r="W463" t="s">
        <v>1621</v>
      </c>
      <c r="X463" t="s">
        <v>1423</v>
      </c>
    </row>
    <row r="464" spans="2:24" x14ac:dyDescent="0.25">
      <c r="B464" t="s">
        <v>2570</v>
      </c>
      <c r="C464">
        <v>1</v>
      </c>
      <c r="D464" s="2">
        <v>6.7000000000000002E-3</v>
      </c>
      <c r="E464" s="2">
        <v>1.4E-3</v>
      </c>
      <c r="F464">
        <v>0.19500000000000001</v>
      </c>
      <c r="G464">
        <v>1</v>
      </c>
      <c r="H464" s="4">
        <f t="shared" si="16"/>
        <v>4.7857142857142856</v>
      </c>
      <c r="I464" t="s">
        <v>2571</v>
      </c>
      <c r="J464" t="s">
        <v>1603</v>
      </c>
      <c r="P464" t="s">
        <v>1320</v>
      </c>
      <c r="Q464">
        <v>1</v>
      </c>
      <c r="R464" s="2">
        <v>1.2999999999999999E-2</v>
      </c>
      <c r="S464" s="2">
        <v>2.5000000000000001E-3</v>
      </c>
      <c r="T464">
        <v>0.17399999999999999</v>
      </c>
      <c r="U464">
        <v>0.443</v>
      </c>
      <c r="V464" s="4">
        <f t="shared" si="17"/>
        <v>5.1999999999999993</v>
      </c>
      <c r="W464" t="s">
        <v>2572</v>
      </c>
      <c r="X464" t="s">
        <v>175</v>
      </c>
    </row>
    <row r="465" spans="2:24" x14ac:dyDescent="0.25">
      <c r="B465" t="s">
        <v>2573</v>
      </c>
      <c r="C465">
        <v>1</v>
      </c>
      <c r="D465" s="2">
        <v>6.7000000000000002E-3</v>
      </c>
      <c r="E465" s="2">
        <v>1.4E-3</v>
      </c>
      <c r="F465">
        <v>0.19500000000000001</v>
      </c>
      <c r="G465">
        <v>1</v>
      </c>
      <c r="H465" s="4">
        <f t="shared" si="16"/>
        <v>4.7857142857142856</v>
      </c>
      <c r="I465" t="s">
        <v>2574</v>
      </c>
      <c r="J465" t="s">
        <v>1610</v>
      </c>
      <c r="P465" t="s">
        <v>2575</v>
      </c>
      <c r="Q465">
        <v>1</v>
      </c>
      <c r="R465" s="2">
        <v>1.2999999999999999E-2</v>
      </c>
      <c r="S465" s="2">
        <v>2.5000000000000001E-3</v>
      </c>
      <c r="T465">
        <v>0.17399999999999999</v>
      </c>
      <c r="U465">
        <v>0.443</v>
      </c>
      <c r="V465" s="4">
        <f t="shared" si="17"/>
        <v>5.1999999999999993</v>
      </c>
      <c r="W465" t="s">
        <v>2576</v>
      </c>
      <c r="X465" t="s">
        <v>119</v>
      </c>
    </row>
    <row r="466" spans="2:24" x14ac:dyDescent="0.25">
      <c r="B466" t="s">
        <v>2578</v>
      </c>
      <c r="C466">
        <v>1</v>
      </c>
      <c r="D466" s="2">
        <v>6.7000000000000002E-3</v>
      </c>
      <c r="E466" s="2">
        <v>1.4E-3</v>
      </c>
      <c r="F466">
        <v>0.19500000000000001</v>
      </c>
      <c r="G466">
        <v>1</v>
      </c>
      <c r="H466" s="4">
        <f t="shared" si="16"/>
        <v>4.7857142857142856</v>
      </c>
      <c r="I466" t="s">
        <v>2579</v>
      </c>
      <c r="J466" t="s">
        <v>1610</v>
      </c>
      <c r="P466" t="s">
        <v>247</v>
      </c>
      <c r="Q466">
        <v>1</v>
      </c>
      <c r="R466" s="2">
        <v>1.2999999999999999E-2</v>
      </c>
      <c r="S466" s="2">
        <v>2.5000000000000001E-3</v>
      </c>
      <c r="T466">
        <v>0.17399999999999999</v>
      </c>
      <c r="U466">
        <v>0.443</v>
      </c>
      <c r="V466" s="4">
        <f t="shared" si="17"/>
        <v>5.1999999999999993</v>
      </c>
      <c r="W466" t="s">
        <v>2580</v>
      </c>
      <c r="X466" t="s">
        <v>175</v>
      </c>
    </row>
    <row r="467" spans="2:24" x14ac:dyDescent="0.25">
      <c r="B467" t="s">
        <v>2581</v>
      </c>
      <c r="C467">
        <v>1</v>
      </c>
      <c r="D467" s="2">
        <v>6.7000000000000002E-3</v>
      </c>
      <c r="E467" s="2">
        <v>1.4E-3</v>
      </c>
      <c r="F467">
        <v>0.19500000000000001</v>
      </c>
      <c r="G467">
        <v>1</v>
      </c>
      <c r="H467" s="4">
        <f t="shared" si="16"/>
        <v>4.7857142857142856</v>
      </c>
      <c r="I467" t="s">
        <v>2582</v>
      </c>
      <c r="J467" t="s">
        <v>1105</v>
      </c>
      <c r="P467" t="s">
        <v>2583</v>
      </c>
      <c r="Q467">
        <v>1</v>
      </c>
      <c r="R467" s="2">
        <v>1.2999999999999999E-2</v>
      </c>
      <c r="S467" s="2">
        <v>2.5000000000000001E-3</v>
      </c>
      <c r="T467">
        <v>0.17399999999999999</v>
      </c>
      <c r="U467">
        <v>0.443</v>
      </c>
      <c r="V467" s="4">
        <f t="shared" si="17"/>
        <v>5.1999999999999993</v>
      </c>
      <c r="W467" t="s">
        <v>2584</v>
      </c>
      <c r="X467" t="s">
        <v>736</v>
      </c>
    </row>
    <row r="468" spans="2:24" x14ac:dyDescent="0.25">
      <c r="B468" t="s">
        <v>2058</v>
      </c>
      <c r="C468">
        <v>1</v>
      </c>
      <c r="D468" s="2">
        <v>6.7000000000000002E-3</v>
      </c>
      <c r="E468" s="2">
        <v>1.4E-3</v>
      </c>
      <c r="F468">
        <v>0.19500000000000001</v>
      </c>
      <c r="G468">
        <v>1</v>
      </c>
      <c r="H468" s="4">
        <f t="shared" si="16"/>
        <v>4.7857142857142856</v>
      </c>
      <c r="I468" t="s">
        <v>2587</v>
      </c>
      <c r="J468" t="s">
        <v>1355</v>
      </c>
      <c r="P468" t="s">
        <v>1971</v>
      </c>
      <c r="Q468">
        <v>9</v>
      </c>
      <c r="R468" s="1">
        <v>0.12</v>
      </c>
      <c r="S468" s="2">
        <v>8.2000000000000003E-2</v>
      </c>
      <c r="T468">
        <v>0.17899999999999999</v>
      </c>
      <c r="U468">
        <v>0.45100000000000001</v>
      </c>
      <c r="V468" s="4">
        <f t="shared" si="17"/>
        <v>1.4634146341463414</v>
      </c>
      <c r="W468" t="s">
        <v>2588</v>
      </c>
      <c r="X468" t="s">
        <v>2589</v>
      </c>
    </row>
    <row r="469" spans="2:24" x14ac:dyDescent="0.25">
      <c r="B469" t="s">
        <v>525</v>
      </c>
      <c r="C469">
        <v>1</v>
      </c>
      <c r="D469" s="2">
        <v>6.7000000000000002E-3</v>
      </c>
      <c r="E469" s="2">
        <v>1.4E-3</v>
      </c>
      <c r="F469">
        <v>0.19500000000000001</v>
      </c>
      <c r="G469">
        <v>1</v>
      </c>
      <c r="H469" s="4">
        <f t="shared" si="16"/>
        <v>4.7857142857142856</v>
      </c>
      <c r="I469" t="s">
        <v>1082</v>
      </c>
      <c r="J469" t="s">
        <v>1335</v>
      </c>
      <c r="P469" t="s">
        <v>2004</v>
      </c>
      <c r="Q469">
        <v>1</v>
      </c>
      <c r="R469" s="2">
        <v>1.2999999999999999E-2</v>
      </c>
      <c r="S469" s="2">
        <v>2.5999999999999999E-3</v>
      </c>
      <c r="T469">
        <v>0.183</v>
      </c>
      <c r="U469">
        <v>0.45800000000000002</v>
      </c>
      <c r="V469" s="4">
        <f t="shared" si="17"/>
        <v>5</v>
      </c>
      <c r="W469" t="s">
        <v>2592</v>
      </c>
      <c r="X469" t="s">
        <v>1378</v>
      </c>
    </row>
    <row r="470" spans="2:24" x14ac:dyDescent="0.25">
      <c r="B470" t="s">
        <v>2595</v>
      </c>
      <c r="C470">
        <v>1</v>
      </c>
      <c r="D470" s="2">
        <v>6.7000000000000002E-3</v>
      </c>
      <c r="E470" s="2">
        <v>1.4E-3</v>
      </c>
      <c r="F470">
        <v>0.19500000000000001</v>
      </c>
      <c r="G470">
        <v>1</v>
      </c>
      <c r="H470" s="4">
        <f t="shared" si="16"/>
        <v>4.7857142857142856</v>
      </c>
      <c r="I470" t="s">
        <v>2596</v>
      </c>
      <c r="J470" t="s">
        <v>1859</v>
      </c>
      <c r="P470" t="s">
        <v>2597</v>
      </c>
      <c r="Q470">
        <v>1</v>
      </c>
      <c r="R470" s="2">
        <v>1.2999999999999999E-2</v>
      </c>
      <c r="S470" s="2">
        <v>2.5999999999999999E-3</v>
      </c>
      <c r="T470">
        <v>0.183</v>
      </c>
      <c r="U470">
        <v>0.45800000000000002</v>
      </c>
      <c r="V470" s="4">
        <f t="shared" si="17"/>
        <v>5</v>
      </c>
      <c r="W470" t="s">
        <v>2598</v>
      </c>
      <c r="X470" t="s">
        <v>67</v>
      </c>
    </row>
    <row r="471" spans="2:24" x14ac:dyDescent="0.25">
      <c r="B471" t="s">
        <v>2601</v>
      </c>
      <c r="C471">
        <v>1</v>
      </c>
      <c r="D471" s="2">
        <v>6.7000000000000002E-3</v>
      </c>
      <c r="E471" s="2">
        <v>1.4E-3</v>
      </c>
      <c r="F471">
        <v>0.19500000000000001</v>
      </c>
      <c r="G471">
        <v>1</v>
      </c>
      <c r="H471" s="4">
        <f t="shared" ref="H471:H534" si="18">D471/E471</f>
        <v>4.7857142857142856</v>
      </c>
      <c r="I471" t="s">
        <v>2602</v>
      </c>
      <c r="J471" t="s">
        <v>2603</v>
      </c>
      <c r="P471" t="s">
        <v>2604</v>
      </c>
      <c r="Q471">
        <v>1</v>
      </c>
      <c r="R471" s="2">
        <v>1.2999999999999999E-2</v>
      </c>
      <c r="S471" s="2">
        <v>2.5999999999999999E-3</v>
      </c>
      <c r="T471">
        <v>0.183</v>
      </c>
      <c r="U471">
        <v>0.45800000000000002</v>
      </c>
      <c r="V471" s="4">
        <f t="shared" si="17"/>
        <v>5</v>
      </c>
      <c r="W471" t="s">
        <v>2605</v>
      </c>
      <c r="X471" t="s">
        <v>1142</v>
      </c>
    </row>
    <row r="472" spans="2:24" x14ac:dyDescent="0.25">
      <c r="B472" t="s">
        <v>2607</v>
      </c>
      <c r="C472">
        <v>1</v>
      </c>
      <c r="D472" s="2">
        <v>6.7000000000000002E-3</v>
      </c>
      <c r="E472" s="2">
        <v>1.4E-3</v>
      </c>
      <c r="F472">
        <v>0.19500000000000001</v>
      </c>
      <c r="G472">
        <v>1</v>
      </c>
      <c r="H472" s="4">
        <f t="shared" si="18"/>
        <v>4.7857142857142856</v>
      </c>
      <c r="I472" t="s">
        <v>2608</v>
      </c>
      <c r="J472" t="s">
        <v>2603</v>
      </c>
      <c r="P472" t="s">
        <v>2409</v>
      </c>
      <c r="Q472">
        <v>1</v>
      </c>
      <c r="R472" s="2">
        <v>1.2999999999999999E-2</v>
      </c>
      <c r="S472" s="2">
        <v>2.5999999999999999E-3</v>
      </c>
      <c r="T472">
        <v>0.183</v>
      </c>
      <c r="U472">
        <v>0.45800000000000002</v>
      </c>
      <c r="V472" s="4">
        <f t="shared" si="17"/>
        <v>5</v>
      </c>
      <c r="W472" t="s">
        <v>2609</v>
      </c>
      <c r="X472" t="s">
        <v>483</v>
      </c>
    </row>
    <row r="473" spans="2:24" x14ac:dyDescent="0.25">
      <c r="B473" t="s">
        <v>2611</v>
      </c>
      <c r="C473">
        <v>1</v>
      </c>
      <c r="D473" s="2">
        <v>6.7000000000000002E-3</v>
      </c>
      <c r="E473" s="2">
        <v>1.4E-3</v>
      </c>
      <c r="F473">
        <v>0.19500000000000001</v>
      </c>
      <c r="G473">
        <v>1</v>
      </c>
      <c r="H473" s="4">
        <f t="shared" si="18"/>
        <v>4.7857142857142856</v>
      </c>
      <c r="I473" t="s">
        <v>2612</v>
      </c>
      <c r="J473" t="s">
        <v>1105</v>
      </c>
      <c r="P473" t="s">
        <v>2613</v>
      </c>
      <c r="Q473">
        <v>1</v>
      </c>
      <c r="R473" s="2">
        <v>1.2999999999999999E-2</v>
      </c>
      <c r="S473" s="2">
        <v>2.5999999999999999E-3</v>
      </c>
      <c r="T473">
        <v>0.183</v>
      </c>
      <c r="U473">
        <v>0.45800000000000002</v>
      </c>
      <c r="V473" s="4">
        <f t="shared" si="17"/>
        <v>5</v>
      </c>
      <c r="W473" t="s">
        <v>2614</v>
      </c>
      <c r="X473" t="s">
        <v>1142</v>
      </c>
    </row>
    <row r="474" spans="2:24" x14ac:dyDescent="0.25">
      <c r="B474" t="s">
        <v>1463</v>
      </c>
      <c r="C474">
        <v>1</v>
      </c>
      <c r="D474" s="2">
        <v>6.7000000000000002E-3</v>
      </c>
      <c r="E474" s="2">
        <v>1.4E-3</v>
      </c>
      <c r="F474">
        <v>0.19500000000000001</v>
      </c>
      <c r="G474">
        <v>1</v>
      </c>
      <c r="H474" s="4">
        <f t="shared" si="18"/>
        <v>4.7857142857142856</v>
      </c>
      <c r="I474" t="s">
        <v>2616</v>
      </c>
      <c r="J474" t="s">
        <v>204</v>
      </c>
      <c r="P474" t="s">
        <v>1172</v>
      </c>
      <c r="Q474">
        <v>1</v>
      </c>
      <c r="R474" s="2">
        <v>1.2999999999999999E-2</v>
      </c>
      <c r="S474" s="2">
        <v>2.5999999999999999E-3</v>
      </c>
      <c r="T474">
        <v>0.183</v>
      </c>
      <c r="U474">
        <v>0.45800000000000002</v>
      </c>
      <c r="V474" s="4">
        <f t="shared" si="17"/>
        <v>5</v>
      </c>
      <c r="W474" t="s">
        <v>1456</v>
      </c>
      <c r="X474" t="s">
        <v>2617</v>
      </c>
    </row>
    <row r="475" spans="2:24" x14ac:dyDescent="0.25">
      <c r="B475" t="s">
        <v>2619</v>
      </c>
      <c r="C475">
        <v>1</v>
      </c>
      <c r="D475" s="2">
        <v>6.7000000000000002E-3</v>
      </c>
      <c r="E475" s="2">
        <v>1.4E-3</v>
      </c>
      <c r="F475">
        <v>0.19500000000000001</v>
      </c>
      <c r="G475">
        <v>1</v>
      </c>
      <c r="H475" s="4">
        <f t="shared" si="18"/>
        <v>4.7857142857142856</v>
      </c>
      <c r="I475" t="s">
        <v>2620</v>
      </c>
      <c r="J475" t="s">
        <v>1146</v>
      </c>
      <c r="P475" t="s">
        <v>2621</v>
      </c>
      <c r="Q475">
        <v>1</v>
      </c>
      <c r="R475" s="2">
        <v>1.2999999999999999E-2</v>
      </c>
      <c r="S475" s="2">
        <v>2.5999999999999999E-3</v>
      </c>
      <c r="T475">
        <v>0.183</v>
      </c>
      <c r="U475">
        <v>0.45800000000000002</v>
      </c>
      <c r="V475" s="4">
        <f t="shared" si="17"/>
        <v>5</v>
      </c>
      <c r="W475" t="s">
        <v>2622</v>
      </c>
      <c r="X475" t="s">
        <v>175</v>
      </c>
    </row>
    <row r="476" spans="2:24" x14ac:dyDescent="0.25">
      <c r="B476" t="s">
        <v>1433</v>
      </c>
      <c r="C476">
        <v>1</v>
      </c>
      <c r="D476" s="2">
        <v>6.7000000000000002E-3</v>
      </c>
      <c r="E476" s="2">
        <v>1.4E-3</v>
      </c>
      <c r="F476">
        <v>0.19500000000000001</v>
      </c>
      <c r="G476">
        <v>1</v>
      </c>
      <c r="H476" s="4">
        <f t="shared" si="18"/>
        <v>4.7857142857142856</v>
      </c>
      <c r="I476" t="s">
        <v>2162</v>
      </c>
      <c r="J476" t="s">
        <v>98</v>
      </c>
      <c r="P476" t="s">
        <v>2624</v>
      </c>
      <c r="Q476">
        <v>1</v>
      </c>
      <c r="R476" s="2">
        <v>1.2999999999999999E-2</v>
      </c>
      <c r="S476" s="2">
        <v>2.5999999999999999E-3</v>
      </c>
      <c r="T476">
        <v>0.183</v>
      </c>
      <c r="U476">
        <v>0.45800000000000002</v>
      </c>
      <c r="V476" s="4">
        <f t="shared" si="17"/>
        <v>5</v>
      </c>
      <c r="W476" t="s">
        <v>2625</v>
      </c>
      <c r="X476" t="s">
        <v>175</v>
      </c>
    </row>
    <row r="477" spans="2:24" x14ac:dyDescent="0.25">
      <c r="B477" t="s">
        <v>2629</v>
      </c>
      <c r="C477">
        <v>1</v>
      </c>
      <c r="D477" s="2">
        <v>6.7000000000000002E-3</v>
      </c>
      <c r="E477" s="2">
        <v>1.4E-3</v>
      </c>
      <c r="F477">
        <v>0.19500000000000001</v>
      </c>
      <c r="G477">
        <v>1</v>
      </c>
      <c r="H477" s="4">
        <f t="shared" si="18"/>
        <v>4.7857142857142856</v>
      </c>
      <c r="I477" t="s">
        <v>2630</v>
      </c>
      <c r="J477" t="s">
        <v>1603</v>
      </c>
      <c r="P477" t="s">
        <v>2631</v>
      </c>
      <c r="Q477">
        <v>7</v>
      </c>
      <c r="R477" s="2">
        <v>9.0999999999999998E-2</v>
      </c>
      <c r="S477" s="2">
        <v>0.06</v>
      </c>
      <c r="T477">
        <v>0.183</v>
      </c>
      <c r="U477">
        <v>0.45800000000000002</v>
      </c>
      <c r="V477" s="4">
        <f t="shared" si="17"/>
        <v>1.5166666666666666</v>
      </c>
      <c r="W477" t="s">
        <v>2632</v>
      </c>
      <c r="X477" t="s">
        <v>2633</v>
      </c>
    </row>
    <row r="478" spans="2:24" x14ac:dyDescent="0.25">
      <c r="B478" t="s">
        <v>2634</v>
      </c>
      <c r="C478">
        <v>1</v>
      </c>
      <c r="D478" s="2">
        <v>6.7000000000000002E-3</v>
      </c>
      <c r="E478" s="2">
        <v>1.4E-3</v>
      </c>
      <c r="F478">
        <v>0.19500000000000001</v>
      </c>
      <c r="G478">
        <v>1</v>
      </c>
      <c r="H478" s="4">
        <f t="shared" si="18"/>
        <v>4.7857142857142856</v>
      </c>
      <c r="I478" t="s">
        <v>2635</v>
      </c>
      <c r="J478" t="s">
        <v>1610</v>
      </c>
      <c r="P478" t="s">
        <v>2636</v>
      </c>
      <c r="Q478">
        <v>3</v>
      </c>
      <c r="R478" s="2">
        <v>3.9E-2</v>
      </c>
      <c r="S478" s="2">
        <v>1.9E-2</v>
      </c>
      <c r="T478">
        <v>0.185</v>
      </c>
      <c r="U478">
        <v>0.45800000000000002</v>
      </c>
      <c r="V478" s="4">
        <f t="shared" si="17"/>
        <v>2.0526315789473686</v>
      </c>
      <c r="W478" t="s">
        <v>2637</v>
      </c>
      <c r="X478" t="s">
        <v>2327</v>
      </c>
    </row>
    <row r="479" spans="2:24" x14ac:dyDescent="0.25">
      <c r="B479" t="s">
        <v>2640</v>
      </c>
      <c r="C479">
        <v>2</v>
      </c>
      <c r="D479" s="2">
        <v>1.2999999999999999E-2</v>
      </c>
      <c r="E479" s="2">
        <v>5.5999999999999999E-3</v>
      </c>
      <c r="F479">
        <v>0.20399999999999999</v>
      </c>
      <c r="G479">
        <v>1</v>
      </c>
      <c r="H479" s="4">
        <f t="shared" si="18"/>
        <v>2.3214285714285712</v>
      </c>
      <c r="I479" t="s">
        <v>2641</v>
      </c>
      <c r="J479" t="s">
        <v>1034</v>
      </c>
      <c r="P479" t="s">
        <v>2642</v>
      </c>
      <c r="Q479">
        <v>2</v>
      </c>
      <c r="R479" s="2">
        <v>2.5999999999999999E-2</v>
      </c>
      <c r="S479" s="2">
        <v>0.01</v>
      </c>
      <c r="T479">
        <v>0.187</v>
      </c>
      <c r="U479">
        <v>0.45800000000000002</v>
      </c>
      <c r="V479" s="4">
        <f t="shared" si="17"/>
        <v>2.5999999999999996</v>
      </c>
      <c r="W479" t="s">
        <v>2643</v>
      </c>
      <c r="X479" t="s">
        <v>749</v>
      </c>
    </row>
    <row r="480" spans="2:24" x14ac:dyDescent="0.25">
      <c r="B480" t="s">
        <v>1692</v>
      </c>
      <c r="C480">
        <v>2</v>
      </c>
      <c r="D480" s="2">
        <v>1.2999999999999999E-2</v>
      </c>
      <c r="E480" s="2">
        <v>5.5999999999999999E-3</v>
      </c>
      <c r="F480">
        <v>0.20399999999999999</v>
      </c>
      <c r="G480">
        <v>1</v>
      </c>
      <c r="H480" s="4">
        <f t="shared" si="18"/>
        <v>2.3214285714285712</v>
      </c>
      <c r="I480" t="s">
        <v>2646</v>
      </c>
      <c r="J480" t="s">
        <v>2063</v>
      </c>
      <c r="P480" t="s">
        <v>2647</v>
      </c>
      <c r="Q480">
        <v>3</v>
      </c>
      <c r="R480" s="2">
        <v>3.9E-2</v>
      </c>
      <c r="S480" s="2">
        <v>1.9E-2</v>
      </c>
      <c r="T480">
        <v>0.187</v>
      </c>
      <c r="U480">
        <v>0.45800000000000002</v>
      </c>
      <c r="V480" s="4">
        <f t="shared" si="17"/>
        <v>2.0526315789473686</v>
      </c>
      <c r="W480" t="s">
        <v>2648</v>
      </c>
      <c r="X480" t="s">
        <v>2649</v>
      </c>
    </row>
    <row r="481" spans="2:24" x14ac:dyDescent="0.25">
      <c r="B481" t="s">
        <v>2073</v>
      </c>
      <c r="C481">
        <v>1</v>
      </c>
      <c r="D481" s="2">
        <v>6.7000000000000002E-3</v>
      </c>
      <c r="E481" s="2">
        <v>1.6000000000000001E-3</v>
      </c>
      <c r="F481">
        <v>0.21099999999999999</v>
      </c>
      <c r="G481">
        <v>1</v>
      </c>
      <c r="H481" s="4">
        <f t="shared" si="18"/>
        <v>4.1875</v>
      </c>
      <c r="I481" t="s">
        <v>2176</v>
      </c>
      <c r="J481" t="s">
        <v>1798</v>
      </c>
      <c r="P481" t="s">
        <v>2651</v>
      </c>
      <c r="Q481">
        <v>1</v>
      </c>
      <c r="R481" s="2">
        <v>1.2999999999999999E-2</v>
      </c>
      <c r="S481" s="2">
        <v>2.7000000000000001E-3</v>
      </c>
      <c r="T481">
        <v>0.191</v>
      </c>
      <c r="U481">
        <v>0.46200000000000002</v>
      </c>
      <c r="V481" s="4">
        <f t="shared" si="17"/>
        <v>4.814814814814814</v>
      </c>
      <c r="W481" t="s">
        <v>2652</v>
      </c>
      <c r="X481" t="s">
        <v>2009</v>
      </c>
    </row>
    <row r="482" spans="2:24" x14ac:dyDescent="0.25">
      <c r="B482" t="s">
        <v>2655</v>
      </c>
      <c r="C482">
        <v>1</v>
      </c>
      <c r="D482" s="2">
        <v>6.7000000000000002E-3</v>
      </c>
      <c r="E482" s="2">
        <v>1.6000000000000001E-3</v>
      </c>
      <c r="F482">
        <v>0.21099999999999999</v>
      </c>
      <c r="G482">
        <v>1</v>
      </c>
      <c r="H482" s="4">
        <f t="shared" si="18"/>
        <v>4.1875</v>
      </c>
      <c r="I482" t="s">
        <v>2656</v>
      </c>
      <c r="J482" t="s">
        <v>89</v>
      </c>
      <c r="P482" t="s">
        <v>2657</v>
      </c>
      <c r="Q482">
        <v>1</v>
      </c>
      <c r="R482" s="2">
        <v>1.2999999999999999E-2</v>
      </c>
      <c r="S482" s="2">
        <v>2.7000000000000001E-3</v>
      </c>
      <c r="T482">
        <v>0.191</v>
      </c>
      <c r="U482">
        <v>0.46200000000000002</v>
      </c>
      <c r="V482" s="4">
        <f t="shared" si="17"/>
        <v>4.814814814814814</v>
      </c>
      <c r="W482" t="s">
        <v>2658</v>
      </c>
      <c r="X482" t="s">
        <v>1122</v>
      </c>
    </row>
    <row r="483" spans="2:24" x14ac:dyDescent="0.25">
      <c r="B483" t="s">
        <v>2192</v>
      </c>
      <c r="C483">
        <v>1</v>
      </c>
      <c r="D483" s="2">
        <v>6.7000000000000002E-3</v>
      </c>
      <c r="E483" s="2">
        <v>1.6000000000000001E-3</v>
      </c>
      <c r="F483">
        <v>0.21099999999999999</v>
      </c>
      <c r="G483">
        <v>1</v>
      </c>
      <c r="H483" s="4">
        <f t="shared" si="18"/>
        <v>4.1875</v>
      </c>
      <c r="I483" t="s">
        <v>2193</v>
      </c>
      <c r="J483" t="s">
        <v>98</v>
      </c>
      <c r="P483" t="s">
        <v>2289</v>
      </c>
      <c r="Q483">
        <v>1</v>
      </c>
      <c r="R483" s="2">
        <v>1.2999999999999999E-2</v>
      </c>
      <c r="S483" s="2">
        <v>2.7000000000000001E-3</v>
      </c>
      <c r="T483">
        <v>0.191</v>
      </c>
      <c r="U483">
        <v>0.46200000000000002</v>
      </c>
      <c r="V483" s="4">
        <f t="shared" si="17"/>
        <v>4.814814814814814</v>
      </c>
      <c r="W483" t="s">
        <v>2661</v>
      </c>
      <c r="X483" t="s">
        <v>119</v>
      </c>
    </row>
    <row r="484" spans="2:24" x14ac:dyDescent="0.25">
      <c r="B484" t="s">
        <v>2664</v>
      </c>
      <c r="C484">
        <v>1</v>
      </c>
      <c r="D484" s="2">
        <v>6.7000000000000002E-3</v>
      </c>
      <c r="E484" s="2">
        <v>1.6000000000000001E-3</v>
      </c>
      <c r="F484">
        <v>0.21099999999999999</v>
      </c>
      <c r="G484">
        <v>1</v>
      </c>
      <c r="H484" s="4">
        <f t="shared" si="18"/>
        <v>4.1875</v>
      </c>
      <c r="I484" t="s">
        <v>2665</v>
      </c>
      <c r="J484" t="s">
        <v>1169</v>
      </c>
      <c r="P484" t="s">
        <v>364</v>
      </c>
      <c r="Q484">
        <v>1</v>
      </c>
      <c r="R484" s="2">
        <v>1.2999999999999999E-2</v>
      </c>
      <c r="S484" s="2">
        <v>2.7000000000000001E-3</v>
      </c>
      <c r="T484">
        <v>0.191</v>
      </c>
      <c r="U484">
        <v>0.46200000000000002</v>
      </c>
      <c r="V484" s="4">
        <f t="shared" si="17"/>
        <v>4.814814814814814</v>
      </c>
      <c r="W484" t="s">
        <v>2666</v>
      </c>
      <c r="X484" t="s">
        <v>2009</v>
      </c>
    </row>
    <row r="485" spans="2:24" x14ac:dyDescent="0.25">
      <c r="B485" t="s">
        <v>631</v>
      </c>
      <c r="C485">
        <v>1</v>
      </c>
      <c r="D485" s="2">
        <v>6.7000000000000002E-3</v>
      </c>
      <c r="E485" s="2">
        <v>1.6000000000000001E-3</v>
      </c>
      <c r="F485">
        <v>0.21099999999999999</v>
      </c>
      <c r="G485">
        <v>1</v>
      </c>
      <c r="H485" s="4">
        <f t="shared" si="18"/>
        <v>4.1875</v>
      </c>
      <c r="I485" t="s">
        <v>2669</v>
      </c>
      <c r="J485" t="s">
        <v>1484</v>
      </c>
      <c r="P485" t="s">
        <v>1434</v>
      </c>
      <c r="Q485">
        <v>1</v>
      </c>
      <c r="R485" s="2">
        <v>1.2999999999999999E-2</v>
      </c>
      <c r="S485" s="2">
        <v>2.7000000000000001E-3</v>
      </c>
      <c r="T485">
        <v>0.191</v>
      </c>
      <c r="U485">
        <v>0.46200000000000002</v>
      </c>
      <c r="V485" s="4">
        <f t="shared" si="17"/>
        <v>4.814814814814814</v>
      </c>
      <c r="W485" t="s">
        <v>1636</v>
      </c>
      <c r="X485" t="s">
        <v>2617</v>
      </c>
    </row>
    <row r="486" spans="2:24" x14ac:dyDescent="0.25">
      <c r="B486" t="s">
        <v>2671</v>
      </c>
      <c r="C486">
        <v>1</v>
      </c>
      <c r="D486" s="2">
        <v>6.7000000000000002E-3</v>
      </c>
      <c r="E486" s="2">
        <v>1.6000000000000001E-3</v>
      </c>
      <c r="F486">
        <v>0.21099999999999999</v>
      </c>
      <c r="G486">
        <v>1</v>
      </c>
      <c r="H486" s="4">
        <f t="shared" si="18"/>
        <v>4.1875</v>
      </c>
      <c r="I486" t="s">
        <v>2672</v>
      </c>
      <c r="J486" t="s">
        <v>1156</v>
      </c>
      <c r="P486" t="s">
        <v>2673</v>
      </c>
      <c r="Q486">
        <v>1</v>
      </c>
      <c r="R486" s="2">
        <v>1.2999999999999999E-2</v>
      </c>
      <c r="S486" s="2">
        <v>2.7000000000000001E-3</v>
      </c>
      <c r="T486">
        <v>0.191</v>
      </c>
      <c r="U486">
        <v>0.46200000000000002</v>
      </c>
      <c r="V486" s="4">
        <f t="shared" si="17"/>
        <v>4.814814814814814</v>
      </c>
      <c r="W486" t="s">
        <v>2674</v>
      </c>
      <c r="X486" t="s">
        <v>2469</v>
      </c>
    </row>
    <row r="487" spans="2:24" x14ac:dyDescent="0.25">
      <c r="B487" t="s">
        <v>606</v>
      </c>
      <c r="C487">
        <v>1</v>
      </c>
      <c r="D487" s="2">
        <v>6.7000000000000002E-3</v>
      </c>
      <c r="E487" s="2">
        <v>1.6000000000000001E-3</v>
      </c>
      <c r="F487">
        <v>0.21099999999999999</v>
      </c>
      <c r="G487">
        <v>1</v>
      </c>
      <c r="H487" s="4">
        <f t="shared" si="18"/>
        <v>4.1875</v>
      </c>
      <c r="I487" t="s">
        <v>2676</v>
      </c>
      <c r="J487" t="s">
        <v>397</v>
      </c>
      <c r="P487" t="s">
        <v>2677</v>
      </c>
      <c r="Q487">
        <v>4</v>
      </c>
      <c r="R487" s="2">
        <v>5.1999999999999998E-2</v>
      </c>
      <c r="S487" s="2">
        <v>0.03</v>
      </c>
      <c r="T487">
        <v>0.192</v>
      </c>
      <c r="U487">
        <v>0.46200000000000002</v>
      </c>
      <c r="V487" s="4">
        <f t="shared" si="17"/>
        <v>1.7333333333333334</v>
      </c>
      <c r="W487" t="s">
        <v>2678</v>
      </c>
      <c r="X487" t="s">
        <v>2679</v>
      </c>
    </row>
    <row r="488" spans="2:24" x14ac:dyDescent="0.25">
      <c r="B488" t="s">
        <v>2680</v>
      </c>
      <c r="C488">
        <v>1</v>
      </c>
      <c r="D488" s="2">
        <v>6.7000000000000002E-3</v>
      </c>
      <c r="E488" s="2">
        <v>1.6000000000000001E-3</v>
      </c>
      <c r="F488">
        <v>0.21099999999999999</v>
      </c>
      <c r="G488">
        <v>1</v>
      </c>
      <c r="H488" s="4">
        <f t="shared" si="18"/>
        <v>4.1875</v>
      </c>
      <c r="I488" t="s">
        <v>2681</v>
      </c>
      <c r="J488" t="s">
        <v>1603</v>
      </c>
      <c r="P488" t="s">
        <v>2682</v>
      </c>
      <c r="Q488">
        <v>3</v>
      </c>
      <c r="R488" s="2">
        <v>3.9E-2</v>
      </c>
      <c r="S488" s="2">
        <v>0.02</v>
      </c>
      <c r="T488">
        <v>0.19500000000000001</v>
      </c>
      <c r="U488">
        <v>0.46300000000000002</v>
      </c>
      <c r="V488" s="4">
        <f t="shared" si="17"/>
        <v>1.95</v>
      </c>
      <c r="W488" t="s">
        <v>2683</v>
      </c>
      <c r="X488" t="s">
        <v>2529</v>
      </c>
    </row>
    <row r="489" spans="2:24" x14ac:dyDescent="0.25">
      <c r="B489" t="s">
        <v>2685</v>
      </c>
      <c r="C489">
        <v>1</v>
      </c>
      <c r="D489" s="2">
        <v>6.7000000000000002E-3</v>
      </c>
      <c r="E489" s="2">
        <v>1.6000000000000001E-3</v>
      </c>
      <c r="F489">
        <v>0.21099999999999999</v>
      </c>
      <c r="G489">
        <v>1</v>
      </c>
      <c r="H489" s="4">
        <f t="shared" si="18"/>
        <v>4.1875</v>
      </c>
      <c r="I489" t="s">
        <v>2686</v>
      </c>
      <c r="J489" t="s">
        <v>1273</v>
      </c>
      <c r="P489" t="s">
        <v>2421</v>
      </c>
      <c r="Q489">
        <v>3</v>
      </c>
      <c r="R489" s="2">
        <v>3.9E-2</v>
      </c>
      <c r="S489" s="2">
        <v>0.02</v>
      </c>
      <c r="T489">
        <v>0.19500000000000001</v>
      </c>
      <c r="U489">
        <v>0.46300000000000002</v>
      </c>
      <c r="V489" s="4">
        <f t="shared" si="17"/>
        <v>1.95</v>
      </c>
      <c r="W489" t="s">
        <v>2422</v>
      </c>
      <c r="X489" t="s">
        <v>246</v>
      </c>
    </row>
    <row r="490" spans="2:24" x14ac:dyDescent="0.25">
      <c r="B490" t="s">
        <v>2687</v>
      </c>
      <c r="C490">
        <v>1</v>
      </c>
      <c r="D490" s="2">
        <v>6.7000000000000002E-3</v>
      </c>
      <c r="E490" s="2">
        <v>1.6000000000000001E-3</v>
      </c>
      <c r="F490">
        <v>0.21099999999999999</v>
      </c>
      <c r="G490">
        <v>1</v>
      </c>
      <c r="H490" s="4">
        <f t="shared" si="18"/>
        <v>4.1875</v>
      </c>
      <c r="I490" t="s">
        <v>2688</v>
      </c>
      <c r="J490" t="s">
        <v>1202</v>
      </c>
      <c r="P490" t="s">
        <v>2689</v>
      </c>
      <c r="Q490">
        <v>1</v>
      </c>
      <c r="R490" s="2">
        <v>1.2999999999999999E-2</v>
      </c>
      <c r="S490" s="2">
        <v>2.8999999999999998E-3</v>
      </c>
      <c r="T490">
        <v>0.19900000000000001</v>
      </c>
      <c r="U490">
        <v>0.47</v>
      </c>
      <c r="V490" s="4">
        <f t="shared" si="17"/>
        <v>4.4827586206896557</v>
      </c>
      <c r="W490" t="s">
        <v>2690</v>
      </c>
      <c r="X490" t="s">
        <v>109</v>
      </c>
    </row>
    <row r="491" spans="2:24" x14ac:dyDescent="0.25">
      <c r="B491" t="s">
        <v>622</v>
      </c>
      <c r="C491">
        <v>1</v>
      </c>
      <c r="D491" s="2">
        <v>6.7000000000000002E-3</v>
      </c>
      <c r="E491" s="2">
        <v>1.6000000000000001E-3</v>
      </c>
      <c r="F491">
        <v>0.21099999999999999</v>
      </c>
      <c r="G491">
        <v>1</v>
      </c>
      <c r="H491" s="4">
        <f t="shared" si="18"/>
        <v>4.1875</v>
      </c>
      <c r="I491" t="s">
        <v>2692</v>
      </c>
      <c r="J491" t="s">
        <v>1335</v>
      </c>
      <c r="P491" t="s">
        <v>2693</v>
      </c>
      <c r="Q491">
        <v>1</v>
      </c>
      <c r="R491" s="2">
        <v>1.2999999999999999E-2</v>
      </c>
      <c r="S491" s="2">
        <v>2.8999999999999998E-3</v>
      </c>
      <c r="T491">
        <v>0.19900000000000001</v>
      </c>
      <c r="U491">
        <v>0.47</v>
      </c>
      <c r="V491" s="4">
        <f t="shared" si="17"/>
        <v>4.4827586206896557</v>
      </c>
      <c r="W491" t="s">
        <v>2694</v>
      </c>
      <c r="X491" t="s">
        <v>1122</v>
      </c>
    </row>
    <row r="492" spans="2:24" x14ac:dyDescent="0.25">
      <c r="B492" t="s">
        <v>1791</v>
      </c>
      <c r="C492">
        <v>2</v>
      </c>
      <c r="D492" s="2">
        <v>1.2999999999999999E-2</v>
      </c>
      <c r="E492" s="2">
        <v>6.0000000000000001E-3</v>
      </c>
      <c r="F492">
        <v>0.22600000000000001</v>
      </c>
      <c r="G492">
        <v>1</v>
      </c>
      <c r="H492" s="4">
        <f t="shared" si="18"/>
        <v>2.1666666666666665</v>
      </c>
      <c r="I492" t="s">
        <v>1824</v>
      </c>
      <c r="J492" t="s">
        <v>2696</v>
      </c>
      <c r="P492" t="s">
        <v>2697</v>
      </c>
      <c r="Q492">
        <v>1</v>
      </c>
      <c r="R492" s="2">
        <v>1.2999999999999999E-2</v>
      </c>
      <c r="S492" s="2">
        <v>2.8999999999999998E-3</v>
      </c>
      <c r="T492">
        <v>0.19900000000000001</v>
      </c>
      <c r="U492">
        <v>0.47</v>
      </c>
      <c r="V492" s="4">
        <f t="shared" si="17"/>
        <v>4.4827586206896557</v>
      </c>
      <c r="W492" t="s">
        <v>2698</v>
      </c>
      <c r="X492" t="s">
        <v>1122</v>
      </c>
    </row>
    <row r="493" spans="2:24" x14ac:dyDescent="0.25">
      <c r="B493" t="s">
        <v>2700</v>
      </c>
      <c r="C493">
        <v>1</v>
      </c>
      <c r="D493" s="2">
        <v>6.7000000000000002E-3</v>
      </c>
      <c r="E493" s="2">
        <v>1.6999999999999999E-3</v>
      </c>
      <c r="F493">
        <v>0.22600000000000001</v>
      </c>
      <c r="G493">
        <v>1</v>
      </c>
      <c r="H493" s="4">
        <f t="shared" si="18"/>
        <v>3.9411764705882355</v>
      </c>
      <c r="I493" t="s">
        <v>2701</v>
      </c>
      <c r="J493" t="s">
        <v>1798</v>
      </c>
      <c r="P493" t="s">
        <v>1720</v>
      </c>
      <c r="Q493">
        <v>1</v>
      </c>
      <c r="R493" s="2">
        <v>1.2999999999999999E-2</v>
      </c>
      <c r="S493" s="2">
        <v>2.8999999999999998E-3</v>
      </c>
      <c r="T493">
        <v>0.19900000000000001</v>
      </c>
      <c r="U493">
        <v>0.47</v>
      </c>
      <c r="V493" s="4">
        <f t="shared" si="17"/>
        <v>4.4827586206896557</v>
      </c>
      <c r="W493" t="s">
        <v>2702</v>
      </c>
      <c r="X493" t="s">
        <v>526</v>
      </c>
    </row>
    <row r="494" spans="2:24" x14ac:dyDescent="0.25">
      <c r="B494" t="s">
        <v>2704</v>
      </c>
      <c r="C494">
        <v>1</v>
      </c>
      <c r="D494" s="2">
        <v>6.7000000000000002E-3</v>
      </c>
      <c r="E494" s="2">
        <v>1.6999999999999999E-3</v>
      </c>
      <c r="F494">
        <v>0.22600000000000001</v>
      </c>
      <c r="G494">
        <v>1</v>
      </c>
      <c r="H494" s="4">
        <f t="shared" si="18"/>
        <v>3.9411764705882355</v>
      </c>
      <c r="I494" t="s">
        <v>2705</v>
      </c>
      <c r="J494" t="s">
        <v>1798</v>
      </c>
      <c r="P494" t="s">
        <v>2706</v>
      </c>
      <c r="Q494">
        <v>1</v>
      </c>
      <c r="R494" s="2">
        <v>1.2999999999999999E-2</v>
      </c>
      <c r="S494" s="2">
        <v>2.8999999999999998E-3</v>
      </c>
      <c r="T494">
        <v>0.19900000000000001</v>
      </c>
      <c r="U494">
        <v>0.47</v>
      </c>
      <c r="V494" s="4">
        <f t="shared" si="17"/>
        <v>4.4827586206896557</v>
      </c>
      <c r="W494" t="s">
        <v>2707</v>
      </c>
      <c r="X494" t="s">
        <v>1122</v>
      </c>
    </row>
    <row r="495" spans="2:24" x14ac:dyDescent="0.25">
      <c r="B495" t="s">
        <v>2709</v>
      </c>
      <c r="C495">
        <v>1</v>
      </c>
      <c r="D495" s="2">
        <v>6.7000000000000002E-3</v>
      </c>
      <c r="E495" s="2">
        <v>1.6999999999999999E-3</v>
      </c>
      <c r="F495">
        <v>0.22600000000000001</v>
      </c>
      <c r="G495">
        <v>1</v>
      </c>
      <c r="H495" s="4">
        <f t="shared" si="18"/>
        <v>3.9411764705882355</v>
      </c>
      <c r="I495" t="s">
        <v>2710</v>
      </c>
      <c r="J495" t="s">
        <v>1169</v>
      </c>
      <c r="P495" t="s">
        <v>2711</v>
      </c>
      <c r="Q495">
        <v>2</v>
      </c>
      <c r="R495" s="2">
        <v>2.5999999999999999E-2</v>
      </c>
      <c r="S495" s="2">
        <v>1.0999999999999999E-2</v>
      </c>
      <c r="T495">
        <v>0.20200000000000001</v>
      </c>
      <c r="U495">
        <v>0.47</v>
      </c>
      <c r="V495" s="4">
        <f t="shared" si="17"/>
        <v>2.3636363636363638</v>
      </c>
      <c r="W495" t="s">
        <v>2712</v>
      </c>
      <c r="X495" t="s">
        <v>1654</v>
      </c>
    </row>
    <row r="496" spans="2:24" x14ac:dyDescent="0.25">
      <c r="B496" t="s">
        <v>2439</v>
      </c>
      <c r="C496">
        <v>1</v>
      </c>
      <c r="D496" s="2">
        <v>6.7000000000000002E-3</v>
      </c>
      <c r="E496" s="2">
        <v>1.6999999999999999E-3</v>
      </c>
      <c r="F496">
        <v>0.22600000000000001</v>
      </c>
      <c r="G496">
        <v>1</v>
      </c>
      <c r="H496" s="4">
        <f t="shared" si="18"/>
        <v>3.9411764705882355</v>
      </c>
      <c r="I496" t="s">
        <v>2713</v>
      </c>
      <c r="J496" t="s">
        <v>1169</v>
      </c>
      <c r="P496" t="s">
        <v>705</v>
      </c>
      <c r="Q496">
        <v>2</v>
      </c>
      <c r="R496" s="2">
        <v>2.5999999999999999E-2</v>
      </c>
      <c r="S496" s="2">
        <v>1.0999999999999999E-2</v>
      </c>
      <c r="T496">
        <v>0.20200000000000001</v>
      </c>
      <c r="U496">
        <v>0.47</v>
      </c>
      <c r="V496" s="4">
        <f t="shared" si="17"/>
        <v>2.3636363636363638</v>
      </c>
      <c r="W496" t="s">
        <v>1227</v>
      </c>
      <c r="X496" t="s">
        <v>1423</v>
      </c>
    </row>
    <row r="497" spans="2:24" x14ac:dyDescent="0.25">
      <c r="B497" t="s">
        <v>2715</v>
      </c>
      <c r="C497">
        <v>1</v>
      </c>
      <c r="D497" s="2">
        <v>6.7000000000000002E-3</v>
      </c>
      <c r="E497" s="2">
        <v>1.6999999999999999E-3</v>
      </c>
      <c r="F497">
        <v>0.22600000000000001</v>
      </c>
      <c r="G497">
        <v>1</v>
      </c>
      <c r="H497" s="4">
        <f t="shared" si="18"/>
        <v>3.9411764705882355</v>
      </c>
      <c r="I497" t="s">
        <v>2716</v>
      </c>
      <c r="J497" t="s">
        <v>1610</v>
      </c>
      <c r="P497" t="s">
        <v>698</v>
      </c>
      <c r="Q497">
        <v>2</v>
      </c>
      <c r="R497" s="2">
        <v>2.5999999999999999E-2</v>
      </c>
      <c r="S497" s="2">
        <v>1.0999999999999999E-2</v>
      </c>
      <c r="T497">
        <v>0.20200000000000001</v>
      </c>
      <c r="U497">
        <v>0.47</v>
      </c>
      <c r="V497" s="4">
        <f t="shared" si="17"/>
        <v>2.3636363636363638</v>
      </c>
      <c r="W497" t="s">
        <v>1232</v>
      </c>
      <c r="X497" t="s">
        <v>1423</v>
      </c>
    </row>
    <row r="498" spans="2:24" x14ac:dyDescent="0.25">
      <c r="B498" t="s">
        <v>2719</v>
      </c>
      <c r="C498">
        <v>1</v>
      </c>
      <c r="D498" s="2">
        <v>6.7000000000000002E-3</v>
      </c>
      <c r="E498" s="2">
        <v>1.6999999999999999E-3</v>
      </c>
      <c r="F498">
        <v>0.22600000000000001</v>
      </c>
      <c r="G498">
        <v>1</v>
      </c>
      <c r="H498" s="4">
        <f t="shared" si="18"/>
        <v>3.9411764705882355</v>
      </c>
      <c r="I498" t="s">
        <v>2720</v>
      </c>
      <c r="J498" t="s">
        <v>1610</v>
      </c>
      <c r="P498" t="s">
        <v>2542</v>
      </c>
      <c r="Q498">
        <v>3</v>
      </c>
      <c r="R498" s="2">
        <v>3.9E-2</v>
      </c>
      <c r="S498" s="2">
        <v>0.02</v>
      </c>
      <c r="T498">
        <v>0.20300000000000001</v>
      </c>
      <c r="U498">
        <v>0.47</v>
      </c>
      <c r="V498" s="4">
        <f t="shared" si="17"/>
        <v>1.95</v>
      </c>
      <c r="W498" t="s">
        <v>2543</v>
      </c>
      <c r="X498" t="s">
        <v>246</v>
      </c>
    </row>
    <row r="499" spans="2:24" x14ac:dyDescent="0.25">
      <c r="B499" t="s">
        <v>1561</v>
      </c>
      <c r="C499">
        <v>1</v>
      </c>
      <c r="D499" s="2">
        <v>6.7000000000000002E-3</v>
      </c>
      <c r="E499" s="2">
        <v>1.6999999999999999E-3</v>
      </c>
      <c r="F499">
        <v>0.22600000000000001</v>
      </c>
      <c r="G499">
        <v>1</v>
      </c>
      <c r="H499" s="4">
        <f t="shared" si="18"/>
        <v>3.9411764705882355</v>
      </c>
      <c r="I499" t="s">
        <v>2722</v>
      </c>
      <c r="J499" t="s">
        <v>2723</v>
      </c>
      <c r="P499" t="s">
        <v>2724</v>
      </c>
      <c r="Q499">
        <v>3</v>
      </c>
      <c r="R499" s="2">
        <v>3.9E-2</v>
      </c>
      <c r="S499" s="2">
        <v>0.02</v>
      </c>
      <c r="T499">
        <v>0.20300000000000001</v>
      </c>
      <c r="U499">
        <v>0.47</v>
      </c>
      <c r="V499" s="4">
        <f t="shared" si="17"/>
        <v>1.95</v>
      </c>
      <c r="W499" t="s">
        <v>2725</v>
      </c>
      <c r="X499" t="s">
        <v>2726</v>
      </c>
    </row>
    <row r="500" spans="2:24" x14ac:dyDescent="0.25">
      <c r="B500" t="s">
        <v>2729</v>
      </c>
      <c r="C500">
        <v>1</v>
      </c>
      <c r="D500" s="2">
        <v>6.7000000000000002E-3</v>
      </c>
      <c r="E500" s="2">
        <v>1.6999999999999999E-3</v>
      </c>
      <c r="F500">
        <v>0.22600000000000001</v>
      </c>
      <c r="G500">
        <v>1</v>
      </c>
      <c r="H500" s="4">
        <f t="shared" si="18"/>
        <v>3.9411764705882355</v>
      </c>
      <c r="I500" t="s">
        <v>2730</v>
      </c>
      <c r="J500" t="s">
        <v>2603</v>
      </c>
      <c r="P500" t="s">
        <v>2097</v>
      </c>
      <c r="Q500">
        <v>1</v>
      </c>
      <c r="R500" s="2">
        <v>1.2999999999999999E-2</v>
      </c>
      <c r="S500" s="2">
        <v>3.0000000000000001E-3</v>
      </c>
      <c r="T500">
        <v>0.20699999999999999</v>
      </c>
      <c r="U500">
        <v>0.47599999999999998</v>
      </c>
      <c r="V500" s="4">
        <f t="shared" si="17"/>
        <v>4.333333333333333</v>
      </c>
      <c r="W500" t="s">
        <v>2731</v>
      </c>
      <c r="X500" t="s">
        <v>321</v>
      </c>
    </row>
    <row r="501" spans="2:24" x14ac:dyDescent="0.25">
      <c r="B501" t="s">
        <v>1739</v>
      </c>
      <c r="C501">
        <v>1</v>
      </c>
      <c r="D501" s="2">
        <v>6.7000000000000002E-3</v>
      </c>
      <c r="E501" s="2">
        <v>1.6999999999999999E-3</v>
      </c>
      <c r="F501">
        <v>0.22600000000000001</v>
      </c>
      <c r="G501">
        <v>1</v>
      </c>
      <c r="H501" s="4">
        <f t="shared" si="18"/>
        <v>3.9411764705882355</v>
      </c>
      <c r="I501" t="s">
        <v>2733</v>
      </c>
      <c r="J501" t="s">
        <v>1100</v>
      </c>
      <c r="P501" t="s">
        <v>2734</v>
      </c>
      <c r="Q501">
        <v>1</v>
      </c>
      <c r="R501" s="2">
        <v>1.2999999999999999E-2</v>
      </c>
      <c r="S501" s="2">
        <v>3.0000000000000001E-3</v>
      </c>
      <c r="T501">
        <v>0.20699999999999999</v>
      </c>
      <c r="U501">
        <v>0.47599999999999998</v>
      </c>
      <c r="V501" s="4">
        <f t="shared" si="17"/>
        <v>4.333333333333333</v>
      </c>
      <c r="W501" t="s">
        <v>2735</v>
      </c>
      <c r="X501" t="s">
        <v>321</v>
      </c>
    </row>
    <row r="502" spans="2:24" x14ac:dyDescent="0.25">
      <c r="B502" t="s">
        <v>2341</v>
      </c>
      <c r="C502">
        <v>1</v>
      </c>
      <c r="D502" s="2">
        <v>6.7000000000000002E-3</v>
      </c>
      <c r="E502" s="2">
        <v>1.6999999999999999E-3</v>
      </c>
      <c r="F502">
        <v>0.22600000000000001</v>
      </c>
      <c r="G502">
        <v>1</v>
      </c>
      <c r="H502" s="4">
        <f t="shared" si="18"/>
        <v>3.9411764705882355</v>
      </c>
      <c r="I502" t="s">
        <v>2737</v>
      </c>
      <c r="J502" t="s">
        <v>1484</v>
      </c>
      <c r="P502" t="s">
        <v>2084</v>
      </c>
      <c r="Q502">
        <v>1</v>
      </c>
      <c r="R502" s="2">
        <v>1.2999999999999999E-2</v>
      </c>
      <c r="S502" s="2">
        <v>3.0000000000000001E-3</v>
      </c>
      <c r="T502">
        <v>0.20699999999999999</v>
      </c>
      <c r="U502">
        <v>0.47599999999999998</v>
      </c>
      <c r="V502" s="4">
        <f t="shared" si="17"/>
        <v>4.333333333333333</v>
      </c>
      <c r="W502" t="s">
        <v>2738</v>
      </c>
      <c r="X502" t="s">
        <v>1403</v>
      </c>
    </row>
    <row r="503" spans="2:24" x14ac:dyDescent="0.25">
      <c r="B503" t="s">
        <v>2740</v>
      </c>
      <c r="C503">
        <v>1</v>
      </c>
      <c r="D503" s="2">
        <v>6.7000000000000002E-3</v>
      </c>
      <c r="E503" s="2">
        <v>1.6999999999999999E-3</v>
      </c>
      <c r="F503">
        <v>0.22600000000000001</v>
      </c>
      <c r="G503">
        <v>1</v>
      </c>
      <c r="H503" s="4">
        <f t="shared" si="18"/>
        <v>3.9411764705882355</v>
      </c>
      <c r="I503" t="s">
        <v>2741</v>
      </c>
      <c r="J503" t="s">
        <v>1273</v>
      </c>
      <c r="P503" t="s">
        <v>2742</v>
      </c>
      <c r="Q503">
        <v>1</v>
      </c>
      <c r="R503" s="2">
        <v>1.2999999999999999E-2</v>
      </c>
      <c r="S503" s="2">
        <v>3.0000000000000001E-3</v>
      </c>
      <c r="T503">
        <v>0.20699999999999999</v>
      </c>
      <c r="U503">
        <v>0.47599999999999998</v>
      </c>
      <c r="V503" s="4">
        <f t="shared" si="17"/>
        <v>4.333333333333333</v>
      </c>
      <c r="W503" t="s">
        <v>2743</v>
      </c>
      <c r="X503" t="s">
        <v>150</v>
      </c>
    </row>
    <row r="504" spans="2:24" x14ac:dyDescent="0.25">
      <c r="B504" t="s">
        <v>1592</v>
      </c>
      <c r="C504">
        <v>1</v>
      </c>
      <c r="D504" s="2">
        <v>6.7000000000000002E-3</v>
      </c>
      <c r="E504" s="2">
        <v>1.6999999999999999E-3</v>
      </c>
      <c r="F504">
        <v>0.22600000000000001</v>
      </c>
      <c r="G504">
        <v>1</v>
      </c>
      <c r="H504" s="4">
        <f t="shared" si="18"/>
        <v>3.9411764705882355</v>
      </c>
      <c r="I504" t="s">
        <v>2746</v>
      </c>
      <c r="J504" t="s">
        <v>2723</v>
      </c>
      <c r="P504" t="s">
        <v>2747</v>
      </c>
      <c r="Q504">
        <v>1</v>
      </c>
      <c r="R504" s="2">
        <v>1.2999999999999999E-2</v>
      </c>
      <c r="S504" s="2">
        <v>3.0000000000000001E-3</v>
      </c>
      <c r="T504">
        <v>0.20699999999999999</v>
      </c>
      <c r="U504">
        <v>0.47599999999999998</v>
      </c>
      <c r="V504" s="4">
        <f t="shared" si="17"/>
        <v>4.333333333333333</v>
      </c>
      <c r="W504" t="s">
        <v>2748</v>
      </c>
      <c r="X504" t="s">
        <v>119</v>
      </c>
    </row>
    <row r="505" spans="2:24" x14ac:dyDescent="0.25">
      <c r="B505" t="s">
        <v>2749</v>
      </c>
      <c r="C505">
        <v>1</v>
      </c>
      <c r="D505" s="2">
        <v>6.7000000000000002E-3</v>
      </c>
      <c r="E505" s="2">
        <v>1.6999999999999999E-3</v>
      </c>
      <c r="F505">
        <v>0.22600000000000001</v>
      </c>
      <c r="G505">
        <v>1</v>
      </c>
      <c r="H505" s="4">
        <f t="shared" si="18"/>
        <v>3.9411764705882355</v>
      </c>
      <c r="I505" t="s">
        <v>2750</v>
      </c>
      <c r="J505" t="s">
        <v>1603</v>
      </c>
      <c r="P505" t="s">
        <v>2751</v>
      </c>
      <c r="Q505">
        <v>1</v>
      </c>
      <c r="R505" s="2">
        <v>1.2999999999999999E-2</v>
      </c>
      <c r="S505" s="2">
        <v>3.0000000000000001E-3</v>
      </c>
      <c r="T505">
        <v>0.20699999999999999</v>
      </c>
      <c r="U505">
        <v>0.47599999999999998</v>
      </c>
      <c r="V505" s="4">
        <f t="shared" si="17"/>
        <v>4.333333333333333</v>
      </c>
      <c r="W505" t="s">
        <v>2752</v>
      </c>
      <c r="X505" t="s">
        <v>321</v>
      </c>
    </row>
    <row r="506" spans="2:24" x14ac:dyDescent="0.25">
      <c r="B506" t="s">
        <v>68</v>
      </c>
      <c r="C506">
        <v>1</v>
      </c>
      <c r="D506" s="2">
        <v>6.7000000000000002E-3</v>
      </c>
      <c r="E506" s="2">
        <v>1.6999999999999999E-3</v>
      </c>
      <c r="F506">
        <v>0.22600000000000001</v>
      </c>
      <c r="G506">
        <v>1</v>
      </c>
      <c r="H506" s="4">
        <f t="shared" si="18"/>
        <v>3.9411764705882355</v>
      </c>
      <c r="I506" t="s">
        <v>2320</v>
      </c>
      <c r="J506" t="s">
        <v>1100</v>
      </c>
      <c r="P506" t="s">
        <v>2435</v>
      </c>
      <c r="Q506">
        <v>3</v>
      </c>
      <c r="R506" s="2">
        <v>3.9E-2</v>
      </c>
      <c r="S506" s="2">
        <v>2.1000000000000001E-2</v>
      </c>
      <c r="T506">
        <v>0.21</v>
      </c>
      <c r="U506">
        <v>0.47599999999999998</v>
      </c>
      <c r="V506" s="4">
        <f t="shared" si="17"/>
        <v>1.857142857142857</v>
      </c>
      <c r="W506" t="s">
        <v>2753</v>
      </c>
      <c r="X506" t="s">
        <v>2529</v>
      </c>
    </row>
    <row r="507" spans="2:24" x14ac:dyDescent="0.25">
      <c r="B507" t="s">
        <v>2754</v>
      </c>
      <c r="C507">
        <v>1</v>
      </c>
      <c r="D507" s="2">
        <v>6.7000000000000002E-3</v>
      </c>
      <c r="E507" s="2">
        <v>1.6999999999999999E-3</v>
      </c>
      <c r="F507">
        <v>0.22600000000000001</v>
      </c>
      <c r="G507">
        <v>1</v>
      </c>
      <c r="H507" s="4">
        <f t="shared" si="18"/>
        <v>3.9411764705882355</v>
      </c>
      <c r="I507" t="s">
        <v>2755</v>
      </c>
      <c r="J507" t="s">
        <v>1273</v>
      </c>
      <c r="P507" t="s">
        <v>1852</v>
      </c>
      <c r="Q507">
        <v>3</v>
      </c>
      <c r="R507" s="2">
        <v>3.9E-2</v>
      </c>
      <c r="S507" s="2">
        <v>2.1000000000000001E-2</v>
      </c>
      <c r="T507">
        <v>0.21</v>
      </c>
      <c r="U507">
        <v>0.47599999999999998</v>
      </c>
      <c r="V507" s="4">
        <f t="shared" si="17"/>
        <v>1.857142857142857</v>
      </c>
      <c r="W507" t="s">
        <v>2756</v>
      </c>
      <c r="X507" t="s">
        <v>2757</v>
      </c>
    </row>
    <row r="508" spans="2:24" x14ac:dyDescent="0.25">
      <c r="B508" t="s">
        <v>2758</v>
      </c>
      <c r="C508">
        <v>1</v>
      </c>
      <c r="D508" s="2">
        <v>6.7000000000000002E-3</v>
      </c>
      <c r="E508" s="2">
        <v>1.6999999999999999E-3</v>
      </c>
      <c r="F508">
        <v>0.22600000000000001</v>
      </c>
      <c r="G508">
        <v>1</v>
      </c>
      <c r="H508" s="4">
        <f t="shared" si="18"/>
        <v>3.9411764705882355</v>
      </c>
      <c r="I508" t="s">
        <v>2759</v>
      </c>
      <c r="J508" t="s">
        <v>1484</v>
      </c>
      <c r="P508" t="s">
        <v>2760</v>
      </c>
      <c r="Q508">
        <v>3</v>
      </c>
      <c r="R508" s="2">
        <v>3.9E-2</v>
      </c>
      <c r="S508" s="2">
        <v>2.1000000000000001E-2</v>
      </c>
      <c r="T508">
        <v>0.21299999999999999</v>
      </c>
      <c r="U508">
        <v>0.47899999999999998</v>
      </c>
      <c r="V508" s="4">
        <f t="shared" si="17"/>
        <v>1.857142857142857</v>
      </c>
      <c r="W508" t="s">
        <v>2761</v>
      </c>
      <c r="X508" t="s">
        <v>1077</v>
      </c>
    </row>
    <row r="509" spans="2:24" x14ac:dyDescent="0.25">
      <c r="B509" t="s">
        <v>2762</v>
      </c>
      <c r="C509">
        <v>3</v>
      </c>
      <c r="D509" s="2">
        <v>0.02</v>
      </c>
      <c r="E509" s="2">
        <v>1.0999999999999999E-2</v>
      </c>
      <c r="F509">
        <v>0.23</v>
      </c>
      <c r="G509">
        <v>1</v>
      </c>
      <c r="H509" s="4">
        <f t="shared" si="18"/>
        <v>1.8181818181818183</v>
      </c>
      <c r="I509" t="s">
        <v>2763</v>
      </c>
      <c r="J509" t="s">
        <v>2539</v>
      </c>
      <c r="P509" t="s">
        <v>2764</v>
      </c>
      <c r="Q509">
        <v>1</v>
      </c>
      <c r="R509" s="2">
        <v>1.2999999999999999E-2</v>
      </c>
      <c r="S509" s="2">
        <v>3.0999999999999999E-3</v>
      </c>
      <c r="T509">
        <v>0.215</v>
      </c>
      <c r="U509">
        <v>0.48199999999999998</v>
      </c>
      <c r="V509" s="4">
        <f t="shared" si="17"/>
        <v>4.193548387096774</v>
      </c>
      <c r="W509" t="s">
        <v>2765</v>
      </c>
      <c r="X509" t="s">
        <v>67</v>
      </c>
    </row>
    <row r="510" spans="2:24" x14ac:dyDescent="0.25">
      <c r="B510" t="s">
        <v>2040</v>
      </c>
      <c r="C510">
        <v>4</v>
      </c>
      <c r="D510" s="2">
        <v>2.7E-2</v>
      </c>
      <c r="E510" s="2">
        <v>1.6E-2</v>
      </c>
      <c r="F510">
        <v>0.23100000000000001</v>
      </c>
      <c r="G510">
        <v>1</v>
      </c>
      <c r="H510" s="4">
        <f t="shared" si="18"/>
        <v>1.6875</v>
      </c>
      <c r="I510" t="s">
        <v>2766</v>
      </c>
      <c r="J510" t="s">
        <v>2767</v>
      </c>
      <c r="P510" t="s">
        <v>1314</v>
      </c>
      <c r="Q510">
        <v>1</v>
      </c>
      <c r="R510" s="2">
        <v>1.2999999999999999E-2</v>
      </c>
      <c r="S510" s="2">
        <v>3.0999999999999999E-3</v>
      </c>
      <c r="T510">
        <v>0.215</v>
      </c>
      <c r="U510">
        <v>0.48199999999999998</v>
      </c>
      <c r="V510" s="4">
        <f t="shared" si="17"/>
        <v>4.193548387096774</v>
      </c>
      <c r="W510" t="s">
        <v>1746</v>
      </c>
      <c r="X510" t="s">
        <v>175</v>
      </c>
    </row>
    <row r="511" spans="2:24" x14ac:dyDescent="0.25">
      <c r="B511" t="s">
        <v>2768</v>
      </c>
      <c r="C511">
        <v>2</v>
      </c>
      <c r="D511" s="2">
        <v>1.2999999999999999E-2</v>
      </c>
      <c r="E511" s="2">
        <v>6.1000000000000004E-3</v>
      </c>
      <c r="F511">
        <v>0.23300000000000001</v>
      </c>
      <c r="G511">
        <v>1</v>
      </c>
      <c r="H511" s="4">
        <f t="shared" si="18"/>
        <v>2.1311475409836063</v>
      </c>
      <c r="I511" t="s">
        <v>2769</v>
      </c>
      <c r="J511" t="s">
        <v>1771</v>
      </c>
      <c r="P511" t="s">
        <v>2770</v>
      </c>
      <c r="Q511">
        <v>1</v>
      </c>
      <c r="R511" s="2">
        <v>1.2999999999999999E-2</v>
      </c>
      <c r="S511" s="2">
        <v>3.0999999999999999E-3</v>
      </c>
      <c r="T511">
        <v>0.215</v>
      </c>
      <c r="U511">
        <v>0.48199999999999998</v>
      </c>
      <c r="V511" s="4">
        <f t="shared" si="17"/>
        <v>4.193548387096774</v>
      </c>
      <c r="W511" t="s">
        <v>2771</v>
      </c>
      <c r="X511" t="s">
        <v>1122</v>
      </c>
    </row>
    <row r="512" spans="2:24" x14ac:dyDescent="0.25">
      <c r="B512" t="s">
        <v>356</v>
      </c>
      <c r="C512">
        <v>2</v>
      </c>
      <c r="D512" s="2">
        <v>1.2999999999999999E-2</v>
      </c>
      <c r="E512" s="2">
        <v>6.1999999999999998E-3</v>
      </c>
      <c r="F512">
        <v>0.24099999999999999</v>
      </c>
      <c r="G512">
        <v>1</v>
      </c>
      <c r="H512" s="4">
        <f t="shared" si="18"/>
        <v>2.096774193548387</v>
      </c>
      <c r="I512" t="s">
        <v>2773</v>
      </c>
      <c r="J512" t="s">
        <v>2774</v>
      </c>
      <c r="P512" t="s">
        <v>2775</v>
      </c>
      <c r="Q512">
        <v>1</v>
      </c>
      <c r="R512" s="2">
        <v>1.2999999999999999E-2</v>
      </c>
      <c r="S512" s="2">
        <v>3.0999999999999999E-3</v>
      </c>
      <c r="T512">
        <v>0.215</v>
      </c>
      <c r="U512">
        <v>0.48199999999999998</v>
      </c>
      <c r="V512" s="4">
        <f t="shared" si="17"/>
        <v>4.193548387096774</v>
      </c>
      <c r="W512" t="s">
        <v>2776</v>
      </c>
      <c r="X512" t="s">
        <v>150</v>
      </c>
    </row>
    <row r="513" spans="2:24" x14ac:dyDescent="0.25">
      <c r="B513" t="s">
        <v>2778</v>
      </c>
      <c r="C513">
        <v>3</v>
      </c>
      <c r="D513" s="2">
        <v>0.02</v>
      </c>
      <c r="E513" s="2">
        <v>1.0999999999999999E-2</v>
      </c>
      <c r="F513">
        <v>0.24099999999999999</v>
      </c>
      <c r="G513">
        <v>1</v>
      </c>
      <c r="H513" s="4">
        <f t="shared" si="18"/>
        <v>1.8181818181818183</v>
      </c>
      <c r="I513" t="s">
        <v>2779</v>
      </c>
      <c r="J513" t="s">
        <v>1075</v>
      </c>
      <c r="P513" t="s">
        <v>2780</v>
      </c>
      <c r="Q513">
        <v>1</v>
      </c>
      <c r="R513" s="2">
        <v>1.2999999999999999E-2</v>
      </c>
      <c r="S513" s="2">
        <v>3.0999999999999999E-3</v>
      </c>
      <c r="T513">
        <v>0.215</v>
      </c>
      <c r="U513">
        <v>0.48199999999999998</v>
      </c>
      <c r="V513" s="4">
        <f t="shared" ref="V513:V576" si="19">R513/S513</f>
        <v>4.193548387096774</v>
      </c>
      <c r="W513" t="s">
        <v>2781</v>
      </c>
      <c r="X513" t="s">
        <v>1142</v>
      </c>
    </row>
    <row r="514" spans="2:24" x14ac:dyDescent="0.25">
      <c r="B514" t="s">
        <v>2332</v>
      </c>
      <c r="C514">
        <v>1</v>
      </c>
      <c r="D514" s="2">
        <v>6.7000000000000002E-3</v>
      </c>
      <c r="E514" s="2">
        <v>1.8E-3</v>
      </c>
      <c r="F514">
        <v>0.24099999999999999</v>
      </c>
      <c r="G514">
        <v>1</v>
      </c>
      <c r="H514" s="4">
        <f t="shared" si="18"/>
        <v>3.7222222222222223</v>
      </c>
      <c r="I514" t="s">
        <v>2333</v>
      </c>
      <c r="J514" t="s">
        <v>1202</v>
      </c>
      <c r="P514" t="s">
        <v>1671</v>
      </c>
      <c r="Q514">
        <v>1</v>
      </c>
      <c r="R514" s="2">
        <v>1.2999999999999999E-2</v>
      </c>
      <c r="S514" s="2">
        <v>3.0999999999999999E-3</v>
      </c>
      <c r="T514">
        <v>0.215</v>
      </c>
      <c r="U514">
        <v>0.48199999999999998</v>
      </c>
      <c r="V514" s="4">
        <f t="shared" si="19"/>
        <v>4.193548387096774</v>
      </c>
      <c r="W514" t="s">
        <v>2784</v>
      </c>
      <c r="X514" t="s">
        <v>150</v>
      </c>
    </row>
    <row r="515" spans="2:24" x14ac:dyDescent="0.25">
      <c r="B515" t="s">
        <v>2786</v>
      </c>
      <c r="C515">
        <v>1</v>
      </c>
      <c r="D515" s="2">
        <v>6.7000000000000002E-3</v>
      </c>
      <c r="E515" s="2">
        <v>1.8E-3</v>
      </c>
      <c r="F515">
        <v>0.24099999999999999</v>
      </c>
      <c r="G515">
        <v>1</v>
      </c>
      <c r="H515" s="4">
        <f t="shared" si="18"/>
        <v>3.7222222222222223</v>
      </c>
      <c r="I515" t="s">
        <v>2787</v>
      </c>
      <c r="J515" t="s">
        <v>1273</v>
      </c>
      <c r="P515" t="s">
        <v>2788</v>
      </c>
      <c r="Q515">
        <v>1</v>
      </c>
      <c r="R515" s="2">
        <v>1.2999999999999999E-2</v>
      </c>
      <c r="S515" s="2">
        <v>3.0999999999999999E-3</v>
      </c>
      <c r="T515">
        <v>0.215</v>
      </c>
      <c r="U515">
        <v>0.48199999999999998</v>
      </c>
      <c r="V515" s="4">
        <f t="shared" si="19"/>
        <v>4.193548387096774</v>
      </c>
      <c r="W515" t="s">
        <v>2789</v>
      </c>
      <c r="X515" t="s">
        <v>67</v>
      </c>
    </row>
    <row r="516" spans="2:24" x14ac:dyDescent="0.25">
      <c r="B516" t="s">
        <v>2791</v>
      </c>
      <c r="C516">
        <v>1</v>
      </c>
      <c r="D516" s="2">
        <v>6.7000000000000002E-3</v>
      </c>
      <c r="E516" s="2">
        <v>1.8E-3</v>
      </c>
      <c r="F516">
        <v>0.24099999999999999</v>
      </c>
      <c r="G516">
        <v>1</v>
      </c>
      <c r="H516" s="4">
        <f t="shared" si="18"/>
        <v>3.7222222222222223</v>
      </c>
      <c r="I516" t="s">
        <v>2792</v>
      </c>
      <c r="J516" t="s">
        <v>2723</v>
      </c>
      <c r="P516" t="s">
        <v>2793</v>
      </c>
      <c r="Q516">
        <v>1</v>
      </c>
      <c r="R516" s="2">
        <v>1.2999999999999999E-2</v>
      </c>
      <c r="S516" s="2">
        <v>3.0999999999999999E-3</v>
      </c>
      <c r="T516">
        <v>0.215</v>
      </c>
      <c r="U516">
        <v>0.48199999999999998</v>
      </c>
      <c r="V516" s="4">
        <f t="shared" si="19"/>
        <v>4.193548387096774</v>
      </c>
      <c r="W516" t="s">
        <v>2794</v>
      </c>
      <c r="X516" t="s">
        <v>1122</v>
      </c>
    </row>
    <row r="517" spans="2:24" x14ac:dyDescent="0.25">
      <c r="B517" t="s">
        <v>2796</v>
      </c>
      <c r="C517">
        <v>1</v>
      </c>
      <c r="D517" s="2">
        <v>6.7000000000000002E-3</v>
      </c>
      <c r="E517" s="2">
        <v>1.8E-3</v>
      </c>
      <c r="F517">
        <v>0.24099999999999999</v>
      </c>
      <c r="G517">
        <v>1</v>
      </c>
      <c r="H517" s="4">
        <f t="shared" si="18"/>
        <v>3.7222222222222223</v>
      </c>
      <c r="I517" t="s">
        <v>2797</v>
      </c>
      <c r="J517" t="s">
        <v>1105</v>
      </c>
      <c r="P517" t="s">
        <v>2778</v>
      </c>
      <c r="Q517">
        <v>2</v>
      </c>
      <c r="R517" s="2">
        <v>2.5999999999999999E-2</v>
      </c>
      <c r="S517" s="2">
        <v>1.0999999999999999E-2</v>
      </c>
      <c r="T517">
        <v>0.216</v>
      </c>
      <c r="U517">
        <v>0.48199999999999998</v>
      </c>
      <c r="V517" s="4">
        <f t="shared" si="19"/>
        <v>2.3636363636363638</v>
      </c>
      <c r="W517" t="s">
        <v>2779</v>
      </c>
      <c r="X517" t="s">
        <v>1423</v>
      </c>
    </row>
    <row r="518" spans="2:24" x14ac:dyDescent="0.25">
      <c r="B518" t="s">
        <v>2800</v>
      </c>
      <c r="C518">
        <v>1</v>
      </c>
      <c r="D518" s="2">
        <v>6.7000000000000002E-3</v>
      </c>
      <c r="E518" s="2">
        <v>1.8E-3</v>
      </c>
      <c r="F518">
        <v>0.24099999999999999</v>
      </c>
      <c r="G518">
        <v>1</v>
      </c>
      <c r="H518" s="4">
        <f t="shared" si="18"/>
        <v>3.7222222222222223</v>
      </c>
      <c r="I518" t="s">
        <v>2801</v>
      </c>
      <c r="J518" t="s">
        <v>2723</v>
      </c>
      <c r="P518" t="s">
        <v>2802</v>
      </c>
      <c r="Q518">
        <v>4</v>
      </c>
      <c r="R518" s="2">
        <v>5.1999999999999998E-2</v>
      </c>
      <c r="S518" s="2">
        <v>3.1E-2</v>
      </c>
      <c r="T518">
        <v>0.219</v>
      </c>
      <c r="U518">
        <v>0.48199999999999998</v>
      </c>
      <c r="V518" s="4">
        <f t="shared" si="19"/>
        <v>1.6774193548387095</v>
      </c>
      <c r="W518" t="s">
        <v>2803</v>
      </c>
      <c r="X518" t="s">
        <v>2804</v>
      </c>
    </row>
    <row r="519" spans="2:24" x14ac:dyDescent="0.25">
      <c r="B519" t="s">
        <v>2807</v>
      </c>
      <c r="C519">
        <v>1</v>
      </c>
      <c r="D519" s="2">
        <v>6.7000000000000002E-3</v>
      </c>
      <c r="E519" s="2">
        <v>1.8E-3</v>
      </c>
      <c r="F519">
        <v>0.24099999999999999</v>
      </c>
      <c r="G519">
        <v>1</v>
      </c>
      <c r="H519" s="4">
        <f t="shared" si="18"/>
        <v>3.7222222222222223</v>
      </c>
      <c r="I519" t="s">
        <v>2808</v>
      </c>
      <c r="J519" t="s">
        <v>1146</v>
      </c>
      <c r="P519" t="s">
        <v>746</v>
      </c>
      <c r="Q519">
        <v>2</v>
      </c>
      <c r="R519" s="2">
        <v>2.5999999999999999E-2</v>
      </c>
      <c r="S519" s="2">
        <v>1.0999999999999999E-2</v>
      </c>
      <c r="T519">
        <v>0.22</v>
      </c>
      <c r="U519">
        <v>0.48199999999999998</v>
      </c>
      <c r="V519" s="4">
        <f t="shared" si="19"/>
        <v>2.3636363636363638</v>
      </c>
      <c r="W519" t="s">
        <v>1238</v>
      </c>
      <c r="X519" t="s">
        <v>1423</v>
      </c>
    </row>
    <row r="520" spans="2:24" x14ac:dyDescent="0.25">
      <c r="B520" t="s">
        <v>2810</v>
      </c>
      <c r="C520">
        <v>1</v>
      </c>
      <c r="D520" s="2">
        <v>6.7000000000000002E-3</v>
      </c>
      <c r="E520" s="2">
        <v>1.8E-3</v>
      </c>
      <c r="F520">
        <v>0.24099999999999999</v>
      </c>
      <c r="G520">
        <v>1</v>
      </c>
      <c r="H520" s="4">
        <f t="shared" si="18"/>
        <v>3.7222222222222223</v>
      </c>
      <c r="I520" t="s">
        <v>2811</v>
      </c>
      <c r="J520" t="s">
        <v>1273</v>
      </c>
      <c r="P520" t="s">
        <v>2268</v>
      </c>
      <c r="Q520">
        <v>2</v>
      </c>
      <c r="R520" s="2">
        <v>2.5999999999999999E-2</v>
      </c>
      <c r="S520" s="2">
        <v>1.0999999999999999E-2</v>
      </c>
      <c r="T520">
        <v>0.22</v>
      </c>
      <c r="U520">
        <v>0.48199999999999998</v>
      </c>
      <c r="V520" s="4">
        <f t="shared" si="19"/>
        <v>2.3636363636363638</v>
      </c>
      <c r="W520" t="s">
        <v>2812</v>
      </c>
      <c r="X520" t="s">
        <v>2433</v>
      </c>
    </row>
    <row r="521" spans="2:24" x14ac:dyDescent="0.25">
      <c r="B521" t="s">
        <v>2815</v>
      </c>
      <c r="C521">
        <v>1</v>
      </c>
      <c r="D521" s="2">
        <v>6.7000000000000002E-3</v>
      </c>
      <c r="E521" s="2">
        <v>1.8E-3</v>
      </c>
      <c r="F521">
        <v>0.24099999999999999</v>
      </c>
      <c r="G521">
        <v>1</v>
      </c>
      <c r="H521" s="4">
        <f t="shared" si="18"/>
        <v>3.7222222222222223</v>
      </c>
      <c r="I521" t="s">
        <v>2816</v>
      </c>
      <c r="J521" t="s">
        <v>1169</v>
      </c>
      <c r="P521" t="s">
        <v>2817</v>
      </c>
      <c r="Q521">
        <v>4</v>
      </c>
      <c r="R521" s="2">
        <v>5.1999999999999998E-2</v>
      </c>
      <c r="S521" s="2">
        <v>3.1E-2</v>
      </c>
      <c r="T521">
        <v>0.221</v>
      </c>
      <c r="U521">
        <v>0.48199999999999998</v>
      </c>
      <c r="V521" s="4">
        <f t="shared" si="19"/>
        <v>1.6774193548387095</v>
      </c>
      <c r="W521" t="s">
        <v>2818</v>
      </c>
      <c r="X521" t="s">
        <v>2819</v>
      </c>
    </row>
    <row r="522" spans="2:24" x14ac:dyDescent="0.25">
      <c r="B522" t="s">
        <v>572</v>
      </c>
      <c r="C522">
        <v>1</v>
      </c>
      <c r="D522" s="2">
        <v>6.7000000000000002E-3</v>
      </c>
      <c r="E522" s="2">
        <v>1.8E-3</v>
      </c>
      <c r="F522">
        <v>0.24099999999999999</v>
      </c>
      <c r="G522">
        <v>1</v>
      </c>
      <c r="H522" s="4">
        <f t="shared" si="18"/>
        <v>3.7222222222222223</v>
      </c>
      <c r="I522" t="s">
        <v>1106</v>
      </c>
      <c r="J522" t="s">
        <v>2723</v>
      </c>
      <c r="P522" t="s">
        <v>1486</v>
      </c>
      <c r="Q522">
        <v>1</v>
      </c>
      <c r="R522" s="2">
        <v>1.2999999999999999E-2</v>
      </c>
      <c r="S522" s="2">
        <v>3.3E-3</v>
      </c>
      <c r="T522">
        <v>0.223</v>
      </c>
      <c r="U522">
        <v>0.48299999999999998</v>
      </c>
      <c r="V522" s="4">
        <f t="shared" si="19"/>
        <v>3.9393939393939394</v>
      </c>
      <c r="W522" t="s">
        <v>2823</v>
      </c>
      <c r="X522" t="s">
        <v>483</v>
      </c>
    </row>
    <row r="523" spans="2:24" x14ac:dyDescent="0.25">
      <c r="B523" t="s">
        <v>581</v>
      </c>
      <c r="C523">
        <v>1</v>
      </c>
      <c r="D523" s="2">
        <v>6.7000000000000002E-3</v>
      </c>
      <c r="E523" s="2">
        <v>1.8E-3</v>
      </c>
      <c r="F523">
        <v>0.24099999999999999</v>
      </c>
      <c r="G523">
        <v>1</v>
      </c>
      <c r="H523" s="4">
        <f t="shared" si="18"/>
        <v>3.7222222222222223</v>
      </c>
      <c r="I523" t="s">
        <v>1113</v>
      </c>
      <c r="J523" t="s">
        <v>2723</v>
      </c>
      <c r="P523" t="s">
        <v>1309</v>
      </c>
      <c r="Q523">
        <v>1</v>
      </c>
      <c r="R523" s="2">
        <v>1.2999999999999999E-2</v>
      </c>
      <c r="S523" s="2">
        <v>3.3E-3</v>
      </c>
      <c r="T523">
        <v>0.223</v>
      </c>
      <c r="U523">
        <v>0.48299999999999998</v>
      </c>
      <c r="V523" s="4">
        <f t="shared" si="19"/>
        <v>3.9393939393939394</v>
      </c>
      <c r="W523" t="s">
        <v>1755</v>
      </c>
      <c r="X523" t="s">
        <v>175</v>
      </c>
    </row>
    <row r="524" spans="2:24" x14ac:dyDescent="0.25">
      <c r="B524" t="s">
        <v>1976</v>
      </c>
      <c r="C524">
        <v>1</v>
      </c>
      <c r="D524" s="2">
        <v>6.7000000000000002E-3</v>
      </c>
      <c r="E524" s="2">
        <v>1.8E-3</v>
      </c>
      <c r="F524">
        <v>0.24099999999999999</v>
      </c>
      <c r="G524">
        <v>1</v>
      </c>
      <c r="H524" s="4">
        <f t="shared" si="18"/>
        <v>3.7222222222222223</v>
      </c>
      <c r="I524" t="s">
        <v>2826</v>
      </c>
      <c r="J524" t="s">
        <v>502</v>
      </c>
      <c r="P524" t="s">
        <v>2827</v>
      </c>
      <c r="Q524">
        <v>1</v>
      </c>
      <c r="R524" s="2">
        <v>1.2999999999999999E-2</v>
      </c>
      <c r="S524" s="2">
        <v>3.3E-3</v>
      </c>
      <c r="T524">
        <v>0.223</v>
      </c>
      <c r="U524">
        <v>0.48299999999999998</v>
      </c>
      <c r="V524" s="4">
        <f t="shared" si="19"/>
        <v>3.9393939393939394</v>
      </c>
      <c r="W524" t="s">
        <v>2828</v>
      </c>
      <c r="X524" t="s">
        <v>1122</v>
      </c>
    </row>
    <row r="525" spans="2:24" x14ac:dyDescent="0.25">
      <c r="B525" t="s">
        <v>2830</v>
      </c>
      <c r="C525">
        <v>1</v>
      </c>
      <c r="D525" s="2">
        <v>6.7000000000000002E-3</v>
      </c>
      <c r="E525" s="2">
        <v>1.8E-3</v>
      </c>
      <c r="F525">
        <v>0.24099999999999999</v>
      </c>
      <c r="G525">
        <v>1</v>
      </c>
      <c r="H525" s="4">
        <f t="shared" si="18"/>
        <v>3.7222222222222223</v>
      </c>
      <c r="I525" t="s">
        <v>2831</v>
      </c>
      <c r="J525" t="s">
        <v>1105</v>
      </c>
      <c r="P525" t="s">
        <v>2832</v>
      </c>
      <c r="Q525">
        <v>1</v>
      </c>
      <c r="R525" s="2">
        <v>1.2999999999999999E-2</v>
      </c>
      <c r="S525" s="2">
        <v>3.3E-3</v>
      </c>
      <c r="T525">
        <v>0.223</v>
      </c>
      <c r="U525">
        <v>0.48299999999999998</v>
      </c>
      <c r="V525" s="4">
        <f t="shared" si="19"/>
        <v>3.9393939393939394</v>
      </c>
      <c r="W525" t="s">
        <v>2833</v>
      </c>
      <c r="X525" t="s">
        <v>175</v>
      </c>
    </row>
    <row r="526" spans="2:24" x14ac:dyDescent="0.25">
      <c r="B526" t="s">
        <v>2253</v>
      </c>
      <c r="C526">
        <v>1</v>
      </c>
      <c r="D526" s="2">
        <v>6.7000000000000002E-3</v>
      </c>
      <c r="E526" s="2">
        <v>1.8E-3</v>
      </c>
      <c r="F526">
        <v>0.24099999999999999</v>
      </c>
      <c r="G526">
        <v>1</v>
      </c>
      <c r="H526" s="4">
        <f t="shared" si="18"/>
        <v>3.7222222222222223</v>
      </c>
      <c r="I526" t="s">
        <v>2835</v>
      </c>
      <c r="J526" t="s">
        <v>1484</v>
      </c>
      <c r="P526" t="s">
        <v>2836</v>
      </c>
      <c r="Q526">
        <v>1</v>
      </c>
      <c r="R526" s="2">
        <v>1.2999999999999999E-2</v>
      </c>
      <c r="S526" s="2">
        <v>3.3E-3</v>
      </c>
      <c r="T526">
        <v>0.223</v>
      </c>
      <c r="U526">
        <v>0.48299999999999998</v>
      </c>
      <c r="V526" s="4">
        <f t="shared" si="19"/>
        <v>3.9393939393939394</v>
      </c>
      <c r="W526" t="s">
        <v>2837</v>
      </c>
      <c r="X526" t="s">
        <v>1393</v>
      </c>
    </row>
    <row r="527" spans="2:24" x14ac:dyDescent="0.25">
      <c r="B527" t="s">
        <v>2839</v>
      </c>
      <c r="C527">
        <v>1</v>
      </c>
      <c r="D527" s="2">
        <v>6.7000000000000002E-3</v>
      </c>
      <c r="E527" s="2">
        <v>1.8E-3</v>
      </c>
      <c r="F527">
        <v>0.24099999999999999</v>
      </c>
      <c r="G527">
        <v>1</v>
      </c>
      <c r="H527" s="4">
        <f t="shared" si="18"/>
        <v>3.7222222222222223</v>
      </c>
      <c r="I527" t="s">
        <v>2840</v>
      </c>
      <c r="J527" t="s">
        <v>1105</v>
      </c>
      <c r="P527" t="s">
        <v>60</v>
      </c>
      <c r="Q527">
        <v>1</v>
      </c>
      <c r="R527" s="2">
        <v>1.2999999999999999E-2</v>
      </c>
      <c r="S527" s="2">
        <v>3.3E-3</v>
      </c>
      <c r="T527">
        <v>0.223</v>
      </c>
      <c r="U527">
        <v>0.48299999999999998</v>
      </c>
      <c r="V527" s="4">
        <f t="shared" si="19"/>
        <v>3.9393939393939394</v>
      </c>
      <c r="W527" t="s">
        <v>2841</v>
      </c>
      <c r="X527" t="s">
        <v>1378</v>
      </c>
    </row>
    <row r="528" spans="2:24" x14ac:dyDescent="0.25">
      <c r="B528" t="s">
        <v>141</v>
      </c>
      <c r="C528">
        <v>1</v>
      </c>
      <c r="D528" s="2">
        <v>6.7000000000000002E-3</v>
      </c>
      <c r="E528" s="2">
        <v>1.8E-3</v>
      </c>
      <c r="F528">
        <v>0.24099999999999999</v>
      </c>
      <c r="G528">
        <v>1</v>
      </c>
      <c r="H528" s="4">
        <f t="shared" si="18"/>
        <v>3.7222222222222223</v>
      </c>
      <c r="I528" t="s">
        <v>2844</v>
      </c>
      <c r="J528" t="s">
        <v>318</v>
      </c>
      <c r="P528" t="s">
        <v>2845</v>
      </c>
      <c r="Q528">
        <v>2</v>
      </c>
      <c r="R528" s="2">
        <v>2.5999999999999999E-2</v>
      </c>
      <c r="S528" s="2">
        <v>1.2E-2</v>
      </c>
      <c r="T528">
        <v>0.22800000000000001</v>
      </c>
      <c r="U528">
        <v>0.48599999999999999</v>
      </c>
      <c r="V528" s="4">
        <f t="shared" si="19"/>
        <v>2.1666666666666665</v>
      </c>
      <c r="W528" t="s">
        <v>2846</v>
      </c>
      <c r="X528" t="s">
        <v>1011</v>
      </c>
    </row>
    <row r="529" spans="2:24" x14ac:dyDescent="0.25">
      <c r="B529" t="s">
        <v>2848</v>
      </c>
      <c r="C529">
        <v>1</v>
      </c>
      <c r="D529" s="2">
        <v>6.7000000000000002E-3</v>
      </c>
      <c r="E529" s="2">
        <v>1.8E-3</v>
      </c>
      <c r="F529">
        <v>0.24099999999999999</v>
      </c>
      <c r="G529">
        <v>1</v>
      </c>
      <c r="H529" s="4">
        <f t="shared" si="18"/>
        <v>3.7222222222222223</v>
      </c>
      <c r="I529" t="s">
        <v>2849</v>
      </c>
      <c r="J529" t="s">
        <v>1603</v>
      </c>
      <c r="P529" t="s">
        <v>758</v>
      </c>
      <c r="Q529">
        <v>2</v>
      </c>
      <c r="R529" s="2">
        <v>2.5999999999999999E-2</v>
      </c>
      <c r="S529" s="2">
        <v>1.2E-2</v>
      </c>
      <c r="T529">
        <v>0.22800000000000001</v>
      </c>
      <c r="U529">
        <v>0.48599999999999999</v>
      </c>
      <c r="V529" s="4">
        <f t="shared" si="19"/>
        <v>2.1666666666666665</v>
      </c>
      <c r="W529" t="s">
        <v>1242</v>
      </c>
      <c r="X529" t="s">
        <v>1423</v>
      </c>
    </row>
    <row r="530" spans="2:24" x14ac:dyDescent="0.25">
      <c r="B530" t="s">
        <v>2653</v>
      </c>
      <c r="C530">
        <v>1</v>
      </c>
      <c r="D530" s="2">
        <v>6.7000000000000002E-3</v>
      </c>
      <c r="E530" s="2">
        <v>1.8E-3</v>
      </c>
      <c r="F530">
        <v>0.24099999999999999</v>
      </c>
      <c r="G530">
        <v>1</v>
      </c>
      <c r="H530" s="4">
        <f t="shared" si="18"/>
        <v>3.7222222222222223</v>
      </c>
      <c r="I530" t="s">
        <v>2851</v>
      </c>
      <c r="J530" t="s">
        <v>106</v>
      </c>
      <c r="P530" t="s">
        <v>331</v>
      </c>
      <c r="Q530">
        <v>1</v>
      </c>
      <c r="R530" s="2">
        <v>1.2999999999999999E-2</v>
      </c>
      <c r="S530" s="2">
        <v>3.3999999999999998E-3</v>
      </c>
      <c r="T530">
        <v>0.23100000000000001</v>
      </c>
      <c r="U530">
        <v>0.49</v>
      </c>
      <c r="V530" s="4">
        <f t="shared" si="19"/>
        <v>3.8235294117647061</v>
      </c>
      <c r="W530" t="s">
        <v>1058</v>
      </c>
      <c r="X530" t="s">
        <v>1142</v>
      </c>
    </row>
    <row r="531" spans="2:24" x14ac:dyDescent="0.25">
      <c r="B531" t="s">
        <v>2854</v>
      </c>
      <c r="C531">
        <v>1</v>
      </c>
      <c r="D531" s="2">
        <v>6.7000000000000002E-3</v>
      </c>
      <c r="E531" s="2">
        <v>1.8E-3</v>
      </c>
      <c r="F531">
        <v>0.24099999999999999</v>
      </c>
      <c r="G531">
        <v>1</v>
      </c>
      <c r="H531" s="4">
        <f t="shared" si="18"/>
        <v>3.7222222222222223</v>
      </c>
      <c r="I531" t="s">
        <v>2855</v>
      </c>
      <c r="J531" t="s">
        <v>1105</v>
      </c>
      <c r="P531" t="s">
        <v>433</v>
      </c>
      <c r="Q531">
        <v>1</v>
      </c>
      <c r="R531" s="2">
        <v>1.2999999999999999E-2</v>
      </c>
      <c r="S531" s="2">
        <v>3.3999999999999998E-3</v>
      </c>
      <c r="T531">
        <v>0.23100000000000001</v>
      </c>
      <c r="U531">
        <v>0.49</v>
      </c>
      <c r="V531" s="4">
        <f t="shared" si="19"/>
        <v>3.8235294117647061</v>
      </c>
      <c r="W531" t="s">
        <v>2856</v>
      </c>
      <c r="X531" t="s">
        <v>1142</v>
      </c>
    </row>
    <row r="532" spans="2:24" x14ac:dyDescent="0.25">
      <c r="B532" t="s">
        <v>2782</v>
      </c>
      <c r="C532">
        <v>1</v>
      </c>
      <c r="D532" s="2">
        <v>6.7000000000000002E-3</v>
      </c>
      <c r="E532" s="2">
        <v>1.8E-3</v>
      </c>
      <c r="F532">
        <v>0.24099999999999999</v>
      </c>
      <c r="G532">
        <v>1</v>
      </c>
      <c r="H532" s="4">
        <f t="shared" si="18"/>
        <v>3.7222222222222223</v>
      </c>
      <c r="I532" t="s">
        <v>2858</v>
      </c>
      <c r="J532" t="s">
        <v>1100</v>
      </c>
      <c r="P532" t="s">
        <v>2859</v>
      </c>
      <c r="Q532">
        <v>1</v>
      </c>
      <c r="R532" s="2">
        <v>1.2999999999999999E-2</v>
      </c>
      <c r="S532" s="2">
        <v>3.3999999999999998E-3</v>
      </c>
      <c r="T532">
        <v>0.23100000000000001</v>
      </c>
      <c r="U532">
        <v>0.49</v>
      </c>
      <c r="V532" s="4">
        <f t="shared" si="19"/>
        <v>3.8235294117647061</v>
      </c>
      <c r="W532" t="s">
        <v>2860</v>
      </c>
      <c r="X532" t="s">
        <v>1122</v>
      </c>
    </row>
    <row r="533" spans="2:24" x14ac:dyDescent="0.25">
      <c r="B533" t="s">
        <v>2471</v>
      </c>
      <c r="C533">
        <v>4</v>
      </c>
      <c r="D533" s="2">
        <v>2.7E-2</v>
      </c>
      <c r="E533" s="2">
        <v>1.7000000000000001E-2</v>
      </c>
      <c r="F533">
        <v>0.24399999999999999</v>
      </c>
      <c r="G533">
        <v>1</v>
      </c>
      <c r="H533" s="4">
        <f t="shared" si="18"/>
        <v>1.588235294117647</v>
      </c>
      <c r="I533" t="s">
        <v>2861</v>
      </c>
      <c r="J533" t="s">
        <v>2862</v>
      </c>
      <c r="P533" t="s">
        <v>1890</v>
      </c>
      <c r="Q533">
        <v>2</v>
      </c>
      <c r="R533" s="2">
        <v>2.5999999999999999E-2</v>
      </c>
      <c r="S533" s="2">
        <v>1.2E-2</v>
      </c>
      <c r="T533">
        <v>0.23100000000000001</v>
      </c>
      <c r="U533">
        <v>0.49</v>
      </c>
      <c r="V533" s="4">
        <f t="shared" si="19"/>
        <v>2.1666666666666665</v>
      </c>
      <c r="W533" t="s">
        <v>1891</v>
      </c>
      <c r="X533" t="s">
        <v>2863</v>
      </c>
    </row>
    <row r="534" spans="2:24" x14ac:dyDescent="0.25">
      <c r="B534" t="s">
        <v>1159</v>
      </c>
      <c r="C534">
        <v>4</v>
      </c>
      <c r="D534" s="2">
        <v>2.7E-2</v>
      </c>
      <c r="E534" s="2">
        <v>1.7000000000000001E-2</v>
      </c>
      <c r="F534">
        <v>0.24399999999999999</v>
      </c>
      <c r="G534">
        <v>1</v>
      </c>
      <c r="H534" s="4">
        <f t="shared" si="18"/>
        <v>1.588235294117647</v>
      </c>
      <c r="I534" t="s">
        <v>2865</v>
      </c>
      <c r="J534" t="s">
        <v>2767</v>
      </c>
      <c r="P534" t="s">
        <v>2866</v>
      </c>
      <c r="Q534">
        <v>1</v>
      </c>
      <c r="R534" s="2">
        <v>1.2999999999999999E-2</v>
      </c>
      <c r="S534" s="2">
        <v>3.5000000000000001E-3</v>
      </c>
      <c r="T534">
        <v>0.23799999999999999</v>
      </c>
      <c r="U534">
        <v>0.502</v>
      </c>
      <c r="V534" s="4">
        <f t="shared" si="19"/>
        <v>3.714285714285714</v>
      </c>
      <c r="W534" t="s">
        <v>2867</v>
      </c>
      <c r="X534" t="s">
        <v>1122</v>
      </c>
    </row>
    <row r="535" spans="2:24" x14ac:dyDescent="0.25">
      <c r="B535" t="s">
        <v>2868</v>
      </c>
      <c r="C535">
        <v>3</v>
      </c>
      <c r="D535" s="2">
        <v>0.02</v>
      </c>
      <c r="E535" s="2">
        <v>1.0999999999999999E-2</v>
      </c>
      <c r="F535">
        <v>0.246</v>
      </c>
      <c r="G535">
        <v>1</v>
      </c>
      <c r="H535" s="4">
        <f t="shared" ref="H535:H598" si="20">D535/E535</f>
        <v>1.8181818181818183</v>
      </c>
      <c r="I535" t="s">
        <v>2869</v>
      </c>
      <c r="J535" t="s">
        <v>2539</v>
      </c>
      <c r="P535" t="s">
        <v>386</v>
      </c>
      <c r="Q535">
        <v>1</v>
      </c>
      <c r="R535" s="2">
        <v>1.2999999999999999E-2</v>
      </c>
      <c r="S535" s="2">
        <v>3.5000000000000001E-3</v>
      </c>
      <c r="T535">
        <v>0.23799999999999999</v>
      </c>
      <c r="U535">
        <v>0.502</v>
      </c>
      <c r="V535" s="4">
        <f t="shared" si="19"/>
        <v>3.714285714285714</v>
      </c>
      <c r="W535" t="s">
        <v>2870</v>
      </c>
      <c r="X535" t="s">
        <v>321</v>
      </c>
    </row>
    <row r="536" spans="2:24" x14ac:dyDescent="0.25">
      <c r="B536" t="s">
        <v>2872</v>
      </c>
      <c r="C536">
        <v>3</v>
      </c>
      <c r="D536" s="2">
        <v>0.02</v>
      </c>
      <c r="E536" s="2">
        <v>1.0999999999999999E-2</v>
      </c>
      <c r="F536">
        <v>0.246</v>
      </c>
      <c r="G536">
        <v>1</v>
      </c>
      <c r="H536" s="4">
        <f t="shared" si="20"/>
        <v>1.8181818181818183</v>
      </c>
      <c r="I536" t="s">
        <v>2873</v>
      </c>
      <c r="J536" t="s">
        <v>2539</v>
      </c>
      <c r="P536" t="s">
        <v>2874</v>
      </c>
      <c r="Q536">
        <v>1</v>
      </c>
      <c r="R536" s="2">
        <v>1.2999999999999999E-2</v>
      </c>
      <c r="S536" s="2">
        <v>3.5000000000000001E-3</v>
      </c>
      <c r="T536">
        <v>0.23799999999999999</v>
      </c>
      <c r="U536">
        <v>0.502</v>
      </c>
      <c r="V536" s="4">
        <f t="shared" si="19"/>
        <v>3.714285714285714</v>
      </c>
      <c r="W536" t="s">
        <v>2875</v>
      </c>
      <c r="X536" t="s">
        <v>2876</v>
      </c>
    </row>
    <row r="537" spans="2:24" x14ac:dyDescent="0.25">
      <c r="B537" t="s">
        <v>2268</v>
      </c>
      <c r="C537">
        <v>3</v>
      </c>
      <c r="D537" s="2">
        <v>0.02</v>
      </c>
      <c r="E537" s="2">
        <v>1.0999999999999999E-2</v>
      </c>
      <c r="F537">
        <v>0.246</v>
      </c>
      <c r="G537">
        <v>1</v>
      </c>
      <c r="H537" s="4">
        <f t="shared" si="20"/>
        <v>1.8181818181818183</v>
      </c>
      <c r="I537" t="s">
        <v>2812</v>
      </c>
      <c r="J537" t="s">
        <v>2325</v>
      </c>
      <c r="P537" t="s">
        <v>2878</v>
      </c>
      <c r="Q537">
        <v>1</v>
      </c>
      <c r="R537" s="2">
        <v>1.2999999999999999E-2</v>
      </c>
      <c r="S537" s="2">
        <v>3.5000000000000001E-3</v>
      </c>
      <c r="T537">
        <v>0.23799999999999999</v>
      </c>
      <c r="U537">
        <v>0.502</v>
      </c>
      <c r="V537" s="4">
        <f t="shared" si="19"/>
        <v>3.714285714285714</v>
      </c>
      <c r="W537" t="s">
        <v>2879</v>
      </c>
      <c r="X537" t="s">
        <v>1996</v>
      </c>
    </row>
    <row r="538" spans="2:24" x14ac:dyDescent="0.25">
      <c r="B538" t="s">
        <v>2881</v>
      </c>
      <c r="C538">
        <v>2</v>
      </c>
      <c r="D538" s="2">
        <v>1.2999999999999999E-2</v>
      </c>
      <c r="E538" s="2">
        <v>6.4000000000000003E-3</v>
      </c>
      <c r="F538">
        <v>0.248</v>
      </c>
      <c r="G538">
        <v>1</v>
      </c>
      <c r="H538" s="4">
        <f t="shared" si="20"/>
        <v>2.03125</v>
      </c>
      <c r="I538" t="s">
        <v>2882</v>
      </c>
      <c r="J538" t="s">
        <v>2352</v>
      </c>
      <c r="P538" t="s">
        <v>1716</v>
      </c>
      <c r="Q538">
        <v>1</v>
      </c>
      <c r="R538" s="2">
        <v>1.2999999999999999E-2</v>
      </c>
      <c r="S538" s="2">
        <v>3.5000000000000001E-3</v>
      </c>
      <c r="T538">
        <v>0.23799999999999999</v>
      </c>
      <c r="U538">
        <v>0.502</v>
      </c>
      <c r="V538" s="4">
        <f t="shared" si="19"/>
        <v>3.714285714285714</v>
      </c>
      <c r="W538" t="s">
        <v>2883</v>
      </c>
      <c r="X538" t="s">
        <v>2884</v>
      </c>
    </row>
    <row r="539" spans="2:24" x14ac:dyDescent="0.25">
      <c r="B539" t="s">
        <v>1409</v>
      </c>
      <c r="C539">
        <v>13</v>
      </c>
      <c r="D539" s="2">
        <v>8.6999999999999994E-2</v>
      </c>
      <c r="E539" s="2">
        <v>7.0000000000000007E-2</v>
      </c>
      <c r="F539">
        <v>0.248</v>
      </c>
      <c r="G539">
        <v>1</v>
      </c>
      <c r="H539" s="4">
        <f t="shared" si="20"/>
        <v>1.2428571428571427</v>
      </c>
      <c r="I539" t="s">
        <v>2886</v>
      </c>
      <c r="J539" t="s">
        <v>2887</v>
      </c>
      <c r="P539" t="s">
        <v>2888</v>
      </c>
      <c r="Q539">
        <v>1</v>
      </c>
      <c r="R539" s="2">
        <v>1.2999999999999999E-2</v>
      </c>
      <c r="S539" s="2">
        <v>3.5000000000000001E-3</v>
      </c>
      <c r="T539">
        <v>0.23799999999999999</v>
      </c>
      <c r="U539">
        <v>0.502</v>
      </c>
      <c r="V539" s="4">
        <f t="shared" si="19"/>
        <v>3.714285714285714</v>
      </c>
      <c r="W539" t="s">
        <v>2889</v>
      </c>
      <c r="X539" t="s">
        <v>1122</v>
      </c>
    </row>
    <row r="540" spans="2:24" x14ac:dyDescent="0.25">
      <c r="B540" t="s">
        <v>2891</v>
      </c>
      <c r="C540">
        <v>8</v>
      </c>
      <c r="D540" s="2">
        <v>5.2999999999999999E-2</v>
      </c>
      <c r="E540" s="2">
        <v>0.04</v>
      </c>
      <c r="F540">
        <v>0.25</v>
      </c>
      <c r="G540">
        <v>1</v>
      </c>
      <c r="H540" s="4">
        <f t="shared" si="20"/>
        <v>1.325</v>
      </c>
      <c r="I540" t="s">
        <v>2892</v>
      </c>
      <c r="J540" t="s">
        <v>2893</v>
      </c>
      <c r="P540" t="s">
        <v>2051</v>
      </c>
      <c r="Q540">
        <v>1</v>
      </c>
      <c r="R540" s="2">
        <v>1.2999999999999999E-2</v>
      </c>
      <c r="S540" s="2">
        <v>3.5000000000000001E-3</v>
      </c>
      <c r="T540">
        <v>0.23799999999999999</v>
      </c>
      <c r="U540">
        <v>0.502</v>
      </c>
      <c r="V540" s="4">
        <f t="shared" si="19"/>
        <v>3.714285714285714</v>
      </c>
      <c r="W540" t="s">
        <v>2894</v>
      </c>
      <c r="X540" t="s">
        <v>2895</v>
      </c>
    </row>
    <row r="541" spans="2:24" x14ac:dyDescent="0.25">
      <c r="B541" t="s">
        <v>2896</v>
      </c>
      <c r="C541">
        <v>1</v>
      </c>
      <c r="D541" s="2">
        <v>6.7000000000000002E-3</v>
      </c>
      <c r="E541" s="2">
        <v>2E-3</v>
      </c>
      <c r="F541">
        <v>0.25600000000000001</v>
      </c>
      <c r="G541">
        <v>1</v>
      </c>
      <c r="H541" s="4">
        <f t="shared" si="20"/>
        <v>3.35</v>
      </c>
      <c r="I541" t="s">
        <v>2897</v>
      </c>
      <c r="J541" t="s">
        <v>1273</v>
      </c>
      <c r="P541" t="s">
        <v>2182</v>
      </c>
      <c r="Q541">
        <v>2</v>
      </c>
      <c r="R541" s="2">
        <v>2.5999999999999999E-2</v>
      </c>
      <c r="S541" s="2">
        <v>1.2E-2</v>
      </c>
      <c r="T541">
        <v>0.23899999999999999</v>
      </c>
      <c r="U541">
        <v>0.502</v>
      </c>
      <c r="V541" s="4">
        <f t="shared" si="19"/>
        <v>2.1666666666666665</v>
      </c>
      <c r="W541" t="s">
        <v>2898</v>
      </c>
      <c r="X541" t="s">
        <v>1011</v>
      </c>
    </row>
    <row r="542" spans="2:24" x14ac:dyDescent="0.25">
      <c r="B542" t="s">
        <v>2899</v>
      </c>
      <c r="C542">
        <v>1</v>
      </c>
      <c r="D542" s="2">
        <v>6.7000000000000002E-3</v>
      </c>
      <c r="E542" s="2">
        <v>2E-3</v>
      </c>
      <c r="F542">
        <v>0.25600000000000001</v>
      </c>
      <c r="G542">
        <v>1</v>
      </c>
      <c r="H542" s="4">
        <f t="shared" si="20"/>
        <v>3.35</v>
      </c>
      <c r="I542" t="s">
        <v>2900</v>
      </c>
      <c r="J542" t="s">
        <v>204</v>
      </c>
      <c r="P542" t="s">
        <v>2901</v>
      </c>
      <c r="Q542">
        <v>2</v>
      </c>
      <c r="R542" s="2">
        <v>2.5999999999999999E-2</v>
      </c>
      <c r="S542" s="2">
        <v>1.2E-2</v>
      </c>
      <c r="T542">
        <v>0.23899999999999999</v>
      </c>
      <c r="U542">
        <v>0.502</v>
      </c>
      <c r="V542" s="4">
        <f t="shared" si="19"/>
        <v>2.1666666666666665</v>
      </c>
      <c r="W542" t="s">
        <v>2902</v>
      </c>
      <c r="X542" t="s">
        <v>1423</v>
      </c>
    </row>
    <row r="543" spans="2:24" x14ac:dyDescent="0.25">
      <c r="B543" t="s">
        <v>2904</v>
      </c>
      <c r="C543">
        <v>1</v>
      </c>
      <c r="D543" s="2">
        <v>6.7000000000000002E-3</v>
      </c>
      <c r="E543" s="2">
        <v>2E-3</v>
      </c>
      <c r="F543">
        <v>0.25600000000000001</v>
      </c>
      <c r="G543">
        <v>1</v>
      </c>
      <c r="H543" s="4">
        <f t="shared" si="20"/>
        <v>3.35</v>
      </c>
      <c r="I543" t="s">
        <v>2905</v>
      </c>
      <c r="J543" t="s">
        <v>1484</v>
      </c>
      <c r="P543" t="s">
        <v>2906</v>
      </c>
      <c r="Q543">
        <v>1</v>
      </c>
      <c r="R543" s="2">
        <v>1.2999999999999999E-2</v>
      </c>
      <c r="S543" s="2">
        <v>3.5999999999999999E-3</v>
      </c>
      <c r="T543">
        <v>0.246</v>
      </c>
      <c r="U543">
        <v>0.50700000000000001</v>
      </c>
      <c r="V543" s="4">
        <f t="shared" si="19"/>
        <v>3.6111111111111112</v>
      </c>
      <c r="W543" t="s">
        <v>2907</v>
      </c>
      <c r="X543" t="s">
        <v>175</v>
      </c>
    </row>
    <row r="544" spans="2:24" x14ac:dyDescent="0.25">
      <c r="B544" t="s">
        <v>2909</v>
      </c>
      <c r="C544">
        <v>1</v>
      </c>
      <c r="D544" s="2">
        <v>6.7000000000000002E-3</v>
      </c>
      <c r="E544" s="2">
        <v>2E-3</v>
      </c>
      <c r="F544">
        <v>0.25600000000000001</v>
      </c>
      <c r="G544">
        <v>1</v>
      </c>
      <c r="H544" s="4">
        <f t="shared" si="20"/>
        <v>3.35</v>
      </c>
      <c r="I544" t="s">
        <v>2910</v>
      </c>
      <c r="J544" t="s">
        <v>2603</v>
      </c>
      <c r="P544" t="s">
        <v>2911</v>
      </c>
      <c r="Q544">
        <v>1</v>
      </c>
      <c r="R544" s="2">
        <v>1.2999999999999999E-2</v>
      </c>
      <c r="S544" s="2">
        <v>3.5999999999999999E-3</v>
      </c>
      <c r="T544">
        <v>0.246</v>
      </c>
      <c r="U544">
        <v>0.50700000000000001</v>
      </c>
      <c r="V544" s="4">
        <f t="shared" si="19"/>
        <v>3.6111111111111112</v>
      </c>
      <c r="W544" t="s">
        <v>2912</v>
      </c>
      <c r="X544" t="s">
        <v>67</v>
      </c>
    </row>
    <row r="545" spans="2:24" x14ac:dyDescent="0.25">
      <c r="B545" t="s">
        <v>2914</v>
      </c>
      <c r="C545">
        <v>1</v>
      </c>
      <c r="D545" s="2">
        <v>6.7000000000000002E-3</v>
      </c>
      <c r="E545" s="2">
        <v>2E-3</v>
      </c>
      <c r="F545">
        <v>0.25600000000000001</v>
      </c>
      <c r="G545">
        <v>1</v>
      </c>
      <c r="H545" s="4">
        <f t="shared" si="20"/>
        <v>3.35</v>
      </c>
      <c r="I545" t="s">
        <v>2915</v>
      </c>
      <c r="J545" t="s">
        <v>1182</v>
      </c>
      <c r="P545" t="s">
        <v>2916</v>
      </c>
      <c r="Q545">
        <v>1</v>
      </c>
      <c r="R545" s="2">
        <v>1.2999999999999999E-2</v>
      </c>
      <c r="S545" s="2">
        <v>3.5999999999999999E-3</v>
      </c>
      <c r="T545">
        <v>0.246</v>
      </c>
      <c r="U545">
        <v>0.50700000000000001</v>
      </c>
      <c r="V545" s="4">
        <f t="shared" si="19"/>
        <v>3.6111111111111112</v>
      </c>
      <c r="W545" t="s">
        <v>2917</v>
      </c>
      <c r="X545" t="s">
        <v>67</v>
      </c>
    </row>
    <row r="546" spans="2:24" x14ac:dyDescent="0.25">
      <c r="B546" t="s">
        <v>2919</v>
      </c>
      <c r="C546">
        <v>1</v>
      </c>
      <c r="D546" s="2">
        <v>6.7000000000000002E-3</v>
      </c>
      <c r="E546" s="2">
        <v>2E-3</v>
      </c>
      <c r="F546">
        <v>0.25600000000000001</v>
      </c>
      <c r="G546">
        <v>1</v>
      </c>
      <c r="H546" s="4">
        <f t="shared" si="20"/>
        <v>3.35</v>
      </c>
      <c r="I546" t="s">
        <v>2920</v>
      </c>
      <c r="J546" t="s">
        <v>1105</v>
      </c>
      <c r="P546" t="s">
        <v>2921</v>
      </c>
      <c r="Q546">
        <v>1</v>
      </c>
      <c r="R546" s="2">
        <v>1.2999999999999999E-2</v>
      </c>
      <c r="S546" s="2">
        <v>3.5999999999999999E-3</v>
      </c>
      <c r="T546">
        <v>0.246</v>
      </c>
      <c r="U546">
        <v>0.50700000000000001</v>
      </c>
      <c r="V546" s="4">
        <f t="shared" si="19"/>
        <v>3.6111111111111112</v>
      </c>
      <c r="W546" t="s">
        <v>2922</v>
      </c>
      <c r="X546" t="s">
        <v>150</v>
      </c>
    </row>
    <row r="547" spans="2:24" x14ac:dyDescent="0.25">
      <c r="B547" t="s">
        <v>232</v>
      </c>
      <c r="C547">
        <v>1</v>
      </c>
      <c r="D547" s="2">
        <v>6.7000000000000002E-3</v>
      </c>
      <c r="E547" s="2">
        <v>2E-3</v>
      </c>
      <c r="F547">
        <v>0.25600000000000001</v>
      </c>
      <c r="G547">
        <v>1</v>
      </c>
      <c r="H547" s="4">
        <f t="shared" si="20"/>
        <v>3.35</v>
      </c>
      <c r="I547" t="s">
        <v>2408</v>
      </c>
      <c r="J547" t="s">
        <v>1335</v>
      </c>
      <c r="P547" t="s">
        <v>2451</v>
      </c>
      <c r="Q547">
        <v>4</v>
      </c>
      <c r="R547" s="2">
        <v>5.1999999999999998E-2</v>
      </c>
      <c r="S547" s="2">
        <v>3.3000000000000002E-2</v>
      </c>
      <c r="T547">
        <v>0.247</v>
      </c>
      <c r="U547">
        <v>0.50700000000000001</v>
      </c>
      <c r="V547" s="4">
        <f t="shared" si="19"/>
        <v>1.5757575757575757</v>
      </c>
      <c r="W547" t="s">
        <v>2924</v>
      </c>
      <c r="X547" t="s">
        <v>2925</v>
      </c>
    </row>
    <row r="548" spans="2:24" x14ac:dyDescent="0.25">
      <c r="B548" t="s">
        <v>2928</v>
      </c>
      <c r="C548">
        <v>1</v>
      </c>
      <c r="D548" s="2">
        <v>6.7000000000000002E-3</v>
      </c>
      <c r="E548" s="2">
        <v>2E-3</v>
      </c>
      <c r="F548">
        <v>0.25600000000000001</v>
      </c>
      <c r="G548">
        <v>1</v>
      </c>
      <c r="H548" s="4">
        <f t="shared" si="20"/>
        <v>3.35</v>
      </c>
      <c r="I548" t="s">
        <v>2929</v>
      </c>
      <c r="J548" t="s">
        <v>1484</v>
      </c>
      <c r="P548" t="s">
        <v>2930</v>
      </c>
      <c r="Q548">
        <v>2</v>
      </c>
      <c r="R548" s="2">
        <v>2.5999999999999999E-2</v>
      </c>
      <c r="S548" s="2">
        <v>1.2E-2</v>
      </c>
      <c r="T548">
        <v>0.25</v>
      </c>
      <c r="U548">
        <v>0.50900000000000001</v>
      </c>
      <c r="V548" s="4">
        <f t="shared" si="19"/>
        <v>2.1666666666666665</v>
      </c>
      <c r="W548" t="s">
        <v>2931</v>
      </c>
      <c r="X548" t="s">
        <v>2932</v>
      </c>
    </row>
    <row r="549" spans="2:24" x14ac:dyDescent="0.25">
      <c r="B549" t="s">
        <v>1404</v>
      </c>
      <c r="C549">
        <v>35</v>
      </c>
      <c r="D549" s="1">
        <v>0.23</v>
      </c>
      <c r="E549" s="1">
        <v>0.21</v>
      </c>
      <c r="F549">
        <v>0.26600000000000001</v>
      </c>
      <c r="G549">
        <v>1</v>
      </c>
      <c r="H549" s="4">
        <f t="shared" si="20"/>
        <v>1.0952380952380953</v>
      </c>
      <c r="I549" t="s">
        <v>2935</v>
      </c>
      <c r="J549" t="s">
        <v>2936</v>
      </c>
      <c r="P549" t="s">
        <v>2937</v>
      </c>
      <c r="Q549">
        <v>1</v>
      </c>
      <c r="R549" s="2">
        <v>1.2999999999999999E-2</v>
      </c>
      <c r="S549" s="2">
        <v>3.8E-3</v>
      </c>
      <c r="T549">
        <v>0.254</v>
      </c>
      <c r="U549">
        <v>0.51500000000000001</v>
      </c>
      <c r="V549" s="4">
        <f t="shared" si="19"/>
        <v>3.4210526315789473</v>
      </c>
      <c r="W549" t="s">
        <v>2938</v>
      </c>
      <c r="X549" t="s">
        <v>175</v>
      </c>
    </row>
    <row r="550" spans="2:24" x14ac:dyDescent="0.25">
      <c r="B550" t="s">
        <v>2941</v>
      </c>
      <c r="C550">
        <v>1</v>
      </c>
      <c r="D550" s="2">
        <v>6.7000000000000002E-3</v>
      </c>
      <c r="E550" s="2">
        <v>2.0999999999999999E-3</v>
      </c>
      <c r="F550">
        <v>0.27100000000000002</v>
      </c>
      <c r="G550">
        <v>1</v>
      </c>
      <c r="H550" s="4">
        <f t="shared" si="20"/>
        <v>3.1904761904761907</v>
      </c>
      <c r="I550" t="s">
        <v>2942</v>
      </c>
      <c r="J550" t="s">
        <v>2723</v>
      </c>
      <c r="P550" t="s">
        <v>2943</v>
      </c>
      <c r="Q550">
        <v>1</v>
      </c>
      <c r="R550" s="2">
        <v>1.2999999999999999E-2</v>
      </c>
      <c r="S550" s="2">
        <v>3.8E-3</v>
      </c>
      <c r="T550">
        <v>0.254</v>
      </c>
      <c r="U550">
        <v>0.51500000000000001</v>
      </c>
      <c r="V550" s="4">
        <f t="shared" si="19"/>
        <v>3.4210526315789473</v>
      </c>
      <c r="W550" t="s">
        <v>2944</v>
      </c>
      <c r="X550" t="s">
        <v>2876</v>
      </c>
    </row>
    <row r="551" spans="2:24" x14ac:dyDescent="0.25">
      <c r="B551" t="s">
        <v>2933</v>
      </c>
      <c r="C551">
        <v>1</v>
      </c>
      <c r="D551" s="2">
        <v>6.7000000000000002E-3</v>
      </c>
      <c r="E551" s="2">
        <v>2.0999999999999999E-3</v>
      </c>
      <c r="F551">
        <v>0.27100000000000002</v>
      </c>
      <c r="G551">
        <v>1</v>
      </c>
      <c r="H551" s="4">
        <f t="shared" si="20"/>
        <v>3.1904761904761907</v>
      </c>
      <c r="I551" t="s">
        <v>2946</v>
      </c>
      <c r="J551" t="s">
        <v>2723</v>
      </c>
      <c r="P551" t="s">
        <v>2947</v>
      </c>
      <c r="Q551">
        <v>1</v>
      </c>
      <c r="R551" s="2">
        <v>1.2999999999999999E-2</v>
      </c>
      <c r="S551" s="2">
        <v>3.8999999999999998E-3</v>
      </c>
      <c r="T551">
        <v>0.26100000000000001</v>
      </c>
      <c r="U551">
        <v>0.52800000000000002</v>
      </c>
      <c r="V551" s="4">
        <f t="shared" si="19"/>
        <v>3.3333333333333335</v>
      </c>
      <c r="W551" t="s">
        <v>2948</v>
      </c>
      <c r="X551" t="s">
        <v>1122</v>
      </c>
    </row>
    <row r="552" spans="2:24" x14ac:dyDescent="0.25">
      <c r="B552" t="s">
        <v>2949</v>
      </c>
      <c r="C552">
        <v>1</v>
      </c>
      <c r="D552" s="2">
        <v>6.7000000000000002E-3</v>
      </c>
      <c r="E552" s="2">
        <v>2.0999999999999999E-3</v>
      </c>
      <c r="F552">
        <v>0.27100000000000002</v>
      </c>
      <c r="G552">
        <v>1</v>
      </c>
      <c r="H552" s="4">
        <f t="shared" si="20"/>
        <v>3.1904761904761907</v>
      </c>
      <c r="I552" t="s">
        <v>2950</v>
      </c>
      <c r="J552" t="s">
        <v>596</v>
      </c>
      <c r="P552" t="s">
        <v>2156</v>
      </c>
      <c r="Q552">
        <v>1</v>
      </c>
      <c r="R552" s="2">
        <v>1.2999999999999999E-2</v>
      </c>
      <c r="S552" s="2">
        <v>3.8999999999999998E-3</v>
      </c>
      <c r="T552">
        <v>0.26100000000000001</v>
      </c>
      <c r="U552">
        <v>0.52800000000000002</v>
      </c>
      <c r="V552" s="4">
        <f t="shared" si="19"/>
        <v>3.3333333333333335</v>
      </c>
      <c r="W552" t="s">
        <v>2951</v>
      </c>
      <c r="X552" t="s">
        <v>67</v>
      </c>
    </row>
    <row r="553" spans="2:24" x14ac:dyDescent="0.25">
      <c r="B553" t="s">
        <v>2953</v>
      </c>
      <c r="C553">
        <v>1</v>
      </c>
      <c r="D553" s="2">
        <v>6.7000000000000002E-3</v>
      </c>
      <c r="E553" s="2">
        <v>2.0999999999999999E-3</v>
      </c>
      <c r="F553">
        <v>0.27100000000000002</v>
      </c>
      <c r="G553">
        <v>1</v>
      </c>
      <c r="H553" s="4">
        <f t="shared" si="20"/>
        <v>3.1904761904761907</v>
      </c>
      <c r="I553" t="s">
        <v>2954</v>
      </c>
      <c r="J553" t="s">
        <v>1273</v>
      </c>
      <c r="P553" t="s">
        <v>1514</v>
      </c>
      <c r="Q553">
        <v>1</v>
      </c>
      <c r="R553" s="2">
        <v>1.2999999999999999E-2</v>
      </c>
      <c r="S553" s="2">
        <v>3.8999999999999998E-3</v>
      </c>
      <c r="T553">
        <v>0.26100000000000001</v>
      </c>
      <c r="U553">
        <v>0.52800000000000002</v>
      </c>
      <c r="V553" s="4">
        <f t="shared" si="19"/>
        <v>3.3333333333333335</v>
      </c>
      <c r="W553" t="s">
        <v>2955</v>
      </c>
      <c r="X553" t="s">
        <v>1710</v>
      </c>
    </row>
    <row r="554" spans="2:24" x14ac:dyDescent="0.25">
      <c r="B554" t="s">
        <v>134</v>
      </c>
      <c r="C554">
        <v>1</v>
      </c>
      <c r="D554" s="2">
        <v>6.7000000000000002E-3</v>
      </c>
      <c r="E554" s="2">
        <v>2.0999999999999999E-3</v>
      </c>
      <c r="F554">
        <v>0.27100000000000002</v>
      </c>
      <c r="G554">
        <v>1</v>
      </c>
      <c r="H554" s="4">
        <f t="shared" si="20"/>
        <v>3.1904761904761907</v>
      </c>
      <c r="I554" t="s">
        <v>2958</v>
      </c>
      <c r="J554" t="s">
        <v>1603</v>
      </c>
      <c r="P554" t="s">
        <v>2959</v>
      </c>
      <c r="Q554">
        <v>1</v>
      </c>
      <c r="R554" s="2">
        <v>1.2999999999999999E-2</v>
      </c>
      <c r="S554" s="2">
        <v>3.8999999999999998E-3</v>
      </c>
      <c r="T554">
        <v>0.26100000000000001</v>
      </c>
      <c r="U554">
        <v>0.52800000000000002</v>
      </c>
      <c r="V554" s="4">
        <f t="shared" si="19"/>
        <v>3.3333333333333335</v>
      </c>
      <c r="W554" t="s">
        <v>2960</v>
      </c>
      <c r="X554" t="s">
        <v>1403</v>
      </c>
    </row>
    <row r="555" spans="2:24" x14ac:dyDescent="0.25">
      <c r="B555" t="s">
        <v>2961</v>
      </c>
      <c r="C555">
        <v>1</v>
      </c>
      <c r="D555" s="2">
        <v>6.7000000000000002E-3</v>
      </c>
      <c r="E555" s="2">
        <v>2.0999999999999999E-3</v>
      </c>
      <c r="F555">
        <v>0.27100000000000002</v>
      </c>
      <c r="G555">
        <v>1</v>
      </c>
      <c r="H555" s="4">
        <f t="shared" si="20"/>
        <v>3.1904761904761907</v>
      </c>
      <c r="I555" t="s">
        <v>2962</v>
      </c>
      <c r="J555" t="s">
        <v>1273</v>
      </c>
      <c r="P555" t="s">
        <v>1149</v>
      </c>
      <c r="Q555">
        <v>1</v>
      </c>
      <c r="R555" s="2">
        <v>1.2999999999999999E-2</v>
      </c>
      <c r="S555" s="2">
        <v>3.8999999999999998E-3</v>
      </c>
      <c r="T555">
        <v>0.26100000000000001</v>
      </c>
      <c r="U555">
        <v>0.52800000000000002</v>
      </c>
      <c r="V555" s="4">
        <f t="shared" si="19"/>
        <v>3.3333333333333335</v>
      </c>
      <c r="W555" t="s">
        <v>2963</v>
      </c>
      <c r="X555" t="s">
        <v>2964</v>
      </c>
    </row>
    <row r="556" spans="2:24" x14ac:dyDescent="0.25">
      <c r="B556" t="s">
        <v>2374</v>
      </c>
      <c r="C556">
        <v>1</v>
      </c>
      <c r="D556" s="2">
        <v>6.7000000000000002E-3</v>
      </c>
      <c r="E556" s="2">
        <v>2.0999999999999999E-3</v>
      </c>
      <c r="F556">
        <v>0.27100000000000002</v>
      </c>
      <c r="G556">
        <v>1</v>
      </c>
      <c r="H556" s="4">
        <f t="shared" si="20"/>
        <v>3.1904761904761907</v>
      </c>
      <c r="I556" t="s">
        <v>2965</v>
      </c>
      <c r="J556" t="s">
        <v>2966</v>
      </c>
      <c r="P556" t="s">
        <v>1365</v>
      </c>
      <c r="Q556">
        <v>1</v>
      </c>
      <c r="R556" s="2">
        <v>1.2999999999999999E-2</v>
      </c>
      <c r="S556" s="2">
        <v>3.8999999999999998E-3</v>
      </c>
      <c r="T556">
        <v>0.26100000000000001</v>
      </c>
      <c r="U556">
        <v>0.52800000000000002</v>
      </c>
      <c r="V556" s="4">
        <f t="shared" si="19"/>
        <v>3.3333333333333335</v>
      </c>
      <c r="W556" t="s">
        <v>2967</v>
      </c>
      <c r="X556" t="s">
        <v>2964</v>
      </c>
    </row>
    <row r="557" spans="2:24" x14ac:dyDescent="0.25">
      <c r="B557" t="s">
        <v>2968</v>
      </c>
      <c r="C557">
        <v>1</v>
      </c>
      <c r="D557" s="2">
        <v>6.7000000000000002E-3</v>
      </c>
      <c r="E557" s="2">
        <v>2.0999999999999999E-3</v>
      </c>
      <c r="F557">
        <v>0.27100000000000002</v>
      </c>
      <c r="G557">
        <v>1</v>
      </c>
      <c r="H557" s="4">
        <f t="shared" si="20"/>
        <v>3.1904761904761907</v>
      </c>
      <c r="I557" t="s">
        <v>2969</v>
      </c>
      <c r="J557" t="s">
        <v>1156</v>
      </c>
      <c r="P557" t="s">
        <v>1337</v>
      </c>
      <c r="Q557">
        <v>1</v>
      </c>
      <c r="R557" s="2">
        <v>1.2999999999999999E-2</v>
      </c>
      <c r="S557" s="2">
        <v>4.0000000000000001E-3</v>
      </c>
      <c r="T557">
        <v>0.26800000000000002</v>
      </c>
      <c r="U557">
        <v>0.53500000000000003</v>
      </c>
      <c r="V557" s="4">
        <f t="shared" si="19"/>
        <v>3.25</v>
      </c>
      <c r="W557" t="s">
        <v>2970</v>
      </c>
      <c r="X557" t="s">
        <v>1403</v>
      </c>
    </row>
    <row r="558" spans="2:24" x14ac:dyDescent="0.25">
      <c r="B558" t="s">
        <v>1598</v>
      </c>
      <c r="C558">
        <v>1</v>
      </c>
      <c r="D558" s="2">
        <v>6.7000000000000002E-3</v>
      </c>
      <c r="E558" s="2">
        <v>2.0999999999999999E-3</v>
      </c>
      <c r="F558">
        <v>0.27100000000000002</v>
      </c>
      <c r="G558">
        <v>1</v>
      </c>
      <c r="H558" s="4">
        <f t="shared" si="20"/>
        <v>3.1904761904761907</v>
      </c>
      <c r="I558" t="s">
        <v>2973</v>
      </c>
      <c r="J558" t="s">
        <v>2723</v>
      </c>
      <c r="P558" t="s">
        <v>2974</v>
      </c>
      <c r="Q558">
        <v>1</v>
      </c>
      <c r="R558" s="2">
        <v>1.2999999999999999E-2</v>
      </c>
      <c r="S558" s="2">
        <v>4.0000000000000001E-3</v>
      </c>
      <c r="T558">
        <v>0.26800000000000002</v>
      </c>
      <c r="U558">
        <v>0.53500000000000003</v>
      </c>
      <c r="V558" s="4">
        <f t="shared" si="19"/>
        <v>3.25</v>
      </c>
      <c r="W558" t="s">
        <v>2975</v>
      </c>
      <c r="X558" t="s">
        <v>175</v>
      </c>
    </row>
    <row r="559" spans="2:24" x14ac:dyDescent="0.25">
      <c r="B559" t="s">
        <v>2479</v>
      </c>
      <c r="C559">
        <v>1</v>
      </c>
      <c r="D559" s="2">
        <v>6.7000000000000002E-3</v>
      </c>
      <c r="E559" s="2">
        <v>2.0999999999999999E-3</v>
      </c>
      <c r="F559">
        <v>0.27100000000000002</v>
      </c>
      <c r="G559">
        <v>1</v>
      </c>
      <c r="H559" s="4">
        <f t="shared" si="20"/>
        <v>3.1904761904761907</v>
      </c>
      <c r="I559" t="s">
        <v>2480</v>
      </c>
      <c r="J559" t="s">
        <v>2094</v>
      </c>
      <c r="P559" t="s">
        <v>50</v>
      </c>
      <c r="Q559">
        <v>1</v>
      </c>
      <c r="R559" s="2">
        <v>1.2999999999999999E-2</v>
      </c>
      <c r="S559" s="2">
        <v>4.0000000000000001E-3</v>
      </c>
      <c r="T559">
        <v>0.26800000000000002</v>
      </c>
      <c r="U559">
        <v>0.53500000000000003</v>
      </c>
      <c r="V559" s="4">
        <f t="shared" si="19"/>
        <v>3.25</v>
      </c>
      <c r="W559" t="s">
        <v>2976</v>
      </c>
      <c r="X559" t="s">
        <v>109</v>
      </c>
    </row>
    <row r="560" spans="2:24" x14ac:dyDescent="0.25">
      <c r="B560" t="s">
        <v>2901</v>
      </c>
      <c r="C560">
        <v>3</v>
      </c>
      <c r="D560" s="2">
        <v>0.02</v>
      </c>
      <c r="E560" s="2">
        <v>1.2E-2</v>
      </c>
      <c r="F560">
        <v>0.27200000000000002</v>
      </c>
      <c r="G560">
        <v>1</v>
      </c>
      <c r="H560" s="4">
        <f t="shared" si="20"/>
        <v>1.6666666666666667</v>
      </c>
      <c r="I560" t="s">
        <v>2902</v>
      </c>
      <c r="J560" t="s">
        <v>1075</v>
      </c>
      <c r="P560" t="s">
        <v>2977</v>
      </c>
      <c r="Q560">
        <v>1</v>
      </c>
      <c r="R560" s="2">
        <v>1.2999999999999999E-2</v>
      </c>
      <c r="S560" s="2">
        <v>4.0000000000000001E-3</v>
      </c>
      <c r="T560">
        <v>0.26800000000000002</v>
      </c>
      <c r="U560">
        <v>0.53500000000000003</v>
      </c>
      <c r="V560" s="4">
        <f t="shared" si="19"/>
        <v>3.25</v>
      </c>
      <c r="W560" t="s">
        <v>2978</v>
      </c>
      <c r="X560" t="s">
        <v>2895</v>
      </c>
    </row>
    <row r="561" spans="2:24" x14ac:dyDescent="0.25">
      <c r="B561" t="s">
        <v>2981</v>
      </c>
      <c r="C561">
        <v>2</v>
      </c>
      <c r="D561" s="2">
        <v>1.2999999999999999E-2</v>
      </c>
      <c r="E561" s="2">
        <v>6.8999999999999999E-3</v>
      </c>
      <c r="F561">
        <v>0.27700000000000002</v>
      </c>
      <c r="G561">
        <v>1</v>
      </c>
      <c r="H561" s="4">
        <f t="shared" si="20"/>
        <v>1.8840579710144927</v>
      </c>
      <c r="I561" t="s">
        <v>2982</v>
      </c>
      <c r="J561" t="s">
        <v>2526</v>
      </c>
      <c r="P561" t="s">
        <v>1290</v>
      </c>
      <c r="Q561">
        <v>1</v>
      </c>
      <c r="R561" s="2">
        <v>1.2999999999999999E-2</v>
      </c>
      <c r="S561" s="2">
        <v>4.0000000000000001E-3</v>
      </c>
      <c r="T561">
        <v>0.26800000000000002</v>
      </c>
      <c r="U561">
        <v>0.53500000000000003</v>
      </c>
      <c r="V561" s="4">
        <f t="shared" si="19"/>
        <v>3.25</v>
      </c>
      <c r="W561" t="s">
        <v>2983</v>
      </c>
      <c r="X561" t="s">
        <v>736</v>
      </c>
    </row>
    <row r="562" spans="2:24" x14ac:dyDescent="0.25">
      <c r="B562" t="s">
        <v>2984</v>
      </c>
      <c r="C562">
        <v>2</v>
      </c>
      <c r="D562" s="2">
        <v>1.2999999999999999E-2</v>
      </c>
      <c r="E562" s="2">
        <v>6.8999999999999999E-3</v>
      </c>
      <c r="F562">
        <v>0.27700000000000002</v>
      </c>
      <c r="G562">
        <v>1</v>
      </c>
      <c r="H562" s="4">
        <f t="shared" si="20"/>
        <v>1.8840579710144927</v>
      </c>
      <c r="I562" t="s">
        <v>2985</v>
      </c>
      <c r="J562" t="s">
        <v>2774</v>
      </c>
      <c r="P562" t="s">
        <v>2986</v>
      </c>
      <c r="Q562">
        <v>1</v>
      </c>
      <c r="R562" s="2">
        <v>1.2999999999999999E-2</v>
      </c>
      <c r="S562" s="2">
        <v>4.1999999999999997E-3</v>
      </c>
      <c r="T562">
        <v>0.27600000000000002</v>
      </c>
      <c r="U562">
        <v>0.54300000000000004</v>
      </c>
      <c r="V562" s="4">
        <f t="shared" si="19"/>
        <v>3.0952380952380953</v>
      </c>
      <c r="W562" t="s">
        <v>2987</v>
      </c>
      <c r="X562" t="s">
        <v>1378</v>
      </c>
    </row>
    <row r="563" spans="2:24" x14ac:dyDescent="0.25">
      <c r="B563" t="s">
        <v>2988</v>
      </c>
      <c r="C563">
        <v>2</v>
      </c>
      <c r="D563" s="2">
        <v>1.2999999999999999E-2</v>
      </c>
      <c r="E563" s="2">
        <v>7.0000000000000001E-3</v>
      </c>
      <c r="F563">
        <v>0.28399999999999997</v>
      </c>
      <c r="G563">
        <v>1</v>
      </c>
      <c r="H563" s="4">
        <f t="shared" si="20"/>
        <v>1.857142857142857</v>
      </c>
      <c r="I563" t="s">
        <v>2989</v>
      </c>
      <c r="J563" t="s">
        <v>1217</v>
      </c>
      <c r="P563" t="s">
        <v>2990</v>
      </c>
      <c r="Q563">
        <v>1</v>
      </c>
      <c r="R563" s="2">
        <v>1.2999999999999999E-2</v>
      </c>
      <c r="S563" s="2">
        <v>4.1999999999999997E-3</v>
      </c>
      <c r="T563">
        <v>0.27600000000000002</v>
      </c>
      <c r="U563">
        <v>0.54300000000000004</v>
      </c>
      <c r="V563" s="4">
        <f t="shared" si="19"/>
        <v>3.0952380952380953</v>
      </c>
      <c r="W563" t="s">
        <v>2991</v>
      </c>
      <c r="X563" t="s">
        <v>736</v>
      </c>
    </row>
    <row r="564" spans="2:24" x14ac:dyDescent="0.25">
      <c r="B564" t="s">
        <v>2992</v>
      </c>
      <c r="C564">
        <v>2</v>
      </c>
      <c r="D564" s="2">
        <v>1.2999999999999999E-2</v>
      </c>
      <c r="E564" s="2">
        <v>7.0000000000000001E-3</v>
      </c>
      <c r="F564">
        <v>0.28399999999999997</v>
      </c>
      <c r="G564">
        <v>1</v>
      </c>
      <c r="H564" s="4">
        <f t="shared" si="20"/>
        <v>1.857142857142857</v>
      </c>
      <c r="I564" t="s">
        <v>2993</v>
      </c>
      <c r="J564" t="s">
        <v>1217</v>
      </c>
      <c r="P564" t="s">
        <v>2994</v>
      </c>
      <c r="Q564">
        <v>1</v>
      </c>
      <c r="R564" s="2">
        <v>1.2999999999999999E-2</v>
      </c>
      <c r="S564" s="2">
        <v>4.1999999999999997E-3</v>
      </c>
      <c r="T564">
        <v>0.27600000000000002</v>
      </c>
      <c r="U564">
        <v>0.54300000000000004</v>
      </c>
      <c r="V564" s="4">
        <f t="shared" si="19"/>
        <v>3.0952380952380953</v>
      </c>
      <c r="W564" t="s">
        <v>2995</v>
      </c>
      <c r="X564" t="s">
        <v>526</v>
      </c>
    </row>
    <row r="565" spans="2:24" x14ac:dyDescent="0.25">
      <c r="B565" t="s">
        <v>2996</v>
      </c>
      <c r="C565">
        <v>1</v>
      </c>
      <c r="D565" s="2">
        <v>6.7000000000000002E-3</v>
      </c>
      <c r="E565" s="2">
        <v>2.2000000000000001E-3</v>
      </c>
      <c r="F565">
        <v>0.28499999999999998</v>
      </c>
      <c r="G565">
        <v>1</v>
      </c>
      <c r="H565" s="4">
        <f t="shared" si="20"/>
        <v>3.0454545454545454</v>
      </c>
      <c r="I565" t="s">
        <v>2997</v>
      </c>
      <c r="J565" t="s">
        <v>1980</v>
      </c>
      <c r="P565" t="s">
        <v>2998</v>
      </c>
      <c r="Q565">
        <v>1</v>
      </c>
      <c r="R565" s="2">
        <v>1.2999999999999999E-2</v>
      </c>
      <c r="S565" s="2">
        <v>4.1999999999999997E-3</v>
      </c>
      <c r="T565">
        <v>0.27600000000000002</v>
      </c>
      <c r="U565">
        <v>0.54300000000000004</v>
      </c>
      <c r="V565" s="4">
        <f t="shared" si="19"/>
        <v>3.0952380952380953</v>
      </c>
      <c r="W565" t="s">
        <v>2999</v>
      </c>
      <c r="X565" t="s">
        <v>109</v>
      </c>
    </row>
    <row r="566" spans="2:24" x14ac:dyDescent="0.25">
      <c r="B566" t="s">
        <v>3001</v>
      </c>
      <c r="C566">
        <v>1</v>
      </c>
      <c r="D566" s="2">
        <v>6.7000000000000002E-3</v>
      </c>
      <c r="E566" s="2">
        <v>2.2000000000000001E-3</v>
      </c>
      <c r="F566">
        <v>0.28499999999999998</v>
      </c>
      <c r="G566">
        <v>1</v>
      </c>
      <c r="H566" s="4">
        <f t="shared" si="20"/>
        <v>3.0454545454545454</v>
      </c>
      <c r="I566" t="s">
        <v>3002</v>
      </c>
      <c r="J566" t="s">
        <v>1156</v>
      </c>
      <c r="P566" t="s">
        <v>1795</v>
      </c>
      <c r="Q566">
        <v>4</v>
      </c>
      <c r="R566" s="2">
        <v>5.1999999999999998E-2</v>
      </c>
      <c r="S566" s="2">
        <v>3.5000000000000003E-2</v>
      </c>
      <c r="T566">
        <v>0.28100000000000003</v>
      </c>
      <c r="U566">
        <v>0.54800000000000004</v>
      </c>
      <c r="V566" s="4">
        <f t="shared" si="19"/>
        <v>1.4857142857142855</v>
      </c>
      <c r="W566" t="s">
        <v>3003</v>
      </c>
      <c r="X566" t="s">
        <v>2925</v>
      </c>
    </row>
    <row r="567" spans="2:24" x14ac:dyDescent="0.25">
      <c r="B567" t="s">
        <v>3004</v>
      </c>
      <c r="C567">
        <v>1</v>
      </c>
      <c r="D567" s="2">
        <v>6.7000000000000002E-3</v>
      </c>
      <c r="E567" s="2">
        <v>2.2000000000000001E-3</v>
      </c>
      <c r="F567">
        <v>0.28499999999999998</v>
      </c>
      <c r="G567">
        <v>1</v>
      </c>
      <c r="H567" s="4">
        <f t="shared" si="20"/>
        <v>3.0454545454545454</v>
      </c>
      <c r="I567" t="s">
        <v>3005</v>
      </c>
      <c r="J567" t="s">
        <v>89</v>
      </c>
      <c r="P567" t="s">
        <v>265</v>
      </c>
      <c r="Q567">
        <v>1</v>
      </c>
      <c r="R567" s="2">
        <v>1.2999999999999999E-2</v>
      </c>
      <c r="S567" s="2">
        <v>4.3E-3</v>
      </c>
      <c r="T567">
        <v>0.28299999999999997</v>
      </c>
      <c r="U567">
        <v>0.55100000000000005</v>
      </c>
      <c r="V567" s="4">
        <f t="shared" si="19"/>
        <v>3.0232558139534884</v>
      </c>
      <c r="W567" t="s">
        <v>3006</v>
      </c>
      <c r="X567" t="s">
        <v>150</v>
      </c>
    </row>
    <row r="568" spans="2:24" x14ac:dyDescent="0.25">
      <c r="B568" t="s">
        <v>2926</v>
      </c>
      <c r="C568">
        <v>1</v>
      </c>
      <c r="D568" s="2">
        <v>6.7000000000000002E-3</v>
      </c>
      <c r="E568" s="2">
        <v>2.2000000000000001E-3</v>
      </c>
      <c r="F568">
        <v>0.28499999999999998</v>
      </c>
      <c r="G568">
        <v>1</v>
      </c>
      <c r="H568" s="4">
        <f t="shared" si="20"/>
        <v>3.0454545454545454</v>
      </c>
      <c r="I568" t="s">
        <v>3007</v>
      </c>
      <c r="J568" t="s">
        <v>2723</v>
      </c>
      <c r="P568" t="s">
        <v>2101</v>
      </c>
      <c r="Q568">
        <v>1</v>
      </c>
      <c r="R568" s="2">
        <v>1.2999999999999999E-2</v>
      </c>
      <c r="S568" s="2">
        <v>4.3E-3</v>
      </c>
      <c r="T568">
        <v>0.28299999999999997</v>
      </c>
      <c r="U568">
        <v>0.55100000000000005</v>
      </c>
      <c r="V568" s="4">
        <f t="shared" si="19"/>
        <v>3.0232558139534884</v>
      </c>
      <c r="W568" t="s">
        <v>3008</v>
      </c>
      <c r="X568" t="s">
        <v>736</v>
      </c>
    </row>
    <row r="569" spans="2:24" x14ac:dyDescent="0.25">
      <c r="B569" t="s">
        <v>3010</v>
      </c>
      <c r="C569">
        <v>1</v>
      </c>
      <c r="D569" s="2">
        <v>6.7000000000000002E-3</v>
      </c>
      <c r="E569" s="2">
        <v>2.2000000000000001E-3</v>
      </c>
      <c r="F569">
        <v>0.28499999999999998</v>
      </c>
      <c r="G569">
        <v>1</v>
      </c>
      <c r="H569" s="4">
        <f t="shared" si="20"/>
        <v>3.0454545454545454</v>
      </c>
      <c r="I569" t="s">
        <v>3011</v>
      </c>
      <c r="J569" t="s">
        <v>1105</v>
      </c>
      <c r="P569" t="s">
        <v>3012</v>
      </c>
      <c r="Q569">
        <v>1</v>
      </c>
      <c r="R569" s="2">
        <v>1.2999999999999999E-2</v>
      </c>
      <c r="S569" s="2">
        <v>4.3E-3</v>
      </c>
      <c r="T569">
        <v>0.28299999999999997</v>
      </c>
      <c r="U569">
        <v>0.55100000000000005</v>
      </c>
      <c r="V569" s="4">
        <f t="shared" si="19"/>
        <v>3.0232558139534884</v>
      </c>
      <c r="W569" t="s">
        <v>3013</v>
      </c>
      <c r="X569" t="s">
        <v>2964</v>
      </c>
    </row>
    <row r="570" spans="2:24" x14ac:dyDescent="0.25">
      <c r="B570" t="s">
        <v>534</v>
      </c>
      <c r="C570">
        <v>1</v>
      </c>
      <c r="D570" s="2">
        <v>6.7000000000000002E-3</v>
      </c>
      <c r="E570" s="2">
        <v>2.2000000000000001E-3</v>
      </c>
      <c r="F570">
        <v>0.28499999999999998</v>
      </c>
      <c r="G570">
        <v>1</v>
      </c>
      <c r="H570" s="4">
        <f t="shared" si="20"/>
        <v>3.0454545454545454</v>
      </c>
      <c r="I570" t="s">
        <v>3014</v>
      </c>
      <c r="J570" t="s">
        <v>89</v>
      </c>
      <c r="P570" t="s">
        <v>1924</v>
      </c>
      <c r="Q570">
        <v>1</v>
      </c>
      <c r="R570" s="2">
        <v>1.2999999999999999E-2</v>
      </c>
      <c r="S570" s="2">
        <v>4.3E-3</v>
      </c>
      <c r="T570">
        <v>0.28299999999999997</v>
      </c>
      <c r="U570">
        <v>0.55100000000000005</v>
      </c>
      <c r="V570" s="4">
        <f t="shared" si="19"/>
        <v>3.0232558139534884</v>
      </c>
      <c r="W570" t="s">
        <v>3015</v>
      </c>
      <c r="X570" t="s">
        <v>67</v>
      </c>
    </row>
    <row r="571" spans="2:24" x14ac:dyDescent="0.25">
      <c r="B571" t="s">
        <v>527</v>
      </c>
      <c r="C571">
        <v>1</v>
      </c>
      <c r="D571" s="2">
        <v>6.7000000000000002E-3</v>
      </c>
      <c r="E571" s="2">
        <v>2.2000000000000001E-3</v>
      </c>
      <c r="F571">
        <v>0.28499999999999998</v>
      </c>
      <c r="G571">
        <v>1</v>
      </c>
      <c r="H571" s="4">
        <f t="shared" si="20"/>
        <v>3.0454545454545454</v>
      </c>
      <c r="I571" t="s">
        <v>3016</v>
      </c>
      <c r="J571" t="s">
        <v>89</v>
      </c>
      <c r="P571" t="s">
        <v>1178</v>
      </c>
      <c r="Q571">
        <v>1</v>
      </c>
      <c r="R571" s="2">
        <v>1.2999999999999999E-2</v>
      </c>
      <c r="S571" s="2">
        <v>4.3E-3</v>
      </c>
      <c r="T571">
        <v>0.28299999999999997</v>
      </c>
      <c r="U571">
        <v>0.55100000000000005</v>
      </c>
      <c r="V571" s="4">
        <f t="shared" si="19"/>
        <v>3.0232558139534884</v>
      </c>
      <c r="W571" t="s">
        <v>3017</v>
      </c>
      <c r="X571" t="s">
        <v>150</v>
      </c>
    </row>
    <row r="572" spans="2:24" x14ac:dyDescent="0.25">
      <c r="B572" t="s">
        <v>3020</v>
      </c>
      <c r="C572">
        <v>1</v>
      </c>
      <c r="D572" s="2">
        <v>6.7000000000000002E-3</v>
      </c>
      <c r="E572" s="2">
        <v>2.2000000000000001E-3</v>
      </c>
      <c r="F572">
        <v>0.28499999999999998</v>
      </c>
      <c r="G572">
        <v>1</v>
      </c>
      <c r="H572" s="4">
        <f t="shared" si="20"/>
        <v>3.0454545454545454</v>
      </c>
      <c r="I572" t="s">
        <v>3021</v>
      </c>
      <c r="J572" t="s">
        <v>1859</v>
      </c>
      <c r="P572" t="s">
        <v>3022</v>
      </c>
      <c r="Q572">
        <v>5</v>
      </c>
      <c r="R572" s="2">
        <v>6.5000000000000002E-2</v>
      </c>
      <c r="S572" s="2">
        <v>4.7E-2</v>
      </c>
      <c r="T572">
        <v>0.28999999999999998</v>
      </c>
      <c r="U572">
        <v>0.55900000000000005</v>
      </c>
      <c r="V572" s="4">
        <f t="shared" si="19"/>
        <v>1.3829787234042554</v>
      </c>
      <c r="W572" t="s">
        <v>3023</v>
      </c>
      <c r="X572" t="s">
        <v>1560</v>
      </c>
    </row>
    <row r="573" spans="2:24" x14ac:dyDescent="0.25">
      <c r="B573" t="s">
        <v>3025</v>
      </c>
      <c r="C573">
        <v>1</v>
      </c>
      <c r="D573" s="2">
        <v>6.7000000000000002E-3</v>
      </c>
      <c r="E573" s="2">
        <v>2.2000000000000001E-3</v>
      </c>
      <c r="F573">
        <v>0.28499999999999998</v>
      </c>
      <c r="G573">
        <v>1</v>
      </c>
      <c r="H573" s="4">
        <f t="shared" si="20"/>
        <v>3.0454545454545454</v>
      </c>
      <c r="I573" t="s">
        <v>3026</v>
      </c>
      <c r="J573" t="s">
        <v>2603</v>
      </c>
      <c r="P573" t="s">
        <v>1650</v>
      </c>
      <c r="Q573">
        <v>1</v>
      </c>
      <c r="R573" s="2">
        <v>1.2999999999999999E-2</v>
      </c>
      <c r="S573" s="2">
        <v>4.4000000000000003E-3</v>
      </c>
      <c r="T573">
        <v>0.28999999999999998</v>
      </c>
      <c r="U573">
        <v>0.55900000000000005</v>
      </c>
      <c r="V573" s="4">
        <f t="shared" si="19"/>
        <v>2.9545454545454541</v>
      </c>
      <c r="W573" t="s">
        <v>3027</v>
      </c>
      <c r="X573" t="s">
        <v>67</v>
      </c>
    </row>
    <row r="574" spans="2:24" x14ac:dyDescent="0.25">
      <c r="B574" t="s">
        <v>3029</v>
      </c>
      <c r="C574">
        <v>1</v>
      </c>
      <c r="D574" s="2">
        <v>6.7000000000000002E-3</v>
      </c>
      <c r="E574" s="2">
        <v>2.2000000000000001E-3</v>
      </c>
      <c r="F574">
        <v>0.28499999999999998</v>
      </c>
      <c r="G574">
        <v>1</v>
      </c>
      <c r="H574" s="4">
        <f t="shared" si="20"/>
        <v>3.0454545454545454</v>
      </c>
      <c r="I574" t="s">
        <v>3030</v>
      </c>
      <c r="J574" t="s">
        <v>2603</v>
      </c>
      <c r="P574" t="s">
        <v>3031</v>
      </c>
      <c r="Q574">
        <v>1</v>
      </c>
      <c r="R574" s="2">
        <v>1.2999999999999999E-2</v>
      </c>
      <c r="S574" s="2">
        <v>4.4000000000000003E-3</v>
      </c>
      <c r="T574">
        <v>0.28999999999999998</v>
      </c>
      <c r="U574">
        <v>0.55900000000000005</v>
      </c>
      <c r="V574" s="4">
        <f t="shared" si="19"/>
        <v>2.9545454545454541</v>
      </c>
      <c r="W574" t="s">
        <v>3032</v>
      </c>
      <c r="X574" t="s">
        <v>67</v>
      </c>
    </row>
    <row r="575" spans="2:24" x14ac:dyDescent="0.25">
      <c r="B575" t="s">
        <v>3035</v>
      </c>
      <c r="C575">
        <v>1</v>
      </c>
      <c r="D575" s="2">
        <v>6.7000000000000002E-3</v>
      </c>
      <c r="E575" s="2">
        <v>2.2000000000000001E-3</v>
      </c>
      <c r="F575">
        <v>0.28499999999999998</v>
      </c>
      <c r="G575">
        <v>1</v>
      </c>
      <c r="H575" s="4">
        <f t="shared" si="20"/>
        <v>3.0454545454545454</v>
      </c>
      <c r="I575" t="s">
        <v>3036</v>
      </c>
      <c r="J575" t="s">
        <v>1603</v>
      </c>
      <c r="P575" t="s">
        <v>2035</v>
      </c>
      <c r="Q575">
        <v>1</v>
      </c>
      <c r="R575" s="2">
        <v>1.2999999999999999E-2</v>
      </c>
      <c r="S575" s="2">
        <v>4.4000000000000003E-3</v>
      </c>
      <c r="T575">
        <v>0.28999999999999998</v>
      </c>
      <c r="U575">
        <v>0.55900000000000005</v>
      </c>
      <c r="V575" s="4">
        <f t="shared" si="19"/>
        <v>2.9545454545454541</v>
      </c>
      <c r="W575" t="s">
        <v>3037</v>
      </c>
      <c r="X575" t="s">
        <v>2964</v>
      </c>
    </row>
    <row r="576" spans="2:24" x14ac:dyDescent="0.25">
      <c r="B576" t="s">
        <v>3039</v>
      </c>
      <c r="C576">
        <v>1</v>
      </c>
      <c r="D576" s="2">
        <v>6.7000000000000002E-3</v>
      </c>
      <c r="E576" s="2">
        <v>2.2000000000000001E-3</v>
      </c>
      <c r="F576">
        <v>0.28499999999999998</v>
      </c>
      <c r="G576">
        <v>1</v>
      </c>
      <c r="H576" s="4">
        <f t="shared" si="20"/>
        <v>3.0454545454545454</v>
      </c>
      <c r="I576" t="s">
        <v>3040</v>
      </c>
      <c r="J576" t="s">
        <v>2723</v>
      </c>
      <c r="P576" t="s">
        <v>2059</v>
      </c>
      <c r="Q576">
        <v>1</v>
      </c>
      <c r="R576" s="2">
        <v>1.2999999999999999E-2</v>
      </c>
      <c r="S576" s="2">
        <v>4.4000000000000003E-3</v>
      </c>
      <c r="T576">
        <v>0.28999999999999998</v>
      </c>
      <c r="U576">
        <v>0.55900000000000005</v>
      </c>
      <c r="V576" s="4">
        <f t="shared" si="19"/>
        <v>2.9545454545454541</v>
      </c>
      <c r="W576" t="s">
        <v>3041</v>
      </c>
      <c r="X576" t="s">
        <v>2964</v>
      </c>
    </row>
    <row r="577" spans="2:24" x14ac:dyDescent="0.25">
      <c r="B577" t="s">
        <v>3042</v>
      </c>
      <c r="C577">
        <v>1</v>
      </c>
      <c r="D577" s="2">
        <v>6.7000000000000002E-3</v>
      </c>
      <c r="E577" s="2">
        <v>2.2000000000000001E-3</v>
      </c>
      <c r="F577">
        <v>0.28499999999999998</v>
      </c>
      <c r="G577">
        <v>1</v>
      </c>
      <c r="H577" s="4">
        <f t="shared" si="20"/>
        <v>3.0454545454545454</v>
      </c>
      <c r="I577" t="s">
        <v>3043</v>
      </c>
      <c r="J577" t="s">
        <v>502</v>
      </c>
      <c r="P577" t="s">
        <v>3044</v>
      </c>
      <c r="Q577">
        <v>1</v>
      </c>
      <c r="R577" s="2">
        <v>1.2999999999999999E-2</v>
      </c>
      <c r="S577" s="2">
        <v>4.4000000000000003E-3</v>
      </c>
      <c r="T577">
        <v>0.28999999999999998</v>
      </c>
      <c r="U577">
        <v>0.55900000000000005</v>
      </c>
      <c r="V577" s="4">
        <f t="shared" ref="V577:V640" si="21">R577/S577</f>
        <v>2.9545454545454541</v>
      </c>
      <c r="W577" t="s">
        <v>3045</v>
      </c>
      <c r="X577" t="s">
        <v>150</v>
      </c>
    </row>
    <row r="578" spans="2:24" x14ac:dyDescent="0.25">
      <c r="B578" t="s">
        <v>70</v>
      </c>
      <c r="C578">
        <v>92</v>
      </c>
      <c r="D578" s="1">
        <v>0.61</v>
      </c>
      <c r="E578" s="1">
        <v>0.59</v>
      </c>
      <c r="F578">
        <v>0.28599999999999998</v>
      </c>
      <c r="G578">
        <v>1</v>
      </c>
      <c r="H578" s="4">
        <f t="shared" si="20"/>
        <v>1.0338983050847459</v>
      </c>
      <c r="I578" t="s">
        <v>905</v>
      </c>
      <c r="J578" t="s">
        <v>3047</v>
      </c>
      <c r="P578" t="s">
        <v>3048</v>
      </c>
      <c r="Q578">
        <v>1</v>
      </c>
      <c r="R578" s="2">
        <v>1.2999999999999999E-2</v>
      </c>
      <c r="S578" s="2">
        <v>4.4000000000000003E-3</v>
      </c>
      <c r="T578">
        <v>0.28999999999999998</v>
      </c>
      <c r="U578">
        <v>0.55900000000000005</v>
      </c>
      <c r="V578" s="4">
        <f t="shared" si="21"/>
        <v>2.9545454545454541</v>
      </c>
      <c r="W578" t="s">
        <v>3049</v>
      </c>
      <c r="X578" t="s">
        <v>150</v>
      </c>
    </row>
    <row r="579" spans="2:24" x14ac:dyDescent="0.25">
      <c r="B579" t="s">
        <v>2090</v>
      </c>
      <c r="C579">
        <v>4</v>
      </c>
      <c r="D579" s="2">
        <v>2.7E-2</v>
      </c>
      <c r="E579" s="2">
        <v>1.7999999999999999E-2</v>
      </c>
      <c r="F579">
        <v>0.28699999999999998</v>
      </c>
      <c r="G579">
        <v>1</v>
      </c>
      <c r="H579" s="4">
        <f t="shared" si="20"/>
        <v>1.5</v>
      </c>
      <c r="I579" t="s">
        <v>3050</v>
      </c>
      <c r="J579" t="s">
        <v>2767</v>
      </c>
      <c r="P579" t="s">
        <v>1509</v>
      </c>
      <c r="Q579">
        <v>2</v>
      </c>
      <c r="R579" s="2">
        <v>2.5999999999999999E-2</v>
      </c>
      <c r="S579" s="2">
        <v>1.4E-2</v>
      </c>
      <c r="T579">
        <v>0.29499999999999998</v>
      </c>
      <c r="U579">
        <v>0.55900000000000005</v>
      </c>
      <c r="V579" s="4">
        <f t="shared" si="21"/>
        <v>1.857142857142857</v>
      </c>
      <c r="W579" t="s">
        <v>3051</v>
      </c>
      <c r="X579" t="s">
        <v>621</v>
      </c>
    </row>
    <row r="580" spans="2:24" x14ac:dyDescent="0.25">
      <c r="B580" t="s">
        <v>3053</v>
      </c>
      <c r="C580">
        <v>4</v>
      </c>
      <c r="D580" s="2">
        <v>2.7E-2</v>
      </c>
      <c r="E580" s="2">
        <v>1.7999999999999999E-2</v>
      </c>
      <c r="F580">
        <v>0.29199999999999998</v>
      </c>
      <c r="G580">
        <v>1</v>
      </c>
      <c r="H580" s="4">
        <f t="shared" si="20"/>
        <v>1.5</v>
      </c>
      <c r="I580" t="s">
        <v>3054</v>
      </c>
      <c r="J580" t="s">
        <v>2767</v>
      </c>
      <c r="P580" t="s">
        <v>3055</v>
      </c>
      <c r="Q580">
        <v>3</v>
      </c>
      <c r="R580" s="2">
        <v>3.9E-2</v>
      </c>
      <c r="S580" s="2">
        <v>2.5000000000000001E-2</v>
      </c>
      <c r="T580">
        <v>0.29599999999999999</v>
      </c>
      <c r="U580">
        <v>0.56100000000000005</v>
      </c>
      <c r="V580" s="4">
        <f t="shared" si="21"/>
        <v>1.5599999999999998</v>
      </c>
      <c r="W580" t="s">
        <v>3056</v>
      </c>
      <c r="X580" t="s">
        <v>2327</v>
      </c>
    </row>
    <row r="581" spans="2:24" x14ac:dyDescent="0.25">
      <c r="B581" t="s">
        <v>3057</v>
      </c>
      <c r="C581">
        <v>2</v>
      </c>
      <c r="D581" s="2">
        <v>1.2999999999999999E-2</v>
      </c>
      <c r="E581" s="2">
        <v>7.3000000000000001E-3</v>
      </c>
      <c r="F581">
        <v>0.29899999999999999</v>
      </c>
      <c r="G581">
        <v>1</v>
      </c>
      <c r="H581" s="4">
        <f t="shared" si="20"/>
        <v>1.7808219178082192</v>
      </c>
      <c r="I581" t="s">
        <v>3058</v>
      </c>
      <c r="J581" t="s">
        <v>3059</v>
      </c>
      <c r="P581" t="s">
        <v>3060</v>
      </c>
      <c r="Q581">
        <v>1</v>
      </c>
      <c r="R581" s="2">
        <v>1.2999999999999999E-2</v>
      </c>
      <c r="S581" s="2">
        <v>4.5999999999999999E-3</v>
      </c>
      <c r="T581">
        <v>0.29699999999999999</v>
      </c>
      <c r="U581">
        <v>0.56100000000000005</v>
      </c>
      <c r="V581" s="4">
        <f t="shared" si="21"/>
        <v>2.8260869565217392</v>
      </c>
      <c r="W581" t="s">
        <v>3061</v>
      </c>
      <c r="X581" t="s">
        <v>1403</v>
      </c>
    </row>
    <row r="582" spans="2:24" x14ac:dyDescent="0.25">
      <c r="B582" t="s">
        <v>3063</v>
      </c>
      <c r="C582">
        <v>1</v>
      </c>
      <c r="D582" s="2">
        <v>6.7000000000000002E-3</v>
      </c>
      <c r="E582" s="2">
        <v>2.3E-3</v>
      </c>
      <c r="F582">
        <v>0.29899999999999999</v>
      </c>
      <c r="G582">
        <v>1</v>
      </c>
      <c r="H582" s="4">
        <f t="shared" si="20"/>
        <v>2.9130434782608696</v>
      </c>
      <c r="I582" t="s">
        <v>3064</v>
      </c>
      <c r="J582" t="s">
        <v>1273</v>
      </c>
      <c r="P582" t="s">
        <v>3065</v>
      </c>
      <c r="Q582">
        <v>1</v>
      </c>
      <c r="R582" s="2">
        <v>1.2999999999999999E-2</v>
      </c>
      <c r="S582" s="2">
        <v>4.7000000000000002E-3</v>
      </c>
      <c r="T582">
        <v>0.30499999999999999</v>
      </c>
      <c r="U582">
        <v>0.57399999999999995</v>
      </c>
      <c r="V582" s="4">
        <f t="shared" si="21"/>
        <v>2.7659574468085104</v>
      </c>
      <c r="W582" t="s">
        <v>3066</v>
      </c>
      <c r="X582" t="s">
        <v>1142</v>
      </c>
    </row>
    <row r="583" spans="2:24" x14ac:dyDescent="0.25">
      <c r="B583" t="s">
        <v>3067</v>
      </c>
      <c r="C583">
        <v>1</v>
      </c>
      <c r="D583" s="2">
        <v>6.7000000000000002E-3</v>
      </c>
      <c r="E583" s="2">
        <v>2.3E-3</v>
      </c>
      <c r="F583">
        <v>0.29899999999999999</v>
      </c>
      <c r="G583">
        <v>1</v>
      </c>
      <c r="H583" s="4">
        <f t="shared" si="20"/>
        <v>2.9130434782608696</v>
      </c>
      <c r="I583" t="s">
        <v>3068</v>
      </c>
      <c r="J583" t="s">
        <v>1169</v>
      </c>
      <c r="P583" t="s">
        <v>1133</v>
      </c>
      <c r="Q583">
        <v>1</v>
      </c>
      <c r="R583" s="2">
        <v>1.2999999999999999E-2</v>
      </c>
      <c r="S583" s="2">
        <v>4.7000000000000002E-3</v>
      </c>
      <c r="T583">
        <v>0.30499999999999999</v>
      </c>
      <c r="U583">
        <v>0.57399999999999995</v>
      </c>
      <c r="V583" s="4">
        <f t="shared" si="21"/>
        <v>2.7659574468085104</v>
      </c>
      <c r="W583" t="s">
        <v>3069</v>
      </c>
      <c r="X583" t="s">
        <v>2964</v>
      </c>
    </row>
    <row r="584" spans="2:24" x14ac:dyDescent="0.25">
      <c r="B584" t="s">
        <v>3070</v>
      </c>
      <c r="C584">
        <v>1</v>
      </c>
      <c r="D584" s="2">
        <v>6.7000000000000002E-3</v>
      </c>
      <c r="E584" s="2">
        <v>2.3E-3</v>
      </c>
      <c r="F584">
        <v>0.29899999999999999</v>
      </c>
      <c r="G584">
        <v>1</v>
      </c>
      <c r="H584" s="4">
        <f t="shared" si="20"/>
        <v>2.9130434782608696</v>
      </c>
      <c r="I584" t="s">
        <v>3071</v>
      </c>
      <c r="J584" t="s">
        <v>1169</v>
      </c>
      <c r="P584" t="s">
        <v>3072</v>
      </c>
      <c r="Q584">
        <v>1</v>
      </c>
      <c r="R584" s="2">
        <v>1.2999999999999999E-2</v>
      </c>
      <c r="S584" s="2">
        <v>4.7000000000000002E-3</v>
      </c>
      <c r="T584">
        <v>0.30499999999999999</v>
      </c>
      <c r="U584">
        <v>0.57399999999999995</v>
      </c>
      <c r="V584" s="4">
        <f t="shared" si="21"/>
        <v>2.7659574468085104</v>
      </c>
      <c r="W584" t="s">
        <v>3073</v>
      </c>
      <c r="X584" t="s">
        <v>1142</v>
      </c>
    </row>
    <row r="585" spans="2:24" x14ac:dyDescent="0.25">
      <c r="B585" t="s">
        <v>3076</v>
      </c>
      <c r="C585">
        <v>1</v>
      </c>
      <c r="D585" s="2">
        <v>6.7000000000000002E-3</v>
      </c>
      <c r="E585" s="2">
        <v>2.3E-3</v>
      </c>
      <c r="F585">
        <v>0.29899999999999999</v>
      </c>
      <c r="G585">
        <v>1</v>
      </c>
      <c r="H585" s="4">
        <f t="shared" si="20"/>
        <v>2.9130434782608696</v>
      </c>
      <c r="I585" t="s">
        <v>3077</v>
      </c>
      <c r="J585" t="s">
        <v>106</v>
      </c>
      <c r="P585" t="s">
        <v>1949</v>
      </c>
      <c r="Q585">
        <v>1</v>
      </c>
      <c r="R585" s="2">
        <v>1.2999999999999999E-2</v>
      </c>
      <c r="S585" s="2">
        <v>4.7000000000000002E-3</v>
      </c>
      <c r="T585">
        <v>0.30499999999999999</v>
      </c>
      <c r="U585">
        <v>0.57399999999999995</v>
      </c>
      <c r="V585" s="4">
        <f t="shared" si="21"/>
        <v>2.7659574468085104</v>
      </c>
      <c r="W585" t="s">
        <v>3078</v>
      </c>
      <c r="X585" t="s">
        <v>1378</v>
      </c>
    </row>
    <row r="586" spans="2:24" x14ac:dyDescent="0.25">
      <c r="B586" t="s">
        <v>3079</v>
      </c>
      <c r="C586">
        <v>1</v>
      </c>
      <c r="D586" s="2">
        <v>6.7000000000000002E-3</v>
      </c>
      <c r="E586" s="2">
        <v>2.3E-3</v>
      </c>
      <c r="F586">
        <v>0.29899999999999999</v>
      </c>
      <c r="G586">
        <v>1</v>
      </c>
      <c r="H586" s="4">
        <f t="shared" si="20"/>
        <v>2.9130434782608696</v>
      </c>
      <c r="I586" t="s">
        <v>3080</v>
      </c>
      <c r="J586" t="s">
        <v>1484</v>
      </c>
      <c r="P586" t="s">
        <v>3081</v>
      </c>
      <c r="Q586">
        <v>1</v>
      </c>
      <c r="R586" s="2">
        <v>1.2999999999999999E-2</v>
      </c>
      <c r="S586" s="2">
        <v>4.7000000000000002E-3</v>
      </c>
      <c r="T586">
        <v>0.30499999999999999</v>
      </c>
      <c r="U586">
        <v>0.57399999999999995</v>
      </c>
      <c r="V586" s="4">
        <f t="shared" si="21"/>
        <v>2.7659574468085104</v>
      </c>
      <c r="W586" t="s">
        <v>3082</v>
      </c>
      <c r="X586" t="s">
        <v>526</v>
      </c>
    </row>
    <row r="587" spans="2:24" x14ac:dyDescent="0.25">
      <c r="B587" t="s">
        <v>2010</v>
      </c>
      <c r="C587">
        <v>1</v>
      </c>
      <c r="D587" s="2">
        <v>6.7000000000000002E-3</v>
      </c>
      <c r="E587" s="2">
        <v>2.3E-3</v>
      </c>
      <c r="F587">
        <v>0.29899999999999999</v>
      </c>
      <c r="G587">
        <v>1</v>
      </c>
      <c r="H587" s="4">
        <f t="shared" si="20"/>
        <v>2.9130434782608696</v>
      </c>
      <c r="I587" t="s">
        <v>3083</v>
      </c>
      <c r="J587" t="s">
        <v>502</v>
      </c>
      <c r="P587" t="s">
        <v>240</v>
      </c>
      <c r="Q587">
        <v>2</v>
      </c>
      <c r="R587" s="2">
        <v>2.5999999999999999E-2</v>
      </c>
      <c r="S587" s="2">
        <v>1.4999999999999999E-2</v>
      </c>
      <c r="T587">
        <v>0.309</v>
      </c>
      <c r="U587">
        <v>0.57599999999999996</v>
      </c>
      <c r="V587" s="4">
        <f t="shared" si="21"/>
        <v>1.7333333333333334</v>
      </c>
      <c r="W587" t="s">
        <v>3084</v>
      </c>
      <c r="X587" t="s">
        <v>650</v>
      </c>
    </row>
    <row r="588" spans="2:24" x14ac:dyDescent="0.25">
      <c r="B588" t="s">
        <v>2857</v>
      </c>
      <c r="C588">
        <v>1</v>
      </c>
      <c r="D588" s="2">
        <v>6.7000000000000002E-3</v>
      </c>
      <c r="E588" s="2">
        <v>2.3E-3</v>
      </c>
      <c r="F588">
        <v>0.29899999999999999</v>
      </c>
      <c r="G588">
        <v>1</v>
      </c>
      <c r="H588" s="4">
        <f t="shared" si="20"/>
        <v>2.9130434782608696</v>
      </c>
      <c r="I588" t="s">
        <v>3086</v>
      </c>
      <c r="J588" t="s">
        <v>2723</v>
      </c>
      <c r="P588" t="s">
        <v>2024</v>
      </c>
      <c r="Q588">
        <v>3</v>
      </c>
      <c r="R588" s="2">
        <v>3.9E-2</v>
      </c>
      <c r="S588" s="2">
        <v>2.5000000000000001E-2</v>
      </c>
      <c r="T588">
        <v>0.31</v>
      </c>
      <c r="U588">
        <v>0.57699999999999996</v>
      </c>
      <c r="V588" s="4">
        <f t="shared" si="21"/>
        <v>1.5599999999999998</v>
      </c>
      <c r="W588" t="s">
        <v>3087</v>
      </c>
      <c r="X588" t="s">
        <v>3088</v>
      </c>
    </row>
    <row r="589" spans="2:24" x14ac:dyDescent="0.25">
      <c r="B589" t="s">
        <v>3090</v>
      </c>
      <c r="C589">
        <v>1</v>
      </c>
      <c r="D589" s="2">
        <v>6.7000000000000002E-3</v>
      </c>
      <c r="E589" s="2">
        <v>2.3E-3</v>
      </c>
      <c r="F589">
        <v>0.29899999999999999</v>
      </c>
      <c r="G589">
        <v>1</v>
      </c>
      <c r="H589" s="4">
        <f t="shared" si="20"/>
        <v>2.9130434782608696</v>
      </c>
      <c r="I589" t="s">
        <v>3091</v>
      </c>
      <c r="J589" t="s">
        <v>2158</v>
      </c>
      <c r="P589" t="s">
        <v>3092</v>
      </c>
      <c r="Q589">
        <v>1</v>
      </c>
      <c r="R589" s="2">
        <v>1.2999999999999999E-2</v>
      </c>
      <c r="S589" s="2">
        <v>4.7999999999999996E-3</v>
      </c>
      <c r="T589">
        <v>0.312</v>
      </c>
      <c r="U589">
        <v>0.57799999999999996</v>
      </c>
      <c r="V589" s="4">
        <f t="shared" si="21"/>
        <v>2.7083333333333335</v>
      </c>
      <c r="W589" t="s">
        <v>3093</v>
      </c>
      <c r="X589" t="s">
        <v>150</v>
      </c>
    </row>
    <row r="590" spans="2:24" x14ac:dyDescent="0.25">
      <c r="B590" t="s">
        <v>120</v>
      </c>
      <c r="C590">
        <v>1</v>
      </c>
      <c r="D590" s="2">
        <v>6.7000000000000002E-3</v>
      </c>
      <c r="E590" s="2">
        <v>2.3E-3</v>
      </c>
      <c r="F590">
        <v>0.29899999999999999</v>
      </c>
      <c r="G590">
        <v>1</v>
      </c>
      <c r="H590" s="4">
        <f t="shared" si="20"/>
        <v>2.9130434782608696</v>
      </c>
      <c r="I590" t="s">
        <v>3094</v>
      </c>
      <c r="J590" t="s">
        <v>2158</v>
      </c>
      <c r="P590" t="s">
        <v>2350</v>
      </c>
      <c r="Q590">
        <v>1</v>
      </c>
      <c r="R590" s="2">
        <v>1.2999999999999999E-2</v>
      </c>
      <c r="S590" s="2">
        <v>4.7999999999999996E-3</v>
      </c>
      <c r="T590">
        <v>0.312</v>
      </c>
      <c r="U590">
        <v>0.57799999999999996</v>
      </c>
      <c r="V590" s="4">
        <f t="shared" si="21"/>
        <v>2.7083333333333335</v>
      </c>
      <c r="W590" t="s">
        <v>2351</v>
      </c>
      <c r="X590" t="s">
        <v>1498</v>
      </c>
    </row>
    <row r="591" spans="2:24" x14ac:dyDescent="0.25">
      <c r="B591" t="s">
        <v>3096</v>
      </c>
      <c r="C591">
        <v>1</v>
      </c>
      <c r="D591" s="2">
        <v>6.7000000000000002E-3</v>
      </c>
      <c r="E591" s="2">
        <v>2.3E-3</v>
      </c>
      <c r="F591">
        <v>0.29899999999999999</v>
      </c>
      <c r="G591">
        <v>1</v>
      </c>
      <c r="H591" s="4">
        <f t="shared" si="20"/>
        <v>2.9130434782608696</v>
      </c>
      <c r="I591" t="s">
        <v>3097</v>
      </c>
      <c r="J591" t="s">
        <v>1100</v>
      </c>
      <c r="P591" t="s">
        <v>1096</v>
      </c>
      <c r="Q591">
        <v>1</v>
      </c>
      <c r="R591" s="2">
        <v>1.2999999999999999E-2</v>
      </c>
      <c r="S591" s="2">
        <v>4.7999999999999996E-3</v>
      </c>
      <c r="T591">
        <v>0.312</v>
      </c>
      <c r="U591">
        <v>0.57799999999999996</v>
      </c>
      <c r="V591" s="4">
        <f t="shared" si="21"/>
        <v>2.7083333333333335</v>
      </c>
      <c r="W591" t="s">
        <v>3098</v>
      </c>
      <c r="X591" t="s">
        <v>2469</v>
      </c>
    </row>
    <row r="592" spans="2:24" x14ac:dyDescent="0.25">
      <c r="B592" t="s">
        <v>3099</v>
      </c>
      <c r="C592">
        <v>1</v>
      </c>
      <c r="D592" s="2">
        <v>6.7000000000000002E-3</v>
      </c>
      <c r="E592" s="2">
        <v>2.3E-3</v>
      </c>
      <c r="F592">
        <v>0.29899999999999999</v>
      </c>
      <c r="G592">
        <v>1</v>
      </c>
      <c r="H592" s="4">
        <f t="shared" si="20"/>
        <v>2.9130434782608696</v>
      </c>
      <c r="I592" t="s">
        <v>3100</v>
      </c>
      <c r="J592" t="s">
        <v>2723</v>
      </c>
      <c r="P592" t="s">
        <v>1528</v>
      </c>
      <c r="Q592">
        <v>2</v>
      </c>
      <c r="R592" s="2">
        <v>2.5999999999999999E-2</v>
      </c>
      <c r="S592" s="2">
        <v>1.4999999999999999E-2</v>
      </c>
      <c r="T592">
        <v>0.317</v>
      </c>
      <c r="U592">
        <v>0.58399999999999996</v>
      </c>
      <c r="V592" s="4">
        <f t="shared" si="21"/>
        <v>1.7333333333333334</v>
      </c>
      <c r="W592" t="s">
        <v>3101</v>
      </c>
      <c r="X592" t="s">
        <v>48</v>
      </c>
    </row>
    <row r="593" spans="2:24" x14ac:dyDescent="0.25">
      <c r="B593" t="s">
        <v>2638</v>
      </c>
      <c r="C593">
        <v>1</v>
      </c>
      <c r="D593" s="2">
        <v>6.7000000000000002E-3</v>
      </c>
      <c r="E593" s="2">
        <v>2.3E-3</v>
      </c>
      <c r="F593">
        <v>0.29899999999999999</v>
      </c>
      <c r="G593">
        <v>1</v>
      </c>
      <c r="H593" s="4">
        <f t="shared" si="20"/>
        <v>2.9130434782608696</v>
      </c>
      <c r="I593" t="s">
        <v>3103</v>
      </c>
      <c r="J593" t="s">
        <v>2094</v>
      </c>
      <c r="P593" t="s">
        <v>3095</v>
      </c>
      <c r="Q593">
        <v>5</v>
      </c>
      <c r="R593" s="2">
        <v>6.5000000000000002E-2</v>
      </c>
      <c r="S593" s="2">
        <v>4.9000000000000002E-2</v>
      </c>
      <c r="T593">
        <v>0.318</v>
      </c>
      <c r="U593">
        <v>0.58499999999999996</v>
      </c>
      <c r="V593" s="4">
        <f t="shared" si="21"/>
        <v>1.3265306122448979</v>
      </c>
      <c r="W593" t="s">
        <v>3104</v>
      </c>
      <c r="X593" t="s">
        <v>3105</v>
      </c>
    </row>
    <row r="594" spans="2:24" x14ac:dyDescent="0.25">
      <c r="B594" t="s">
        <v>1842</v>
      </c>
      <c r="C594">
        <v>1</v>
      </c>
      <c r="D594" s="2">
        <v>6.7000000000000002E-3</v>
      </c>
      <c r="E594" s="2">
        <v>2.3E-3</v>
      </c>
      <c r="F594">
        <v>0.29899999999999999</v>
      </c>
      <c r="G594">
        <v>1</v>
      </c>
      <c r="H594" s="4">
        <f t="shared" si="20"/>
        <v>2.9130434782608696</v>
      </c>
      <c r="I594" t="s">
        <v>3108</v>
      </c>
      <c r="J594" t="s">
        <v>1182</v>
      </c>
      <c r="P594" t="s">
        <v>3109</v>
      </c>
      <c r="Q594">
        <v>1</v>
      </c>
      <c r="R594" s="2">
        <v>1.2999999999999999E-2</v>
      </c>
      <c r="S594" s="2">
        <v>4.8999999999999998E-3</v>
      </c>
      <c r="T594">
        <v>0.318</v>
      </c>
      <c r="U594">
        <v>0.58499999999999996</v>
      </c>
      <c r="V594" s="4">
        <f t="shared" si="21"/>
        <v>2.6530612244897958</v>
      </c>
      <c r="W594" t="s">
        <v>3110</v>
      </c>
      <c r="X594" t="s">
        <v>483</v>
      </c>
    </row>
    <row r="595" spans="2:24" x14ac:dyDescent="0.25">
      <c r="B595" t="s">
        <v>2089</v>
      </c>
      <c r="C595">
        <v>1</v>
      </c>
      <c r="D595" s="2">
        <v>6.7000000000000002E-3</v>
      </c>
      <c r="E595" s="2">
        <v>2.3E-3</v>
      </c>
      <c r="F595">
        <v>0.29899999999999999</v>
      </c>
      <c r="G595">
        <v>1</v>
      </c>
      <c r="H595" s="4">
        <f t="shared" si="20"/>
        <v>2.9130434782608696</v>
      </c>
      <c r="I595" t="s">
        <v>3112</v>
      </c>
      <c r="J595" t="s">
        <v>106</v>
      </c>
      <c r="P595" t="s">
        <v>3113</v>
      </c>
      <c r="Q595">
        <v>1</v>
      </c>
      <c r="R595" s="2">
        <v>1.2999999999999999E-2</v>
      </c>
      <c r="S595" s="2">
        <v>4.8999999999999998E-3</v>
      </c>
      <c r="T595">
        <v>0.318</v>
      </c>
      <c r="U595">
        <v>0.58499999999999996</v>
      </c>
      <c r="V595" s="4">
        <f t="shared" si="21"/>
        <v>2.6530612244897958</v>
      </c>
      <c r="W595" t="s">
        <v>3114</v>
      </c>
      <c r="X595" t="s">
        <v>150</v>
      </c>
    </row>
    <row r="596" spans="2:24" x14ac:dyDescent="0.25">
      <c r="B596" t="s">
        <v>2096</v>
      </c>
      <c r="C596">
        <v>1</v>
      </c>
      <c r="D596" s="2">
        <v>6.7000000000000002E-3</v>
      </c>
      <c r="E596" s="2">
        <v>2.3E-3</v>
      </c>
      <c r="F596">
        <v>0.29899999999999999</v>
      </c>
      <c r="G596">
        <v>1</v>
      </c>
      <c r="H596" s="4">
        <f t="shared" si="20"/>
        <v>2.9130434782608696</v>
      </c>
      <c r="I596" t="s">
        <v>3116</v>
      </c>
      <c r="J596" t="s">
        <v>106</v>
      </c>
      <c r="P596" t="s">
        <v>2444</v>
      </c>
      <c r="Q596">
        <v>1</v>
      </c>
      <c r="R596" s="2">
        <v>1.2999999999999999E-2</v>
      </c>
      <c r="S596" s="2">
        <v>4.8999999999999998E-3</v>
      </c>
      <c r="T596">
        <v>0.318</v>
      </c>
      <c r="U596">
        <v>0.58499999999999996</v>
      </c>
      <c r="V596" s="4">
        <f t="shared" si="21"/>
        <v>2.6530612244897958</v>
      </c>
      <c r="W596" t="s">
        <v>3117</v>
      </c>
      <c r="X596" t="s">
        <v>526</v>
      </c>
    </row>
    <row r="597" spans="2:24" x14ac:dyDescent="0.25">
      <c r="B597" t="s">
        <v>3118</v>
      </c>
      <c r="C597">
        <v>2</v>
      </c>
      <c r="D597" s="2">
        <v>1.2999999999999999E-2</v>
      </c>
      <c r="E597" s="2">
        <v>7.4000000000000003E-3</v>
      </c>
      <c r="F597">
        <v>0.30599999999999999</v>
      </c>
      <c r="G597">
        <v>1</v>
      </c>
      <c r="H597" s="4">
        <f t="shared" si="20"/>
        <v>1.7567567567567566</v>
      </c>
      <c r="I597" t="s">
        <v>3119</v>
      </c>
      <c r="J597" t="s">
        <v>783</v>
      </c>
      <c r="P597" t="s">
        <v>2067</v>
      </c>
      <c r="Q597">
        <v>1</v>
      </c>
      <c r="R597" s="2">
        <v>1.2999999999999999E-2</v>
      </c>
      <c r="S597" s="2">
        <v>4.8999999999999998E-3</v>
      </c>
      <c r="T597">
        <v>0.318</v>
      </c>
      <c r="U597">
        <v>0.58499999999999996</v>
      </c>
      <c r="V597" s="4">
        <f t="shared" si="21"/>
        <v>2.6530612244897958</v>
      </c>
      <c r="W597" t="s">
        <v>3120</v>
      </c>
      <c r="X597" t="s">
        <v>2964</v>
      </c>
    </row>
    <row r="598" spans="2:24" x14ac:dyDescent="0.25">
      <c r="B598" t="s">
        <v>3122</v>
      </c>
      <c r="C598">
        <v>1</v>
      </c>
      <c r="D598" s="2">
        <v>6.7000000000000002E-3</v>
      </c>
      <c r="E598" s="2">
        <v>2.5000000000000001E-3</v>
      </c>
      <c r="F598">
        <v>0.313</v>
      </c>
      <c r="G598">
        <v>1</v>
      </c>
      <c r="H598" s="4">
        <f t="shared" si="20"/>
        <v>2.68</v>
      </c>
      <c r="I598" t="s">
        <v>3123</v>
      </c>
      <c r="J598" t="s">
        <v>1105</v>
      </c>
      <c r="P598" t="s">
        <v>111</v>
      </c>
      <c r="Q598">
        <v>3</v>
      </c>
      <c r="R598" s="2">
        <v>3.9E-2</v>
      </c>
      <c r="S598" s="2">
        <v>2.5999999999999999E-2</v>
      </c>
      <c r="T598">
        <v>0.32400000000000001</v>
      </c>
      <c r="U598">
        <v>0.59</v>
      </c>
      <c r="V598" s="4">
        <f t="shared" si="21"/>
        <v>1.5</v>
      </c>
      <c r="W598" t="s">
        <v>3124</v>
      </c>
      <c r="X598" t="s">
        <v>3125</v>
      </c>
    </row>
    <row r="599" spans="2:24" x14ac:dyDescent="0.25">
      <c r="B599" t="s">
        <v>3128</v>
      </c>
      <c r="C599">
        <v>1</v>
      </c>
      <c r="D599" s="2">
        <v>6.7000000000000002E-3</v>
      </c>
      <c r="E599" s="2">
        <v>2.5000000000000001E-3</v>
      </c>
      <c r="F599">
        <v>0.313</v>
      </c>
      <c r="G599">
        <v>1</v>
      </c>
      <c r="H599" s="4">
        <f t="shared" ref="H599:H662" si="22">D599/E599</f>
        <v>2.68</v>
      </c>
      <c r="I599" t="s">
        <v>3129</v>
      </c>
      <c r="J599" t="s">
        <v>3130</v>
      </c>
      <c r="P599" t="s">
        <v>3131</v>
      </c>
      <c r="Q599">
        <v>1</v>
      </c>
      <c r="R599" s="2">
        <v>1.2999999999999999E-2</v>
      </c>
      <c r="S599" s="2">
        <v>5.1000000000000004E-3</v>
      </c>
      <c r="T599">
        <v>0.32500000000000001</v>
      </c>
      <c r="U599">
        <v>0.59099999999999997</v>
      </c>
      <c r="V599" s="4">
        <f t="shared" si="21"/>
        <v>2.5490196078431371</v>
      </c>
      <c r="W599" t="s">
        <v>3132</v>
      </c>
      <c r="X599" t="s">
        <v>175</v>
      </c>
    </row>
    <row r="600" spans="2:24" x14ac:dyDescent="0.25">
      <c r="B600" t="s">
        <v>2717</v>
      </c>
      <c r="C600">
        <v>1</v>
      </c>
      <c r="D600" s="2">
        <v>6.7000000000000002E-3</v>
      </c>
      <c r="E600" s="2">
        <v>2.5000000000000001E-3</v>
      </c>
      <c r="F600">
        <v>0.313</v>
      </c>
      <c r="G600">
        <v>1</v>
      </c>
      <c r="H600" s="4">
        <f t="shared" si="22"/>
        <v>2.68</v>
      </c>
      <c r="I600" t="s">
        <v>3133</v>
      </c>
      <c r="J600" t="s">
        <v>1335</v>
      </c>
      <c r="P600" t="s">
        <v>3134</v>
      </c>
      <c r="Q600">
        <v>1</v>
      </c>
      <c r="R600" s="2">
        <v>1.2999999999999999E-2</v>
      </c>
      <c r="S600" s="2">
        <v>5.1000000000000004E-3</v>
      </c>
      <c r="T600">
        <v>0.32500000000000001</v>
      </c>
      <c r="U600">
        <v>0.59099999999999997</v>
      </c>
      <c r="V600" s="4">
        <f t="shared" si="21"/>
        <v>2.5490196078431371</v>
      </c>
      <c r="W600" t="s">
        <v>3135</v>
      </c>
      <c r="X600" t="s">
        <v>2009</v>
      </c>
    </row>
    <row r="601" spans="2:24" x14ac:dyDescent="0.25">
      <c r="B601" t="s">
        <v>3136</v>
      </c>
      <c r="C601">
        <v>1</v>
      </c>
      <c r="D601" s="2">
        <v>6.7000000000000002E-3</v>
      </c>
      <c r="E601" s="2">
        <v>2.5000000000000001E-3</v>
      </c>
      <c r="F601">
        <v>0.313</v>
      </c>
      <c r="G601">
        <v>1</v>
      </c>
      <c r="H601" s="4">
        <f t="shared" si="22"/>
        <v>2.68</v>
      </c>
      <c r="I601" t="s">
        <v>3137</v>
      </c>
      <c r="J601" t="s">
        <v>1105</v>
      </c>
      <c r="P601" t="s">
        <v>2127</v>
      </c>
      <c r="Q601">
        <v>1</v>
      </c>
      <c r="R601" s="2">
        <v>1.2999999999999999E-2</v>
      </c>
      <c r="S601" s="2">
        <v>5.1000000000000004E-3</v>
      </c>
      <c r="T601">
        <v>0.32500000000000001</v>
      </c>
      <c r="U601">
        <v>0.59099999999999997</v>
      </c>
      <c r="V601" s="4">
        <f t="shared" si="21"/>
        <v>2.5490196078431371</v>
      </c>
      <c r="W601" t="s">
        <v>3138</v>
      </c>
      <c r="X601" t="s">
        <v>175</v>
      </c>
    </row>
    <row r="602" spans="2:24" x14ac:dyDescent="0.25">
      <c r="B602" t="s">
        <v>1537</v>
      </c>
      <c r="C602">
        <v>1</v>
      </c>
      <c r="D602" s="2">
        <v>6.7000000000000002E-3</v>
      </c>
      <c r="E602" s="2">
        <v>2.5000000000000001E-3</v>
      </c>
      <c r="F602">
        <v>0.313</v>
      </c>
      <c r="G602">
        <v>1</v>
      </c>
      <c r="H602" s="4">
        <f t="shared" si="22"/>
        <v>2.68</v>
      </c>
      <c r="I602" t="s">
        <v>3140</v>
      </c>
      <c r="J602" t="s">
        <v>1503</v>
      </c>
      <c r="P602" t="s">
        <v>3141</v>
      </c>
      <c r="Q602">
        <v>1</v>
      </c>
      <c r="R602" s="2">
        <v>1.2999999999999999E-2</v>
      </c>
      <c r="S602" s="2">
        <v>5.1999999999999998E-3</v>
      </c>
      <c r="T602">
        <v>0.33200000000000002</v>
      </c>
      <c r="U602">
        <v>0.59899999999999998</v>
      </c>
      <c r="V602" s="4">
        <f t="shared" si="21"/>
        <v>2.5</v>
      </c>
      <c r="W602" t="s">
        <v>3142</v>
      </c>
      <c r="X602" t="s">
        <v>1142</v>
      </c>
    </row>
    <row r="603" spans="2:24" x14ac:dyDescent="0.25">
      <c r="B603" t="s">
        <v>2795</v>
      </c>
      <c r="C603">
        <v>1</v>
      </c>
      <c r="D603" s="2">
        <v>6.7000000000000002E-3</v>
      </c>
      <c r="E603" s="2">
        <v>2.5000000000000001E-3</v>
      </c>
      <c r="F603">
        <v>0.313</v>
      </c>
      <c r="G603">
        <v>1</v>
      </c>
      <c r="H603" s="4">
        <f t="shared" si="22"/>
        <v>2.68</v>
      </c>
      <c r="I603" t="s">
        <v>3144</v>
      </c>
      <c r="J603" t="s">
        <v>1146</v>
      </c>
      <c r="P603" t="s">
        <v>2585</v>
      </c>
      <c r="Q603">
        <v>1</v>
      </c>
      <c r="R603" s="2">
        <v>1.2999999999999999E-2</v>
      </c>
      <c r="S603" s="2">
        <v>5.1999999999999998E-3</v>
      </c>
      <c r="T603">
        <v>0.33200000000000002</v>
      </c>
      <c r="U603">
        <v>0.59899999999999998</v>
      </c>
      <c r="V603" s="4">
        <f t="shared" si="21"/>
        <v>2.5</v>
      </c>
      <c r="W603" t="s">
        <v>3145</v>
      </c>
      <c r="X603" t="s">
        <v>175</v>
      </c>
    </row>
    <row r="604" spans="2:24" x14ac:dyDescent="0.25">
      <c r="B604" t="s">
        <v>3148</v>
      </c>
      <c r="C604">
        <v>1</v>
      </c>
      <c r="D604" s="2">
        <v>6.7000000000000002E-3</v>
      </c>
      <c r="E604" s="2">
        <v>2.5000000000000001E-3</v>
      </c>
      <c r="F604">
        <v>0.313</v>
      </c>
      <c r="G604">
        <v>1</v>
      </c>
      <c r="H604" s="4">
        <f t="shared" si="22"/>
        <v>2.68</v>
      </c>
      <c r="I604" t="s">
        <v>3149</v>
      </c>
      <c r="J604" t="s">
        <v>1603</v>
      </c>
      <c r="P604" t="s">
        <v>2000</v>
      </c>
      <c r="Q604">
        <v>1</v>
      </c>
      <c r="R604" s="2">
        <v>1.2999999999999999E-2</v>
      </c>
      <c r="S604" s="2">
        <v>5.1999999999999998E-3</v>
      </c>
      <c r="T604">
        <v>0.33200000000000002</v>
      </c>
      <c r="U604">
        <v>0.59899999999999998</v>
      </c>
      <c r="V604" s="4">
        <f t="shared" si="21"/>
        <v>2.5</v>
      </c>
      <c r="W604" t="s">
        <v>3150</v>
      </c>
      <c r="X604" t="s">
        <v>1249</v>
      </c>
    </row>
    <row r="605" spans="2:24" x14ac:dyDescent="0.25">
      <c r="B605" t="s">
        <v>2852</v>
      </c>
      <c r="C605">
        <v>1</v>
      </c>
      <c r="D605" s="2">
        <v>6.7000000000000002E-3</v>
      </c>
      <c r="E605" s="2">
        <v>2.5000000000000001E-3</v>
      </c>
      <c r="F605">
        <v>0.313</v>
      </c>
      <c r="G605">
        <v>1</v>
      </c>
      <c r="H605" s="4">
        <f t="shared" si="22"/>
        <v>2.68</v>
      </c>
      <c r="I605" t="s">
        <v>3152</v>
      </c>
      <c r="J605" t="s">
        <v>2723</v>
      </c>
      <c r="P605" t="s">
        <v>1361</v>
      </c>
      <c r="Q605">
        <v>3</v>
      </c>
      <c r="R605" s="2">
        <v>3.9E-2</v>
      </c>
      <c r="S605" s="2">
        <v>2.5999999999999999E-2</v>
      </c>
      <c r="T605">
        <v>0.33200000000000002</v>
      </c>
      <c r="U605">
        <v>0.59899999999999998</v>
      </c>
      <c r="V605" s="4">
        <f t="shared" si="21"/>
        <v>1.5</v>
      </c>
      <c r="W605" t="s">
        <v>3153</v>
      </c>
      <c r="X605" t="s">
        <v>3088</v>
      </c>
    </row>
    <row r="606" spans="2:24" x14ac:dyDescent="0.25">
      <c r="B606" t="s">
        <v>1452</v>
      </c>
      <c r="C606">
        <v>1</v>
      </c>
      <c r="D606" s="2">
        <v>6.7000000000000002E-3</v>
      </c>
      <c r="E606" s="2">
        <v>2.5000000000000001E-3</v>
      </c>
      <c r="F606">
        <v>0.313</v>
      </c>
      <c r="G606">
        <v>1</v>
      </c>
      <c r="H606" s="4">
        <f t="shared" si="22"/>
        <v>2.68</v>
      </c>
      <c r="I606" t="s">
        <v>3155</v>
      </c>
      <c r="J606" t="s">
        <v>2158</v>
      </c>
      <c r="P606" t="s">
        <v>1447</v>
      </c>
      <c r="Q606">
        <v>3</v>
      </c>
      <c r="R606" s="2">
        <v>3.9E-2</v>
      </c>
      <c r="S606" s="2">
        <v>2.7E-2</v>
      </c>
      <c r="T606">
        <v>0.33800000000000002</v>
      </c>
      <c r="U606">
        <v>0.60399999999999998</v>
      </c>
      <c r="V606" s="4">
        <f t="shared" si="21"/>
        <v>1.4444444444444444</v>
      </c>
      <c r="W606" t="s">
        <v>3156</v>
      </c>
      <c r="X606" t="s">
        <v>3157</v>
      </c>
    </row>
    <row r="607" spans="2:24" x14ac:dyDescent="0.25">
      <c r="B607" t="s">
        <v>3159</v>
      </c>
      <c r="C607">
        <v>1</v>
      </c>
      <c r="D607" s="2">
        <v>6.7000000000000002E-3</v>
      </c>
      <c r="E607" s="2">
        <v>2.5000000000000001E-3</v>
      </c>
      <c r="F607">
        <v>0.313</v>
      </c>
      <c r="G607">
        <v>1</v>
      </c>
      <c r="H607" s="4">
        <f t="shared" si="22"/>
        <v>2.68</v>
      </c>
      <c r="I607" t="s">
        <v>3160</v>
      </c>
      <c r="J607" t="s">
        <v>1603</v>
      </c>
      <c r="P607" t="s">
        <v>3034</v>
      </c>
      <c r="Q607">
        <v>1</v>
      </c>
      <c r="R607" s="2">
        <v>1.2999999999999999E-2</v>
      </c>
      <c r="S607" s="2">
        <v>5.3E-3</v>
      </c>
      <c r="T607">
        <v>0.33900000000000002</v>
      </c>
      <c r="U607">
        <v>0.60499999999999998</v>
      </c>
      <c r="V607" s="4">
        <f t="shared" si="21"/>
        <v>2.4528301886792452</v>
      </c>
      <c r="W607" t="s">
        <v>3161</v>
      </c>
      <c r="X607" t="s">
        <v>483</v>
      </c>
    </row>
    <row r="608" spans="2:24" x14ac:dyDescent="0.25">
      <c r="B608" t="s">
        <v>2952</v>
      </c>
      <c r="C608">
        <v>2</v>
      </c>
      <c r="D608" s="2">
        <v>1.2999999999999999E-2</v>
      </c>
      <c r="E608" s="2">
        <v>7.4999999999999997E-3</v>
      </c>
      <c r="F608">
        <v>0.313</v>
      </c>
      <c r="G608">
        <v>1</v>
      </c>
      <c r="H608" s="4">
        <f t="shared" si="22"/>
        <v>1.7333333333333334</v>
      </c>
      <c r="I608" t="s">
        <v>3163</v>
      </c>
      <c r="J608" t="s">
        <v>783</v>
      </c>
      <c r="P608" t="s">
        <v>3164</v>
      </c>
      <c r="Q608">
        <v>1</v>
      </c>
      <c r="R608" s="2">
        <v>1.2999999999999999E-2</v>
      </c>
      <c r="S608" s="2">
        <v>5.3E-3</v>
      </c>
      <c r="T608">
        <v>0.33900000000000002</v>
      </c>
      <c r="U608">
        <v>0.60499999999999998</v>
      </c>
      <c r="V608" s="4">
        <f t="shared" si="21"/>
        <v>2.4528301886792452</v>
      </c>
      <c r="W608" t="s">
        <v>3165</v>
      </c>
      <c r="X608" t="s">
        <v>119</v>
      </c>
    </row>
    <row r="609" spans="2:24" x14ac:dyDescent="0.25">
      <c r="B609" t="s">
        <v>3166</v>
      </c>
      <c r="C609">
        <v>35</v>
      </c>
      <c r="D609" s="1">
        <v>0.23</v>
      </c>
      <c r="E609" s="1">
        <v>0.21</v>
      </c>
      <c r="F609">
        <v>0.313</v>
      </c>
      <c r="G609">
        <v>1</v>
      </c>
      <c r="H609" s="4">
        <f t="shared" si="22"/>
        <v>1.0952380952380953</v>
      </c>
      <c r="I609" t="s">
        <v>3167</v>
      </c>
      <c r="J609" t="s">
        <v>2936</v>
      </c>
      <c r="P609" t="s">
        <v>3168</v>
      </c>
      <c r="Q609">
        <v>1</v>
      </c>
      <c r="R609" s="2">
        <v>1.2999999999999999E-2</v>
      </c>
      <c r="S609" s="2">
        <v>5.3E-3</v>
      </c>
      <c r="T609">
        <v>0.33900000000000002</v>
      </c>
      <c r="U609">
        <v>0.60499999999999998</v>
      </c>
      <c r="V609" s="4">
        <f t="shared" si="21"/>
        <v>2.4528301886792452</v>
      </c>
      <c r="W609" t="s">
        <v>3169</v>
      </c>
      <c r="X609" t="s">
        <v>175</v>
      </c>
    </row>
    <row r="610" spans="2:24" x14ac:dyDescent="0.25">
      <c r="B610" t="s">
        <v>2610</v>
      </c>
      <c r="C610">
        <v>2</v>
      </c>
      <c r="D610" s="2">
        <v>1.2999999999999999E-2</v>
      </c>
      <c r="E610" s="2">
        <v>7.7000000000000002E-3</v>
      </c>
      <c r="F610">
        <v>0.32</v>
      </c>
      <c r="G610">
        <v>1</v>
      </c>
      <c r="H610" s="4">
        <f t="shared" si="22"/>
        <v>1.6883116883116882</v>
      </c>
      <c r="I610" t="s">
        <v>3171</v>
      </c>
      <c r="J610" t="s">
        <v>3172</v>
      </c>
      <c r="P610" t="s">
        <v>2211</v>
      </c>
      <c r="Q610">
        <v>4</v>
      </c>
      <c r="R610" s="2">
        <v>5.1999999999999998E-2</v>
      </c>
      <c r="S610" s="2">
        <v>3.7999999999999999E-2</v>
      </c>
      <c r="T610">
        <v>0.34200000000000003</v>
      </c>
      <c r="U610">
        <v>0.60699999999999998</v>
      </c>
      <c r="V610" s="4">
        <f t="shared" si="21"/>
        <v>1.368421052631579</v>
      </c>
      <c r="W610" t="s">
        <v>3173</v>
      </c>
      <c r="X610" t="s">
        <v>3174</v>
      </c>
    </row>
    <row r="611" spans="2:24" x14ac:dyDescent="0.25">
      <c r="B611" t="s">
        <v>2251</v>
      </c>
      <c r="C611">
        <v>2</v>
      </c>
      <c r="D611" s="2">
        <v>1.2999999999999999E-2</v>
      </c>
      <c r="E611" s="2">
        <v>7.7000000000000002E-3</v>
      </c>
      <c r="F611">
        <v>0.32</v>
      </c>
      <c r="G611">
        <v>1</v>
      </c>
      <c r="H611" s="4">
        <f t="shared" si="22"/>
        <v>1.6883116883116882</v>
      </c>
      <c r="I611" t="s">
        <v>2252</v>
      </c>
      <c r="J611" t="s">
        <v>3175</v>
      </c>
      <c r="P611" t="s">
        <v>2263</v>
      </c>
      <c r="Q611">
        <v>5</v>
      </c>
      <c r="R611" s="2">
        <v>6.5000000000000002E-2</v>
      </c>
      <c r="S611" s="2">
        <v>0.05</v>
      </c>
      <c r="T611">
        <v>0.34399999999999997</v>
      </c>
      <c r="U611">
        <v>0.60899999999999999</v>
      </c>
      <c r="V611" s="4">
        <f t="shared" si="21"/>
        <v>1.3</v>
      </c>
      <c r="W611" t="s">
        <v>3176</v>
      </c>
      <c r="X611" t="s">
        <v>3177</v>
      </c>
    </row>
    <row r="612" spans="2:24" x14ac:dyDescent="0.25">
      <c r="B612" t="s">
        <v>2597</v>
      </c>
      <c r="C612">
        <v>1</v>
      </c>
      <c r="D612" s="2">
        <v>6.7000000000000002E-3</v>
      </c>
      <c r="E612" s="2">
        <v>2.5999999999999999E-3</v>
      </c>
      <c r="F612">
        <v>0.32600000000000001</v>
      </c>
      <c r="G612">
        <v>1</v>
      </c>
      <c r="H612" s="4">
        <f t="shared" si="22"/>
        <v>2.5769230769230771</v>
      </c>
      <c r="I612" t="s">
        <v>2598</v>
      </c>
      <c r="J612" t="s">
        <v>1484</v>
      </c>
      <c r="P612" t="s">
        <v>3115</v>
      </c>
      <c r="Q612">
        <v>1</v>
      </c>
      <c r="R612" s="2">
        <v>1.2999999999999999E-2</v>
      </c>
      <c r="S612" s="2">
        <v>5.4999999999999997E-3</v>
      </c>
      <c r="T612">
        <v>0.34499999999999997</v>
      </c>
      <c r="U612">
        <v>0.61</v>
      </c>
      <c r="V612" s="4">
        <f t="shared" si="21"/>
        <v>2.3636363636363638</v>
      </c>
      <c r="W612" t="s">
        <v>3178</v>
      </c>
      <c r="X612" t="s">
        <v>1142</v>
      </c>
    </row>
    <row r="613" spans="2:24" x14ac:dyDescent="0.25">
      <c r="B613" t="s">
        <v>3179</v>
      </c>
      <c r="C613">
        <v>1</v>
      </c>
      <c r="D613" s="2">
        <v>6.7000000000000002E-3</v>
      </c>
      <c r="E613" s="2">
        <v>2.5999999999999999E-3</v>
      </c>
      <c r="F613">
        <v>0.32600000000000001</v>
      </c>
      <c r="G613">
        <v>1</v>
      </c>
      <c r="H613" s="4">
        <f t="shared" si="22"/>
        <v>2.5769230769230771</v>
      </c>
      <c r="I613" t="s">
        <v>3180</v>
      </c>
      <c r="J613" t="s">
        <v>1105</v>
      </c>
      <c r="P613" t="s">
        <v>323</v>
      </c>
      <c r="Q613">
        <v>1</v>
      </c>
      <c r="R613" s="2">
        <v>1.2999999999999999E-2</v>
      </c>
      <c r="S613" s="2">
        <v>5.4999999999999997E-3</v>
      </c>
      <c r="T613">
        <v>0.34499999999999997</v>
      </c>
      <c r="U613">
        <v>0.61</v>
      </c>
      <c r="V613" s="4">
        <f t="shared" si="21"/>
        <v>2.3636363636363638</v>
      </c>
      <c r="W613" t="s">
        <v>3181</v>
      </c>
      <c r="X613" t="s">
        <v>119</v>
      </c>
    </row>
    <row r="614" spans="2:24" x14ac:dyDescent="0.25">
      <c r="B614" t="s">
        <v>3183</v>
      </c>
      <c r="C614">
        <v>1</v>
      </c>
      <c r="D614" s="2">
        <v>6.7000000000000002E-3</v>
      </c>
      <c r="E614" s="2">
        <v>2.5999999999999999E-3</v>
      </c>
      <c r="F614">
        <v>0.32600000000000001</v>
      </c>
      <c r="G614">
        <v>1</v>
      </c>
      <c r="H614" s="4">
        <f t="shared" si="22"/>
        <v>2.5769230769230771</v>
      </c>
      <c r="I614" t="s">
        <v>3184</v>
      </c>
      <c r="J614" t="s">
        <v>1484</v>
      </c>
      <c r="P614" t="s">
        <v>1692</v>
      </c>
      <c r="Q614">
        <v>1</v>
      </c>
      <c r="R614" s="2">
        <v>1.2999999999999999E-2</v>
      </c>
      <c r="S614" s="2">
        <v>5.5999999999999999E-3</v>
      </c>
      <c r="T614">
        <v>0.35199999999999998</v>
      </c>
      <c r="U614">
        <v>0.61899999999999999</v>
      </c>
      <c r="V614" s="4">
        <f t="shared" si="21"/>
        <v>2.3214285714285712</v>
      </c>
      <c r="W614" t="s">
        <v>2646</v>
      </c>
      <c r="X614" t="s">
        <v>3185</v>
      </c>
    </row>
    <row r="615" spans="2:24" x14ac:dyDescent="0.25">
      <c r="B615" t="s">
        <v>2367</v>
      </c>
      <c r="C615">
        <v>1</v>
      </c>
      <c r="D615" s="2">
        <v>6.7000000000000002E-3</v>
      </c>
      <c r="E615" s="2">
        <v>2.5999999999999999E-3</v>
      </c>
      <c r="F615">
        <v>0.32600000000000001</v>
      </c>
      <c r="G615">
        <v>1</v>
      </c>
      <c r="H615" s="4">
        <f t="shared" si="22"/>
        <v>2.5769230769230771</v>
      </c>
      <c r="I615" t="s">
        <v>3186</v>
      </c>
      <c r="J615" t="s">
        <v>2966</v>
      </c>
      <c r="P615" t="s">
        <v>1285</v>
      </c>
      <c r="Q615">
        <v>1</v>
      </c>
      <c r="R615" s="2">
        <v>1.2999999999999999E-2</v>
      </c>
      <c r="S615" s="2">
        <v>5.5999999999999999E-3</v>
      </c>
      <c r="T615">
        <v>0.35199999999999998</v>
      </c>
      <c r="U615">
        <v>0.61899999999999999</v>
      </c>
      <c r="V615" s="4">
        <f t="shared" si="21"/>
        <v>2.3214285714285712</v>
      </c>
      <c r="W615" t="s">
        <v>3187</v>
      </c>
      <c r="X615" t="s">
        <v>1142</v>
      </c>
    </row>
    <row r="616" spans="2:24" x14ac:dyDescent="0.25">
      <c r="B616" t="s">
        <v>3189</v>
      </c>
      <c r="C616">
        <v>1</v>
      </c>
      <c r="D616" s="2">
        <v>6.7000000000000002E-3</v>
      </c>
      <c r="E616" s="2">
        <v>2.5999999999999999E-3</v>
      </c>
      <c r="F616">
        <v>0.32600000000000001</v>
      </c>
      <c r="G616">
        <v>1</v>
      </c>
      <c r="H616" s="4">
        <f t="shared" si="22"/>
        <v>2.5769230769230771</v>
      </c>
      <c r="I616" t="s">
        <v>3190</v>
      </c>
      <c r="J616" t="s">
        <v>1273</v>
      </c>
      <c r="P616" t="s">
        <v>3191</v>
      </c>
      <c r="Q616">
        <v>6</v>
      </c>
      <c r="R616" s="2">
        <v>7.8E-2</v>
      </c>
      <c r="S616" s="2">
        <v>6.3E-2</v>
      </c>
      <c r="T616">
        <v>0.35599999999999998</v>
      </c>
      <c r="U616">
        <v>0.624</v>
      </c>
      <c r="V616" s="4">
        <f t="shared" si="21"/>
        <v>1.2380952380952381</v>
      </c>
      <c r="W616" t="s">
        <v>3192</v>
      </c>
      <c r="X616" t="s">
        <v>3193</v>
      </c>
    </row>
    <row r="617" spans="2:24" x14ac:dyDescent="0.25">
      <c r="B617" t="s">
        <v>3194</v>
      </c>
      <c r="C617">
        <v>1</v>
      </c>
      <c r="D617" s="2">
        <v>6.7000000000000002E-3</v>
      </c>
      <c r="E617" s="2">
        <v>2.5999999999999999E-3</v>
      </c>
      <c r="F617">
        <v>0.32600000000000001</v>
      </c>
      <c r="G617">
        <v>1</v>
      </c>
      <c r="H617" s="4">
        <f t="shared" si="22"/>
        <v>2.5769230769230771</v>
      </c>
      <c r="I617" t="s">
        <v>3195</v>
      </c>
      <c r="J617" t="s">
        <v>596</v>
      </c>
      <c r="P617" t="s">
        <v>1500</v>
      </c>
      <c r="Q617">
        <v>5</v>
      </c>
      <c r="R617" s="2">
        <v>6.5000000000000002E-2</v>
      </c>
      <c r="S617" s="2">
        <v>5.0999999999999997E-2</v>
      </c>
      <c r="T617">
        <v>0.35599999999999998</v>
      </c>
      <c r="U617">
        <v>0.624</v>
      </c>
      <c r="V617" s="4">
        <f t="shared" si="21"/>
        <v>1.2745098039215688</v>
      </c>
      <c r="W617" t="s">
        <v>3196</v>
      </c>
      <c r="X617" t="s">
        <v>3197</v>
      </c>
    </row>
    <row r="618" spans="2:24" x14ac:dyDescent="0.25">
      <c r="B618" t="s">
        <v>2420</v>
      </c>
      <c r="C618">
        <v>2</v>
      </c>
      <c r="D618" s="2">
        <v>1.2999999999999999E-2</v>
      </c>
      <c r="E618" s="2">
        <v>7.7999999999999996E-3</v>
      </c>
      <c r="F618">
        <v>0.32800000000000001</v>
      </c>
      <c r="G618">
        <v>1</v>
      </c>
      <c r="H618" s="4">
        <f t="shared" si="22"/>
        <v>1.6666666666666667</v>
      </c>
      <c r="I618" t="s">
        <v>3198</v>
      </c>
      <c r="J618" t="s">
        <v>3199</v>
      </c>
      <c r="P618" t="s">
        <v>1150</v>
      </c>
      <c r="Q618">
        <v>1</v>
      </c>
      <c r="R618" s="2">
        <v>1.2999999999999999E-2</v>
      </c>
      <c r="S618" s="2">
        <v>5.7000000000000002E-3</v>
      </c>
      <c r="T618">
        <v>0.35899999999999999</v>
      </c>
      <c r="U618">
        <v>0.626</v>
      </c>
      <c r="V618" s="4">
        <f t="shared" si="21"/>
        <v>2.2807017543859649</v>
      </c>
      <c r="W618" t="s">
        <v>1429</v>
      </c>
      <c r="X618" t="s">
        <v>1378</v>
      </c>
    </row>
    <row r="619" spans="2:24" x14ac:dyDescent="0.25">
      <c r="B619" t="s">
        <v>3046</v>
      </c>
      <c r="C619">
        <v>2</v>
      </c>
      <c r="D619" s="2">
        <v>1.2999999999999999E-2</v>
      </c>
      <c r="E619" s="2">
        <v>7.7999999999999996E-3</v>
      </c>
      <c r="F619">
        <v>0.32800000000000001</v>
      </c>
      <c r="G619">
        <v>1</v>
      </c>
      <c r="H619" s="4">
        <f t="shared" si="22"/>
        <v>1.6666666666666667</v>
      </c>
      <c r="I619" t="s">
        <v>3201</v>
      </c>
      <c r="J619" t="s">
        <v>3202</v>
      </c>
      <c r="P619" t="s">
        <v>3203</v>
      </c>
      <c r="Q619">
        <v>1</v>
      </c>
      <c r="R619" s="2">
        <v>1.2999999999999999E-2</v>
      </c>
      <c r="S619" s="2">
        <v>5.7000000000000002E-3</v>
      </c>
      <c r="T619">
        <v>0.35899999999999999</v>
      </c>
      <c r="U619">
        <v>0.626</v>
      </c>
      <c r="V619" s="4">
        <f t="shared" si="21"/>
        <v>2.2807017543859649</v>
      </c>
      <c r="W619" t="s">
        <v>3204</v>
      </c>
      <c r="X619" t="s">
        <v>150</v>
      </c>
    </row>
    <row r="620" spans="2:24" x14ac:dyDescent="0.25">
      <c r="B620" t="s">
        <v>3207</v>
      </c>
      <c r="C620">
        <v>2</v>
      </c>
      <c r="D620" s="2">
        <v>1.2999999999999999E-2</v>
      </c>
      <c r="E620" s="2">
        <v>7.7999999999999996E-3</v>
      </c>
      <c r="F620">
        <v>0.32800000000000001</v>
      </c>
      <c r="G620">
        <v>1</v>
      </c>
      <c r="H620" s="4">
        <f t="shared" si="22"/>
        <v>1.6666666666666667</v>
      </c>
      <c r="I620" t="s">
        <v>3208</v>
      </c>
      <c r="J620" t="s">
        <v>3209</v>
      </c>
      <c r="P620" t="s">
        <v>3210</v>
      </c>
      <c r="Q620">
        <v>1</v>
      </c>
      <c r="R620" s="2">
        <v>1.2999999999999999E-2</v>
      </c>
      <c r="S620" s="2">
        <v>5.7000000000000002E-3</v>
      </c>
      <c r="T620">
        <v>0.35899999999999999</v>
      </c>
      <c r="U620">
        <v>0.626</v>
      </c>
      <c r="V620" s="4">
        <f t="shared" si="21"/>
        <v>2.2807017543859649</v>
      </c>
      <c r="W620" t="s">
        <v>3211</v>
      </c>
      <c r="X620" t="s">
        <v>526</v>
      </c>
    </row>
    <row r="621" spans="2:24" x14ac:dyDescent="0.25">
      <c r="B621" t="s">
        <v>2817</v>
      </c>
      <c r="C621">
        <v>6</v>
      </c>
      <c r="D621" s="2">
        <v>0.04</v>
      </c>
      <c r="E621" s="2">
        <v>3.1E-2</v>
      </c>
      <c r="F621">
        <v>0.33</v>
      </c>
      <c r="G621">
        <v>1</v>
      </c>
      <c r="H621" s="4">
        <f t="shared" si="22"/>
        <v>1.2903225806451613</v>
      </c>
      <c r="I621" t="s">
        <v>2818</v>
      </c>
      <c r="J621" t="s">
        <v>3213</v>
      </c>
      <c r="P621" t="s">
        <v>3214</v>
      </c>
      <c r="Q621">
        <v>1</v>
      </c>
      <c r="R621" s="2">
        <v>1.2999999999999999E-2</v>
      </c>
      <c r="S621" s="2">
        <v>5.7000000000000002E-3</v>
      </c>
      <c r="T621">
        <v>0.35899999999999999</v>
      </c>
      <c r="U621">
        <v>0.626</v>
      </c>
      <c r="V621" s="4">
        <f t="shared" si="21"/>
        <v>2.2807017543859649</v>
      </c>
      <c r="W621" t="s">
        <v>3215</v>
      </c>
      <c r="X621" t="s">
        <v>67</v>
      </c>
    </row>
    <row r="622" spans="2:24" x14ac:dyDescent="0.25">
      <c r="B622" t="s">
        <v>1884</v>
      </c>
      <c r="C622">
        <v>2</v>
      </c>
      <c r="D622" s="2">
        <v>1.2999999999999999E-2</v>
      </c>
      <c r="E622" s="2">
        <v>7.9000000000000008E-3</v>
      </c>
      <c r="F622">
        <v>0.33500000000000002</v>
      </c>
      <c r="G622">
        <v>1</v>
      </c>
      <c r="H622" s="4">
        <f t="shared" si="22"/>
        <v>1.6455696202531642</v>
      </c>
      <c r="I622" t="s">
        <v>3218</v>
      </c>
      <c r="J622" t="s">
        <v>3219</v>
      </c>
      <c r="P622" t="s">
        <v>3220</v>
      </c>
      <c r="Q622">
        <v>2</v>
      </c>
      <c r="R622" s="2">
        <v>2.5999999999999999E-2</v>
      </c>
      <c r="S622" s="2">
        <v>1.6E-2</v>
      </c>
      <c r="T622">
        <v>0.36099999999999999</v>
      </c>
      <c r="U622">
        <v>0.626</v>
      </c>
      <c r="V622" s="4">
        <f t="shared" si="21"/>
        <v>1.625</v>
      </c>
      <c r="W622" t="s">
        <v>3221</v>
      </c>
      <c r="X622" t="s">
        <v>3222</v>
      </c>
    </row>
    <row r="623" spans="2:24" x14ac:dyDescent="0.25">
      <c r="B623" t="s">
        <v>199</v>
      </c>
      <c r="C623">
        <v>2</v>
      </c>
      <c r="D623" s="2">
        <v>1.2999999999999999E-2</v>
      </c>
      <c r="E623" s="2">
        <v>7.9000000000000008E-3</v>
      </c>
      <c r="F623">
        <v>0.33500000000000002</v>
      </c>
      <c r="G623">
        <v>1</v>
      </c>
      <c r="H623" s="4">
        <f t="shared" si="22"/>
        <v>1.6455696202531642</v>
      </c>
      <c r="I623" t="s">
        <v>3223</v>
      </c>
      <c r="J623" t="s">
        <v>3224</v>
      </c>
      <c r="P623" t="s">
        <v>3225</v>
      </c>
      <c r="Q623">
        <v>4</v>
      </c>
      <c r="R623" s="2">
        <v>5.1999999999999998E-2</v>
      </c>
      <c r="S623" s="2">
        <v>0.04</v>
      </c>
      <c r="T623">
        <v>0.36499999999999999</v>
      </c>
      <c r="U623">
        <v>0.63100000000000001</v>
      </c>
      <c r="V623" s="4">
        <f t="shared" si="21"/>
        <v>1.2999999999999998</v>
      </c>
      <c r="W623" t="s">
        <v>3226</v>
      </c>
      <c r="X623" t="s">
        <v>3227</v>
      </c>
    </row>
    <row r="624" spans="2:24" x14ac:dyDescent="0.25">
      <c r="B624" t="s">
        <v>3230</v>
      </c>
      <c r="C624">
        <v>2</v>
      </c>
      <c r="D624" s="2">
        <v>1.2999999999999999E-2</v>
      </c>
      <c r="E624" s="2">
        <v>7.9000000000000008E-3</v>
      </c>
      <c r="F624">
        <v>0.33500000000000002</v>
      </c>
      <c r="G624">
        <v>1</v>
      </c>
      <c r="H624" s="4">
        <f t="shared" si="22"/>
        <v>1.6455696202531642</v>
      </c>
      <c r="I624" t="s">
        <v>3231</v>
      </c>
      <c r="J624" t="s">
        <v>1437</v>
      </c>
      <c r="P624" t="s">
        <v>3232</v>
      </c>
      <c r="Q624">
        <v>2</v>
      </c>
      <c r="R624" s="2">
        <v>2.5999999999999999E-2</v>
      </c>
      <c r="S624" s="2">
        <v>1.7000000000000001E-2</v>
      </c>
      <c r="T624">
        <v>0.36799999999999999</v>
      </c>
      <c r="U624">
        <v>0.63400000000000001</v>
      </c>
      <c r="V624" s="4">
        <f t="shared" si="21"/>
        <v>1.5294117647058822</v>
      </c>
      <c r="W624" t="s">
        <v>3233</v>
      </c>
      <c r="X624" t="s">
        <v>749</v>
      </c>
    </row>
    <row r="625" spans="2:24" x14ac:dyDescent="0.25">
      <c r="B625" t="s">
        <v>2777</v>
      </c>
      <c r="C625">
        <v>1</v>
      </c>
      <c r="D625" s="2">
        <v>6.7000000000000002E-3</v>
      </c>
      <c r="E625" s="2">
        <v>2.7000000000000001E-3</v>
      </c>
      <c r="F625">
        <v>0.33900000000000002</v>
      </c>
      <c r="G625">
        <v>1</v>
      </c>
      <c r="H625" s="4">
        <f t="shared" si="22"/>
        <v>2.4814814814814814</v>
      </c>
      <c r="I625" t="s">
        <v>3234</v>
      </c>
      <c r="J625" t="s">
        <v>1100</v>
      </c>
      <c r="P625" t="s">
        <v>3111</v>
      </c>
      <c r="Q625">
        <v>1</v>
      </c>
      <c r="R625" s="2">
        <v>1.2999999999999999E-2</v>
      </c>
      <c r="S625" s="2">
        <v>6.0000000000000001E-3</v>
      </c>
      <c r="T625">
        <v>0.371</v>
      </c>
      <c r="U625">
        <v>0.63900000000000001</v>
      </c>
      <c r="V625" s="4">
        <f t="shared" si="21"/>
        <v>2.1666666666666665</v>
      </c>
      <c r="W625" t="s">
        <v>3235</v>
      </c>
      <c r="X625" t="s">
        <v>150</v>
      </c>
    </row>
    <row r="626" spans="2:24" x14ac:dyDescent="0.25">
      <c r="B626" t="s">
        <v>3236</v>
      </c>
      <c r="C626">
        <v>1</v>
      </c>
      <c r="D626" s="2">
        <v>6.7000000000000002E-3</v>
      </c>
      <c r="E626" s="2">
        <v>2.7000000000000001E-3</v>
      </c>
      <c r="F626">
        <v>0.33900000000000002</v>
      </c>
      <c r="G626">
        <v>1</v>
      </c>
      <c r="H626" s="4">
        <f t="shared" si="22"/>
        <v>2.4814814814814814</v>
      </c>
      <c r="I626" t="s">
        <v>3237</v>
      </c>
      <c r="J626" t="s">
        <v>1156</v>
      </c>
      <c r="P626" t="s">
        <v>339</v>
      </c>
      <c r="Q626">
        <v>1</v>
      </c>
      <c r="R626" s="2">
        <v>1.2999999999999999E-2</v>
      </c>
      <c r="S626" s="2">
        <v>6.0000000000000001E-3</v>
      </c>
      <c r="T626">
        <v>0.371</v>
      </c>
      <c r="U626">
        <v>0.63900000000000001</v>
      </c>
      <c r="V626" s="4">
        <f t="shared" si="21"/>
        <v>2.1666666666666665</v>
      </c>
      <c r="W626" t="s">
        <v>3238</v>
      </c>
      <c r="X626" t="s">
        <v>1142</v>
      </c>
    </row>
    <row r="627" spans="2:24" x14ac:dyDescent="0.25">
      <c r="B627" t="s">
        <v>3240</v>
      </c>
      <c r="C627">
        <v>1</v>
      </c>
      <c r="D627" s="2">
        <v>6.7000000000000002E-3</v>
      </c>
      <c r="E627" s="2">
        <v>2.7000000000000001E-3</v>
      </c>
      <c r="F627">
        <v>0.33900000000000002</v>
      </c>
      <c r="G627">
        <v>1</v>
      </c>
      <c r="H627" s="4">
        <f t="shared" si="22"/>
        <v>2.4814814814814814</v>
      </c>
      <c r="I627" t="s">
        <v>3241</v>
      </c>
      <c r="J627" t="s">
        <v>2094</v>
      </c>
      <c r="P627" t="s">
        <v>3242</v>
      </c>
      <c r="Q627">
        <v>2</v>
      </c>
      <c r="R627" s="2">
        <v>2.5999999999999999E-2</v>
      </c>
      <c r="S627" s="2">
        <v>1.7000000000000001E-2</v>
      </c>
      <c r="T627">
        <v>0.372</v>
      </c>
      <c r="U627">
        <v>0.63900000000000001</v>
      </c>
      <c r="V627" s="4">
        <f t="shared" si="21"/>
        <v>1.5294117647058822</v>
      </c>
      <c r="W627" t="s">
        <v>3243</v>
      </c>
      <c r="X627" t="s">
        <v>1011</v>
      </c>
    </row>
    <row r="628" spans="2:24" x14ac:dyDescent="0.25">
      <c r="B628" t="s">
        <v>2078</v>
      </c>
      <c r="C628">
        <v>1</v>
      </c>
      <c r="D628" s="2">
        <v>6.7000000000000002E-3</v>
      </c>
      <c r="E628" s="2">
        <v>2.7000000000000001E-3</v>
      </c>
      <c r="F628">
        <v>0.33900000000000002</v>
      </c>
      <c r="G628">
        <v>1</v>
      </c>
      <c r="H628" s="4">
        <f t="shared" si="22"/>
        <v>2.4814814814814814</v>
      </c>
      <c r="I628" t="s">
        <v>3244</v>
      </c>
      <c r="J628" t="s">
        <v>106</v>
      </c>
      <c r="P628" t="s">
        <v>1681</v>
      </c>
      <c r="Q628">
        <v>2</v>
      </c>
      <c r="R628" s="2">
        <v>2.5999999999999999E-2</v>
      </c>
      <c r="S628" s="2">
        <v>1.7000000000000001E-2</v>
      </c>
      <c r="T628">
        <v>0.372</v>
      </c>
      <c r="U628">
        <v>0.63900000000000001</v>
      </c>
      <c r="V628" s="4">
        <f t="shared" si="21"/>
        <v>1.5294117647058822</v>
      </c>
      <c r="W628" t="s">
        <v>3245</v>
      </c>
      <c r="X628" t="s">
        <v>3246</v>
      </c>
    </row>
    <row r="629" spans="2:24" x14ac:dyDescent="0.25">
      <c r="B629" t="s">
        <v>3247</v>
      </c>
      <c r="C629">
        <v>1</v>
      </c>
      <c r="D629" s="2">
        <v>6.7000000000000002E-3</v>
      </c>
      <c r="E629" s="2">
        <v>2.7000000000000001E-3</v>
      </c>
      <c r="F629">
        <v>0.33900000000000002</v>
      </c>
      <c r="G629">
        <v>1</v>
      </c>
      <c r="H629" s="4">
        <f t="shared" si="22"/>
        <v>2.4814814814814814</v>
      </c>
      <c r="I629" t="s">
        <v>3248</v>
      </c>
      <c r="J629" t="s">
        <v>1484</v>
      </c>
      <c r="P629" t="s">
        <v>1138</v>
      </c>
      <c r="Q629">
        <v>2</v>
      </c>
      <c r="R629" s="2">
        <v>2.5999999999999999E-2</v>
      </c>
      <c r="S629" s="2">
        <v>1.7000000000000001E-2</v>
      </c>
      <c r="T629">
        <v>0.372</v>
      </c>
      <c r="U629">
        <v>0.63900000000000001</v>
      </c>
      <c r="V629" s="4">
        <f t="shared" si="21"/>
        <v>1.5294117647058822</v>
      </c>
      <c r="W629" t="s">
        <v>3249</v>
      </c>
      <c r="X629" t="s">
        <v>3250</v>
      </c>
    </row>
    <row r="630" spans="2:24" x14ac:dyDescent="0.25">
      <c r="B630" t="s">
        <v>1983</v>
      </c>
      <c r="C630">
        <v>1</v>
      </c>
      <c r="D630" s="2">
        <v>6.7000000000000002E-3</v>
      </c>
      <c r="E630" s="2">
        <v>2.7000000000000001E-3</v>
      </c>
      <c r="F630">
        <v>0.33900000000000002</v>
      </c>
      <c r="G630">
        <v>1</v>
      </c>
      <c r="H630" s="4">
        <f t="shared" si="22"/>
        <v>2.4814814814814814</v>
      </c>
      <c r="I630" t="s">
        <v>3251</v>
      </c>
      <c r="J630" t="s">
        <v>1105</v>
      </c>
      <c r="P630" t="s">
        <v>3252</v>
      </c>
      <c r="Q630">
        <v>2</v>
      </c>
      <c r="R630" s="2">
        <v>2.5999999999999999E-2</v>
      </c>
      <c r="S630" s="2">
        <v>1.7000000000000001E-2</v>
      </c>
      <c r="T630">
        <v>0.372</v>
      </c>
      <c r="U630">
        <v>0.63900000000000001</v>
      </c>
      <c r="V630" s="4">
        <f t="shared" si="21"/>
        <v>1.5294117647058822</v>
      </c>
      <c r="W630" t="s">
        <v>3253</v>
      </c>
      <c r="X630" t="s">
        <v>3254</v>
      </c>
    </row>
    <row r="631" spans="2:24" x14ac:dyDescent="0.25">
      <c r="B631" t="s">
        <v>3256</v>
      </c>
      <c r="C631">
        <v>1</v>
      </c>
      <c r="D631" s="2">
        <v>6.7000000000000002E-3</v>
      </c>
      <c r="E631" s="2">
        <v>2.7000000000000001E-3</v>
      </c>
      <c r="F631">
        <v>0.33900000000000002</v>
      </c>
      <c r="G631">
        <v>1</v>
      </c>
      <c r="H631" s="4">
        <f t="shared" si="22"/>
        <v>2.4814814814814814</v>
      </c>
      <c r="I631" t="s">
        <v>3257</v>
      </c>
      <c r="J631" t="s">
        <v>1484</v>
      </c>
      <c r="P631" t="s">
        <v>3258</v>
      </c>
      <c r="Q631">
        <v>5</v>
      </c>
      <c r="R631" s="2">
        <v>6.5000000000000002E-2</v>
      </c>
      <c r="S631" s="2">
        <v>5.1999999999999998E-2</v>
      </c>
      <c r="T631">
        <v>0.376</v>
      </c>
      <c r="U631">
        <v>0.64</v>
      </c>
      <c r="V631" s="4">
        <f t="shared" si="21"/>
        <v>1.25</v>
      </c>
      <c r="W631" t="s">
        <v>3259</v>
      </c>
      <c r="X631" t="s">
        <v>3260</v>
      </c>
    </row>
    <row r="632" spans="2:24" x14ac:dyDescent="0.25">
      <c r="B632" t="s">
        <v>2258</v>
      </c>
      <c r="C632">
        <v>1</v>
      </c>
      <c r="D632" s="2">
        <v>6.7000000000000002E-3</v>
      </c>
      <c r="E632" s="2">
        <v>2.7000000000000001E-3</v>
      </c>
      <c r="F632">
        <v>0.33900000000000002</v>
      </c>
      <c r="G632">
        <v>1</v>
      </c>
      <c r="H632" s="4">
        <f t="shared" si="22"/>
        <v>2.4814814814814814</v>
      </c>
      <c r="I632" t="s">
        <v>3263</v>
      </c>
      <c r="J632" t="s">
        <v>1484</v>
      </c>
      <c r="P632" t="s">
        <v>3264</v>
      </c>
      <c r="Q632">
        <v>2</v>
      </c>
      <c r="R632" s="2">
        <v>2.5999999999999999E-2</v>
      </c>
      <c r="S632" s="2">
        <v>1.7000000000000001E-2</v>
      </c>
      <c r="T632">
        <v>0.379</v>
      </c>
      <c r="U632">
        <v>0.64300000000000002</v>
      </c>
      <c r="V632" s="4">
        <f t="shared" si="21"/>
        <v>1.5294117647058822</v>
      </c>
      <c r="W632" t="s">
        <v>3265</v>
      </c>
      <c r="X632" t="s">
        <v>3246</v>
      </c>
    </row>
    <row r="633" spans="2:24" x14ac:dyDescent="0.25">
      <c r="B633" t="s">
        <v>3267</v>
      </c>
      <c r="C633">
        <v>1</v>
      </c>
      <c r="D633" s="2">
        <v>6.7000000000000002E-3</v>
      </c>
      <c r="E633" s="2">
        <v>2.7000000000000001E-3</v>
      </c>
      <c r="F633">
        <v>0.33900000000000002</v>
      </c>
      <c r="G633">
        <v>1</v>
      </c>
      <c r="H633" s="4">
        <f t="shared" si="22"/>
        <v>2.4814814814814814</v>
      </c>
      <c r="I633" t="s">
        <v>3268</v>
      </c>
      <c r="J633" t="s">
        <v>1484</v>
      </c>
      <c r="P633" t="s">
        <v>1304</v>
      </c>
      <c r="Q633">
        <v>5</v>
      </c>
      <c r="R633" s="2">
        <v>6.5000000000000002E-2</v>
      </c>
      <c r="S633" s="2">
        <v>5.2999999999999999E-2</v>
      </c>
      <c r="T633">
        <v>0.38200000000000001</v>
      </c>
      <c r="U633">
        <v>0.64700000000000002</v>
      </c>
      <c r="V633" s="4">
        <f t="shared" si="21"/>
        <v>1.2264150943396228</v>
      </c>
      <c r="W633" t="s">
        <v>3269</v>
      </c>
      <c r="X633" t="s">
        <v>3270</v>
      </c>
    </row>
    <row r="634" spans="2:24" x14ac:dyDescent="0.25">
      <c r="B634" t="s">
        <v>1499</v>
      </c>
      <c r="C634">
        <v>1</v>
      </c>
      <c r="D634" s="2">
        <v>6.7000000000000002E-3</v>
      </c>
      <c r="E634" s="2">
        <v>2.7000000000000001E-3</v>
      </c>
      <c r="F634">
        <v>0.33900000000000002</v>
      </c>
      <c r="G634">
        <v>1</v>
      </c>
      <c r="H634" s="4">
        <f t="shared" si="22"/>
        <v>2.4814814814814814</v>
      </c>
      <c r="I634" t="s">
        <v>3272</v>
      </c>
      <c r="J634" t="s">
        <v>1146</v>
      </c>
      <c r="P634" t="s">
        <v>3273</v>
      </c>
      <c r="Q634">
        <v>1</v>
      </c>
      <c r="R634" s="2">
        <v>1.2999999999999999E-2</v>
      </c>
      <c r="S634" s="2">
        <v>6.1999999999999998E-3</v>
      </c>
      <c r="T634">
        <v>0.38400000000000001</v>
      </c>
      <c r="U634">
        <v>0.64900000000000002</v>
      </c>
      <c r="V634" s="4">
        <f t="shared" si="21"/>
        <v>2.096774193548387</v>
      </c>
      <c r="W634" t="s">
        <v>3274</v>
      </c>
      <c r="X634" t="s">
        <v>1122</v>
      </c>
    </row>
    <row r="635" spans="2:24" x14ac:dyDescent="0.25">
      <c r="B635" t="s">
        <v>3276</v>
      </c>
      <c r="C635">
        <v>3</v>
      </c>
      <c r="D635" s="2">
        <v>0.02</v>
      </c>
      <c r="E635" s="2">
        <v>1.4E-2</v>
      </c>
      <c r="F635">
        <v>0.34699999999999998</v>
      </c>
      <c r="G635">
        <v>1</v>
      </c>
      <c r="H635" s="4">
        <f t="shared" si="22"/>
        <v>1.4285714285714286</v>
      </c>
      <c r="I635" t="s">
        <v>3277</v>
      </c>
      <c r="J635" t="s">
        <v>1906</v>
      </c>
      <c r="P635" t="s">
        <v>3278</v>
      </c>
      <c r="Q635">
        <v>1</v>
      </c>
      <c r="R635" s="2">
        <v>1.2999999999999999E-2</v>
      </c>
      <c r="S635" s="2">
        <v>6.1999999999999998E-3</v>
      </c>
      <c r="T635">
        <v>0.38400000000000001</v>
      </c>
      <c r="U635">
        <v>0.64900000000000002</v>
      </c>
      <c r="V635" s="4">
        <f t="shared" si="21"/>
        <v>2.096774193548387</v>
      </c>
      <c r="W635" t="s">
        <v>3279</v>
      </c>
      <c r="X635" t="s">
        <v>150</v>
      </c>
    </row>
    <row r="636" spans="2:24" x14ac:dyDescent="0.25">
      <c r="B636" t="s">
        <v>3280</v>
      </c>
      <c r="C636">
        <v>3</v>
      </c>
      <c r="D636" s="2">
        <v>0.02</v>
      </c>
      <c r="E636" s="2">
        <v>1.4E-2</v>
      </c>
      <c r="F636">
        <v>0.34699999999999998</v>
      </c>
      <c r="G636">
        <v>1</v>
      </c>
      <c r="H636" s="4">
        <f t="shared" si="22"/>
        <v>1.4285714285714286</v>
      </c>
      <c r="I636" t="s">
        <v>3281</v>
      </c>
      <c r="J636" t="s">
        <v>3282</v>
      </c>
      <c r="P636" t="s">
        <v>1165</v>
      </c>
      <c r="Q636">
        <v>1</v>
      </c>
      <c r="R636" s="2">
        <v>1.2999999999999999E-2</v>
      </c>
      <c r="S636" s="2">
        <v>6.1999999999999998E-3</v>
      </c>
      <c r="T636">
        <v>0.38400000000000001</v>
      </c>
      <c r="U636">
        <v>0.64900000000000002</v>
      </c>
      <c r="V636" s="4">
        <f t="shared" si="21"/>
        <v>2.096774193548387</v>
      </c>
      <c r="W636" t="s">
        <v>3283</v>
      </c>
      <c r="X636" t="s">
        <v>2964</v>
      </c>
    </row>
    <row r="637" spans="2:24" x14ac:dyDescent="0.25">
      <c r="B637" t="s">
        <v>1971</v>
      </c>
      <c r="C637">
        <v>14</v>
      </c>
      <c r="D637" s="2">
        <v>9.2999999999999999E-2</v>
      </c>
      <c r="E637" s="2">
        <v>8.2000000000000003E-2</v>
      </c>
      <c r="F637">
        <v>0.35</v>
      </c>
      <c r="G637">
        <v>1</v>
      </c>
      <c r="H637" s="4">
        <f t="shared" si="22"/>
        <v>1.1341463414634145</v>
      </c>
      <c r="I637" t="s">
        <v>2588</v>
      </c>
      <c r="J637" t="s">
        <v>3284</v>
      </c>
      <c r="P637" t="s">
        <v>426</v>
      </c>
      <c r="Q637">
        <v>1</v>
      </c>
      <c r="R637" s="2">
        <v>1.2999999999999999E-2</v>
      </c>
      <c r="S637" s="2">
        <v>6.1999999999999998E-3</v>
      </c>
      <c r="T637">
        <v>0.38400000000000001</v>
      </c>
      <c r="U637">
        <v>0.64900000000000002</v>
      </c>
      <c r="V637" s="4">
        <f t="shared" si="21"/>
        <v>2.096774193548387</v>
      </c>
      <c r="W637" t="s">
        <v>3285</v>
      </c>
      <c r="X637" t="s">
        <v>1142</v>
      </c>
    </row>
    <row r="638" spans="2:24" x14ac:dyDescent="0.25">
      <c r="B638" t="s">
        <v>3287</v>
      </c>
      <c r="C638">
        <v>1</v>
      </c>
      <c r="D638" s="2">
        <v>6.7000000000000002E-3</v>
      </c>
      <c r="E638" s="2">
        <v>2.8999999999999998E-3</v>
      </c>
      <c r="F638">
        <v>0.35199999999999998</v>
      </c>
      <c r="G638">
        <v>1</v>
      </c>
      <c r="H638" s="4">
        <f t="shared" si="22"/>
        <v>2.3103448275862073</v>
      </c>
      <c r="I638" t="s">
        <v>3288</v>
      </c>
      <c r="J638" t="s">
        <v>1610</v>
      </c>
      <c r="P638" t="s">
        <v>357</v>
      </c>
      <c r="Q638">
        <v>1</v>
      </c>
      <c r="R638" s="2">
        <v>1.2999999999999999E-2</v>
      </c>
      <c r="S638" s="2">
        <v>6.1999999999999998E-3</v>
      </c>
      <c r="T638">
        <v>0.38400000000000001</v>
      </c>
      <c r="U638">
        <v>0.64900000000000002</v>
      </c>
      <c r="V638" s="4">
        <f t="shared" si="21"/>
        <v>2.096774193548387</v>
      </c>
      <c r="W638" t="s">
        <v>3289</v>
      </c>
      <c r="X638" t="s">
        <v>2009</v>
      </c>
    </row>
    <row r="639" spans="2:24" x14ac:dyDescent="0.25">
      <c r="B639" t="s">
        <v>3291</v>
      </c>
      <c r="C639">
        <v>1</v>
      </c>
      <c r="D639" s="2">
        <v>6.7000000000000002E-3</v>
      </c>
      <c r="E639" s="2">
        <v>2.8999999999999998E-3</v>
      </c>
      <c r="F639">
        <v>0.35199999999999998</v>
      </c>
      <c r="G639">
        <v>1</v>
      </c>
      <c r="H639" s="4">
        <f t="shared" si="22"/>
        <v>2.3103448275862073</v>
      </c>
      <c r="I639" t="s">
        <v>3292</v>
      </c>
      <c r="J639" t="s">
        <v>1484</v>
      </c>
      <c r="P639" t="s">
        <v>2881</v>
      </c>
      <c r="Q639">
        <v>1</v>
      </c>
      <c r="R639" s="2">
        <v>1.2999999999999999E-2</v>
      </c>
      <c r="S639" s="2">
        <v>6.4000000000000003E-3</v>
      </c>
      <c r="T639">
        <v>0.39</v>
      </c>
      <c r="U639">
        <v>0.65300000000000002</v>
      </c>
      <c r="V639" s="4">
        <f t="shared" si="21"/>
        <v>2.03125</v>
      </c>
      <c r="W639" t="s">
        <v>2882</v>
      </c>
      <c r="X639" t="s">
        <v>1498</v>
      </c>
    </row>
    <row r="640" spans="2:24" x14ac:dyDescent="0.25">
      <c r="B640" t="s">
        <v>3294</v>
      </c>
      <c r="C640">
        <v>1</v>
      </c>
      <c r="D640" s="2">
        <v>6.7000000000000002E-3</v>
      </c>
      <c r="E640" s="2">
        <v>2.8999999999999998E-3</v>
      </c>
      <c r="F640">
        <v>0.35199999999999998</v>
      </c>
      <c r="G640">
        <v>1</v>
      </c>
      <c r="H640" s="4">
        <f t="shared" si="22"/>
        <v>2.3103448275862073</v>
      </c>
      <c r="I640" t="s">
        <v>3295</v>
      </c>
      <c r="J640" t="s">
        <v>45</v>
      </c>
      <c r="P640" t="s">
        <v>3296</v>
      </c>
      <c r="Q640">
        <v>1</v>
      </c>
      <c r="R640" s="2">
        <v>1.2999999999999999E-2</v>
      </c>
      <c r="S640" s="2">
        <v>6.4000000000000003E-3</v>
      </c>
      <c r="T640">
        <v>0.39</v>
      </c>
      <c r="U640">
        <v>0.65300000000000002</v>
      </c>
      <c r="V640" s="4">
        <f t="shared" si="21"/>
        <v>2.03125</v>
      </c>
      <c r="W640" t="s">
        <v>3297</v>
      </c>
      <c r="X640" t="s">
        <v>1122</v>
      </c>
    </row>
    <row r="641" spans="2:24" x14ac:dyDescent="0.25">
      <c r="B641" t="s">
        <v>2208</v>
      </c>
      <c r="C641">
        <v>1</v>
      </c>
      <c r="D641" s="2">
        <v>6.7000000000000002E-3</v>
      </c>
      <c r="E641" s="2">
        <v>2.8999999999999998E-3</v>
      </c>
      <c r="F641">
        <v>0.35199999999999998</v>
      </c>
      <c r="G641">
        <v>1</v>
      </c>
      <c r="H641" s="4">
        <f t="shared" si="22"/>
        <v>2.3103448275862073</v>
      </c>
      <c r="I641" t="s">
        <v>3298</v>
      </c>
      <c r="J641" t="s">
        <v>438</v>
      </c>
      <c r="P641" t="s">
        <v>3299</v>
      </c>
      <c r="Q641">
        <v>2</v>
      </c>
      <c r="R641" s="2">
        <v>2.5999999999999999E-2</v>
      </c>
      <c r="S641" s="2">
        <v>1.7999999999999999E-2</v>
      </c>
      <c r="T641">
        <v>0.39300000000000002</v>
      </c>
      <c r="U641">
        <v>0.65500000000000003</v>
      </c>
      <c r="V641" s="4">
        <f t="shared" ref="V641:V704" si="23">R641/S641</f>
        <v>1.4444444444444444</v>
      </c>
      <c r="W641" t="s">
        <v>3300</v>
      </c>
      <c r="X641" t="s">
        <v>1654</v>
      </c>
    </row>
    <row r="642" spans="2:24" x14ac:dyDescent="0.25">
      <c r="B642" t="s">
        <v>2697</v>
      </c>
      <c r="C642">
        <v>1</v>
      </c>
      <c r="D642" s="2">
        <v>6.7000000000000002E-3</v>
      </c>
      <c r="E642" s="2">
        <v>2.8999999999999998E-3</v>
      </c>
      <c r="F642">
        <v>0.35199999999999998</v>
      </c>
      <c r="G642">
        <v>1</v>
      </c>
      <c r="H642" s="4">
        <f t="shared" si="22"/>
        <v>2.3103448275862073</v>
      </c>
      <c r="I642" t="s">
        <v>2698</v>
      </c>
      <c r="J642" t="s">
        <v>502</v>
      </c>
      <c r="P642" t="s">
        <v>279</v>
      </c>
      <c r="Q642">
        <v>1</v>
      </c>
      <c r="R642" s="2">
        <v>1.2999999999999999E-2</v>
      </c>
      <c r="S642" s="2">
        <v>6.4999999999999997E-3</v>
      </c>
      <c r="T642">
        <v>0.39600000000000002</v>
      </c>
      <c r="U642">
        <v>0.65900000000000003</v>
      </c>
      <c r="V642" s="4">
        <f t="shared" si="23"/>
        <v>2</v>
      </c>
      <c r="W642" t="s">
        <v>3302</v>
      </c>
      <c r="X642" t="s">
        <v>175</v>
      </c>
    </row>
    <row r="643" spans="2:24" x14ac:dyDescent="0.25">
      <c r="B643" t="s">
        <v>3303</v>
      </c>
      <c r="C643">
        <v>1</v>
      </c>
      <c r="D643" s="2">
        <v>6.7000000000000002E-3</v>
      </c>
      <c r="E643" s="2">
        <v>2.8999999999999998E-3</v>
      </c>
      <c r="F643">
        <v>0.35199999999999998</v>
      </c>
      <c r="G643">
        <v>1</v>
      </c>
      <c r="H643" s="4">
        <f t="shared" si="22"/>
        <v>2.3103448275862073</v>
      </c>
      <c r="I643" t="s">
        <v>3304</v>
      </c>
      <c r="J643" t="s">
        <v>1484</v>
      </c>
      <c r="P643" t="s">
        <v>3305</v>
      </c>
      <c r="Q643">
        <v>1</v>
      </c>
      <c r="R643" s="2">
        <v>1.2999999999999999E-2</v>
      </c>
      <c r="S643" s="2">
        <v>6.4999999999999997E-3</v>
      </c>
      <c r="T643">
        <v>0.39600000000000002</v>
      </c>
      <c r="U643">
        <v>0.65900000000000003</v>
      </c>
      <c r="V643" s="4">
        <f t="shared" si="23"/>
        <v>2</v>
      </c>
      <c r="W643" t="s">
        <v>3306</v>
      </c>
      <c r="X643" t="s">
        <v>150</v>
      </c>
    </row>
    <row r="644" spans="2:24" x14ac:dyDescent="0.25">
      <c r="B644" t="s">
        <v>3307</v>
      </c>
      <c r="C644">
        <v>1</v>
      </c>
      <c r="D644" s="2">
        <v>6.7000000000000002E-3</v>
      </c>
      <c r="E644" s="2">
        <v>2.8999999999999998E-3</v>
      </c>
      <c r="F644">
        <v>0.35199999999999998</v>
      </c>
      <c r="G644">
        <v>1</v>
      </c>
      <c r="H644" s="4">
        <f t="shared" si="22"/>
        <v>2.3103448275862073</v>
      </c>
      <c r="I644" t="s">
        <v>3308</v>
      </c>
      <c r="J644" t="s">
        <v>1610</v>
      </c>
      <c r="P644" t="s">
        <v>3309</v>
      </c>
      <c r="Q644">
        <v>1</v>
      </c>
      <c r="R644" s="2">
        <v>1.2999999999999999E-2</v>
      </c>
      <c r="S644" s="2">
        <v>6.4999999999999997E-3</v>
      </c>
      <c r="T644">
        <v>0.39600000000000002</v>
      </c>
      <c r="U644">
        <v>0.65900000000000003</v>
      </c>
      <c r="V644" s="4">
        <f t="shared" si="23"/>
        <v>2</v>
      </c>
      <c r="W644" t="s">
        <v>3310</v>
      </c>
      <c r="X644" t="s">
        <v>526</v>
      </c>
    </row>
    <row r="645" spans="2:24" x14ac:dyDescent="0.25">
      <c r="B645" t="s">
        <v>3313</v>
      </c>
      <c r="C645">
        <v>1</v>
      </c>
      <c r="D645" s="2">
        <v>6.7000000000000002E-3</v>
      </c>
      <c r="E645" s="2">
        <v>2.8999999999999998E-3</v>
      </c>
      <c r="F645">
        <v>0.35199999999999998</v>
      </c>
      <c r="G645">
        <v>1</v>
      </c>
      <c r="H645" s="4">
        <f t="shared" si="22"/>
        <v>2.3103448275862073</v>
      </c>
      <c r="I645" t="s">
        <v>3314</v>
      </c>
      <c r="J645" t="s">
        <v>1484</v>
      </c>
      <c r="P645" t="s">
        <v>3315</v>
      </c>
      <c r="Q645">
        <v>1</v>
      </c>
      <c r="R645" s="2">
        <v>1.2999999999999999E-2</v>
      </c>
      <c r="S645" s="2">
        <v>6.4999999999999997E-3</v>
      </c>
      <c r="T645">
        <v>0.39600000000000002</v>
      </c>
      <c r="U645">
        <v>0.65900000000000003</v>
      </c>
      <c r="V645" s="4">
        <f t="shared" si="23"/>
        <v>2</v>
      </c>
      <c r="W645" t="s">
        <v>3316</v>
      </c>
      <c r="X645" t="s">
        <v>150</v>
      </c>
    </row>
    <row r="646" spans="2:24" x14ac:dyDescent="0.25">
      <c r="B646" t="s">
        <v>3318</v>
      </c>
      <c r="C646">
        <v>1</v>
      </c>
      <c r="D646" s="2">
        <v>6.7000000000000002E-3</v>
      </c>
      <c r="E646" s="2">
        <v>2.8999999999999998E-3</v>
      </c>
      <c r="F646">
        <v>0.35199999999999998</v>
      </c>
      <c r="G646">
        <v>1</v>
      </c>
      <c r="H646" s="4">
        <f t="shared" si="22"/>
        <v>2.3103448275862073</v>
      </c>
      <c r="I646" t="s">
        <v>3319</v>
      </c>
      <c r="J646" t="s">
        <v>1610</v>
      </c>
      <c r="P646" t="s">
        <v>2615</v>
      </c>
      <c r="Q646">
        <v>1</v>
      </c>
      <c r="R646" s="2">
        <v>1.2999999999999999E-2</v>
      </c>
      <c r="S646" s="2">
        <v>6.6E-3</v>
      </c>
      <c r="T646">
        <v>0.40200000000000002</v>
      </c>
      <c r="U646">
        <v>0.66400000000000003</v>
      </c>
      <c r="V646" s="4">
        <f t="shared" si="23"/>
        <v>1.9696969696969697</v>
      </c>
      <c r="W646" t="s">
        <v>3320</v>
      </c>
      <c r="X646" t="s">
        <v>2964</v>
      </c>
    </row>
    <row r="647" spans="2:24" x14ac:dyDescent="0.25">
      <c r="B647" t="s">
        <v>3323</v>
      </c>
      <c r="C647">
        <v>3</v>
      </c>
      <c r="D647" s="2">
        <v>0.02</v>
      </c>
      <c r="E647" s="2">
        <v>1.4E-2</v>
      </c>
      <c r="F647">
        <v>0.35299999999999998</v>
      </c>
      <c r="G647">
        <v>1</v>
      </c>
      <c r="H647" s="4">
        <f t="shared" si="22"/>
        <v>1.4285714285714286</v>
      </c>
      <c r="I647" t="s">
        <v>3324</v>
      </c>
      <c r="J647" t="s">
        <v>3282</v>
      </c>
      <c r="P647" t="s">
        <v>176</v>
      </c>
      <c r="Q647">
        <v>1</v>
      </c>
      <c r="R647" s="2">
        <v>1.2999999999999999E-2</v>
      </c>
      <c r="S647" s="2">
        <v>6.6E-3</v>
      </c>
      <c r="T647">
        <v>0.40200000000000002</v>
      </c>
      <c r="U647">
        <v>0.66400000000000003</v>
      </c>
      <c r="V647" s="4">
        <f t="shared" si="23"/>
        <v>1.9696969696969697</v>
      </c>
      <c r="W647" t="s">
        <v>3325</v>
      </c>
      <c r="X647" t="s">
        <v>150</v>
      </c>
    </row>
    <row r="648" spans="2:24" x14ac:dyDescent="0.25">
      <c r="B648" t="s">
        <v>2365</v>
      </c>
      <c r="C648">
        <v>2</v>
      </c>
      <c r="D648" s="2">
        <v>1.2999999999999999E-2</v>
      </c>
      <c r="E648" s="2">
        <v>8.3000000000000001E-3</v>
      </c>
      <c r="F648">
        <v>0.35599999999999998</v>
      </c>
      <c r="G648">
        <v>1</v>
      </c>
      <c r="H648" s="4">
        <f t="shared" si="22"/>
        <v>1.5662650602409638</v>
      </c>
      <c r="I648" t="s">
        <v>2366</v>
      </c>
      <c r="J648" t="s">
        <v>2696</v>
      </c>
      <c r="P648" t="s">
        <v>2335</v>
      </c>
      <c r="Q648">
        <v>1</v>
      </c>
      <c r="R648" s="2">
        <v>1.2999999999999999E-2</v>
      </c>
      <c r="S648" s="2">
        <v>6.7999999999999996E-3</v>
      </c>
      <c r="T648">
        <v>0.40899999999999997</v>
      </c>
      <c r="U648">
        <v>0.67200000000000004</v>
      </c>
      <c r="V648" s="4">
        <f t="shared" si="23"/>
        <v>1.911764705882353</v>
      </c>
      <c r="W648" t="s">
        <v>3326</v>
      </c>
      <c r="X648" t="s">
        <v>2876</v>
      </c>
    </row>
    <row r="649" spans="2:24" x14ac:dyDescent="0.25">
      <c r="B649" t="s">
        <v>598</v>
      </c>
      <c r="C649">
        <v>2</v>
      </c>
      <c r="D649" s="2">
        <v>1.2999999999999999E-2</v>
      </c>
      <c r="E649" s="2">
        <v>8.3000000000000001E-3</v>
      </c>
      <c r="F649">
        <v>0.35599999999999998</v>
      </c>
      <c r="G649">
        <v>1</v>
      </c>
      <c r="H649" s="4">
        <f t="shared" si="22"/>
        <v>1.5662650602409638</v>
      </c>
      <c r="I649" t="s">
        <v>3329</v>
      </c>
      <c r="J649" t="s">
        <v>3330</v>
      </c>
      <c r="P649" t="s">
        <v>3331</v>
      </c>
      <c r="Q649">
        <v>1</v>
      </c>
      <c r="R649" s="2">
        <v>1.2999999999999999E-2</v>
      </c>
      <c r="S649" s="2">
        <v>6.7999999999999996E-3</v>
      </c>
      <c r="T649">
        <v>0.40899999999999997</v>
      </c>
      <c r="U649">
        <v>0.67200000000000004</v>
      </c>
      <c r="V649" s="4">
        <f t="shared" si="23"/>
        <v>1.911764705882353</v>
      </c>
      <c r="W649" t="s">
        <v>3332</v>
      </c>
      <c r="X649" t="s">
        <v>2895</v>
      </c>
    </row>
    <row r="650" spans="2:24" x14ac:dyDescent="0.25">
      <c r="B650" t="s">
        <v>1732</v>
      </c>
      <c r="C650">
        <v>4</v>
      </c>
      <c r="D650" s="2">
        <v>2.7E-2</v>
      </c>
      <c r="E650" s="2">
        <v>0.02</v>
      </c>
      <c r="F650">
        <v>0.35799999999999998</v>
      </c>
      <c r="G650">
        <v>1</v>
      </c>
      <c r="H650" s="4">
        <f t="shared" si="22"/>
        <v>1.3499999999999999</v>
      </c>
      <c r="I650" t="s">
        <v>1793</v>
      </c>
      <c r="J650" t="s">
        <v>3333</v>
      </c>
      <c r="P650" t="s">
        <v>3334</v>
      </c>
      <c r="Q650">
        <v>1</v>
      </c>
      <c r="R650" s="2">
        <v>1.2999999999999999E-2</v>
      </c>
      <c r="S650" s="2">
        <v>6.7999999999999996E-3</v>
      </c>
      <c r="T650">
        <v>0.40899999999999997</v>
      </c>
      <c r="U650">
        <v>0.67200000000000004</v>
      </c>
      <c r="V650" s="4">
        <f t="shared" si="23"/>
        <v>1.911764705882353</v>
      </c>
      <c r="W650" t="s">
        <v>3335</v>
      </c>
      <c r="X650" t="s">
        <v>526</v>
      </c>
    </row>
    <row r="651" spans="2:24" x14ac:dyDescent="0.25">
      <c r="B651" t="s">
        <v>1741</v>
      </c>
      <c r="C651">
        <v>4</v>
      </c>
      <c r="D651" s="2">
        <v>2.7E-2</v>
      </c>
      <c r="E651" s="2">
        <v>0.02</v>
      </c>
      <c r="F651">
        <v>0.36299999999999999</v>
      </c>
      <c r="G651">
        <v>1</v>
      </c>
      <c r="H651" s="4">
        <f t="shared" si="22"/>
        <v>1.3499999999999999</v>
      </c>
      <c r="I651" t="s">
        <v>1799</v>
      </c>
      <c r="J651" t="s">
        <v>3333</v>
      </c>
      <c r="P651" t="s">
        <v>1505</v>
      </c>
      <c r="Q651">
        <v>4</v>
      </c>
      <c r="R651" s="2">
        <v>5.1999999999999998E-2</v>
      </c>
      <c r="S651" s="2">
        <v>4.2000000000000003E-2</v>
      </c>
      <c r="T651">
        <v>0.41299999999999998</v>
      </c>
      <c r="U651">
        <v>0.67600000000000005</v>
      </c>
      <c r="V651" s="4">
        <f t="shared" si="23"/>
        <v>1.2380952380952379</v>
      </c>
      <c r="W651" t="s">
        <v>3336</v>
      </c>
      <c r="X651" t="s">
        <v>3337</v>
      </c>
    </row>
    <row r="652" spans="2:24" x14ac:dyDescent="0.25">
      <c r="B652" t="s">
        <v>1745</v>
      </c>
      <c r="C652">
        <v>4</v>
      </c>
      <c r="D652" s="2">
        <v>2.7E-2</v>
      </c>
      <c r="E652" s="2">
        <v>0.02</v>
      </c>
      <c r="F652">
        <v>0.36299999999999999</v>
      </c>
      <c r="G652">
        <v>1</v>
      </c>
      <c r="H652" s="4">
        <f t="shared" si="22"/>
        <v>1.3499999999999999</v>
      </c>
      <c r="I652" t="s">
        <v>1803</v>
      </c>
      <c r="J652" t="s">
        <v>3333</v>
      </c>
      <c r="P652" t="s">
        <v>1490</v>
      </c>
      <c r="Q652">
        <v>1</v>
      </c>
      <c r="R652" s="2">
        <v>1.2999999999999999E-2</v>
      </c>
      <c r="S652" s="2">
        <v>6.8999999999999999E-3</v>
      </c>
      <c r="T652">
        <v>0.41399999999999998</v>
      </c>
      <c r="U652">
        <v>0.67600000000000005</v>
      </c>
      <c r="V652" s="4">
        <f t="shared" si="23"/>
        <v>1.8840579710144927</v>
      </c>
      <c r="W652" t="s">
        <v>3339</v>
      </c>
      <c r="X652" t="s">
        <v>1122</v>
      </c>
    </row>
    <row r="653" spans="2:24" x14ac:dyDescent="0.25">
      <c r="B653" t="s">
        <v>1736</v>
      </c>
      <c r="C653">
        <v>4</v>
      </c>
      <c r="D653" s="2">
        <v>2.7E-2</v>
      </c>
      <c r="E653" s="2">
        <v>0.02</v>
      </c>
      <c r="F653">
        <v>0.36299999999999999</v>
      </c>
      <c r="G653">
        <v>1</v>
      </c>
      <c r="H653" s="4">
        <f t="shared" si="22"/>
        <v>1.3499999999999999</v>
      </c>
      <c r="I653" t="s">
        <v>1808</v>
      </c>
      <c r="J653" t="s">
        <v>3341</v>
      </c>
      <c r="P653" t="s">
        <v>271</v>
      </c>
      <c r="Q653">
        <v>1</v>
      </c>
      <c r="R653" s="2">
        <v>1.2999999999999999E-2</v>
      </c>
      <c r="S653" s="2">
        <v>6.8999999999999999E-3</v>
      </c>
      <c r="T653">
        <v>0.41399999999999998</v>
      </c>
      <c r="U653">
        <v>0.67600000000000005</v>
      </c>
      <c r="V653" s="4">
        <f t="shared" si="23"/>
        <v>1.8840579710144927</v>
      </c>
      <c r="W653" t="s">
        <v>3342</v>
      </c>
      <c r="X653" t="s">
        <v>67</v>
      </c>
    </row>
    <row r="654" spans="2:24" x14ac:dyDescent="0.25">
      <c r="B654" t="s">
        <v>2304</v>
      </c>
      <c r="C654">
        <v>2</v>
      </c>
      <c r="D654" s="2">
        <v>1.2999999999999999E-2</v>
      </c>
      <c r="E654" s="2">
        <v>8.5000000000000006E-3</v>
      </c>
      <c r="F654">
        <v>0.36299999999999999</v>
      </c>
      <c r="G654">
        <v>1</v>
      </c>
      <c r="H654" s="4">
        <f t="shared" si="22"/>
        <v>1.5294117647058822</v>
      </c>
      <c r="I654" t="s">
        <v>3344</v>
      </c>
      <c r="J654" t="s">
        <v>2338</v>
      </c>
      <c r="P654" t="s">
        <v>3345</v>
      </c>
      <c r="Q654">
        <v>1</v>
      </c>
      <c r="R654" s="2">
        <v>1.2999999999999999E-2</v>
      </c>
      <c r="S654" s="2">
        <v>6.8999999999999999E-3</v>
      </c>
      <c r="T654">
        <v>0.41399999999999998</v>
      </c>
      <c r="U654">
        <v>0.67600000000000005</v>
      </c>
      <c r="V654" s="4">
        <f t="shared" si="23"/>
        <v>1.8840579710144927</v>
      </c>
      <c r="W654" t="s">
        <v>3346</v>
      </c>
      <c r="X654" t="s">
        <v>2964</v>
      </c>
    </row>
    <row r="655" spans="2:24" x14ac:dyDescent="0.25">
      <c r="B655" t="s">
        <v>3271</v>
      </c>
      <c r="C655">
        <v>1</v>
      </c>
      <c r="D655" s="2">
        <v>6.7000000000000002E-3</v>
      </c>
      <c r="E655" s="2">
        <v>3.0000000000000001E-3</v>
      </c>
      <c r="F655">
        <v>0.36499999999999999</v>
      </c>
      <c r="G655">
        <v>1</v>
      </c>
      <c r="H655" s="4">
        <f t="shared" si="22"/>
        <v>2.2333333333333334</v>
      </c>
      <c r="I655" t="s">
        <v>3348</v>
      </c>
      <c r="J655" t="s">
        <v>596</v>
      </c>
      <c r="P655" t="s">
        <v>1543</v>
      </c>
      <c r="Q655">
        <v>1</v>
      </c>
      <c r="R655" s="2">
        <v>1.2999999999999999E-2</v>
      </c>
      <c r="S655" s="2">
        <v>6.8999999999999999E-3</v>
      </c>
      <c r="T655">
        <v>0.41399999999999998</v>
      </c>
      <c r="U655">
        <v>0.67600000000000005</v>
      </c>
      <c r="V655" s="4">
        <f t="shared" si="23"/>
        <v>1.8840579710144927</v>
      </c>
      <c r="W655" t="s">
        <v>3349</v>
      </c>
      <c r="X655" t="s">
        <v>67</v>
      </c>
    </row>
    <row r="656" spans="2:24" x14ac:dyDescent="0.25">
      <c r="B656" t="s">
        <v>3350</v>
      </c>
      <c r="C656">
        <v>1</v>
      </c>
      <c r="D656" s="2">
        <v>6.7000000000000002E-3</v>
      </c>
      <c r="E656" s="2">
        <v>3.0000000000000001E-3</v>
      </c>
      <c r="F656">
        <v>0.36499999999999999</v>
      </c>
      <c r="G656">
        <v>1</v>
      </c>
      <c r="H656" s="4">
        <f t="shared" si="22"/>
        <v>2.2333333333333334</v>
      </c>
      <c r="I656" t="s">
        <v>3351</v>
      </c>
      <c r="J656" t="s">
        <v>2723</v>
      </c>
      <c r="P656" t="s">
        <v>2209</v>
      </c>
      <c r="Q656">
        <v>3</v>
      </c>
      <c r="R656" s="2">
        <v>3.9E-2</v>
      </c>
      <c r="S656" s="2">
        <v>3.1E-2</v>
      </c>
      <c r="T656">
        <v>0.42299999999999999</v>
      </c>
      <c r="U656">
        <v>0.68400000000000005</v>
      </c>
      <c r="V656" s="4">
        <f t="shared" si="23"/>
        <v>1.2580645161290323</v>
      </c>
      <c r="W656" t="s">
        <v>3352</v>
      </c>
      <c r="X656" t="s">
        <v>2327</v>
      </c>
    </row>
    <row r="657" spans="2:24" x14ac:dyDescent="0.25">
      <c r="B657" t="s">
        <v>3353</v>
      </c>
      <c r="C657">
        <v>1</v>
      </c>
      <c r="D657" s="2">
        <v>6.7000000000000002E-3</v>
      </c>
      <c r="E657" s="2">
        <v>3.0000000000000001E-3</v>
      </c>
      <c r="F657">
        <v>0.36499999999999999</v>
      </c>
      <c r="G657">
        <v>1</v>
      </c>
      <c r="H657" s="4">
        <f t="shared" si="22"/>
        <v>2.2333333333333334</v>
      </c>
      <c r="I657" t="s">
        <v>3354</v>
      </c>
      <c r="J657" t="s">
        <v>397</v>
      </c>
      <c r="P657" t="s">
        <v>3355</v>
      </c>
      <c r="Q657">
        <v>3</v>
      </c>
      <c r="R657" s="2">
        <v>3.9E-2</v>
      </c>
      <c r="S657" s="2">
        <v>3.1E-2</v>
      </c>
      <c r="T657">
        <v>0.42799999999999999</v>
      </c>
      <c r="U657">
        <v>0.69199999999999995</v>
      </c>
      <c r="V657" s="4">
        <f t="shared" si="23"/>
        <v>1.2580645161290323</v>
      </c>
      <c r="W657" t="s">
        <v>3356</v>
      </c>
      <c r="X657" t="s">
        <v>1542</v>
      </c>
    </row>
    <row r="658" spans="2:24" x14ac:dyDescent="0.25">
      <c r="B658" t="s">
        <v>3357</v>
      </c>
      <c r="C658">
        <v>1</v>
      </c>
      <c r="D658" s="2">
        <v>6.7000000000000002E-3</v>
      </c>
      <c r="E658" s="2">
        <v>3.0000000000000001E-3</v>
      </c>
      <c r="F658">
        <v>0.36499999999999999</v>
      </c>
      <c r="G658">
        <v>1</v>
      </c>
      <c r="H658" s="4">
        <f t="shared" si="22"/>
        <v>2.2333333333333334</v>
      </c>
      <c r="I658" t="s">
        <v>3358</v>
      </c>
      <c r="J658" t="s">
        <v>2723</v>
      </c>
      <c r="P658" t="s">
        <v>1893</v>
      </c>
      <c r="Q658">
        <v>1</v>
      </c>
      <c r="R658" s="2">
        <v>1.2999999999999999E-2</v>
      </c>
      <c r="S658" s="2">
        <v>7.3000000000000001E-3</v>
      </c>
      <c r="T658">
        <v>0.432</v>
      </c>
      <c r="U658">
        <v>0.69699999999999995</v>
      </c>
      <c r="V658" s="4">
        <f t="shared" si="23"/>
        <v>1.7808219178082192</v>
      </c>
      <c r="W658" t="s">
        <v>3359</v>
      </c>
      <c r="X658" t="s">
        <v>119</v>
      </c>
    </row>
    <row r="659" spans="2:24" x14ac:dyDescent="0.25">
      <c r="B659" t="s">
        <v>3360</v>
      </c>
      <c r="C659">
        <v>2</v>
      </c>
      <c r="D659" s="2">
        <v>1.2999999999999999E-2</v>
      </c>
      <c r="E659" s="2">
        <v>8.6E-3</v>
      </c>
      <c r="F659">
        <v>0.37</v>
      </c>
      <c r="G659">
        <v>1</v>
      </c>
      <c r="H659" s="4">
        <f t="shared" si="22"/>
        <v>1.5116279069767442</v>
      </c>
      <c r="I659" t="s">
        <v>3361</v>
      </c>
      <c r="J659" t="s">
        <v>3362</v>
      </c>
      <c r="P659" t="s">
        <v>3057</v>
      </c>
      <c r="Q659">
        <v>1</v>
      </c>
      <c r="R659" s="2">
        <v>1.2999999999999999E-2</v>
      </c>
      <c r="S659" s="2">
        <v>7.3000000000000001E-3</v>
      </c>
      <c r="T659">
        <v>0.432</v>
      </c>
      <c r="U659">
        <v>0.69699999999999995</v>
      </c>
      <c r="V659" s="4">
        <f t="shared" si="23"/>
        <v>1.7808219178082192</v>
      </c>
      <c r="W659" t="s">
        <v>3058</v>
      </c>
      <c r="X659" t="s">
        <v>2895</v>
      </c>
    </row>
    <row r="660" spans="2:24" x14ac:dyDescent="0.25">
      <c r="B660" t="s">
        <v>3364</v>
      </c>
      <c r="C660">
        <v>2</v>
      </c>
      <c r="D660" s="2">
        <v>1.2999999999999999E-2</v>
      </c>
      <c r="E660" s="2">
        <v>8.6999999999999994E-3</v>
      </c>
      <c r="F660">
        <v>0.377</v>
      </c>
      <c r="G660">
        <v>1</v>
      </c>
      <c r="H660" s="4">
        <f t="shared" si="22"/>
        <v>1.4942528735632183</v>
      </c>
      <c r="I660" t="s">
        <v>3365</v>
      </c>
      <c r="J660" t="s">
        <v>1034</v>
      </c>
      <c r="P660" t="s">
        <v>1875</v>
      </c>
      <c r="Q660">
        <v>1</v>
      </c>
      <c r="R660" s="2">
        <v>1.2999999999999999E-2</v>
      </c>
      <c r="S660" s="2">
        <v>7.3000000000000001E-3</v>
      </c>
      <c r="T660">
        <v>0.432</v>
      </c>
      <c r="U660">
        <v>0.69699999999999995</v>
      </c>
      <c r="V660" s="4">
        <f t="shared" si="23"/>
        <v>1.7808219178082192</v>
      </c>
      <c r="W660" t="s">
        <v>3366</v>
      </c>
      <c r="X660" t="s">
        <v>526</v>
      </c>
    </row>
    <row r="661" spans="2:24" x14ac:dyDescent="0.25">
      <c r="B661" t="s">
        <v>1091</v>
      </c>
      <c r="C661">
        <v>2</v>
      </c>
      <c r="D661" s="2">
        <v>1.2999999999999999E-2</v>
      </c>
      <c r="E661" s="2">
        <v>8.6999999999999994E-3</v>
      </c>
      <c r="F661">
        <v>0.377</v>
      </c>
      <c r="G661">
        <v>1</v>
      </c>
      <c r="H661" s="4">
        <f t="shared" si="22"/>
        <v>1.4942528735632183</v>
      </c>
      <c r="I661" t="s">
        <v>3368</v>
      </c>
      <c r="J661" t="s">
        <v>3202</v>
      </c>
      <c r="P661" t="s">
        <v>3118</v>
      </c>
      <c r="Q661">
        <v>1</v>
      </c>
      <c r="R661" s="2">
        <v>1.2999999999999999E-2</v>
      </c>
      <c r="S661" s="2">
        <v>7.4000000000000003E-3</v>
      </c>
      <c r="T661">
        <v>0.438</v>
      </c>
      <c r="U661">
        <v>0.70199999999999996</v>
      </c>
      <c r="V661" s="4">
        <f t="shared" si="23"/>
        <v>1.7567567567567566</v>
      </c>
      <c r="W661" t="s">
        <v>3119</v>
      </c>
      <c r="X661" t="s">
        <v>2617</v>
      </c>
    </row>
    <row r="662" spans="2:24" x14ac:dyDescent="0.25">
      <c r="B662" t="s">
        <v>1664</v>
      </c>
      <c r="C662">
        <v>2</v>
      </c>
      <c r="D662" s="2">
        <v>1.2999999999999999E-2</v>
      </c>
      <c r="E662" s="2">
        <v>8.6999999999999994E-3</v>
      </c>
      <c r="F662">
        <v>0.377</v>
      </c>
      <c r="G662">
        <v>1</v>
      </c>
      <c r="H662" s="4">
        <f t="shared" si="22"/>
        <v>1.4942528735632183</v>
      </c>
      <c r="I662" t="s">
        <v>3370</v>
      </c>
      <c r="J662" t="s">
        <v>3224</v>
      </c>
      <c r="P662" t="s">
        <v>1575</v>
      </c>
      <c r="Q662">
        <v>1</v>
      </c>
      <c r="R662" s="2">
        <v>1.2999999999999999E-2</v>
      </c>
      <c r="S662" s="2">
        <v>7.4999999999999997E-3</v>
      </c>
      <c r="T662">
        <v>0.443</v>
      </c>
      <c r="U662">
        <v>0.71</v>
      </c>
      <c r="V662" s="4">
        <f t="shared" si="23"/>
        <v>1.7333333333333334</v>
      </c>
      <c r="W662" t="s">
        <v>3371</v>
      </c>
      <c r="X662" t="s">
        <v>814</v>
      </c>
    </row>
    <row r="663" spans="2:24" x14ac:dyDescent="0.25">
      <c r="B663" t="s">
        <v>3373</v>
      </c>
      <c r="C663">
        <v>1</v>
      </c>
      <c r="D663" s="2">
        <v>6.7000000000000002E-3</v>
      </c>
      <c r="E663" s="2">
        <v>3.0999999999999999E-3</v>
      </c>
      <c r="F663">
        <v>0.377</v>
      </c>
      <c r="G663">
        <v>1</v>
      </c>
      <c r="H663" s="4">
        <f t="shared" ref="H663:H726" si="24">D663/E663</f>
        <v>2.1612903225806455</v>
      </c>
      <c r="I663" t="s">
        <v>3374</v>
      </c>
      <c r="J663" t="s">
        <v>2158</v>
      </c>
      <c r="P663" t="s">
        <v>2952</v>
      </c>
      <c r="Q663">
        <v>1</v>
      </c>
      <c r="R663" s="2">
        <v>1.2999999999999999E-2</v>
      </c>
      <c r="S663" s="2">
        <v>7.4999999999999997E-3</v>
      </c>
      <c r="T663">
        <v>0.443</v>
      </c>
      <c r="U663">
        <v>0.71</v>
      </c>
      <c r="V663" s="4">
        <f t="shared" si="23"/>
        <v>1.7333333333333334</v>
      </c>
      <c r="W663" t="s">
        <v>3163</v>
      </c>
      <c r="X663" t="s">
        <v>2617</v>
      </c>
    </row>
    <row r="664" spans="2:24" x14ac:dyDescent="0.25">
      <c r="B664" t="s">
        <v>3376</v>
      </c>
      <c r="C664">
        <v>1</v>
      </c>
      <c r="D664" s="2">
        <v>6.7000000000000002E-3</v>
      </c>
      <c r="E664" s="2">
        <v>3.0999999999999999E-3</v>
      </c>
      <c r="F664">
        <v>0.377</v>
      </c>
      <c r="G664">
        <v>1</v>
      </c>
      <c r="H664" s="4">
        <f t="shared" si="24"/>
        <v>2.1612903225806455</v>
      </c>
      <c r="I664" t="s">
        <v>3377</v>
      </c>
      <c r="J664" t="s">
        <v>405</v>
      </c>
      <c r="P664" t="s">
        <v>1326</v>
      </c>
      <c r="Q664">
        <v>1</v>
      </c>
      <c r="R664" s="2">
        <v>1.2999999999999999E-2</v>
      </c>
      <c r="S664" s="2">
        <v>7.7000000000000002E-3</v>
      </c>
      <c r="T664">
        <v>0.44900000000000001</v>
      </c>
      <c r="U664">
        <v>0.71599999999999997</v>
      </c>
      <c r="V664" s="4">
        <f t="shared" si="23"/>
        <v>1.6883116883116882</v>
      </c>
      <c r="W664" t="s">
        <v>3378</v>
      </c>
      <c r="X664" t="s">
        <v>1403</v>
      </c>
    </row>
    <row r="665" spans="2:24" x14ac:dyDescent="0.25">
      <c r="B665" t="s">
        <v>3018</v>
      </c>
      <c r="C665">
        <v>1</v>
      </c>
      <c r="D665" s="2">
        <v>6.7000000000000002E-3</v>
      </c>
      <c r="E665" s="2">
        <v>3.0999999999999999E-3</v>
      </c>
      <c r="F665">
        <v>0.377</v>
      </c>
      <c r="G665">
        <v>1</v>
      </c>
      <c r="H665" s="4">
        <f t="shared" si="24"/>
        <v>2.1612903225806455</v>
      </c>
      <c r="I665" t="s">
        <v>3380</v>
      </c>
      <c r="J665" t="s">
        <v>596</v>
      </c>
      <c r="P665" t="s">
        <v>2610</v>
      </c>
      <c r="Q665">
        <v>1</v>
      </c>
      <c r="R665" s="2">
        <v>1.2999999999999999E-2</v>
      </c>
      <c r="S665" s="2">
        <v>7.7000000000000002E-3</v>
      </c>
      <c r="T665">
        <v>0.44900000000000001</v>
      </c>
      <c r="U665">
        <v>0.71599999999999997</v>
      </c>
      <c r="V665" s="4">
        <f t="shared" si="23"/>
        <v>1.6883116883116882</v>
      </c>
      <c r="W665" t="s">
        <v>3171</v>
      </c>
      <c r="X665" t="s">
        <v>2469</v>
      </c>
    </row>
    <row r="666" spans="2:24" x14ac:dyDescent="0.25">
      <c r="B666" t="s">
        <v>3381</v>
      </c>
      <c r="C666">
        <v>1</v>
      </c>
      <c r="D666" s="2">
        <v>6.7000000000000002E-3</v>
      </c>
      <c r="E666" s="2">
        <v>3.0999999999999999E-3</v>
      </c>
      <c r="F666">
        <v>0.377</v>
      </c>
      <c r="G666">
        <v>1</v>
      </c>
      <c r="H666" s="4">
        <f t="shared" si="24"/>
        <v>2.1612903225806455</v>
      </c>
      <c r="I666" t="s">
        <v>3382</v>
      </c>
      <c r="J666" t="s">
        <v>45</v>
      </c>
      <c r="P666" t="s">
        <v>2029</v>
      </c>
      <c r="Q666">
        <v>1</v>
      </c>
      <c r="R666" s="2">
        <v>1.2999999999999999E-2</v>
      </c>
      <c r="S666" s="2">
        <v>7.7000000000000002E-3</v>
      </c>
      <c r="T666">
        <v>0.44900000000000001</v>
      </c>
      <c r="U666">
        <v>0.71599999999999997</v>
      </c>
      <c r="V666" s="4">
        <f t="shared" si="23"/>
        <v>1.6883116883116882</v>
      </c>
      <c r="W666" t="s">
        <v>3383</v>
      </c>
      <c r="X666" t="s">
        <v>2964</v>
      </c>
    </row>
    <row r="667" spans="2:24" x14ac:dyDescent="0.25">
      <c r="B667" t="s">
        <v>1513</v>
      </c>
      <c r="C667">
        <v>1</v>
      </c>
      <c r="D667" s="2">
        <v>6.7000000000000002E-3</v>
      </c>
      <c r="E667" s="2">
        <v>3.0999999999999999E-3</v>
      </c>
      <c r="F667">
        <v>0.377</v>
      </c>
      <c r="G667">
        <v>1</v>
      </c>
      <c r="H667" s="4">
        <f t="shared" si="24"/>
        <v>2.1612903225806455</v>
      </c>
      <c r="I667" t="s">
        <v>3384</v>
      </c>
      <c r="J667" t="s">
        <v>2158</v>
      </c>
      <c r="P667" t="s">
        <v>330</v>
      </c>
      <c r="Q667">
        <v>1</v>
      </c>
      <c r="R667" s="2">
        <v>1.2999999999999999E-2</v>
      </c>
      <c r="S667" s="2">
        <v>7.7000000000000002E-3</v>
      </c>
      <c r="T667">
        <v>0.44900000000000001</v>
      </c>
      <c r="U667">
        <v>0.71599999999999997</v>
      </c>
      <c r="V667" s="4">
        <f t="shared" si="23"/>
        <v>1.6883116883116882</v>
      </c>
      <c r="W667" t="s">
        <v>3385</v>
      </c>
      <c r="X667" t="s">
        <v>119</v>
      </c>
    </row>
    <row r="668" spans="2:24" x14ac:dyDescent="0.25">
      <c r="B668" t="s">
        <v>2775</v>
      </c>
      <c r="C668">
        <v>1</v>
      </c>
      <c r="D668" s="2">
        <v>6.7000000000000002E-3</v>
      </c>
      <c r="E668" s="2">
        <v>3.0999999999999999E-3</v>
      </c>
      <c r="F668">
        <v>0.377</v>
      </c>
      <c r="G668">
        <v>1</v>
      </c>
      <c r="H668" s="4">
        <f t="shared" si="24"/>
        <v>2.1612903225806455</v>
      </c>
      <c r="I668" t="s">
        <v>2776</v>
      </c>
      <c r="J668" t="s">
        <v>1484</v>
      </c>
      <c r="P668" t="s">
        <v>1696</v>
      </c>
      <c r="Q668">
        <v>1</v>
      </c>
      <c r="R668" s="2">
        <v>1.2999999999999999E-2</v>
      </c>
      <c r="S668" s="2">
        <v>7.7999999999999996E-3</v>
      </c>
      <c r="T668">
        <v>0.45500000000000002</v>
      </c>
      <c r="U668">
        <v>0.72</v>
      </c>
      <c r="V668" s="4">
        <f t="shared" si="23"/>
        <v>1.6666666666666667</v>
      </c>
      <c r="W668" t="s">
        <v>2014</v>
      </c>
      <c r="X668" t="s">
        <v>3185</v>
      </c>
    </row>
    <row r="669" spans="2:24" x14ac:dyDescent="0.25">
      <c r="B669" t="s">
        <v>264</v>
      </c>
      <c r="C669">
        <v>1</v>
      </c>
      <c r="D669" s="2">
        <v>6.7000000000000002E-3</v>
      </c>
      <c r="E669" s="2">
        <v>3.0999999999999999E-3</v>
      </c>
      <c r="F669">
        <v>0.377</v>
      </c>
      <c r="G669">
        <v>1</v>
      </c>
      <c r="H669" s="4">
        <f t="shared" si="24"/>
        <v>2.1612903225806455</v>
      </c>
      <c r="I669" t="s">
        <v>3386</v>
      </c>
      <c r="J669" t="s">
        <v>1603</v>
      </c>
      <c r="P669" t="s">
        <v>3046</v>
      </c>
      <c r="Q669">
        <v>1</v>
      </c>
      <c r="R669" s="2">
        <v>1.2999999999999999E-2</v>
      </c>
      <c r="S669" s="2">
        <v>7.7999999999999996E-3</v>
      </c>
      <c r="T669">
        <v>0.45500000000000002</v>
      </c>
      <c r="U669">
        <v>0.72</v>
      </c>
      <c r="V669" s="4">
        <f t="shared" si="23"/>
        <v>1.6666666666666667</v>
      </c>
      <c r="W669" t="s">
        <v>3201</v>
      </c>
      <c r="X669" t="s">
        <v>2469</v>
      </c>
    </row>
    <row r="670" spans="2:24" x14ac:dyDescent="0.25">
      <c r="B670" t="s">
        <v>3387</v>
      </c>
      <c r="C670">
        <v>1</v>
      </c>
      <c r="D670" s="2">
        <v>6.7000000000000002E-3</v>
      </c>
      <c r="E670" s="2">
        <v>3.0999999999999999E-3</v>
      </c>
      <c r="F670">
        <v>0.377</v>
      </c>
      <c r="G670">
        <v>1</v>
      </c>
      <c r="H670" s="4">
        <f t="shared" si="24"/>
        <v>2.1612903225806455</v>
      </c>
      <c r="I670" t="s">
        <v>3388</v>
      </c>
      <c r="J670" t="s">
        <v>98</v>
      </c>
      <c r="P670" t="s">
        <v>379</v>
      </c>
      <c r="Q670">
        <v>1</v>
      </c>
      <c r="R670" s="2">
        <v>1.2999999999999999E-2</v>
      </c>
      <c r="S670" s="2">
        <v>7.7999999999999996E-3</v>
      </c>
      <c r="T670">
        <v>0.45500000000000002</v>
      </c>
      <c r="U670">
        <v>0.72</v>
      </c>
      <c r="V670" s="4">
        <f t="shared" si="23"/>
        <v>1.6666666666666667</v>
      </c>
      <c r="W670" t="s">
        <v>3389</v>
      </c>
      <c r="X670" t="s">
        <v>1393</v>
      </c>
    </row>
    <row r="671" spans="2:24" x14ac:dyDescent="0.25">
      <c r="B671" t="s">
        <v>3391</v>
      </c>
      <c r="C671">
        <v>4</v>
      </c>
      <c r="D671" s="2">
        <v>2.7E-2</v>
      </c>
      <c r="E671" s="2">
        <v>2.1000000000000001E-2</v>
      </c>
      <c r="F671">
        <v>0.38</v>
      </c>
      <c r="G671">
        <v>1</v>
      </c>
      <c r="H671" s="4">
        <f t="shared" si="24"/>
        <v>1.2857142857142856</v>
      </c>
      <c r="I671" t="s">
        <v>3392</v>
      </c>
      <c r="J671" t="s">
        <v>3393</v>
      </c>
      <c r="P671" t="s">
        <v>3394</v>
      </c>
      <c r="Q671">
        <v>1</v>
      </c>
      <c r="R671" s="2">
        <v>1.2999999999999999E-2</v>
      </c>
      <c r="S671" s="2">
        <v>8.0999999999999996E-3</v>
      </c>
      <c r="T671">
        <v>0.46600000000000003</v>
      </c>
      <c r="U671">
        <v>0.73299999999999998</v>
      </c>
      <c r="V671" s="4">
        <f t="shared" si="23"/>
        <v>1.6049382716049383</v>
      </c>
      <c r="W671" t="s">
        <v>3395</v>
      </c>
      <c r="X671" t="s">
        <v>483</v>
      </c>
    </row>
    <row r="672" spans="2:24" x14ac:dyDescent="0.25">
      <c r="B672" t="s">
        <v>2727</v>
      </c>
      <c r="C672">
        <v>2</v>
      </c>
      <c r="D672" s="2">
        <v>1.2999999999999999E-2</v>
      </c>
      <c r="E672" s="2">
        <v>8.8000000000000005E-3</v>
      </c>
      <c r="F672">
        <v>0.38400000000000001</v>
      </c>
      <c r="G672">
        <v>1</v>
      </c>
      <c r="H672" s="4">
        <f t="shared" si="24"/>
        <v>1.4772727272727271</v>
      </c>
      <c r="I672" t="s">
        <v>3396</v>
      </c>
      <c r="J672" t="s">
        <v>783</v>
      </c>
      <c r="P672" t="s">
        <v>3397</v>
      </c>
      <c r="Q672">
        <v>1</v>
      </c>
      <c r="R672" s="2">
        <v>1.2999999999999999E-2</v>
      </c>
      <c r="S672" s="2">
        <v>8.0999999999999996E-3</v>
      </c>
      <c r="T672">
        <v>0.46600000000000003</v>
      </c>
      <c r="U672">
        <v>0.73299999999999998</v>
      </c>
      <c r="V672" s="4">
        <f t="shared" si="23"/>
        <v>1.6049382716049383</v>
      </c>
      <c r="W672" t="s">
        <v>3398</v>
      </c>
      <c r="X672" t="s">
        <v>483</v>
      </c>
    </row>
    <row r="673" spans="2:24" x14ac:dyDescent="0.25">
      <c r="B673" t="s">
        <v>1948</v>
      </c>
      <c r="C673">
        <v>2</v>
      </c>
      <c r="D673" s="2">
        <v>1.2999999999999999E-2</v>
      </c>
      <c r="E673" s="2">
        <v>8.8000000000000005E-3</v>
      </c>
      <c r="F673">
        <v>0.38400000000000001</v>
      </c>
      <c r="G673">
        <v>1</v>
      </c>
      <c r="H673" s="4">
        <f t="shared" si="24"/>
        <v>1.4772727272727271</v>
      </c>
      <c r="I673" t="s">
        <v>3399</v>
      </c>
      <c r="J673" t="s">
        <v>3400</v>
      </c>
      <c r="P673" t="s">
        <v>3401</v>
      </c>
      <c r="Q673">
        <v>1</v>
      </c>
      <c r="R673" s="2">
        <v>1.2999999999999999E-2</v>
      </c>
      <c r="S673" s="2">
        <v>8.0999999999999996E-3</v>
      </c>
      <c r="T673">
        <v>0.46600000000000003</v>
      </c>
      <c r="U673">
        <v>0.73299999999999998</v>
      </c>
      <c r="V673" s="4">
        <f t="shared" si="23"/>
        <v>1.6049382716049383</v>
      </c>
      <c r="W673" t="s">
        <v>3402</v>
      </c>
      <c r="X673" t="s">
        <v>483</v>
      </c>
    </row>
    <row r="674" spans="2:24" x14ac:dyDescent="0.25">
      <c r="B674" t="s">
        <v>2437</v>
      </c>
      <c r="C674">
        <v>2</v>
      </c>
      <c r="D674" s="2">
        <v>1.2999999999999999E-2</v>
      </c>
      <c r="E674" s="2">
        <v>8.8000000000000005E-3</v>
      </c>
      <c r="F674">
        <v>0.38400000000000001</v>
      </c>
      <c r="G674">
        <v>1</v>
      </c>
      <c r="H674" s="4">
        <f t="shared" si="24"/>
        <v>1.4772727272727271</v>
      </c>
      <c r="I674" t="s">
        <v>2438</v>
      </c>
      <c r="J674" t="s">
        <v>3175</v>
      </c>
      <c r="P674" t="s">
        <v>1581</v>
      </c>
      <c r="Q674">
        <v>2</v>
      </c>
      <c r="R674" s="2">
        <v>2.5999999999999999E-2</v>
      </c>
      <c r="S674" s="2">
        <v>0.02</v>
      </c>
      <c r="T674">
        <v>0.46600000000000003</v>
      </c>
      <c r="U674">
        <v>0.73299999999999998</v>
      </c>
      <c r="V674" s="4">
        <f t="shared" si="23"/>
        <v>1.2999999999999998</v>
      </c>
      <c r="W674" t="s">
        <v>3404</v>
      </c>
      <c r="X674" t="s">
        <v>1011</v>
      </c>
    </row>
    <row r="675" spans="2:24" x14ac:dyDescent="0.25">
      <c r="B675" t="s">
        <v>3406</v>
      </c>
      <c r="C675">
        <v>1</v>
      </c>
      <c r="D675" s="2">
        <v>6.7000000000000002E-3</v>
      </c>
      <c r="E675" s="2">
        <v>3.3E-3</v>
      </c>
      <c r="F675">
        <v>0.38900000000000001</v>
      </c>
      <c r="G675">
        <v>1</v>
      </c>
      <c r="H675" s="4">
        <f t="shared" si="24"/>
        <v>2.0303030303030303</v>
      </c>
      <c r="I675" t="s">
        <v>3407</v>
      </c>
      <c r="J675" t="s">
        <v>2723</v>
      </c>
      <c r="P675" t="s">
        <v>3408</v>
      </c>
      <c r="Q675">
        <v>2</v>
      </c>
      <c r="R675" s="2">
        <v>2.5999999999999999E-2</v>
      </c>
      <c r="S675" s="2">
        <v>0.02</v>
      </c>
      <c r="T675">
        <v>0.46600000000000003</v>
      </c>
      <c r="U675">
        <v>0.73299999999999998</v>
      </c>
      <c r="V675" s="4">
        <f t="shared" si="23"/>
        <v>1.2999999999999998</v>
      </c>
      <c r="W675" t="s">
        <v>3409</v>
      </c>
      <c r="X675" t="s">
        <v>48</v>
      </c>
    </row>
    <row r="676" spans="2:24" x14ac:dyDescent="0.25">
      <c r="B676" t="s">
        <v>3412</v>
      </c>
      <c r="C676">
        <v>1</v>
      </c>
      <c r="D676" s="2">
        <v>6.7000000000000002E-3</v>
      </c>
      <c r="E676" s="2">
        <v>3.3E-3</v>
      </c>
      <c r="F676">
        <v>0.38900000000000001</v>
      </c>
      <c r="G676">
        <v>1</v>
      </c>
      <c r="H676" s="4">
        <f t="shared" si="24"/>
        <v>2.0303030303030303</v>
      </c>
      <c r="I676" t="s">
        <v>3413</v>
      </c>
      <c r="J676" t="s">
        <v>2158</v>
      </c>
      <c r="P676" t="s">
        <v>2177</v>
      </c>
      <c r="Q676">
        <v>2</v>
      </c>
      <c r="R676" s="2">
        <v>2.5999999999999999E-2</v>
      </c>
      <c r="S676" s="2">
        <v>0.02</v>
      </c>
      <c r="T676">
        <v>0.46899999999999997</v>
      </c>
      <c r="U676">
        <v>0.73299999999999998</v>
      </c>
      <c r="V676" s="4">
        <f t="shared" si="23"/>
        <v>1.2999999999999998</v>
      </c>
      <c r="W676" t="s">
        <v>3414</v>
      </c>
      <c r="X676" t="s">
        <v>1011</v>
      </c>
    </row>
    <row r="677" spans="2:24" x14ac:dyDescent="0.25">
      <c r="B677" t="s">
        <v>2827</v>
      </c>
      <c r="C677">
        <v>1</v>
      </c>
      <c r="D677" s="2">
        <v>6.7000000000000002E-3</v>
      </c>
      <c r="E677" s="2">
        <v>3.3E-3</v>
      </c>
      <c r="F677">
        <v>0.38900000000000001</v>
      </c>
      <c r="G677">
        <v>1</v>
      </c>
      <c r="H677" s="4">
        <f t="shared" si="24"/>
        <v>2.0303030303030303</v>
      </c>
      <c r="I677" t="s">
        <v>2828</v>
      </c>
      <c r="J677" t="s">
        <v>1273</v>
      </c>
      <c r="P677" t="s">
        <v>3416</v>
      </c>
      <c r="Q677">
        <v>6</v>
      </c>
      <c r="R677" s="2">
        <v>7.8E-2</v>
      </c>
      <c r="S677" s="2">
        <v>7.0999999999999994E-2</v>
      </c>
      <c r="T677">
        <v>0.47099999999999997</v>
      </c>
      <c r="U677">
        <v>0.73299999999999998</v>
      </c>
      <c r="V677" s="4">
        <f t="shared" si="23"/>
        <v>1.0985915492957747</v>
      </c>
      <c r="W677" t="s">
        <v>3417</v>
      </c>
      <c r="X677" t="s">
        <v>3418</v>
      </c>
    </row>
    <row r="678" spans="2:24" x14ac:dyDescent="0.25">
      <c r="B678" t="s">
        <v>3419</v>
      </c>
      <c r="C678">
        <v>1</v>
      </c>
      <c r="D678" s="2">
        <v>6.7000000000000002E-3</v>
      </c>
      <c r="E678" s="2">
        <v>3.3E-3</v>
      </c>
      <c r="F678">
        <v>0.38900000000000001</v>
      </c>
      <c r="G678">
        <v>1</v>
      </c>
      <c r="H678" s="4">
        <f t="shared" si="24"/>
        <v>2.0303030303030303</v>
      </c>
      <c r="I678" t="s">
        <v>3420</v>
      </c>
      <c r="J678" t="s">
        <v>1105</v>
      </c>
      <c r="P678" t="s">
        <v>3421</v>
      </c>
      <c r="Q678">
        <v>3</v>
      </c>
      <c r="R678" s="2">
        <v>3.9E-2</v>
      </c>
      <c r="S678" s="2">
        <v>3.3000000000000002E-2</v>
      </c>
      <c r="T678">
        <v>0.47599999999999998</v>
      </c>
      <c r="U678">
        <v>0.73899999999999999</v>
      </c>
      <c r="V678" s="4">
        <f t="shared" si="23"/>
        <v>1.1818181818181817</v>
      </c>
      <c r="W678" t="s">
        <v>3422</v>
      </c>
      <c r="X678" t="s">
        <v>2726</v>
      </c>
    </row>
    <row r="679" spans="2:24" x14ac:dyDescent="0.25">
      <c r="B679" t="s">
        <v>1937</v>
      </c>
      <c r="C679">
        <v>1</v>
      </c>
      <c r="D679" s="2">
        <v>6.7000000000000002E-3</v>
      </c>
      <c r="E679" s="2">
        <v>3.3E-3</v>
      </c>
      <c r="F679">
        <v>0.38900000000000001</v>
      </c>
      <c r="G679">
        <v>1</v>
      </c>
      <c r="H679" s="4">
        <f t="shared" si="24"/>
        <v>2.0303030303030303</v>
      </c>
      <c r="I679" t="s">
        <v>3424</v>
      </c>
      <c r="J679" t="s">
        <v>1182</v>
      </c>
      <c r="P679" t="s">
        <v>3425</v>
      </c>
      <c r="Q679">
        <v>2</v>
      </c>
      <c r="R679" s="2">
        <v>2.5999999999999999E-2</v>
      </c>
      <c r="S679" s="2">
        <v>2.1000000000000001E-2</v>
      </c>
      <c r="T679">
        <v>0.48199999999999998</v>
      </c>
      <c r="U679">
        <v>0.748</v>
      </c>
      <c r="V679" s="4">
        <f t="shared" si="23"/>
        <v>1.2380952380952379</v>
      </c>
      <c r="W679" t="s">
        <v>3426</v>
      </c>
      <c r="X679" t="s">
        <v>3427</v>
      </c>
    </row>
    <row r="680" spans="2:24" x14ac:dyDescent="0.25">
      <c r="B680" t="s">
        <v>2836</v>
      </c>
      <c r="C680">
        <v>1</v>
      </c>
      <c r="D680" s="2">
        <v>6.7000000000000002E-3</v>
      </c>
      <c r="E680" s="2">
        <v>3.3E-3</v>
      </c>
      <c r="F680">
        <v>0.38900000000000001</v>
      </c>
      <c r="G680">
        <v>1</v>
      </c>
      <c r="H680" s="4">
        <f t="shared" si="24"/>
        <v>2.0303030303030303</v>
      </c>
      <c r="I680" t="s">
        <v>2837</v>
      </c>
      <c r="J680" t="s">
        <v>1484</v>
      </c>
      <c r="P680" t="s">
        <v>3428</v>
      </c>
      <c r="Q680">
        <v>2</v>
      </c>
      <c r="R680" s="2">
        <v>2.5999999999999999E-2</v>
      </c>
      <c r="S680" s="2">
        <v>2.1000000000000001E-2</v>
      </c>
      <c r="T680">
        <v>0.48499999999999999</v>
      </c>
      <c r="U680">
        <v>0.752</v>
      </c>
      <c r="V680" s="4">
        <f t="shared" si="23"/>
        <v>1.2380952380952379</v>
      </c>
      <c r="W680" t="s">
        <v>3429</v>
      </c>
      <c r="X680" t="s">
        <v>3427</v>
      </c>
    </row>
    <row r="681" spans="2:24" x14ac:dyDescent="0.25">
      <c r="B681" t="s">
        <v>464</v>
      </c>
      <c r="C681">
        <v>1</v>
      </c>
      <c r="D681" s="2">
        <v>6.7000000000000002E-3</v>
      </c>
      <c r="E681" s="2">
        <v>3.3E-3</v>
      </c>
      <c r="F681">
        <v>0.38900000000000001</v>
      </c>
      <c r="G681">
        <v>1</v>
      </c>
      <c r="H681" s="4">
        <f t="shared" si="24"/>
        <v>2.0303030303030303</v>
      </c>
      <c r="I681" t="s">
        <v>3430</v>
      </c>
      <c r="J681" t="s">
        <v>3431</v>
      </c>
      <c r="P681" t="s">
        <v>3432</v>
      </c>
      <c r="Q681">
        <v>2</v>
      </c>
      <c r="R681" s="2">
        <v>2.5999999999999999E-2</v>
      </c>
      <c r="S681" s="2">
        <v>2.1000000000000001E-2</v>
      </c>
      <c r="T681">
        <v>0.49199999999999999</v>
      </c>
      <c r="U681">
        <v>0.76</v>
      </c>
      <c r="V681" s="4">
        <f t="shared" si="23"/>
        <v>1.2380952380952379</v>
      </c>
      <c r="W681" t="s">
        <v>3433</v>
      </c>
      <c r="X681" t="s">
        <v>3427</v>
      </c>
    </row>
    <row r="682" spans="2:24" x14ac:dyDescent="0.25">
      <c r="B682" t="s">
        <v>3434</v>
      </c>
      <c r="C682">
        <v>1</v>
      </c>
      <c r="D682" s="2">
        <v>6.7000000000000002E-3</v>
      </c>
      <c r="E682" s="2">
        <v>3.3E-3</v>
      </c>
      <c r="F682">
        <v>0.38900000000000001</v>
      </c>
      <c r="G682">
        <v>1</v>
      </c>
      <c r="H682" s="4">
        <f t="shared" si="24"/>
        <v>2.0303030303030303</v>
      </c>
      <c r="I682" t="s">
        <v>3435</v>
      </c>
      <c r="J682" t="s">
        <v>1156</v>
      </c>
      <c r="P682" t="s">
        <v>3436</v>
      </c>
      <c r="Q682">
        <v>1</v>
      </c>
      <c r="R682" s="2">
        <v>1.2999999999999999E-2</v>
      </c>
      <c r="S682" s="2">
        <v>8.6999999999999994E-3</v>
      </c>
      <c r="T682">
        <v>0.49199999999999999</v>
      </c>
      <c r="U682">
        <v>0.76</v>
      </c>
      <c r="V682" s="4">
        <f t="shared" si="23"/>
        <v>1.4942528735632183</v>
      </c>
      <c r="W682" t="s">
        <v>3437</v>
      </c>
      <c r="X682" t="s">
        <v>255</v>
      </c>
    </row>
    <row r="683" spans="2:24" x14ac:dyDescent="0.25">
      <c r="B683" t="s">
        <v>3438</v>
      </c>
      <c r="C683">
        <v>1</v>
      </c>
      <c r="D683" s="2">
        <v>6.7000000000000002E-3</v>
      </c>
      <c r="E683" s="2">
        <v>3.3E-3</v>
      </c>
      <c r="F683">
        <v>0.38900000000000001</v>
      </c>
      <c r="G683">
        <v>1</v>
      </c>
      <c r="H683" s="4">
        <f t="shared" si="24"/>
        <v>2.0303030303030303</v>
      </c>
      <c r="I683" t="s">
        <v>3439</v>
      </c>
      <c r="J683" t="s">
        <v>1273</v>
      </c>
      <c r="P683" t="s">
        <v>1867</v>
      </c>
      <c r="Q683">
        <v>1</v>
      </c>
      <c r="R683" s="2">
        <v>1.2999999999999999E-2</v>
      </c>
      <c r="S683" s="2">
        <v>8.6999999999999994E-3</v>
      </c>
      <c r="T683">
        <v>0.49199999999999999</v>
      </c>
      <c r="U683">
        <v>0.76</v>
      </c>
      <c r="V683" s="4">
        <f t="shared" si="23"/>
        <v>1.4942528735632183</v>
      </c>
      <c r="W683" t="s">
        <v>3440</v>
      </c>
      <c r="X683" t="s">
        <v>526</v>
      </c>
    </row>
    <row r="684" spans="2:24" x14ac:dyDescent="0.25">
      <c r="B684" t="s">
        <v>60</v>
      </c>
      <c r="C684">
        <v>1</v>
      </c>
      <c r="D684" s="2">
        <v>6.7000000000000002E-3</v>
      </c>
      <c r="E684" s="2">
        <v>3.3E-3</v>
      </c>
      <c r="F684">
        <v>0.38900000000000001</v>
      </c>
      <c r="G684">
        <v>1</v>
      </c>
      <c r="H684" s="4">
        <f t="shared" si="24"/>
        <v>2.0303030303030303</v>
      </c>
      <c r="I684" t="s">
        <v>2841</v>
      </c>
      <c r="J684" t="s">
        <v>1100</v>
      </c>
      <c r="P684" t="s">
        <v>1665</v>
      </c>
      <c r="Q684">
        <v>1</v>
      </c>
      <c r="R684" s="2">
        <v>1.2999999999999999E-2</v>
      </c>
      <c r="S684" s="2">
        <v>8.6999999999999994E-3</v>
      </c>
      <c r="T684">
        <v>0.49199999999999999</v>
      </c>
      <c r="U684">
        <v>0.76</v>
      </c>
      <c r="V684" s="4">
        <f t="shared" si="23"/>
        <v>1.4942528735632183</v>
      </c>
      <c r="W684" t="s">
        <v>3441</v>
      </c>
      <c r="X684" t="s">
        <v>526</v>
      </c>
    </row>
    <row r="685" spans="2:24" x14ac:dyDescent="0.25">
      <c r="B685" t="s">
        <v>1084</v>
      </c>
      <c r="C685">
        <v>6</v>
      </c>
      <c r="D685" s="2">
        <v>0.04</v>
      </c>
      <c r="E685" s="2">
        <v>3.4000000000000002E-2</v>
      </c>
      <c r="F685">
        <v>0.39</v>
      </c>
      <c r="G685">
        <v>1</v>
      </c>
      <c r="H685" s="4">
        <f t="shared" si="24"/>
        <v>1.1764705882352942</v>
      </c>
      <c r="I685" t="s">
        <v>1553</v>
      </c>
      <c r="J685" t="s">
        <v>3442</v>
      </c>
      <c r="P685" t="s">
        <v>280</v>
      </c>
      <c r="Q685">
        <v>1</v>
      </c>
      <c r="R685" s="2">
        <v>1.2999999999999999E-2</v>
      </c>
      <c r="S685" s="2">
        <v>8.6999999999999994E-3</v>
      </c>
      <c r="T685">
        <v>0.49199999999999999</v>
      </c>
      <c r="U685">
        <v>0.76</v>
      </c>
      <c r="V685" s="4">
        <f t="shared" si="23"/>
        <v>1.4942528735632183</v>
      </c>
      <c r="W685" t="s">
        <v>1054</v>
      </c>
      <c r="X685" t="s">
        <v>483</v>
      </c>
    </row>
    <row r="686" spans="2:24" x14ac:dyDescent="0.25">
      <c r="B686" t="s">
        <v>1304</v>
      </c>
      <c r="C686">
        <v>9</v>
      </c>
      <c r="D686" s="2">
        <v>0.06</v>
      </c>
      <c r="E686" s="2">
        <v>5.2999999999999999E-2</v>
      </c>
      <c r="F686">
        <v>0.39300000000000002</v>
      </c>
      <c r="G686">
        <v>1</v>
      </c>
      <c r="H686" s="4">
        <f t="shared" si="24"/>
        <v>1.1320754716981132</v>
      </c>
      <c r="I686" t="s">
        <v>3269</v>
      </c>
      <c r="J686" t="s">
        <v>3443</v>
      </c>
      <c r="P686" t="s">
        <v>1091</v>
      </c>
      <c r="Q686">
        <v>1</v>
      </c>
      <c r="R686" s="2">
        <v>1.2999999999999999E-2</v>
      </c>
      <c r="S686" s="2">
        <v>8.6999999999999994E-3</v>
      </c>
      <c r="T686">
        <v>0.49199999999999999</v>
      </c>
      <c r="U686">
        <v>0.76</v>
      </c>
      <c r="V686" s="4">
        <f t="shared" si="23"/>
        <v>1.4942528735632183</v>
      </c>
      <c r="W686" t="s">
        <v>3368</v>
      </c>
      <c r="X686" t="s">
        <v>2469</v>
      </c>
    </row>
    <row r="687" spans="2:24" x14ac:dyDescent="0.25">
      <c r="B687" t="s">
        <v>1900</v>
      </c>
      <c r="C687">
        <v>4</v>
      </c>
      <c r="D687" s="2">
        <v>2.7E-2</v>
      </c>
      <c r="E687" s="2">
        <v>2.1000000000000001E-2</v>
      </c>
      <c r="F687">
        <v>0.39800000000000002</v>
      </c>
      <c r="G687">
        <v>1</v>
      </c>
      <c r="H687" s="4">
        <f t="shared" si="24"/>
        <v>1.2857142857142856</v>
      </c>
      <c r="I687" t="s">
        <v>1901</v>
      </c>
      <c r="J687" t="s">
        <v>3333</v>
      </c>
      <c r="P687" t="s">
        <v>3444</v>
      </c>
      <c r="Q687">
        <v>5</v>
      </c>
      <c r="R687" s="2">
        <v>6.5000000000000002E-2</v>
      </c>
      <c r="S687" s="2">
        <v>0.06</v>
      </c>
      <c r="T687">
        <v>0.49399999999999999</v>
      </c>
      <c r="U687">
        <v>0.76</v>
      </c>
      <c r="V687" s="4">
        <f t="shared" si="23"/>
        <v>1.0833333333333335</v>
      </c>
      <c r="W687" t="s">
        <v>3445</v>
      </c>
      <c r="X687" t="s">
        <v>3446</v>
      </c>
    </row>
    <row r="688" spans="2:24" x14ac:dyDescent="0.25">
      <c r="B688" t="s">
        <v>1700</v>
      </c>
      <c r="C688">
        <v>1</v>
      </c>
      <c r="D688" s="2">
        <v>6.7000000000000002E-3</v>
      </c>
      <c r="E688" s="2">
        <v>3.3999999999999998E-3</v>
      </c>
      <c r="F688">
        <v>0.40100000000000002</v>
      </c>
      <c r="G688">
        <v>1</v>
      </c>
      <c r="H688" s="4">
        <f t="shared" si="24"/>
        <v>1.9705882352941178</v>
      </c>
      <c r="I688" t="s">
        <v>3448</v>
      </c>
      <c r="J688" t="s">
        <v>1798</v>
      </c>
      <c r="P688" t="s">
        <v>2727</v>
      </c>
      <c r="Q688">
        <v>1</v>
      </c>
      <c r="R688" s="2">
        <v>1.2999999999999999E-2</v>
      </c>
      <c r="S688" s="2">
        <v>8.8000000000000005E-3</v>
      </c>
      <c r="T688">
        <v>0.497</v>
      </c>
      <c r="U688">
        <v>0.76</v>
      </c>
      <c r="V688" s="4">
        <f t="shared" si="23"/>
        <v>1.4772727272727271</v>
      </c>
      <c r="W688" t="s">
        <v>3396</v>
      </c>
      <c r="X688" t="s">
        <v>2617</v>
      </c>
    </row>
    <row r="689" spans="2:24" x14ac:dyDescent="0.25">
      <c r="B689" t="s">
        <v>3449</v>
      </c>
      <c r="C689">
        <v>1</v>
      </c>
      <c r="D689" s="2">
        <v>6.7000000000000002E-3</v>
      </c>
      <c r="E689" s="2">
        <v>3.3999999999999998E-3</v>
      </c>
      <c r="F689">
        <v>0.40100000000000002</v>
      </c>
      <c r="G689">
        <v>1</v>
      </c>
      <c r="H689" s="4">
        <f t="shared" si="24"/>
        <v>1.9705882352941178</v>
      </c>
      <c r="I689" t="s">
        <v>3450</v>
      </c>
      <c r="J689" t="s">
        <v>502</v>
      </c>
      <c r="P689" t="s">
        <v>3451</v>
      </c>
      <c r="Q689">
        <v>1</v>
      </c>
      <c r="R689" s="2">
        <v>1.2999999999999999E-2</v>
      </c>
      <c r="S689" s="2">
        <v>8.9999999999999993E-3</v>
      </c>
      <c r="T689">
        <v>0.502</v>
      </c>
      <c r="U689">
        <v>0.76500000000000001</v>
      </c>
      <c r="V689" s="4">
        <f t="shared" si="23"/>
        <v>1.4444444444444444</v>
      </c>
      <c r="W689" t="s">
        <v>3452</v>
      </c>
      <c r="X689" t="s">
        <v>175</v>
      </c>
    </row>
    <row r="690" spans="2:24" x14ac:dyDescent="0.25">
      <c r="B690" t="s">
        <v>3453</v>
      </c>
      <c r="C690">
        <v>1</v>
      </c>
      <c r="D690" s="2">
        <v>6.7000000000000002E-3</v>
      </c>
      <c r="E690" s="2">
        <v>3.3999999999999998E-3</v>
      </c>
      <c r="F690">
        <v>0.40100000000000002</v>
      </c>
      <c r="G690">
        <v>1</v>
      </c>
      <c r="H690" s="4">
        <f t="shared" si="24"/>
        <v>1.9705882352941178</v>
      </c>
      <c r="I690" t="s">
        <v>3454</v>
      </c>
      <c r="J690" t="s">
        <v>1648</v>
      </c>
      <c r="P690" t="s">
        <v>1421</v>
      </c>
      <c r="Q690">
        <v>1</v>
      </c>
      <c r="R690" s="2">
        <v>1.2999999999999999E-2</v>
      </c>
      <c r="S690" s="2">
        <v>8.9999999999999993E-3</v>
      </c>
      <c r="T690">
        <v>0.502</v>
      </c>
      <c r="U690">
        <v>0.76500000000000001</v>
      </c>
      <c r="V690" s="4">
        <f t="shared" si="23"/>
        <v>1.4444444444444444</v>
      </c>
      <c r="W690" t="s">
        <v>3455</v>
      </c>
      <c r="X690" t="s">
        <v>175</v>
      </c>
    </row>
    <row r="691" spans="2:24" x14ac:dyDescent="0.25">
      <c r="B691" t="s">
        <v>3456</v>
      </c>
      <c r="C691">
        <v>1</v>
      </c>
      <c r="D691" s="2">
        <v>6.7000000000000002E-3</v>
      </c>
      <c r="E691" s="2">
        <v>3.3999999999999998E-3</v>
      </c>
      <c r="F691">
        <v>0.40100000000000002</v>
      </c>
      <c r="G691">
        <v>1</v>
      </c>
      <c r="H691" s="4">
        <f t="shared" si="24"/>
        <v>1.9705882352941178</v>
      </c>
      <c r="I691" t="s">
        <v>3457</v>
      </c>
      <c r="J691" t="s">
        <v>1105</v>
      </c>
      <c r="P691" t="s">
        <v>2305</v>
      </c>
      <c r="Q691">
        <v>1</v>
      </c>
      <c r="R691" s="2">
        <v>1.2999999999999999E-2</v>
      </c>
      <c r="S691" s="2">
        <v>9.1000000000000004E-3</v>
      </c>
      <c r="T691">
        <v>0.50700000000000001</v>
      </c>
      <c r="U691">
        <v>0.77</v>
      </c>
      <c r="V691" s="4">
        <f t="shared" si="23"/>
        <v>1.4285714285714284</v>
      </c>
      <c r="W691" t="s">
        <v>3458</v>
      </c>
      <c r="X691" t="s">
        <v>255</v>
      </c>
    </row>
    <row r="692" spans="2:24" x14ac:dyDescent="0.25">
      <c r="B692" t="s">
        <v>3460</v>
      </c>
      <c r="C692">
        <v>1</v>
      </c>
      <c r="D692" s="2">
        <v>6.7000000000000002E-3</v>
      </c>
      <c r="E692" s="2">
        <v>3.3999999999999998E-3</v>
      </c>
      <c r="F692">
        <v>0.40100000000000002</v>
      </c>
      <c r="G692">
        <v>1</v>
      </c>
      <c r="H692" s="4">
        <f t="shared" si="24"/>
        <v>1.9705882352941178</v>
      </c>
      <c r="I692" t="s">
        <v>3461</v>
      </c>
      <c r="J692" t="s">
        <v>1484</v>
      </c>
      <c r="P692" t="s">
        <v>1079</v>
      </c>
      <c r="Q692">
        <v>1</v>
      </c>
      <c r="R692" s="2">
        <v>1.2999999999999999E-2</v>
      </c>
      <c r="S692" s="2">
        <v>9.1000000000000004E-3</v>
      </c>
      <c r="T692">
        <v>0.50700000000000001</v>
      </c>
      <c r="U692">
        <v>0.77</v>
      </c>
      <c r="V692" s="4">
        <f t="shared" si="23"/>
        <v>1.4285714285714284</v>
      </c>
      <c r="W692" t="s">
        <v>1412</v>
      </c>
      <c r="X692" t="s">
        <v>1122</v>
      </c>
    </row>
    <row r="693" spans="2:24" x14ac:dyDescent="0.25">
      <c r="B693" t="s">
        <v>3462</v>
      </c>
      <c r="C693">
        <v>1</v>
      </c>
      <c r="D693" s="2">
        <v>6.7000000000000002E-3</v>
      </c>
      <c r="E693" s="2">
        <v>3.3999999999999998E-3</v>
      </c>
      <c r="F693">
        <v>0.40100000000000002</v>
      </c>
      <c r="G693">
        <v>1</v>
      </c>
      <c r="H693" s="4">
        <f t="shared" si="24"/>
        <v>1.9705882352941178</v>
      </c>
      <c r="I693" t="s">
        <v>3463</v>
      </c>
      <c r="J693" t="s">
        <v>1182</v>
      </c>
      <c r="P693" t="s">
        <v>2019</v>
      </c>
      <c r="Q693">
        <v>2</v>
      </c>
      <c r="R693" s="2">
        <v>2.5999999999999999E-2</v>
      </c>
      <c r="S693" s="2">
        <v>2.1999999999999999E-2</v>
      </c>
      <c r="T693">
        <v>0.51100000000000001</v>
      </c>
      <c r="U693">
        <v>0.77300000000000002</v>
      </c>
      <c r="V693" s="4">
        <f t="shared" si="23"/>
        <v>1.1818181818181819</v>
      </c>
      <c r="W693" t="s">
        <v>2020</v>
      </c>
      <c r="X693" t="s">
        <v>3464</v>
      </c>
    </row>
    <row r="694" spans="2:24" x14ac:dyDescent="0.25">
      <c r="B694" t="s">
        <v>2047</v>
      </c>
      <c r="C694">
        <v>3</v>
      </c>
      <c r="D694" s="2">
        <v>0.02</v>
      </c>
      <c r="E694" s="2">
        <v>1.4999999999999999E-2</v>
      </c>
      <c r="F694">
        <v>0.40600000000000003</v>
      </c>
      <c r="G694">
        <v>1</v>
      </c>
      <c r="H694" s="4">
        <f t="shared" si="24"/>
        <v>1.3333333333333335</v>
      </c>
      <c r="I694" t="s">
        <v>3466</v>
      </c>
      <c r="J694" t="s">
        <v>2539</v>
      </c>
      <c r="P694" t="s">
        <v>3467</v>
      </c>
      <c r="Q694">
        <v>1</v>
      </c>
      <c r="R694" s="2">
        <v>1.2999999999999999E-2</v>
      </c>
      <c r="S694" s="2">
        <v>9.4000000000000004E-3</v>
      </c>
      <c r="T694">
        <v>0.51700000000000002</v>
      </c>
      <c r="U694">
        <v>0.78100000000000003</v>
      </c>
      <c r="V694" s="4">
        <f t="shared" si="23"/>
        <v>1.3829787234042552</v>
      </c>
      <c r="W694" t="s">
        <v>3468</v>
      </c>
      <c r="X694" t="s">
        <v>1142</v>
      </c>
    </row>
    <row r="695" spans="2:24" x14ac:dyDescent="0.25">
      <c r="B695" t="s">
        <v>3469</v>
      </c>
      <c r="C695">
        <v>3</v>
      </c>
      <c r="D695" s="2">
        <v>0.02</v>
      </c>
      <c r="E695" s="2">
        <v>1.4999999999999999E-2</v>
      </c>
      <c r="F695">
        <v>0.40600000000000003</v>
      </c>
      <c r="G695">
        <v>1</v>
      </c>
      <c r="H695" s="4">
        <f t="shared" si="24"/>
        <v>1.3333333333333335</v>
      </c>
      <c r="I695" t="s">
        <v>3470</v>
      </c>
      <c r="J695" t="s">
        <v>2032</v>
      </c>
      <c r="P695" t="s">
        <v>2695</v>
      </c>
      <c r="Q695">
        <v>1</v>
      </c>
      <c r="R695" s="2">
        <v>1.2999999999999999E-2</v>
      </c>
      <c r="S695" s="2">
        <v>9.4000000000000004E-3</v>
      </c>
      <c r="T695">
        <v>0.51700000000000002</v>
      </c>
      <c r="U695">
        <v>0.78100000000000003</v>
      </c>
      <c r="V695" s="4">
        <f t="shared" si="23"/>
        <v>1.3829787234042552</v>
      </c>
      <c r="W695" t="s">
        <v>3471</v>
      </c>
      <c r="X695" t="s">
        <v>150</v>
      </c>
    </row>
    <row r="696" spans="2:24" x14ac:dyDescent="0.25">
      <c r="B696" t="s">
        <v>3444</v>
      </c>
      <c r="C696">
        <v>10</v>
      </c>
      <c r="D696" s="2">
        <v>6.7000000000000004E-2</v>
      </c>
      <c r="E696" s="2">
        <v>0.06</v>
      </c>
      <c r="F696">
        <v>0.41199999999999998</v>
      </c>
      <c r="G696">
        <v>1</v>
      </c>
      <c r="H696" s="4">
        <f t="shared" si="24"/>
        <v>1.1166666666666667</v>
      </c>
      <c r="I696" t="s">
        <v>3445</v>
      </c>
      <c r="J696" t="s">
        <v>3472</v>
      </c>
      <c r="P696" t="s">
        <v>3473</v>
      </c>
      <c r="Q696">
        <v>1</v>
      </c>
      <c r="R696" s="2">
        <v>1.2999999999999999E-2</v>
      </c>
      <c r="S696" s="2">
        <v>9.5999999999999992E-3</v>
      </c>
      <c r="T696">
        <v>0.52700000000000002</v>
      </c>
      <c r="U696">
        <v>0.79300000000000004</v>
      </c>
      <c r="V696" s="4">
        <f t="shared" si="23"/>
        <v>1.3541666666666667</v>
      </c>
      <c r="W696" t="s">
        <v>3474</v>
      </c>
      <c r="X696" t="s">
        <v>483</v>
      </c>
    </row>
    <row r="697" spans="2:24" x14ac:dyDescent="0.25">
      <c r="B697" t="s">
        <v>3475</v>
      </c>
      <c r="C697">
        <v>2</v>
      </c>
      <c r="D697" s="2">
        <v>1.2999999999999999E-2</v>
      </c>
      <c r="E697" s="2">
        <v>9.4000000000000004E-3</v>
      </c>
      <c r="F697">
        <v>0.41199999999999998</v>
      </c>
      <c r="G697">
        <v>1</v>
      </c>
      <c r="H697" s="4">
        <f t="shared" si="24"/>
        <v>1.3829787234042552</v>
      </c>
      <c r="I697" t="s">
        <v>3476</v>
      </c>
      <c r="J697" t="s">
        <v>3477</v>
      </c>
      <c r="P697" t="s">
        <v>1645</v>
      </c>
      <c r="Q697">
        <v>2</v>
      </c>
      <c r="R697" s="2">
        <v>2.5999999999999999E-2</v>
      </c>
      <c r="S697" s="2">
        <v>2.3E-2</v>
      </c>
      <c r="T697">
        <v>0.53300000000000003</v>
      </c>
      <c r="U697">
        <v>0.80100000000000005</v>
      </c>
      <c r="V697" s="4">
        <f t="shared" si="23"/>
        <v>1.1304347826086956</v>
      </c>
      <c r="W697" t="s">
        <v>3478</v>
      </c>
      <c r="X697" t="s">
        <v>650</v>
      </c>
    </row>
    <row r="698" spans="2:24" x14ac:dyDescent="0.25">
      <c r="B698" t="s">
        <v>2866</v>
      </c>
      <c r="C698">
        <v>1</v>
      </c>
      <c r="D698" s="2">
        <v>6.7000000000000002E-3</v>
      </c>
      <c r="E698" s="2">
        <v>3.5000000000000001E-3</v>
      </c>
      <c r="F698">
        <v>0.41299999999999998</v>
      </c>
      <c r="G698">
        <v>1</v>
      </c>
      <c r="H698" s="4">
        <f t="shared" si="24"/>
        <v>1.9142857142857144</v>
      </c>
      <c r="I698" t="s">
        <v>2867</v>
      </c>
      <c r="J698" t="s">
        <v>1273</v>
      </c>
      <c r="P698" t="s">
        <v>2533</v>
      </c>
      <c r="Q698">
        <v>1</v>
      </c>
      <c r="R698" s="2">
        <v>1.2999999999999999E-2</v>
      </c>
      <c r="S698" s="2">
        <v>9.9000000000000008E-3</v>
      </c>
      <c r="T698">
        <v>0.53600000000000003</v>
      </c>
      <c r="U698">
        <v>0.80500000000000005</v>
      </c>
      <c r="V698" s="4">
        <f t="shared" si="23"/>
        <v>1.3131313131313129</v>
      </c>
      <c r="W698" t="s">
        <v>2534</v>
      </c>
      <c r="X698" t="s">
        <v>3185</v>
      </c>
    </row>
    <row r="699" spans="2:24" x14ac:dyDescent="0.25">
      <c r="B699" t="s">
        <v>2874</v>
      </c>
      <c r="C699">
        <v>1</v>
      </c>
      <c r="D699" s="2">
        <v>6.7000000000000002E-3</v>
      </c>
      <c r="E699" s="2">
        <v>3.5000000000000001E-3</v>
      </c>
      <c r="F699">
        <v>0.41299999999999998</v>
      </c>
      <c r="G699">
        <v>1</v>
      </c>
      <c r="H699" s="4">
        <f t="shared" si="24"/>
        <v>1.9142857142857144</v>
      </c>
      <c r="I699" t="s">
        <v>2875</v>
      </c>
      <c r="J699" t="s">
        <v>3479</v>
      </c>
      <c r="P699" t="s">
        <v>1685</v>
      </c>
      <c r="Q699">
        <v>1</v>
      </c>
      <c r="R699" s="2">
        <v>1.2999999999999999E-2</v>
      </c>
      <c r="S699" s="2">
        <v>0.01</v>
      </c>
      <c r="T699">
        <v>0.54100000000000004</v>
      </c>
      <c r="U699">
        <v>0.81</v>
      </c>
      <c r="V699" s="4">
        <f t="shared" si="23"/>
        <v>1.2999999999999998</v>
      </c>
      <c r="W699" t="s">
        <v>3480</v>
      </c>
      <c r="X699" t="s">
        <v>526</v>
      </c>
    </row>
    <row r="700" spans="2:24" x14ac:dyDescent="0.25">
      <c r="B700" t="s">
        <v>2878</v>
      </c>
      <c r="C700">
        <v>1</v>
      </c>
      <c r="D700" s="2">
        <v>6.7000000000000002E-3</v>
      </c>
      <c r="E700" s="2">
        <v>3.5000000000000001E-3</v>
      </c>
      <c r="F700">
        <v>0.41299999999999998</v>
      </c>
      <c r="G700">
        <v>1</v>
      </c>
      <c r="H700" s="4">
        <f t="shared" si="24"/>
        <v>1.9142857142857144</v>
      </c>
      <c r="I700" t="s">
        <v>2879</v>
      </c>
      <c r="J700" t="s">
        <v>596</v>
      </c>
      <c r="P700" t="s">
        <v>2577</v>
      </c>
      <c r="Q700">
        <v>1</v>
      </c>
      <c r="R700" s="2">
        <v>1.2999999999999999E-2</v>
      </c>
      <c r="S700" s="2">
        <v>0.01</v>
      </c>
      <c r="T700">
        <v>0.54600000000000004</v>
      </c>
      <c r="U700">
        <v>0.81599999999999995</v>
      </c>
      <c r="V700" s="4">
        <f t="shared" si="23"/>
        <v>1.2999999999999998</v>
      </c>
      <c r="W700" t="s">
        <v>3481</v>
      </c>
      <c r="X700" t="s">
        <v>483</v>
      </c>
    </row>
    <row r="701" spans="2:24" x14ac:dyDescent="0.25">
      <c r="B701" t="s">
        <v>3483</v>
      </c>
      <c r="C701">
        <v>1</v>
      </c>
      <c r="D701" s="2">
        <v>6.7000000000000002E-3</v>
      </c>
      <c r="E701" s="2">
        <v>3.5000000000000001E-3</v>
      </c>
      <c r="F701">
        <v>0.41299999999999998</v>
      </c>
      <c r="G701">
        <v>1</v>
      </c>
      <c r="H701" s="4">
        <f t="shared" si="24"/>
        <v>1.9142857142857144</v>
      </c>
      <c r="I701" t="s">
        <v>3484</v>
      </c>
      <c r="J701" t="s">
        <v>1484</v>
      </c>
      <c r="P701" t="s">
        <v>1210</v>
      </c>
      <c r="Q701">
        <v>1</v>
      </c>
      <c r="R701" s="2">
        <v>1.2999999999999999E-2</v>
      </c>
      <c r="S701" s="2">
        <v>0.01</v>
      </c>
      <c r="T701">
        <v>0.54600000000000004</v>
      </c>
      <c r="U701">
        <v>0.81599999999999995</v>
      </c>
      <c r="V701" s="4">
        <f t="shared" si="23"/>
        <v>1.2999999999999998</v>
      </c>
      <c r="W701" t="s">
        <v>3485</v>
      </c>
      <c r="X701" t="s">
        <v>2617</v>
      </c>
    </row>
    <row r="702" spans="2:24" x14ac:dyDescent="0.25">
      <c r="B702" t="s">
        <v>3487</v>
      </c>
      <c r="C702">
        <v>1</v>
      </c>
      <c r="D702" s="2">
        <v>6.7000000000000002E-3</v>
      </c>
      <c r="E702" s="2">
        <v>3.5000000000000001E-3</v>
      </c>
      <c r="F702">
        <v>0.41299999999999998</v>
      </c>
      <c r="G702">
        <v>1</v>
      </c>
      <c r="H702" s="4">
        <f t="shared" si="24"/>
        <v>1.9142857142857144</v>
      </c>
      <c r="I702" t="s">
        <v>3488</v>
      </c>
      <c r="J702" t="s">
        <v>502</v>
      </c>
      <c r="P702" t="s">
        <v>1783</v>
      </c>
      <c r="Q702">
        <v>1</v>
      </c>
      <c r="R702" s="2">
        <v>1.2999999999999999E-2</v>
      </c>
      <c r="S702" s="2">
        <v>0.01</v>
      </c>
      <c r="T702">
        <v>0.54600000000000004</v>
      </c>
      <c r="U702">
        <v>0.81599999999999995</v>
      </c>
      <c r="V702" s="4">
        <f t="shared" si="23"/>
        <v>1.2999999999999998</v>
      </c>
      <c r="W702" t="s">
        <v>3489</v>
      </c>
      <c r="X702" t="s">
        <v>2617</v>
      </c>
    </row>
    <row r="703" spans="2:24" x14ac:dyDescent="0.25">
      <c r="B703" t="s">
        <v>1716</v>
      </c>
      <c r="C703">
        <v>1</v>
      </c>
      <c r="D703" s="2">
        <v>6.7000000000000002E-3</v>
      </c>
      <c r="E703" s="2">
        <v>3.5000000000000001E-3</v>
      </c>
      <c r="F703">
        <v>0.41299999999999998</v>
      </c>
      <c r="G703">
        <v>1</v>
      </c>
      <c r="H703" s="4">
        <f t="shared" si="24"/>
        <v>1.9142857142857144</v>
      </c>
      <c r="I703" t="s">
        <v>2883</v>
      </c>
      <c r="J703" t="s">
        <v>3492</v>
      </c>
      <c r="P703" t="s">
        <v>257</v>
      </c>
      <c r="Q703">
        <v>1</v>
      </c>
      <c r="R703" s="2">
        <v>1.2999999999999999E-2</v>
      </c>
      <c r="S703" s="2">
        <v>0.01</v>
      </c>
      <c r="T703">
        <v>0.55000000000000004</v>
      </c>
      <c r="U703">
        <v>0.81799999999999995</v>
      </c>
      <c r="V703" s="4">
        <f t="shared" si="23"/>
        <v>1.2999999999999998</v>
      </c>
      <c r="W703" t="s">
        <v>3493</v>
      </c>
      <c r="X703" t="s">
        <v>175</v>
      </c>
    </row>
    <row r="704" spans="2:24" x14ac:dyDescent="0.25">
      <c r="B704" t="s">
        <v>2888</v>
      </c>
      <c r="C704">
        <v>1</v>
      </c>
      <c r="D704" s="2">
        <v>6.7000000000000002E-3</v>
      </c>
      <c r="E704" s="2">
        <v>3.5000000000000001E-3</v>
      </c>
      <c r="F704">
        <v>0.41299999999999998</v>
      </c>
      <c r="G704">
        <v>1</v>
      </c>
      <c r="H704" s="4">
        <f t="shared" si="24"/>
        <v>1.9142857142857144</v>
      </c>
      <c r="I704" t="s">
        <v>2889</v>
      </c>
      <c r="J704" t="s">
        <v>1273</v>
      </c>
      <c r="P704" t="s">
        <v>3494</v>
      </c>
      <c r="Q704">
        <v>2</v>
      </c>
      <c r="R704" s="2">
        <v>2.5999999999999999E-2</v>
      </c>
      <c r="S704" s="2">
        <v>2.4E-2</v>
      </c>
      <c r="T704">
        <v>0.55100000000000005</v>
      </c>
      <c r="U704">
        <v>0.81799999999999995</v>
      </c>
      <c r="V704" s="4">
        <f t="shared" si="23"/>
        <v>1.0833333333333333</v>
      </c>
      <c r="W704" t="s">
        <v>3495</v>
      </c>
      <c r="X704" t="s">
        <v>3496</v>
      </c>
    </row>
    <row r="705" spans="2:24" x14ac:dyDescent="0.25">
      <c r="B705" t="s">
        <v>2871</v>
      </c>
      <c r="C705">
        <v>1</v>
      </c>
      <c r="D705" s="2">
        <v>6.7000000000000002E-3</v>
      </c>
      <c r="E705" s="2">
        <v>3.5000000000000001E-3</v>
      </c>
      <c r="F705">
        <v>0.41299999999999998</v>
      </c>
      <c r="G705">
        <v>1</v>
      </c>
      <c r="H705" s="4">
        <f t="shared" si="24"/>
        <v>1.9142857142857144</v>
      </c>
      <c r="I705" t="s">
        <v>3497</v>
      </c>
      <c r="J705" t="s">
        <v>1610</v>
      </c>
      <c r="P705" t="s">
        <v>2355</v>
      </c>
      <c r="Q705">
        <v>1</v>
      </c>
      <c r="R705" s="2">
        <v>1.2999999999999999E-2</v>
      </c>
      <c r="S705" s="2">
        <v>0.01</v>
      </c>
      <c r="T705">
        <v>0.55500000000000005</v>
      </c>
      <c r="U705">
        <v>0.82199999999999995</v>
      </c>
      <c r="V705" s="4">
        <f t="shared" ref="V705:V768" si="25">R705/S705</f>
        <v>1.2999999999999998</v>
      </c>
      <c r="W705" t="s">
        <v>3498</v>
      </c>
      <c r="X705" t="s">
        <v>1122</v>
      </c>
    </row>
    <row r="706" spans="2:24" x14ac:dyDescent="0.25">
      <c r="B706" t="s">
        <v>2880</v>
      </c>
      <c r="C706">
        <v>1</v>
      </c>
      <c r="D706" s="2">
        <v>6.7000000000000002E-3</v>
      </c>
      <c r="E706" s="2">
        <v>3.5000000000000001E-3</v>
      </c>
      <c r="F706">
        <v>0.41299999999999998</v>
      </c>
      <c r="G706">
        <v>1</v>
      </c>
      <c r="H706" s="4">
        <f t="shared" si="24"/>
        <v>1.9142857142857144</v>
      </c>
      <c r="I706" t="s">
        <v>3499</v>
      </c>
      <c r="J706" t="s">
        <v>2723</v>
      </c>
      <c r="P706" t="s">
        <v>3500</v>
      </c>
      <c r="Q706">
        <v>1</v>
      </c>
      <c r="R706" s="2">
        <v>1.2999999999999999E-2</v>
      </c>
      <c r="S706" s="2">
        <v>0.01</v>
      </c>
      <c r="T706">
        <v>0.55500000000000005</v>
      </c>
      <c r="U706">
        <v>0.82199999999999995</v>
      </c>
      <c r="V706" s="4">
        <f t="shared" si="25"/>
        <v>1.2999999999999998</v>
      </c>
      <c r="W706" t="s">
        <v>3501</v>
      </c>
      <c r="X706" t="s">
        <v>109</v>
      </c>
    </row>
    <row r="707" spans="2:24" x14ac:dyDescent="0.25">
      <c r="B707" t="s">
        <v>2051</v>
      </c>
      <c r="C707">
        <v>1</v>
      </c>
      <c r="D707" s="2">
        <v>6.7000000000000002E-3</v>
      </c>
      <c r="E707" s="2">
        <v>3.5000000000000001E-3</v>
      </c>
      <c r="F707">
        <v>0.41299999999999998</v>
      </c>
      <c r="G707">
        <v>1</v>
      </c>
      <c r="H707" s="4">
        <f t="shared" si="24"/>
        <v>1.9142857142857144</v>
      </c>
      <c r="I707" t="s">
        <v>2894</v>
      </c>
      <c r="J707" t="s">
        <v>1105</v>
      </c>
      <c r="P707" t="s">
        <v>3502</v>
      </c>
      <c r="Q707">
        <v>1</v>
      </c>
      <c r="R707" s="2">
        <v>1.2999999999999999E-2</v>
      </c>
      <c r="S707" s="2">
        <v>0.01</v>
      </c>
      <c r="T707">
        <v>0.55500000000000005</v>
      </c>
      <c r="U707">
        <v>0.82199999999999995</v>
      </c>
      <c r="V707" s="4">
        <f t="shared" si="25"/>
        <v>1.2999999999999998</v>
      </c>
      <c r="W707" t="s">
        <v>3503</v>
      </c>
      <c r="X707" t="s">
        <v>119</v>
      </c>
    </row>
    <row r="708" spans="2:24" x14ac:dyDescent="0.25">
      <c r="B708" t="s">
        <v>3505</v>
      </c>
      <c r="C708">
        <v>1</v>
      </c>
      <c r="D708" s="2">
        <v>6.7000000000000002E-3</v>
      </c>
      <c r="E708" s="2">
        <v>3.5000000000000001E-3</v>
      </c>
      <c r="F708">
        <v>0.41299999999999998</v>
      </c>
      <c r="G708">
        <v>1</v>
      </c>
      <c r="H708" s="4">
        <f t="shared" si="24"/>
        <v>1.9142857142857144</v>
      </c>
      <c r="I708" t="s">
        <v>3506</v>
      </c>
      <c r="J708" t="s">
        <v>1156</v>
      </c>
      <c r="P708" t="s">
        <v>3507</v>
      </c>
      <c r="Q708">
        <v>1</v>
      </c>
      <c r="R708" s="2">
        <v>1.2999999999999999E-2</v>
      </c>
      <c r="S708" s="2">
        <v>1.0999999999999999E-2</v>
      </c>
      <c r="T708">
        <v>0.55900000000000005</v>
      </c>
      <c r="U708">
        <v>0.82499999999999996</v>
      </c>
      <c r="V708" s="4">
        <f t="shared" si="25"/>
        <v>1.1818181818181819</v>
      </c>
      <c r="W708" t="s">
        <v>3508</v>
      </c>
      <c r="X708" t="s">
        <v>109</v>
      </c>
    </row>
    <row r="709" spans="2:24" x14ac:dyDescent="0.25">
      <c r="B709" t="s">
        <v>3510</v>
      </c>
      <c r="C709">
        <v>1</v>
      </c>
      <c r="D709" s="2">
        <v>6.7000000000000002E-3</v>
      </c>
      <c r="E709" s="2">
        <v>3.5000000000000001E-3</v>
      </c>
      <c r="F709">
        <v>0.41299999999999998</v>
      </c>
      <c r="G709">
        <v>1</v>
      </c>
      <c r="H709" s="4">
        <f t="shared" si="24"/>
        <v>1.9142857142857144</v>
      </c>
      <c r="I709" t="s">
        <v>3511</v>
      </c>
      <c r="J709" t="s">
        <v>2723</v>
      </c>
      <c r="P709" t="s">
        <v>3512</v>
      </c>
      <c r="Q709">
        <v>1</v>
      </c>
      <c r="R709" s="2">
        <v>1.2999999999999999E-2</v>
      </c>
      <c r="S709" s="2">
        <v>1.0999999999999999E-2</v>
      </c>
      <c r="T709">
        <v>0.56399999999999995</v>
      </c>
      <c r="U709">
        <v>0.83</v>
      </c>
      <c r="V709" s="4">
        <f t="shared" si="25"/>
        <v>1.1818181818181819</v>
      </c>
      <c r="W709" t="s">
        <v>3513</v>
      </c>
      <c r="X709" t="s">
        <v>175</v>
      </c>
    </row>
    <row r="710" spans="2:24" x14ac:dyDescent="0.25">
      <c r="B710" t="s">
        <v>3515</v>
      </c>
      <c r="C710">
        <v>1</v>
      </c>
      <c r="D710" s="2">
        <v>6.7000000000000002E-3</v>
      </c>
      <c r="E710" s="2">
        <v>3.5000000000000001E-3</v>
      </c>
      <c r="F710">
        <v>0.41299999999999998</v>
      </c>
      <c r="G710">
        <v>1</v>
      </c>
      <c r="H710" s="4">
        <f t="shared" si="24"/>
        <v>1.9142857142857144</v>
      </c>
      <c r="I710" t="s">
        <v>3516</v>
      </c>
      <c r="J710" t="s">
        <v>2723</v>
      </c>
      <c r="P710" t="s">
        <v>3517</v>
      </c>
      <c r="Q710">
        <v>1</v>
      </c>
      <c r="R710" s="2">
        <v>1.2999999999999999E-2</v>
      </c>
      <c r="S710" s="2">
        <v>1.0999999999999999E-2</v>
      </c>
      <c r="T710">
        <v>0.56399999999999995</v>
      </c>
      <c r="U710">
        <v>0.83</v>
      </c>
      <c r="V710" s="4">
        <f t="shared" si="25"/>
        <v>1.1818181818181819</v>
      </c>
      <c r="W710" t="s">
        <v>3518</v>
      </c>
      <c r="X710" t="s">
        <v>175</v>
      </c>
    </row>
    <row r="711" spans="2:24" x14ac:dyDescent="0.25">
      <c r="B711" t="s">
        <v>3521</v>
      </c>
      <c r="C711">
        <v>1</v>
      </c>
      <c r="D711" s="2">
        <v>6.7000000000000002E-3</v>
      </c>
      <c r="E711" s="2">
        <v>3.5000000000000001E-3</v>
      </c>
      <c r="F711">
        <v>0.41299999999999998</v>
      </c>
      <c r="G711">
        <v>1</v>
      </c>
      <c r="H711" s="4">
        <f t="shared" si="24"/>
        <v>1.9142857142857144</v>
      </c>
      <c r="I711" t="s">
        <v>3522</v>
      </c>
      <c r="J711" t="s">
        <v>2723</v>
      </c>
      <c r="P711" t="s">
        <v>2361</v>
      </c>
      <c r="Q711">
        <v>1</v>
      </c>
      <c r="R711" s="2">
        <v>1.2999999999999999E-2</v>
      </c>
      <c r="S711" s="2">
        <v>1.0999999999999999E-2</v>
      </c>
      <c r="T711">
        <v>0.56799999999999995</v>
      </c>
      <c r="U711">
        <v>0.83299999999999996</v>
      </c>
      <c r="V711" s="4">
        <f t="shared" si="25"/>
        <v>1.1818181818181819</v>
      </c>
      <c r="W711" t="s">
        <v>3523</v>
      </c>
      <c r="X711" t="s">
        <v>1122</v>
      </c>
    </row>
    <row r="712" spans="2:24" x14ac:dyDescent="0.25">
      <c r="B712" t="s">
        <v>3525</v>
      </c>
      <c r="C712">
        <v>1</v>
      </c>
      <c r="D712" s="2">
        <v>6.7000000000000002E-3</v>
      </c>
      <c r="E712" s="2">
        <v>3.5000000000000001E-3</v>
      </c>
      <c r="F712">
        <v>0.41299999999999998</v>
      </c>
      <c r="G712">
        <v>1</v>
      </c>
      <c r="H712" s="4">
        <f t="shared" si="24"/>
        <v>1.9142857142857144</v>
      </c>
      <c r="I712" t="s">
        <v>3526</v>
      </c>
      <c r="J712" t="s">
        <v>1202</v>
      </c>
      <c r="P712" t="s">
        <v>3527</v>
      </c>
      <c r="Q712">
        <v>2</v>
      </c>
      <c r="R712" s="2">
        <v>2.5999999999999999E-2</v>
      </c>
      <c r="S712" s="2">
        <v>2.5000000000000001E-2</v>
      </c>
      <c r="T712">
        <v>0.56899999999999995</v>
      </c>
      <c r="U712">
        <v>0.83299999999999996</v>
      </c>
      <c r="V712" s="4">
        <f t="shared" si="25"/>
        <v>1.0399999999999998</v>
      </c>
      <c r="W712" t="s">
        <v>3528</v>
      </c>
      <c r="X712" t="s">
        <v>650</v>
      </c>
    </row>
    <row r="713" spans="2:24" x14ac:dyDescent="0.25">
      <c r="B713" t="s">
        <v>3530</v>
      </c>
      <c r="C713">
        <v>1</v>
      </c>
      <c r="D713" s="2">
        <v>6.7000000000000002E-3</v>
      </c>
      <c r="E713" s="2">
        <v>3.5000000000000001E-3</v>
      </c>
      <c r="F713">
        <v>0.41299999999999998</v>
      </c>
      <c r="G713">
        <v>1</v>
      </c>
      <c r="H713" s="4">
        <f t="shared" si="24"/>
        <v>1.9142857142857144</v>
      </c>
      <c r="I713" t="s">
        <v>3531</v>
      </c>
      <c r="J713" t="s">
        <v>1355</v>
      </c>
      <c r="P713" t="s">
        <v>3532</v>
      </c>
      <c r="Q713">
        <v>1</v>
      </c>
      <c r="R713" s="2">
        <v>1.2999999999999999E-2</v>
      </c>
      <c r="S713" s="2">
        <v>1.0999999999999999E-2</v>
      </c>
      <c r="T713">
        <v>0.57299999999999995</v>
      </c>
      <c r="U713">
        <v>0.83699999999999997</v>
      </c>
      <c r="V713" s="4">
        <f t="shared" si="25"/>
        <v>1.1818181818181819</v>
      </c>
      <c r="W713" t="s">
        <v>3533</v>
      </c>
      <c r="X713" t="s">
        <v>175</v>
      </c>
    </row>
    <row r="714" spans="2:24" x14ac:dyDescent="0.25">
      <c r="B714" t="s">
        <v>3535</v>
      </c>
      <c r="C714">
        <v>1</v>
      </c>
      <c r="D714" s="2">
        <v>6.7000000000000002E-3</v>
      </c>
      <c r="E714" s="2">
        <v>3.5000000000000001E-3</v>
      </c>
      <c r="F714">
        <v>0.41299999999999998</v>
      </c>
      <c r="G714">
        <v>1</v>
      </c>
      <c r="H714" s="4">
        <f t="shared" si="24"/>
        <v>1.9142857142857144</v>
      </c>
      <c r="I714" t="s">
        <v>3536</v>
      </c>
      <c r="J714" t="s">
        <v>45</v>
      </c>
      <c r="P714" t="s">
        <v>3537</v>
      </c>
      <c r="Q714">
        <v>1</v>
      </c>
      <c r="R714" s="2">
        <v>1.2999999999999999E-2</v>
      </c>
      <c r="S714" s="2">
        <v>1.0999999999999999E-2</v>
      </c>
      <c r="T714">
        <v>0.57299999999999995</v>
      </c>
      <c r="U714">
        <v>0.83699999999999997</v>
      </c>
      <c r="V714" s="4">
        <f t="shared" si="25"/>
        <v>1.1818181818181819</v>
      </c>
      <c r="W714" t="s">
        <v>3538</v>
      </c>
      <c r="X714" t="s">
        <v>1122</v>
      </c>
    </row>
    <row r="715" spans="2:24" x14ac:dyDescent="0.25">
      <c r="B715" t="s">
        <v>394</v>
      </c>
      <c r="C715">
        <v>1</v>
      </c>
      <c r="D715" s="2">
        <v>6.7000000000000002E-3</v>
      </c>
      <c r="E715" s="2">
        <v>3.5000000000000001E-3</v>
      </c>
      <c r="F715">
        <v>0.41299999999999998</v>
      </c>
      <c r="G715">
        <v>1</v>
      </c>
      <c r="H715" s="4">
        <f t="shared" si="24"/>
        <v>1.9142857142857144</v>
      </c>
      <c r="I715" t="s">
        <v>3540</v>
      </c>
      <c r="J715" t="s">
        <v>3541</v>
      </c>
      <c r="P715" t="s">
        <v>2203</v>
      </c>
      <c r="Q715">
        <v>2</v>
      </c>
      <c r="R715" s="2">
        <v>2.5999999999999999E-2</v>
      </c>
      <c r="S715" s="2">
        <v>2.5000000000000001E-2</v>
      </c>
      <c r="T715">
        <v>0.57399999999999995</v>
      </c>
      <c r="U715">
        <v>0.83699999999999997</v>
      </c>
      <c r="V715" s="4">
        <f t="shared" si="25"/>
        <v>1.0399999999999998</v>
      </c>
      <c r="W715" t="s">
        <v>3542</v>
      </c>
      <c r="X715" t="s">
        <v>3543</v>
      </c>
    </row>
    <row r="716" spans="2:24" x14ac:dyDescent="0.25">
      <c r="B716" t="s">
        <v>1416</v>
      </c>
      <c r="C716">
        <v>7</v>
      </c>
      <c r="D716" s="2">
        <v>4.7E-2</v>
      </c>
      <c r="E716" s="2">
        <v>4.1000000000000002E-2</v>
      </c>
      <c r="F716">
        <v>0.41799999999999998</v>
      </c>
      <c r="G716">
        <v>1</v>
      </c>
      <c r="H716" s="4">
        <f t="shared" si="24"/>
        <v>1.1463414634146341</v>
      </c>
      <c r="I716" t="s">
        <v>3546</v>
      </c>
      <c r="J716" t="s">
        <v>2214</v>
      </c>
      <c r="P716" t="s">
        <v>2562</v>
      </c>
      <c r="Q716">
        <v>1</v>
      </c>
      <c r="R716" s="2">
        <v>1.2999999999999999E-2</v>
      </c>
      <c r="S716" s="2">
        <v>1.0999999999999999E-2</v>
      </c>
      <c r="T716">
        <v>0.57699999999999996</v>
      </c>
      <c r="U716">
        <v>0.83899999999999997</v>
      </c>
      <c r="V716" s="4">
        <f t="shared" si="25"/>
        <v>1.1818181818181819</v>
      </c>
      <c r="W716" t="s">
        <v>3547</v>
      </c>
      <c r="X716" t="s">
        <v>554</v>
      </c>
    </row>
    <row r="717" spans="2:24" x14ac:dyDescent="0.25">
      <c r="B717" t="s">
        <v>3549</v>
      </c>
      <c r="C717">
        <v>2</v>
      </c>
      <c r="D717" s="2">
        <v>1.2999999999999999E-2</v>
      </c>
      <c r="E717" s="2">
        <v>9.4999999999999998E-3</v>
      </c>
      <c r="F717">
        <v>0.41899999999999998</v>
      </c>
      <c r="G717">
        <v>1</v>
      </c>
      <c r="H717" s="4">
        <f t="shared" si="24"/>
        <v>1.368421052631579</v>
      </c>
      <c r="I717" t="s">
        <v>3550</v>
      </c>
      <c r="J717" t="s">
        <v>1034</v>
      </c>
      <c r="P717" t="s">
        <v>3551</v>
      </c>
      <c r="Q717">
        <v>1</v>
      </c>
      <c r="R717" s="2">
        <v>1.2999999999999999E-2</v>
      </c>
      <c r="S717" s="2">
        <v>1.0999999999999999E-2</v>
      </c>
      <c r="T717">
        <v>0.58499999999999996</v>
      </c>
      <c r="U717">
        <v>0.85</v>
      </c>
      <c r="V717" s="4">
        <f t="shared" si="25"/>
        <v>1.1818181818181819</v>
      </c>
      <c r="W717" t="s">
        <v>3552</v>
      </c>
      <c r="X717" t="s">
        <v>175</v>
      </c>
    </row>
    <row r="718" spans="2:24" x14ac:dyDescent="0.25">
      <c r="B718" t="s">
        <v>3555</v>
      </c>
      <c r="C718">
        <v>2</v>
      </c>
      <c r="D718" s="2">
        <v>1.2999999999999999E-2</v>
      </c>
      <c r="E718" s="2">
        <v>9.4999999999999998E-3</v>
      </c>
      <c r="F718">
        <v>0.41899999999999998</v>
      </c>
      <c r="G718">
        <v>1</v>
      </c>
      <c r="H718" s="4">
        <f t="shared" si="24"/>
        <v>1.368421052631579</v>
      </c>
      <c r="I718" t="s">
        <v>3556</v>
      </c>
      <c r="J718" t="s">
        <v>1034</v>
      </c>
      <c r="P718" t="s">
        <v>3557</v>
      </c>
      <c r="Q718">
        <v>1</v>
      </c>
      <c r="R718" s="2">
        <v>1.2999999999999999E-2</v>
      </c>
      <c r="S718" s="2">
        <v>1.0999999999999999E-2</v>
      </c>
      <c r="T718">
        <v>0.59</v>
      </c>
      <c r="U718">
        <v>0.85499999999999998</v>
      </c>
      <c r="V718" s="4">
        <f t="shared" si="25"/>
        <v>1.1818181818181819</v>
      </c>
      <c r="W718" t="s">
        <v>3558</v>
      </c>
      <c r="X718" t="s">
        <v>526</v>
      </c>
    </row>
    <row r="719" spans="2:24" x14ac:dyDescent="0.25">
      <c r="B719" t="s">
        <v>3217</v>
      </c>
      <c r="C719">
        <v>6</v>
      </c>
      <c r="D719" s="2">
        <v>0.04</v>
      </c>
      <c r="E719" s="2">
        <v>3.5000000000000003E-2</v>
      </c>
      <c r="F719">
        <v>0.42199999999999999</v>
      </c>
      <c r="G719">
        <v>1</v>
      </c>
      <c r="H719" s="4">
        <f t="shared" si="24"/>
        <v>1.1428571428571428</v>
      </c>
      <c r="I719" t="s">
        <v>3561</v>
      </c>
      <c r="J719" t="s">
        <v>3562</v>
      </c>
      <c r="P719" t="s">
        <v>3563</v>
      </c>
      <c r="Q719">
        <v>1</v>
      </c>
      <c r="R719" s="2">
        <v>1.2999999999999999E-2</v>
      </c>
      <c r="S719" s="2">
        <v>1.0999999999999999E-2</v>
      </c>
      <c r="T719">
        <v>0.59</v>
      </c>
      <c r="U719">
        <v>0.85499999999999998</v>
      </c>
      <c r="V719" s="4">
        <f t="shared" si="25"/>
        <v>1.1818181818181819</v>
      </c>
      <c r="W719" t="s">
        <v>3564</v>
      </c>
      <c r="X719" t="s">
        <v>1122</v>
      </c>
    </row>
    <row r="720" spans="2:24" x14ac:dyDescent="0.25">
      <c r="B720" t="s">
        <v>1538</v>
      </c>
      <c r="C720">
        <v>6</v>
      </c>
      <c r="D720" s="2">
        <v>0.04</v>
      </c>
      <c r="E720" s="2">
        <v>3.5000000000000003E-2</v>
      </c>
      <c r="F720">
        <v>0.42199999999999999</v>
      </c>
      <c r="G720">
        <v>1</v>
      </c>
      <c r="H720" s="4">
        <f t="shared" si="24"/>
        <v>1.1428571428571428</v>
      </c>
      <c r="I720" t="s">
        <v>3565</v>
      </c>
      <c r="J720" t="s">
        <v>3562</v>
      </c>
      <c r="P720" t="s">
        <v>3491</v>
      </c>
      <c r="Q720">
        <v>2</v>
      </c>
      <c r="R720" s="2">
        <v>2.5999999999999999E-2</v>
      </c>
      <c r="S720" s="2">
        <v>2.5999999999999999E-2</v>
      </c>
      <c r="T720">
        <v>0.59099999999999997</v>
      </c>
      <c r="U720">
        <v>0.85499999999999998</v>
      </c>
      <c r="V720" s="4">
        <f t="shared" si="25"/>
        <v>1</v>
      </c>
      <c r="W720" t="s">
        <v>3566</v>
      </c>
      <c r="X720" t="s">
        <v>1011</v>
      </c>
    </row>
    <row r="721" spans="2:24" x14ac:dyDescent="0.25">
      <c r="B721" t="s">
        <v>3568</v>
      </c>
      <c r="C721">
        <v>3</v>
      </c>
      <c r="D721" s="2">
        <v>0.02</v>
      </c>
      <c r="E721" s="2">
        <v>1.6E-2</v>
      </c>
      <c r="F721">
        <v>0.42199999999999999</v>
      </c>
      <c r="G721">
        <v>1</v>
      </c>
      <c r="H721" s="4">
        <f t="shared" si="24"/>
        <v>1.25</v>
      </c>
      <c r="I721" t="s">
        <v>3569</v>
      </c>
      <c r="J721" t="s">
        <v>3570</v>
      </c>
      <c r="P721" t="s">
        <v>3293</v>
      </c>
      <c r="Q721">
        <v>1</v>
      </c>
      <c r="R721" s="2">
        <v>1.2999999999999999E-2</v>
      </c>
      <c r="S721" s="2">
        <v>1.2E-2</v>
      </c>
      <c r="T721">
        <v>0.59799999999999998</v>
      </c>
      <c r="U721">
        <v>0.86199999999999999</v>
      </c>
      <c r="V721" s="4">
        <f t="shared" si="25"/>
        <v>1.0833333333333333</v>
      </c>
      <c r="W721" t="s">
        <v>3571</v>
      </c>
      <c r="X721" t="s">
        <v>119</v>
      </c>
    </row>
    <row r="722" spans="2:24" x14ac:dyDescent="0.25">
      <c r="B722" t="s">
        <v>3465</v>
      </c>
      <c r="C722">
        <v>1</v>
      </c>
      <c r="D722" s="2">
        <v>6.7000000000000002E-3</v>
      </c>
      <c r="E722" s="2">
        <v>3.5999999999999999E-3</v>
      </c>
      <c r="F722">
        <v>0.42499999999999999</v>
      </c>
      <c r="G722">
        <v>1</v>
      </c>
      <c r="H722" s="4">
        <f t="shared" si="24"/>
        <v>1.8611111111111112</v>
      </c>
      <c r="I722" t="s">
        <v>3573</v>
      </c>
      <c r="J722" t="s">
        <v>596</v>
      </c>
      <c r="P722" t="s">
        <v>3574</v>
      </c>
      <c r="Q722">
        <v>2</v>
      </c>
      <c r="R722" s="2">
        <v>2.5999999999999999E-2</v>
      </c>
      <c r="S722" s="2">
        <v>2.5999999999999999E-2</v>
      </c>
      <c r="T722">
        <v>0.6</v>
      </c>
      <c r="U722">
        <v>0.86299999999999999</v>
      </c>
      <c r="V722" s="4">
        <f t="shared" si="25"/>
        <v>1</v>
      </c>
      <c r="W722" t="s">
        <v>3575</v>
      </c>
      <c r="X722" t="s">
        <v>1011</v>
      </c>
    </row>
    <row r="723" spans="2:24" x14ac:dyDescent="0.25">
      <c r="B723" t="s">
        <v>3576</v>
      </c>
      <c r="C723">
        <v>1</v>
      </c>
      <c r="D723" s="2">
        <v>6.7000000000000002E-3</v>
      </c>
      <c r="E723" s="2">
        <v>3.5999999999999999E-3</v>
      </c>
      <c r="F723">
        <v>0.42499999999999999</v>
      </c>
      <c r="G723">
        <v>1</v>
      </c>
      <c r="H723" s="4">
        <f t="shared" si="24"/>
        <v>1.8611111111111112</v>
      </c>
      <c r="I723" t="s">
        <v>3577</v>
      </c>
      <c r="J723" t="s">
        <v>1105</v>
      </c>
      <c r="P723" t="s">
        <v>1701</v>
      </c>
      <c r="Q723">
        <v>1</v>
      </c>
      <c r="R723" s="2">
        <v>1.2999999999999999E-2</v>
      </c>
      <c r="S723" s="2">
        <v>1.2E-2</v>
      </c>
      <c r="T723">
        <v>0.60199999999999998</v>
      </c>
      <c r="U723">
        <v>0.86499999999999999</v>
      </c>
      <c r="V723" s="4">
        <f t="shared" si="25"/>
        <v>1.0833333333333333</v>
      </c>
      <c r="W723" t="s">
        <v>3578</v>
      </c>
      <c r="X723" t="s">
        <v>526</v>
      </c>
    </row>
    <row r="724" spans="2:24" x14ac:dyDescent="0.25">
      <c r="B724" t="s">
        <v>3579</v>
      </c>
      <c r="C724">
        <v>1</v>
      </c>
      <c r="D724" s="2">
        <v>6.7000000000000002E-3</v>
      </c>
      <c r="E724" s="2">
        <v>3.5999999999999999E-3</v>
      </c>
      <c r="F724">
        <v>0.42499999999999999</v>
      </c>
      <c r="G724">
        <v>1</v>
      </c>
      <c r="H724" s="4">
        <f t="shared" si="24"/>
        <v>1.8611111111111112</v>
      </c>
      <c r="I724" t="s">
        <v>3580</v>
      </c>
      <c r="J724" t="s">
        <v>45</v>
      </c>
      <c r="P724" t="s">
        <v>2392</v>
      </c>
      <c r="Q724">
        <v>1</v>
      </c>
      <c r="R724" s="2">
        <v>1.2999999999999999E-2</v>
      </c>
      <c r="S724" s="2">
        <v>1.2E-2</v>
      </c>
      <c r="T724">
        <v>0.60599999999999998</v>
      </c>
      <c r="U724">
        <v>0.86899999999999999</v>
      </c>
      <c r="V724" s="4">
        <f t="shared" si="25"/>
        <v>1.0833333333333333</v>
      </c>
      <c r="W724" t="s">
        <v>3581</v>
      </c>
      <c r="X724" t="s">
        <v>150</v>
      </c>
    </row>
    <row r="725" spans="2:24" x14ac:dyDescent="0.25">
      <c r="B725" t="s">
        <v>3146</v>
      </c>
      <c r="C725">
        <v>1</v>
      </c>
      <c r="D725" s="2">
        <v>6.7000000000000002E-3</v>
      </c>
      <c r="E725" s="2">
        <v>3.5999999999999999E-3</v>
      </c>
      <c r="F725">
        <v>0.42499999999999999</v>
      </c>
      <c r="G725">
        <v>1</v>
      </c>
      <c r="H725" s="4">
        <f t="shared" si="24"/>
        <v>1.8611111111111112</v>
      </c>
      <c r="I725" t="s">
        <v>3583</v>
      </c>
      <c r="J725" t="s">
        <v>575</v>
      </c>
      <c r="P725" t="s">
        <v>3584</v>
      </c>
      <c r="Q725">
        <v>1</v>
      </c>
      <c r="R725" s="2">
        <v>1.2999999999999999E-2</v>
      </c>
      <c r="S725" s="2">
        <v>1.2E-2</v>
      </c>
      <c r="T725">
        <v>0.60599999999999998</v>
      </c>
      <c r="U725">
        <v>0.86899999999999999</v>
      </c>
      <c r="V725" s="4">
        <f t="shared" si="25"/>
        <v>1.0833333333333333</v>
      </c>
      <c r="W725" t="s">
        <v>3585</v>
      </c>
      <c r="X725" t="s">
        <v>109</v>
      </c>
    </row>
    <row r="726" spans="2:24" x14ac:dyDescent="0.25">
      <c r="B726" t="s">
        <v>2877</v>
      </c>
      <c r="C726">
        <v>1</v>
      </c>
      <c r="D726" s="2">
        <v>6.7000000000000002E-3</v>
      </c>
      <c r="E726" s="2">
        <v>3.5999999999999999E-3</v>
      </c>
      <c r="F726">
        <v>0.42499999999999999</v>
      </c>
      <c r="G726">
        <v>1</v>
      </c>
      <c r="H726" s="4">
        <f t="shared" si="24"/>
        <v>1.8611111111111112</v>
      </c>
      <c r="I726" t="s">
        <v>3587</v>
      </c>
      <c r="J726" t="s">
        <v>1610</v>
      </c>
      <c r="P726" t="s">
        <v>1439</v>
      </c>
      <c r="Q726">
        <v>1</v>
      </c>
      <c r="R726" s="2">
        <v>1.2999999999999999E-2</v>
      </c>
      <c r="S726" s="2">
        <v>1.2E-2</v>
      </c>
      <c r="T726">
        <v>0.60599999999999998</v>
      </c>
      <c r="U726">
        <v>0.86899999999999999</v>
      </c>
      <c r="V726" s="4">
        <f t="shared" si="25"/>
        <v>1.0833333333333333</v>
      </c>
      <c r="W726" t="s">
        <v>3588</v>
      </c>
      <c r="X726" t="s">
        <v>554</v>
      </c>
    </row>
    <row r="727" spans="2:24" x14ac:dyDescent="0.25">
      <c r="B727" t="s">
        <v>3589</v>
      </c>
      <c r="C727">
        <v>1</v>
      </c>
      <c r="D727" s="2">
        <v>6.7000000000000002E-3</v>
      </c>
      <c r="E727" s="2">
        <v>3.5999999999999999E-3</v>
      </c>
      <c r="F727">
        <v>0.42499999999999999</v>
      </c>
      <c r="G727">
        <v>1</v>
      </c>
      <c r="H727" s="4">
        <f t="shared" ref="H727:H790" si="26">D727/E727</f>
        <v>1.8611111111111112</v>
      </c>
      <c r="I727" t="s">
        <v>3590</v>
      </c>
      <c r="J727" t="s">
        <v>1156</v>
      </c>
      <c r="P727" t="s">
        <v>1689</v>
      </c>
      <c r="Q727">
        <v>1</v>
      </c>
      <c r="R727" s="2">
        <v>1.2999999999999999E-2</v>
      </c>
      <c r="S727" s="2">
        <v>1.2E-2</v>
      </c>
      <c r="T727">
        <v>0.61</v>
      </c>
      <c r="U727">
        <v>0.871</v>
      </c>
      <c r="V727" s="4">
        <f t="shared" si="25"/>
        <v>1.0833333333333333</v>
      </c>
      <c r="W727" t="s">
        <v>3591</v>
      </c>
      <c r="X727" t="s">
        <v>150</v>
      </c>
    </row>
    <row r="728" spans="2:24" x14ac:dyDescent="0.25">
      <c r="B728" t="s">
        <v>113</v>
      </c>
      <c r="C728">
        <v>1</v>
      </c>
      <c r="D728" s="2">
        <v>6.7000000000000002E-3</v>
      </c>
      <c r="E728" s="2">
        <v>3.5999999999999999E-3</v>
      </c>
      <c r="F728">
        <v>0.42499999999999999</v>
      </c>
      <c r="G728">
        <v>1</v>
      </c>
      <c r="H728" s="4">
        <f t="shared" si="26"/>
        <v>1.8611111111111112</v>
      </c>
      <c r="I728" t="s">
        <v>923</v>
      </c>
      <c r="J728" t="s">
        <v>3594</v>
      </c>
      <c r="P728" t="s">
        <v>3595</v>
      </c>
      <c r="Q728">
        <v>1</v>
      </c>
      <c r="R728" s="2">
        <v>1.2999999999999999E-2</v>
      </c>
      <c r="S728" s="2">
        <v>1.2E-2</v>
      </c>
      <c r="T728">
        <v>0.61399999999999999</v>
      </c>
      <c r="U728">
        <v>0.875</v>
      </c>
      <c r="V728" s="4">
        <f t="shared" si="25"/>
        <v>1.0833333333333333</v>
      </c>
      <c r="W728" t="s">
        <v>3596</v>
      </c>
      <c r="X728" t="s">
        <v>67</v>
      </c>
    </row>
    <row r="729" spans="2:24" x14ac:dyDescent="0.25">
      <c r="B729" t="s">
        <v>2921</v>
      </c>
      <c r="C729">
        <v>1</v>
      </c>
      <c r="D729" s="2">
        <v>6.7000000000000002E-3</v>
      </c>
      <c r="E729" s="2">
        <v>3.5999999999999999E-3</v>
      </c>
      <c r="F729">
        <v>0.42499999999999999</v>
      </c>
      <c r="G729">
        <v>1</v>
      </c>
      <c r="H729" s="4">
        <f t="shared" si="26"/>
        <v>1.8611111111111112</v>
      </c>
      <c r="I729" t="s">
        <v>2922</v>
      </c>
      <c r="J729" t="s">
        <v>2094</v>
      </c>
      <c r="P729" t="s">
        <v>3598</v>
      </c>
      <c r="Q729">
        <v>7</v>
      </c>
      <c r="R729" s="2">
        <v>9.0999999999999998E-2</v>
      </c>
      <c r="S729" s="2">
        <v>9.6000000000000002E-2</v>
      </c>
      <c r="T729">
        <v>0.61499999999999999</v>
      </c>
      <c r="U729">
        <v>0.875</v>
      </c>
      <c r="V729" s="4">
        <f t="shared" si="25"/>
        <v>0.94791666666666663</v>
      </c>
      <c r="W729" t="s">
        <v>3599</v>
      </c>
      <c r="X729" t="s">
        <v>3600</v>
      </c>
    </row>
    <row r="730" spans="2:24" x14ac:dyDescent="0.25">
      <c r="B730" t="s">
        <v>3601</v>
      </c>
      <c r="C730">
        <v>6</v>
      </c>
      <c r="D730" s="2">
        <v>0.04</v>
      </c>
      <c r="E730" s="2">
        <v>3.5000000000000003E-2</v>
      </c>
      <c r="F730">
        <v>0.42899999999999999</v>
      </c>
      <c r="G730">
        <v>1</v>
      </c>
      <c r="H730" s="4">
        <f t="shared" si="26"/>
        <v>1.1428571428571428</v>
      </c>
      <c r="I730" t="s">
        <v>3602</v>
      </c>
      <c r="J730" t="s">
        <v>3603</v>
      </c>
      <c r="P730" t="s">
        <v>3604</v>
      </c>
      <c r="Q730">
        <v>2</v>
      </c>
      <c r="R730" s="2">
        <v>2.5999999999999999E-2</v>
      </c>
      <c r="S730" s="2">
        <v>2.7E-2</v>
      </c>
      <c r="T730">
        <v>0.61599999999999999</v>
      </c>
      <c r="U730">
        <v>0.875</v>
      </c>
      <c r="V730" s="4">
        <f t="shared" si="25"/>
        <v>0.96296296296296291</v>
      </c>
      <c r="W730" t="s">
        <v>3605</v>
      </c>
      <c r="X730" t="s">
        <v>3606</v>
      </c>
    </row>
    <row r="731" spans="2:24" x14ac:dyDescent="0.25">
      <c r="B731" t="s">
        <v>3608</v>
      </c>
      <c r="C731">
        <v>3</v>
      </c>
      <c r="D731" s="2">
        <v>0.02</v>
      </c>
      <c r="E731" s="2">
        <v>1.6E-2</v>
      </c>
      <c r="F731">
        <v>0.432</v>
      </c>
      <c r="G731">
        <v>1</v>
      </c>
      <c r="H731" s="4">
        <f t="shared" si="26"/>
        <v>1.25</v>
      </c>
      <c r="I731" t="s">
        <v>3609</v>
      </c>
      <c r="J731" t="s">
        <v>3610</v>
      </c>
      <c r="P731" t="s">
        <v>3611</v>
      </c>
      <c r="Q731">
        <v>1</v>
      </c>
      <c r="R731" s="2">
        <v>1.2999999999999999E-2</v>
      </c>
      <c r="S731" s="2">
        <v>1.2E-2</v>
      </c>
      <c r="T731">
        <v>0.622</v>
      </c>
      <c r="U731">
        <v>0.88200000000000001</v>
      </c>
      <c r="V731" s="4">
        <f t="shared" si="25"/>
        <v>1.0833333333333333</v>
      </c>
      <c r="W731" t="s">
        <v>3612</v>
      </c>
      <c r="X731" t="s">
        <v>483</v>
      </c>
    </row>
    <row r="732" spans="2:24" x14ac:dyDescent="0.25">
      <c r="B732" t="s">
        <v>2979</v>
      </c>
      <c r="C732">
        <v>1</v>
      </c>
      <c r="D732" s="2">
        <v>6.7000000000000002E-3</v>
      </c>
      <c r="E732" s="2">
        <v>3.8E-3</v>
      </c>
      <c r="F732">
        <v>0.436</v>
      </c>
      <c r="G732">
        <v>1</v>
      </c>
      <c r="H732" s="4">
        <f t="shared" si="26"/>
        <v>1.7631578947368423</v>
      </c>
      <c r="I732" t="s">
        <v>3614</v>
      </c>
      <c r="J732" t="s">
        <v>204</v>
      </c>
      <c r="P732" t="s">
        <v>3615</v>
      </c>
      <c r="Q732">
        <v>6</v>
      </c>
      <c r="R732" s="2">
        <v>7.8E-2</v>
      </c>
      <c r="S732" s="2">
        <v>8.3000000000000004E-2</v>
      </c>
      <c r="T732">
        <v>0.623</v>
      </c>
      <c r="U732">
        <v>0.88200000000000001</v>
      </c>
      <c r="V732" s="4">
        <f t="shared" si="25"/>
        <v>0.93975903614457823</v>
      </c>
      <c r="W732" t="s">
        <v>3616</v>
      </c>
      <c r="X732" t="s">
        <v>3617</v>
      </c>
    </row>
    <row r="733" spans="2:24" x14ac:dyDescent="0.25">
      <c r="B733" t="s">
        <v>3618</v>
      </c>
      <c r="C733">
        <v>1</v>
      </c>
      <c r="D733" s="2">
        <v>6.7000000000000002E-3</v>
      </c>
      <c r="E733" s="2">
        <v>3.8E-3</v>
      </c>
      <c r="F733">
        <v>0.436</v>
      </c>
      <c r="G733">
        <v>1</v>
      </c>
      <c r="H733" s="4">
        <f t="shared" si="26"/>
        <v>1.7631578947368423</v>
      </c>
      <c r="I733" t="s">
        <v>3619</v>
      </c>
      <c r="J733" t="s">
        <v>866</v>
      </c>
      <c r="P733" t="s">
        <v>2606</v>
      </c>
      <c r="Q733">
        <v>17</v>
      </c>
      <c r="R733" s="1">
        <v>0.22</v>
      </c>
      <c r="S733" s="1">
        <v>0.23</v>
      </c>
      <c r="T733">
        <v>0.623</v>
      </c>
      <c r="U733">
        <v>0.88200000000000001</v>
      </c>
      <c r="V733" s="4">
        <f t="shared" si="25"/>
        <v>0.9565217391304347</v>
      </c>
      <c r="W733" t="s">
        <v>3620</v>
      </c>
      <c r="X733" t="s">
        <v>3621</v>
      </c>
    </row>
    <row r="734" spans="2:24" x14ac:dyDescent="0.25">
      <c r="B734" t="s">
        <v>3624</v>
      </c>
      <c r="C734">
        <v>1</v>
      </c>
      <c r="D734" s="2">
        <v>6.7000000000000002E-3</v>
      </c>
      <c r="E734" s="2">
        <v>3.8E-3</v>
      </c>
      <c r="F734">
        <v>0.436</v>
      </c>
      <c r="G734">
        <v>1</v>
      </c>
      <c r="H734" s="4">
        <f t="shared" si="26"/>
        <v>1.7631578947368423</v>
      </c>
      <c r="I734" t="s">
        <v>3625</v>
      </c>
      <c r="J734" t="s">
        <v>1156</v>
      </c>
      <c r="P734" t="s">
        <v>3626</v>
      </c>
      <c r="Q734">
        <v>1</v>
      </c>
      <c r="R734" s="2">
        <v>1.2999999999999999E-2</v>
      </c>
      <c r="S734" s="2">
        <v>1.2999999999999999E-2</v>
      </c>
      <c r="T734">
        <v>0.629</v>
      </c>
      <c r="U734">
        <v>0.88800000000000001</v>
      </c>
      <c r="V734" s="4">
        <f t="shared" si="25"/>
        <v>1</v>
      </c>
      <c r="W734" t="s">
        <v>3627</v>
      </c>
      <c r="X734" t="s">
        <v>526</v>
      </c>
    </row>
    <row r="735" spans="2:24" x14ac:dyDescent="0.25">
      <c r="B735" t="s">
        <v>2943</v>
      </c>
      <c r="C735">
        <v>1</v>
      </c>
      <c r="D735" s="2">
        <v>6.7000000000000002E-3</v>
      </c>
      <c r="E735" s="2">
        <v>3.8E-3</v>
      </c>
      <c r="F735">
        <v>0.436</v>
      </c>
      <c r="G735">
        <v>1</v>
      </c>
      <c r="H735" s="4">
        <f t="shared" si="26"/>
        <v>1.7631578947368423</v>
      </c>
      <c r="I735" t="s">
        <v>2944</v>
      </c>
      <c r="J735" t="s">
        <v>3479</v>
      </c>
      <c r="P735" t="s">
        <v>3630</v>
      </c>
      <c r="Q735">
        <v>1</v>
      </c>
      <c r="R735" s="2">
        <v>1.2999999999999999E-2</v>
      </c>
      <c r="S735" s="2">
        <v>1.2999999999999999E-2</v>
      </c>
      <c r="T735">
        <v>0.63300000000000001</v>
      </c>
      <c r="U735">
        <v>0.89200000000000002</v>
      </c>
      <c r="V735" s="4">
        <f t="shared" si="25"/>
        <v>1</v>
      </c>
      <c r="W735" t="s">
        <v>3631</v>
      </c>
      <c r="X735" t="s">
        <v>119</v>
      </c>
    </row>
    <row r="736" spans="2:24" x14ac:dyDescent="0.25">
      <c r="B736" t="s">
        <v>1464</v>
      </c>
      <c r="C736">
        <v>5</v>
      </c>
      <c r="D736" s="2">
        <v>3.3000000000000002E-2</v>
      </c>
      <c r="E736" s="2">
        <v>2.9000000000000001E-2</v>
      </c>
      <c r="F736">
        <v>0.437</v>
      </c>
      <c r="G736">
        <v>1</v>
      </c>
      <c r="H736" s="4">
        <f t="shared" si="26"/>
        <v>1.1379310344827587</v>
      </c>
      <c r="I736" t="s">
        <v>3632</v>
      </c>
      <c r="J736" t="s">
        <v>3633</v>
      </c>
      <c r="P736" t="s">
        <v>3634</v>
      </c>
      <c r="Q736">
        <v>1</v>
      </c>
      <c r="R736" s="2">
        <v>1.2999999999999999E-2</v>
      </c>
      <c r="S736" s="2">
        <v>1.2999999999999999E-2</v>
      </c>
      <c r="T736">
        <v>0.63300000000000001</v>
      </c>
      <c r="U736">
        <v>0.89200000000000002</v>
      </c>
      <c r="V736" s="4">
        <f t="shared" si="25"/>
        <v>1</v>
      </c>
      <c r="W736" t="s">
        <v>3635</v>
      </c>
      <c r="X736" t="s">
        <v>119</v>
      </c>
    </row>
    <row r="737" spans="2:24" x14ac:dyDescent="0.25">
      <c r="B737" t="s">
        <v>2288</v>
      </c>
      <c r="C737">
        <v>2</v>
      </c>
      <c r="D737" s="2">
        <v>1.2999999999999999E-2</v>
      </c>
      <c r="E737" s="2">
        <v>9.9000000000000008E-3</v>
      </c>
      <c r="F737">
        <v>0.439</v>
      </c>
      <c r="G737">
        <v>1</v>
      </c>
      <c r="H737" s="4">
        <f t="shared" si="26"/>
        <v>1.3131313131313129</v>
      </c>
      <c r="I737" t="s">
        <v>3636</v>
      </c>
      <c r="J737" t="s">
        <v>3637</v>
      </c>
      <c r="P737" t="s">
        <v>1045</v>
      </c>
      <c r="Q737">
        <v>1</v>
      </c>
      <c r="R737" s="2">
        <v>1.2999999999999999E-2</v>
      </c>
      <c r="S737" s="2">
        <v>1.2999999999999999E-2</v>
      </c>
      <c r="T737">
        <v>0.63300000000000001</v>
      </c>
      <c r="U737">
        <v>0.89200000000000002</v>
      </c>
      <c r="V737" s="4">
        <f t="shared" si="25"/>
        <v>1</v>
      </c>
      <c r="W737" t="s">
        <v>1396</v>
      </c>
      <c r="X737" t="s">
        <v>1122</v>
      </c>
    </row>
    <row r="738" spans="2:24" x14ac:dyDescent="0.25">
      <c r="B738" t="s">
        <v>3519</v>
      </c>
      <c r="C738">
        <v>2</v>
      </c>
      <c r="D738" s="2">
        <v>1.2999999999999999E-2</v>
      </c>
      <c r="E738" s="2">
        <v>9.9000000000000008E-3</v>
      </c>
      <c r="F738">
        <v>0.439</v>
      </c>
      <c r="G738">
        <v>1</v>
      </c>
      <c r="H738" s="4">
        <f t="shared" si="26"/>
        <v>1.3131313131313129</v>
      </c>
      <c r="I738" t="s">
        <v>3638</v>
      </c>
      <c r="J738" t="s">
        <v>2556</v>
      </c>
      <c r="P738" t="s">
        <v>3639</v>
      </c>
      <c r="Q738">
        <v>1</v>
      </c>
      <c r="R738" s="2">
        <v>1.2999999999999999E-2</v>
      </c>
      <c r="S738" s="2">
        <v>1.2999999999999999E-2</v>
      </c>
      <c r="T738">
        <v>0.63300000000000001</v>
      </c>
      <c r="U738">
        <v>0.89200000000000002</v>
      </c>
      <c r="V738" s="4">
        <f t="shared" si="25"/>
        <v>1</v>
      </c>
      <c r="W738" t="s">
        <v>3640</v>
      </c>
      <c r="X738" t="s">
        <v>67</v>
      </c>
    </row>
    <row r="739" spans="2:24" x14ac:dyDescent="0.25">
      <c r="B739" t="s">
        <v>477</v>
      </c>
      <c r="C739">
        <v>2</v>
      </c>
      <c r="D739" s="2">
        <v>1.2999999999999999E-2</v>
      </c>
      <c r="E739" s="2">
        <v>9.9000000000000008E-3</v>
      </c>
      <c r="F739">
        <v>0.439</v>
      </c>
      <c r="G739">
        <v>1</v>
      </c>
      <c r="H739" s="4">
        <f t="shared" si="26"/>
        <v>1.3131313131313129</v>
      </c>
      <c r="I739" t="s">
        <v>3642</v>
      </c>
      <c r="J739" t="s">
        <v>1247</v>
      </c>
      <c r="P739" t="s">
        <v>2368</v>
      </c>
      <c r="Q739">
        <v>3</v>
      </c>
      <c r="R739" s="2">
        <v>3.9E-2</v>
      </c>
      <c r="S739" s="2">
        <v>4.2000000000000003E-2</v>
      </c>
      <c r="T739">
        <v>0.63600000000000001</v>
      </c>
      <c r="U739">
        <v>0.89200000000000002</v>
      </c>
      <c r="V739" s="4">
        <f t="shared" si="25"/>
        <v>0.92857142857142849</v>
      </c>
      <c r="W739" t="s">
        <v>3643</v>
      </c>
      <c r="X739" t="s">
        <v>3644</v>
      </c>
    </row>
    <row r="740" spans="2:24" x14ac:dyDescent="0.25">
      <c r="B740" t="s">
        <v>3647</v>
      </c>
      <c r="C740">
        <v>3</v>
      </c>
      <c r="D740" s="2">
        <v>0.02</v>
      </c>
      <c r="E740" s="2">
        <v>1.6E-2</v>
      </c>
      <c r="F740">
        <v>0.442</v>
      </c>
      <c r="G740">
        <v>1</v>
      </c>
      <c r="H740" s="4">
        <f t="shared" si="26"/>
        <v>1.25</v>
      </c>
      <c r="I740" t="s">
        <v>3648</v>
      </c>
      <c r="J740" t="s">
        <v>2539</v>
      </c>
      <c r="P740" t="s">
        <v>3649</v>
      </c>
      <c r="Q740">
        <v>1</v>
      </c>
      <c r="R740" s="2">
        <v>1.2999999999999999E-2</v>
      </c>
      <c r="S740" s="2">
        <v>1.2999999999999999E-2</v>
      </c>
      <c r="T740">
        <v>0.63700000000000001</v>
      </c>
      <c r="U740">
        <v>0.89200000000000002</v>
      </c>
      <c r="V740" s="4">
        <f t="shared" si="25"/>
        <v>1</v>
      </c>
      <c r="W740" t="s">
        <v>3650</v>
      </c>
      <c r="X740" t="s">
        <v>67</v>
      </c>
    </row>
    <row r="741" spans="2:24" x14ac:dyDescent="0.25">
      <c r="B741" t="s">
        <v>1370</v>
      </c>
      <c r="C741">
        <v>2</v>
      </c>
      <c r="D741" s="2">
        <v>1.2999999999999999E-2</v>
      </c>
      <c r="E741" s="2">
        <v>0.01</v>
      </c>
      <c r="F741">
        <v>0.44500000000000001</v>
      </c>
      <c r="G741">
        <v>1</v>
      </c>
      <c r="H741" s="4">
        <f t="shared" si="26"/>
        <v>1.2999999999999998</v>
      </c>
      <c r="I741" t="s">
        <v>1541</v>
      </c>
      <c r="J741" t="s">
        <v>3175</v>
      </c>
      <c r="P741" t="s">
        <v>3651</v>
      </c>
      <c r="Q741">
        <v>2</v>
      </c>
      <c r="R741" s="2">
        <v>2.5999999999999999E-2</v>
      </c>
      <c r="S741" s="2">
        <v>2.8000000000000001E-2</v>
      </c>
      <c r="T741">
        <v>0.63900000000000001</v>
      </c>
      <c r="U741">
        <v>0.89200000000000002</v>
      </c>
      <c r="V741" s="4">
        <f t="shared" si="25"/>
        <v>0.92857142857142849</v>
      </c>
      <c r="W741" t="s">
        <v>3652</v>
      </c>
      <c r="X741" t="s">
        <v>2384</v>
      </c>
    </row>
    <row r="742" spans="2:24" x14ac:dyDescent="0.25">
      <c r="B742" t="s">
        <v>2947</v>
      </c>
      <c r="C742">
        <v>1</v>
      </c>
      <c r="D742" s="2">
        <v>6.7000000000000002E-3</v>
      </c>
      <c r="E742" s="2">
        <v>3.8999999999999998E-3</v>
      </c>
      <c r="F742">
        <v>0.44700000000000001</v>
      </c>
      <c r="G742">
        <v>1</v>
      </c>
      <c r="H742" s="4">
        <f t="shared" si="26"/>
        <v>1.7179487179487181</v>
      </c>
      <c r="I742" t="s">
        <v>2948</v>
      </c>
      <c r="J742" t="s">
        <v>1273</v>
      </c>
      <c r="P742" t="s">
        <v>3261</v>
      </c>
      <c r="Q742">
        <v>3</v>
      </c>
      <c r="R742" s="2">
        <v>3.9E-2</v>
      </c>
      <c r="S742" s="2">
        <v>4.2000000000000003E-2</v>
      </c>
      <c r="T742">
        <v>0.64</v>
      </c>
      <c r="U742">
        <v>0.89200000000000002</v>
      </c>
      <c r="V742" s="4">
        <f t="shared" si="25"/>
        <v>0.92857142857142849</v>
      </c>
      <c r="W742" t="s">
        <v>3653</v>
      </c>
      <c r="X742" t="s">
        <v>3644</v>
      </c>
    </row>
    <row r="743" spans="2:24" x14ac:dyDescent="0.25">
      <c r="B743" t="s">
        <v>3655</v>
      </c>
      <c r="C743">
        <v>1</v>
      </c>
      <c r="D743" s="2">
        <v>6.7000000000000002E-3</v>
      </c>
      <c r="E743" s="2">
        <v>3.8999999999999998E-3</v>
      </c>
      <c r="F743">
        <v>0.44700000000000001</v>
      </c>
      <c r="G743">
        <v>1</v>
      </c>
      <c r="H743" s="4">
        <f t="shared" si="26"/>
        <v>1.7179487179487181</v>
      </c>
      <c r="I743" t="s">
        <v>3656</v>
      </c>
      <c r="J743" t="s">
        <v>1475</v>
      </c>
      <c r="P743" t="s">
        <v>3286</v>
      </c>
      <c r="Q743">
        <v>1</v>
      </c>
      <c r="R743" s="2">
        <v>1.2999999999999999E-2</v>
      </c>
      <c r="S743" s="2">
        <v>1.2999999999999999E-2</v>
      </c>
      <c r="T743">
        <v>0.64100000000000001</v>
      </c>
      <c r="U743">
        <v>0.89200000000000002</v>
      </c>
      <c r="V743" s="4">
        <f t="shared" si="25"/>
        <v>1</v>
      </c>
      <c r="W743" t="s">
        <v>3657</v>
      </c>
      <c r="X743" t="s">
        <v>67</v>
      </c>
    </row>
    <row r="744" spans="2:24" x14ac:dyDescent="0.25">
      <c r="B744" t="s">
        <v>3658</v>
      </c>
      <c r="C744">
        <v>1</v>
      </c>
      <c r="D744" s="2">
        <v>6.7000000000000002E-3</v>
      </c>
      <c r="E744" s="2">
        <v>3.8999999999999998E-3</v>
      </c>
      <c r="F744">
        <v>0.44700000000000001</v>
      </c>
      <c r="G744">
        <v>1</v>
      </c>
      <c r="H744" s="4">
        <f t="shared" si="26"/>
        <v>1.7179487179487181</v>
      </c>
      <c r="I744" t="s">
        <v>3659</v>
      </c>
      <c r="J744" t="s">
        <v>1603</v>
      </c>
      <c r="P744" t="s">
        <v>1373</v>
      </c>
      <c r="Q744">
        <v>1</v>
      </c>
      <c r="R744" s="2">
        <v>1.2999999999999999E-2</v>
      </c>
      <c r="S744" s="2">
        <v>1.2999999999999999E-2</v>
      </c>
      <c r="T744">
        <v>0.64100000000000001</v>
      </c>
      <c r="U744">
        <v>0.89200000000000002</v>
      </c>
      <c r="V744" s="4">
        <f t="shared" si="25"/>
        <v>1</v>
      </c>
      <c r="W744" t="s">
        <v>2190</v>
      </c>
      <c r="X744" t="s">
        <v>1378</v>
      </c>
    </row>
    <row r="745" spans="2:24" x14ac:dyDescent="0.25">
      <c r="B745" t="s">
        <v>1527</v>
      </c>
      <c r="C745">
        <v>1</v>
      </c>
      <c r="D745" s="2">
        <v>6.7000000000000002E-3</v>
      </c>
      <c r="E745" s="2">
        <v>3.8999999999999998E-3</v>
      </c>
      <c r="F745">
        <v>0.44700000000000001</v>
      </c>
      <c r="G745">
        <v>1</v>
      </c>
      <c r="H745" s="4">
        <f t="shared" si="26"/>
        <v>1.7179487179487181</v>
      </c>
      <c r="I745" t="s">
        <v>3660</v>
      </c>
      <c r="J745" t="s">
        <v>2158</v>
      </c>
      <c r="P745" t="s">
        <v>3661</v>
      </c>
      <c r="Q745">
        <v>2</v>
      </c>
      <c r="R745" s="2">
        <v>2.5999999999999999E-2</v>
      </c>
      <c r="S745" s="2">
        <v>2.8000000000000001E-2</v>
      </c>
      <c r="T745">
        <v>0.64200000000000002</v>
      </c>
      <c r="U745">
        <v>0.89200000000000002</v>
      </c>
      <c r="V745" s="4">
        <f t="shared" si="25"/>
        <v>0.92857142857142849</v>
      </c>
      <c r="W745" t="s">
        <v>3662</v>
      </c>
      <c r="X745" t="s">
        <v>2384</v>
      </c>
    </row>
    <row r="746" spans="2:24" x14ac:dyDescent="0.25">
      <c r="B746" t="s">
        <v>2813</v>
      </c>
      <c r="C746">
        <v>1</v>
      </c>
      <c r="D746" s="2">
        <v>6.7000000000000002E-3</v>
      </c>
      <c r="E746" s="2">
        <v>3.8999999999999998E-3</v>
      </c>
      <c r="F746">
        <v>0.44700000000000001</v>
      </c>
      <c r="G746">
        <v>1</v>
      </c>
      <c r="H746" s="4">
        <f t="shared" si="26"/>
        <v>1.7179487179487181</v>
      </c>
      <c r="I746" t="s">
        <v>3663</v>
      </c>
      <c r="J746" t="s">
        <v>2723</v>
      </c>
      <c r="P746" t="s">
        <v>3301</v>
      </c>
      <c r="Q746">
        <v>1</v>
      </c>
      <c r="R746" s="2">
        <v>1.2999999999999999E-2</v>
      </c>
      <c r="S746" s="2">
        <v>1.2999999999999999E-2</v>
      </c>
      <c r="T746">
        <v>0.64400000000000002</v>
      </c>
      <c r="U746">
        <v>0.89200000000000002</v>
      </c>
      <c r="V746" s="4">
        <f t="shared" si="25"/>
        <v>1</v>
      </c>
      <c r="W746" t="s">
        <v>3664</v>
      </c>
      <c r="X746" t="s">
        <v>255</v>
      </c>
    </row>
    <row r="747" spans="2:24" x14ac:dyDescent="0.25">
      <c r="B747" t="s">
        <v>2126</v>
      </c>
      <c r="C747">
        <v>1</v>
      </c>
      <c r="D747" s="2">
        <v>6.7000000000000002E-3</v>
      </c>
      <c r="E747" s="2">
        <v>3.8999999999999998E-3</v>
      </c>
      <c r="F747">
        <v>0.44700000000000001</v>
      </c>
      <c r="G747">
        <v>1</v>
      </c>
      <c r="H747" s="4">
        <f t="shared" si="26"/>
        <v>1.7179487179487181</v>
      </c>
      <c r="I747" t="s">
        <v>3665</v>
      </c>
      <c r="J747" t="s">
        <v>1105</v>
      </c>
      <c r="P747" t="s">
        <v>3666</v>
      </c>
      <c r="Q747">
        <v>2</v>
      </c>
      <c r="R747" s="2">
        <v>2.5999999999999999E-2</v>
      </c>
      <c r="S747" s="2">
        <v>2.8000000000000001E-2</v>
      </c>
      <c r="T747">
        <v>0.64400000000000002</v>
      </c>
      <c r="U747">
        <v>0.89200000000000002</v>
      </c>
      <c r="V747" s="4">
        <f t="shared" si="25"/>
        <v>0.92857142857142849</v>
      </c>
      <c r="W747" t="s">
        <v>3667</v>
      </c>
      <c r="X747" t="s">
        <v>2384</v>
      </c>
    </row>
    <row r="748" spans="2:24" x14ac:dyDescent="0.25">
      <c r="B748" t="s">
        <v>3668</v>
      </c>
      <c r="C748">
        <v>2</v>
      </c>
      <c r="D748" s="2">
        <v>1.2999999999999999E-2</v>
      </c>
      <c r="E748" s="2">
        <v>0.01</v>
      </c>
      <c r="F748">
        <v>0.45200000000000001</v>
      </c>
      <c r="G748">
        <v>1</v>
      </c>
      <c r="H748" s="4">
        <f t="shared" si="26"/>
        <v>1.2999999999999998</v>
      </c>
      <c r="I748" t="s">
        <v>3669</v>
      </c>
      <c r="J748" t="s">
        <v>3637</v>
      </c>
      <c r="P748" t="s">
        <v>3670</v>
      </c>
      <c r="Q748">
        <v>3</v>
      </c>
      <c r="R748" s="2">
        <v>3.9E-2</v>
      </c>
      <c r="S748" s="2">
        <v>4.2999999999999997E-2</v>
      </c>
      <c r="T748">
        <v>0.64400000000000002</v>
      </c>
      <c r="U748">
        <v>0.89200000000000002</v>
      </c>
      <c r="V748" s="4">
        <f t="shared" si="25"/>
        <v>0.90697674418604657</v>
      </c>
      <c r="W748" t="s">
        <v>3671</v>
      </c>
      <c r="X748" t="s">
        <v>3672</v>
      </c>
    </row>
    <row r="749" spans="2:24" x14ac:dyDescent="0.25">
      <c r="B749" t="s">
        <v>1210</v>
      </c>
      <c r="C749">
        <v>2</v>
      </c>
      <c r="D749" s="2">
        <v>1.2999999999999999E-2</v>
      </c>
      <c r="E749" s="2">
        <v>0.01</v>
      </c>
      <c r="F749">
        <v>0.45200000000000001</v>
      </c>
      <c r="G749">
        <v>1</v>
      </c>
      <c r="H749" s="4">
        <f t="shared" si="26"/>
        <v>1.2999999999999998</v>
      </c>
      <c r="I749" t="s">
        <v>3485</v>
      </c>
      <c r="J749" t="s">
        <v>783</v>
      </c>
      <c r="P749" t="s">
        <v>3673</v>
      </c>
      <c r="Q749">
        <v>3</v>
      </c>
      <c r="R749" s="2">
        <v>3.9E-2</v>
      </c>
      <c r="S749" s="2">
        <v>4.2999999999999997E-2</v>
      </c>
      <c r="T749">
        <v>0.64400000000000002</v>
      </c>
      <c r="U749">
        <v>0.89200000000000002</v>
      </c>
      <c r="V749" s="4">
        <f t="shared" si="25"/>
        <v>0.90697674418604657</v>
      </c>
      <c r="W749" t="s">
        <v>3674</v>
      </c>
      <c r="X749" t="s">
        <v>3675</v>
      </c>
    </row>
    <row r="750" spans="2:24" x14ac:dyDescent="0.25">
      <c r="B750" t="s">
        <v>1783</v>
      </c>
      <c r="C750">
        <v>2</v>
      </c>
      <c r="D750" s="2">
        <v>1.2999999999999999E-2</v>
      </c>
      <c r="E750" s="2">
        <v>0.01</v>
      </c>
      <c r="F750">
        <v>0.45200000000000001</v>
      </c>
      <c r="G750">
        <v>1</v>
      </c>
      <c r="H750" s="4">
        <f t="shared" si="26"/>
        <v>1.2999999999999998</v>
      </c>
      <c r="I750" t="s">
        <v>3489</v>
      </c>
      <c r="J750" t="s">
        <v>783</v>
      </c>
      <c r="P750" t="s">
        <v>3646</v>
      </c>
      <c r="Q750">
        <v>2</v>
      </c>
      <c r="R750" s="2">
        <v>2.5999999999999999E-2</v>
      </c>
      <c r="S750" s="2">
        <v>2.8000000000000001E-2</v>
      </c>
      <c r="T750">
        <v>0.64700000000000002</v>
      </c>
      <c r="U750">
        <v>0.89200000000000002</v>
      </c>
      <c r="V750" s="4">
        <f t="shared" si="25"/>
        <v>0.92857142857142849</v>
      </c>
      <c r="W750" t="s">
        <v>3676</v>
      </c>
      <c r="X750" t="s">
        <v>3427</v>
      </c>
    </row>
    <row r="751" spans="2:24" x14ac:dyDescent="0.25">
      <c r="B751" t="s">
        <v>3677</v>
      </c>
      <c r="C751">
        <v>1</v>
      </c>
      <c r="D751" s="2">
        <v>6.7000000000000002E-3</v>
      </c>
      <c r="E751" s="2">
        <v>4.0000000000000001E-3</v>
      </c>
      <c r="F751">
        <v>0.45800000000000002</v>
      </c>
      <c r="G751">
        <v>1</v>
      </c>
      <c r="H751" s="4">
        <f t="shared" si="26"/>
        <v>1.675</v>
      </c>
      <c r="I751" t="s">
        <v>3678</v>
      </c>
      <c r="J751" t="s">
        <v>1603</v>
      </c>
      <c r="P751" t="s">
        <v>3679</v>
      </c>
      <c r="Q751">
        <v>1</v>
      </c>
      <c r="R751" s="2">
        <v>1.2999999999999999E-2</v>
      </c>
      <c r="S751" s="2">
        <v>1.2999999999999999E-2</v>
      </c>
      <c r="T751">
        <v>0.64800000000000002</v>
      </c>
      <c r="U751">
        <v>0.89200000000000002</v>
      </c>
      <c r="V751" s="4">
        <f t="shared" si="25"/>
        <v>1</v>
      </c>
      <c r="W751" t="s">
        <v>3680</v>
      </c>
      <c r="X751" t="s">
        <v>1122</v>
      </c>
    </row>
    <row r="752" spans="2:24" x14ac:dyDescent="0.25">
      <c r="B752" t="s">
        <v>2974</v>
      </c>
      <c r="C752">
        <v>1</v>
      </c>
      <c r="D752" s="2">
        <v>6.7000000000000002E-3</v>
      </c>
      <c r="E752" s="2">
        <v>4.0000000000000001E-3</v>
      </c>
      <c r="F752">
        <v>0.45800000000000002</v>
      </c>
      <c r="G752">
        <v>1</v>
      </c>
      <c r="H752" s="4">
        <f t="shared" si="26"/>
        <v>1.675</v>
      </c>
      <c r="I752" t="s">
        <v>2975</v>
      </c>
      <c r="J752" t="s">
        <v>2094</v>
      </c>
      <c r="P752" t="s">
        <v>2322</v>
      </c>
      <c r="Q752">
        <v>1</v>
      </c>
      <c r="R752" s="2">
        <v>1.2999999999999999E-2</v>
      </c>
      <c r="S752" s="2">
        <v>1.2999999999999999E-2</v>
      </c>
      <c r="T752">
        <v>0.64800000000000002</v>
      </c>
      <c r="U752">
        <v>0.89200000000000002</v>
      </c>
      <c r="V752" s="4">
        <f t="shared" si="25"/>
        <v>1</v>
      </c>
      <c r="W752" t="s">
        <v>3682</v>
      </c>
      <c r="X752" t="s">
        <v>1122</v>
      </c>
    </row>
    <row r="753" spans="2:24" x14ac:dyDescent="0.25">
      <c r="B753" t="s">
        <v>2798</v>
      </c>
      <c r="C753">
        <v>1</v>
      </c>
      <c r="D753" s="2">
        <v>6.7000000000000002E-3</v>
      </c>
      <c r="E753" s="2">
        <v>4.0000000000000001E-3</v>
      </c>
      <c r="F753">
        <v>0.45800000000000002</v>
      </c>
      <c r="G753">
        <v>1</v>
      </c>
      <c r="H753" s="4">
        <f t="shared" si="26"/>
        <v>1.675</v>
      </c>
      <c r="I753" t="s">
        <v>3684</v>
      </c>
      <c r="J753" t="s">
        <v>1503</v>
      </c>
      <c r="P753" t="s">
        <v>3685</v>
      </c>
      <c r="Q753">
        <v>1</v>
      </c>
      <c r="R753" s="2">
        <v>1.2999999999999999E-2</v>
      </c>
      <c r="S753" s="2">
        <v>1.4E-2</v>
      </c>
      <c r="T753">
        <v>0.65100000000000002</v>
      </c>
      <c r="U753">
        <v>0.89200000000000002</v>
      </c>
      <c r="V753" s="4">
        <f t="shared" si="25"/>
        <v>0.92857142857142849</v>
      </c>
      <c r="W753" t="s">
        <v>3686</v>
      </c>
      <c r="X753" t="s">
        <v>526</v>
      </c>
    </row>
    <row r="754" spans="2:24" x14ac:dyDescent="0.25">
      <c r="B754" t="s">
        <v>2824</v>
      </c>
      <c r="C754">
        <v>1</v>
      </c>
      <c r="D754" s="2">
        <v>6.7000000000000002E-3</v>
      </c>
      <c r="E754" s="2">
        <v>4.0000000000000001E-3</v>
      </c>
      <c r="F754">
        <v>0.45800000000000002</v>
      </c>
      <c r="G754">
        <v>1</v>
      </c>
      <c r="H754" s="4">
        <f t="shared" si="26"/>
        <v>1.675</v>
      </c>
      <c r="I754" t="s">
        <v>3688</v>
      </c>
      <c r="J754" t="s">
        <v>1610</v>
      </c>
      <c r="P754" t="s">
        <v>3689</v>
      </c>
      <c r="Q754">
        <v>2</v>
      </c>
      <c r="R754" s="2">
        <v>2.5999999999999999E-2</v>
      </c>
      <c r="S754" s="2">
        <v>2.9000000000000001E-2</v>
      </c>
      <c r="T754">
        <v>0.65200000000000002</v>
      </c>
      <c r="U754">
        <v>0.89200000000000002</v>
      </c>
      <c r="V754" s="4">
        <f t="shared" si="25"/>
        <v>0.89655172413793094</v>
      </c>
      <c r="W754" t="s">
        <v>3690</v>
      </c>
      <c r="X754" t="s">
        <v>650</v>
      </c>
    </row>
    <row r="755" spans="2:24" x14ac:dyDescent="0.25">
      <c r="B755" t="s">
        <v>168</v>
      </c>
      <c r="C755">
        <v>1</v>
      </c>
      <c r="D755" s="2">
        <v>6.7000000000000002E-3</v>
      </c>
      <c r="E755" s="2">
        <v>4.0000000000000001E-3</v>
      </c>
      <c r="F755">
        <v>0.45800000000000002</v>
      </c>
      <c r="G755">
        <v>1</v>
      </c>
      <c r="H755" s="4">
        <f t="shared" si="26"/>
        <v>1.675</v>
      </c>
      <c r="I755" t="s">
        <v>3692</v>
      </c>
      <c r="J755" t="s">
        <v>156</v>
      </c>
      <c r="P755" t="s">
        <v>3593</v>
      </c>
      <c r="Q755">
        <v>2</v>
      </c>
      <c r="R755" s="2">
        <v>2.5999999999999999E-2</v>
      </c>
      <c r="S755" s="2">
        <v>2.9000000000000001E-2</v>
      </c>
      <c r="T755">
        <v>0.65400000000000003</v>
      </c>
      <c r="U755">
        <v>0.89200000000000002</v>
      </c>
      <c r="V755" s="4">
        <f t="shared" si="25"/>
        <v>0.89655172413793094</v>
      </c>
      <c r="W755" t="s">
        <v>3693</v>
      </c>
      <c r="X755" t="s">
        <v>2384</v>
      </c>
    </row>
    <row r="756" spans="2:24" x14ac:dyDescent="0.25">
      <c r="B756" t="s">
        <v>160</v>
      </c>
      <c r="C756">
        <v>1</v>
      </c>
      <c r="D756" s="2">
        <v>6.7000000000000002E-3</v>
      </c>
      <c r="E756" s="2">
        <v>4.0000000000000001E-3</v>
      </c>
      <c r="F756">
        <v>0.45800000000000002</v>
      </c>
      <c r="G756">
        <v>1</v>
      </c>
      <c r="H756" s="4">
        <f t="shared" si="26"/>
        <v>1.675</v>
      </c>
      <c r="I756" t="s">
        <v>3695</v>
      </c>
      <c r="J756" t="s">
        <v>156</v>
      </c>
      <c r="P756" t="s">
        <v>3597</v>
      </c>
      <c r="Q756">
        <v>2</v>
      </c>
      <c r="R756" s="2">
        <v>2.5999999999999999E-2</v>
      </c>
      <c r="S756" s="2">
        <v>2.9000000000000001E-2</v>
      </c>
      <c r="T756">
        <v>0.65400000000000003</v>
      </c>
      <c r="U756">
        <v>0.89200000000000002</v>
      </c>
      <c r="V756" s="4">
        <f t="shared" si="25"/>
        <v>0.89655172413793094</v>
      </c>
      <c r="W756" t="s">
        <v>3696</v>
      </c>
      <c r="X756" t="s">
        <v>2384</v>
      </c>
    </row>
    <row r="757" spans="2:24" x14ac:dyDescent="0.25">
      <c r="B757" t="s">
        <v>2977</v>
      </c>
      <c r="C757">
        <v>1</v>
      </c>
      <c r="D757" s="2">
        <v>6.7000000000000002E-3</v>
      </c>
      <c r="E757" s="2">
        <v>4.0000000000000001E-3</v>
      </c>
      <c r="F757">
        <v>0.45800000000000002</v>
      </c>
      <c r="G757">
        <v>1</v>
      </c>
      <c r="H757" s="4">
        <f t="shared" si="26"/>
        <v>1.675</v>
      </c>
      <c r="I757" t="s">
        <v>2978</v>
      </c>
      <c r="J757" t="s">
        <v>1105</v>
      </c>
      <c r="P757" t="s">
        <v>3697</v>
      </c>
      <c r="Q757">
        <v>1</v>
      </c>
      <c r="R757" s="2">
        <v>1.2999999999999999E-2</v>
      </c>
      <c r="S757" s="2">
        <v>1.4E-2</v>
      </c>
      <c r="T757">
        <v>0.65500000000000003</v>
      </c>
      <c r="U757">
        <v>0.89200000000000002</v>
      </c>
      <c r="V757" s="4">
        <f t="shared" si="25"/>
        <v>0.92857142857142849</v>
      </c>
      <c r="W757" t="s">
        <v>3698</v>
      </c>
      <c r="X757" t="s">
        <v>150</v>
      </c>
    </row>
    <row r="758" spans="2:24" x14ac:dyDescent="0.25">
      <c r="B758" t="s">
        <v>3699</v>
      </c>
      <c r="C758">
        <v>1</v>
      </c>
      <c r="D758" s="2">
        <v>6.7000000000000002E-3</v>
      </c>
      <c r="E758" s="2">
        <v>4.0000000000000001E-3</v>
      </c>
      <c r="F758">
        <v>0.45800000000000002</v>
      </c>
      <c r="G758">
        <v>1</v>
      </c>
      <c r="H758" s="4">
        <f t="shared" si="26"/>
        <v>1.675</v>
      </c>
      <c r="I758" t="s">
        <v>3700</v>
      </c>
      <c r="J758" t="s">
        <v>3701</v>
      </c>
      <c r="P758" t="s">
        <v>121</v>
      </c>
      <c r="Q758">
        <v>2</v>
      </c>
      <c r="R758" s="2">
        <v>2.5999999999999999E-2</v>
      </c>
      <c r="S758" s="2">
        <v>2.9000000000000001E-2</v>
      </c>
      <c r="T758">
        <v>0.65700000000000003</v>
      </c>
      <c r="U758">
        <v>0.89200000000000002</v>
      </c>
      <c r="V758" s="4">
        <f t="shared" si="25"/>
        <v>0.89655172413793094</v>
      </c>
      <c r="W758" t="s">
        <v>3702</v>
      </c>
      <c r="X758" t="s">
        <v>3703</v>
      </c>
    </row>
    <row r="759" spans="2:24" x14ac:dyDescent="0.25">
      <c r="B759" t="s">
        <v>1290</v>
      </c>
      <c r="C759">
        <v>1</v>
      </c>
      <c r="D759" s="2">
        <v>6.7000000000000002E-3</v>
      </c>
      <c r="E759" s="2">
        <v>4.0000000000000001E-3</v>
      </c>
      <c r="F759">
        <v>0.45800000000000002</v>
      </c>
      <c r="G759">
        <v>1</v>
      </c>
      <c r="H759" s="4">
        <f t="shared" si="26"/>
        <v>1.675</v>
      </c>
      <c r="I759" t="s">
        <v>2983</v>
      </c>
      <c r="J759" t="s">
        <v>1100</v>
      </c>
      <c r="P759" t="s">
        <v>3704</v>
      </c>
      <c r="Q759">
        <v>1</v>
      </c>
      <c r="R759" s="2">
        <v>1.2999999999999999E-2</v>
      </c>
      <c r="S759" s="2">
        <v>1.4E-2</v>
      </c>
      <c r="T759">
        <v>0.66200000000000003</v>
      </c>
      <c r="U759">
        <v>0.89700000000000002</v>
      </c>
      <c r="V759" s="4">
        <f t="shared" si="25"/>
        <v>0.92857142857142849</v>
      </c>
      <c r="W759" t="s">
        <v>3705</v>
      </c>
      <c r="X759" t="s">
        <v>2617</v>
      </c>
    </row>
    <row r="760" spans="2:24" x14ac:dyDescent="0.25">
      <c r="B760" t="s">
        <v>1613</v>
      </c>
      <c r="C760">
        <v>3</v>
      </c>
      <c r="D760" s="2">
        <v>0.02</v>
      </c>
      <c r="E760" s="2">
        <v>1.7000000000000001E-2</v>
      </c>
      <c r="F760">
        <v>0.45800000000000002</v>
      </c>
      <c r="G760">
        <v>1</v>
      </c>
      <c r="H760" s="4">
        <f t="shared" si="26"/>
        <v>1.1764705882352942</v>
      </c>
      <c r="I760" t="s">
        <v>3706</v>
      </c>
      <c r="J760" t="s">
        <v>3570</v>
      </c>
      <c r="P760" t="s">
        <v>3707</v>
      </c>
      <c r="Q760">
        <v>17</v>
      </c>
      <c r="R760" s="1">
        <v>0.22</v>
      </c>
      <c r="S760" s="1">
        <v>0.24</v>
      </c>
      <c r="T760">
        <v>0.66400000000000003</v>
      </c>
      <c r="U760">
        <v>0.89800000000000002</v>
      </c>
      <c r="V760" s="4">
        <f t="shared" si="25"/>
        <v>0.91666666666666674</v>
      </c>
      <c r="W760" t="s">
        <v>3708</v>
      </c>
      <c r="X760" t="s">
        <v>3621</v>
      </c>
    </row>
    <row r="761" spans="2:24" x14ac:dyDescent="0.25">
      <c r="B761" t="s">
        <v>3694</v>
      </c>
      <c r="C761">
        <v>3</v>
      </c>
      <c r="D761" s="2">
        <v>0.02</v>
      </c>
      <c r="E761" s="2">
        <v>1.7000000000000001E-2</v>
      </c>
      <c r="F761">
        <v>0.45800000000000002</v>
      </c>
      <c r="G761">
        <v>1</v>
      </c>
      <c r="H761" s="4">
        <f t="shared" si="26"/>
        <v>1.1764705882352942</v>
      </c>
      <c r="I761" t="s">
        <v>3709</v>
      </c>
      <c r="J761" t="s">
        <v>3710</v>
      </c>
      <c r="P761" t="s">
        <v>3711</v>
      </c>
      <c r="Q761">
        <v>4</v>
      </c>
      <c r="R761" s="2">
        <v>5.1999999999999998E-2</v>
      </c>
      <c r="S761" s="2">
        <v>5.8000000000000003E-2</v>
      </c>
      <c r="T761">
        <v>0.66400000000000003</v>
      </c>
      <c r="U761">
        <v>0.89800000000000002</v>
      </c>
      <c r="V761" s="4">
        <f t="shared" si="25"/>
        <v>0.89655172413793094</v>
      </c>
      <c r="W761" t="s">
        <v>3712</v>
      </c>
      <c r="X761" t="s">
        <v>3713</v>
      </c>
    </row>
    <row r="762" spans="2:24" x14ac:dyDescent="0.25">
      <c r="B762" t="s">
        <v>3715</v>
      </c>
      <c r="C762">
        <v>3</v>
      </c>
      <c r="D762" s="2">
        <v>0.02</v>
      </c>
      <c r="E762" s="2">
        <v>1.7000000000000001E-2</v>
      </c>
      <c r="F762">
        <v>0.46300000000000002</v>
      </c>
      <c r="G762">
        <v>1</v>
      </c>
      <c r="H762" s="4">
        <f t="shared" si="26"/>
        <v>1.1764705882352942</v>
      </c>
      <c r="I762" t="s">
        <v>3716</v>
      </c>
      <c r="J762" t="s">
        <v>3717</v>
      </c>
      <c r="P762" t="s">
        <v>3718</v>
      </c>
      <c r="Q762">
        <v>3</v>
      </c>
      <c r="R762" s="2">
        <v>3.9E-2</v>
      </c>
      <c r="S762" s="2">
        <v>4.3999999999999997E-2</v>
      </c>
      <c r="T762">
        <v>0.66500000000000004</v>
      </c>
      <c r="U762">
        <v>0.89800000000000002</v>
      </c>
      <c r="V762" s="4">
        <f t="shared" si="25"/>
        <v>0.88636363636363646</v>
      </c>
      <c r="W762" t="s">
        <v>3719</v>
      </c>
      <c r="X762" t="s">
        <v>2757</v>
      </c>
    </row>
    <row r="763" spans="2:24" x14ac:dyDescent="0.25">
      <c r="B763" t="s">
        <v>3722</v>
      </c>
      <c r="C763">
        <v>1</v>
      </c>
      <c r="D763" s="2">
        <v>6.7000000000000002E-3</v>
      </c>
      <c r="E763" s="2">
        <v>4.1999999999999997E-3</v>
      </c>
      <c r="F763">
        <v>0.46800000000000003</v>
      </c>
      <c r="G763">
        <v>1</v>
      </c>
      <c r="H763" s="4">
        <f t="shared" si="26"/>
        <v>1.5952380952380953</v>
      </c>
      <c r="I763" t="s">
        <v>3723</v>
      </c>
      <c r="J763" t="s">
        <v>2158</v>
      </c>
      <c r="P763" t="s">
        <v>2599</v>
      </c>
      <c r="Q763">
        <v>1</v>
      </c>
      <c r="R763" s="2">
        <v>1.2999999999999999E-2</v>
      </c>
      <c r="S763" s="2">
        <v>1.4E-2</v>
      </c>
      <c r="T763">
        <v>0.66500000000000004</v>
      </c>
      <c r="U763">
        <v>0.89800000000000002</v>
      </c>
      <c r="V763" s="4">
        <f t="shared" si="25"/>
        <v>0.92857142857142849</v>
      </c>
      <c r="W763" t="s">
        <v>3724</v>
      </c>
      <c r="X763" t="s">
        <v>483</v>
      </c>
    </row>
    <row r="764" spans="2:24" x14ac:dyDescent="0.25">
      <c r="B764" t="s">
        <v>3725</v>
      </c>
      <c r="C764">
        <v>1</v>
      </c>
      <c r="D764" s="2">
        <v>6.7000000000000002E-3</v>
      </c>
      <c r="E764" s="2">
        <v>4.1999999999999997E-3</v>
      </c>
      <c r="F764">
        <v>0.46800000000000003</v>
      </c>
      <c r="G764">
        <v>1</v>
      </c>
      <c r="H764" s="4">
        <f t="shared" si="26"/>
        <v>1.5952380952380953</v>
      </c>
      <c r="I764" t="s">
        <v>3726</v>
      </c>
      <c r="J764" t="s">
        <v>1484</v>
      </c>
      <c r="P764" t="s">
        <v>3727</v>
      </c>
      <c r="Q764">
        <v>1</v>
      </c>
      <c r="R764" s="2">
        <v>1.2999999999999999E-2</v>
      </c>
      <c r="S764" s="2">
        <v>1.4E-2</v>
      </c>
      <c r="T764">
        <v>0.67200000000000004</v>
      </c>
      <c r="U764">
        <v>0.90400000000000003</v>
      </c>
      <c r="V764" s="4">
        <f t="shared" si="25"/>
        <v>0.92857142857142849</v>
      </c>
      <c r="W764" t="s">
        <v>3728</v>
      </c>
      <c r="X764" t="s">
        <v>554</v>
      </c>
    </row>
    <row r="765" spans="2:24" x14ac:dyDescent="0.25">
      <c r="B765" t="s">
        <v>2790</v>
      </c>
      <c r="C765">
        <v>1</v>
      </c>
      <c r="D765" s="2">
        <v>6.7000000000000002E-3</v>
      </c>
      <c r="E765" s="2">
        <v>4.1999999999999997E-3</v>
      </c>
      <c r="F765">
        <v>0.46800000000000003</v>
      </c>
      <c r="G765">
        <v>1</v>
      </c>
      <c r="H765" s="4">
        <f t="shared" si="26"/>
        <v>1.5952380952380953</v>
      </c>
      <c r="I765" t="s">
        <v>3729</v>
      </c>
      <c r="J765" t="s">
        <v>1146</v>
      </c>
      <c r="P765" t="s">
        <v>3730</v>
      </c>
      <c r="Q765">
        <v>5</v>
      </c>
      <c r="R765" s="2">
        <v>6.5000000000000002E-2</v>
      </c>
      <c r="S765" s="2">
        <v>7.2999999999999995E-2</v>
      </c>
      <c r="T765">
        <v>0.67300000000000004</v>
      </c>
      <c r="U765">
        <v>0.90400000000000003</v>
      </c>
      <c r="V765" s="4">
        <f t="shared" si="25"/>
        <v>0.89041095890410971</v>
      </c>
      <c r="W765" t="s">
        <v>3731</v>
      </c>
      <c r="X765" t="s">
        <v>3732</v>
      </c>
    </row>
    <row r="766" spans="2:24" x14ac:dyDescent="0.25">
      <c r="B766" t="s">
        <v>2986</v>
      </c>
      <c r="C766">
        <v>1</v>
      </c>
      <c r="D766" s="2">
        <v>6.7000000000000002E-3</v>
      </c>
      <c r="E766" s="2">
        <v>4.1999999999999997E-3</v>
      </c>
      <c r="F766">
        <v>0.46800000000000003</v>
      </c>
      <c r="G766">
        <v>1</v>
      </c>
      <c r="H766" s="4">
        <f t="shared" si="26"/>
        <v>1.5952380952380953</v>
      </c>
      <c r="I766" t="s">
        <v>2987</v>
      </c>
      <c r="J766" t="s">
        <v>1100</v>
      </c>
      <c r="P766" t="s">
        <v>3733</v>
      </c>
      <c r="Q766">
        <v>10</v>
      </c>
      <c r="R766" s="1">
        <v>0.13</v>
      </c>
      <c r="S766" s="1">
        <v>0.14000000000000001</v>
      </c>
      <c r="T766">
        <v>0.67400000000000004</v>
      </c>
      <c r="U766">
        <v>0.90400000000000003</v>
      </c>
      <c r="V766" s="4">
        <f t="shared" si="25"/>
        <v>0.92857142857142849</v>
      </c>
      <c r="W766" t="s">
        <v>3734</v>
      </c>
      <c r="X766" t="s">
        <v>3735</v>
      </c>
    </row>
    <row r="767" spans="2:24" x14ac:dyDescent="0.25">
      <c r="B767" t="s">
        <v>2990</v>
      </c>
      <c r="C767">
        <v>1</v>
      </c>
      <c r="D767" s="2">
        <v>6.7000000000000002E-3</v>
      </c>
      <c r="E767" s="2">
        <v>4.1999999999999997E-3</v>
      </c>
      <c r="F767">
        <v>0.46800000000000003</v>
      </c>
      <c r="G767">
        <v>1</v>
      </c>
      <c r="H767" s="4">
        <f t="shared" si="26"/>
        <v>1.5952380952380953</v>
      </c>
      <c r="I767" t="s">
        <v>2991</v>
      </c>
      <c r="J767" t="s">
        <v>1100</v>
      </c>
      <c r="P767" t="s">
        <v>1199</v>
      </c>
      <c r="Q767">
        <v>10</v>
      </c>
      <c r="R767" s="1">
        <v>0.13</v>
      </c>
      <c r="S767" s="1">
        <v>0.14000000000000001</v>
      </c>
      <c r="T767">
        <v>0.67400000000000004</v>
      </c>
      <c r="U767">
        <v>0.90400000000000003</v>
      </c>
      <c r="V767" s="4">
        <f t="shared" si="25"/>
        <v>0.92857142857142849</v>
      </c>
      <c r="W767" t="s">
        <v>3736</v>
      </c>
      <c r="X767" t="s">
        <v>3735</v>
      </c>
    </row>
    <row r="768" spans="2:24" x14ac:dyDescent="0.25">
      <c r="B768" t="s">
        <v>3737</v>
      </c>
      <c r="C768">
        <v>1</v>
      </c>
      <c r="D768" s="2">
        <v>6.7000000000000002E-3</v>
      </c>
      <c r="E768" s="2">
        <v>4.1999999999999997E-3</v>
      </c>
      <c r="F768">
        <v>0.46800000000000003</v>
      </c>
      <c r="G768">
        <v>1</v>
      </c>
      <c r="H768" s="4">
        <f t="shared" si="26"/>
        <v>1.5952380952380953</v>
      </c>
      <c r="I768" t="s">
        <v>3738</v>
      </c>
      <c r="J768" t="s">
        <v>866</v>
      </c>
      <c r="P768" t="s">
        <v>2195</v>
      </c>
      <c r="Q768">
        <v>1</v>
      </c>
      <c r="R768" s="2">
        <v>1.2999999999999999E-2</v>
      </c>
      <c r="S768" s="2">
        <v>1.4999999999999999E-2</v>
      </c>
      <c r="T768">
        <v>0.67900000000000005</v>
      </c>
      <c r="U768">
        <v>0.90700000000000003</v>
      </c>
      <c r="V768" s="4">
        <f t="shared" si="25"/>
        <v>0.8666666666666667</v>
      </c>
      <c r="W768" t="s">
        <v>3739</v>
      </c>
      <c r="X768" t="s">
        <v>119</v>
      </c>
    </row>
    <row r="769" spans="2:24" x14ac:dyDescent="0.25">
      <c r="B769" t="s">
        <v>2360</v>
      </c>
      <c r="C769">
        <v>1</v>
      </c>
      <c r="D769" s="2">
        <v>6.7000000000000002E-3</v>
      </c>
      <c r="E769" s="2">
        <v>4.1999999999999997E-3</v>
      </c>
      <c r="F769">
        <v>0.46800000000000003</v>
      </c>
      <c r="G769">
        <v>1</v>
      </c>
      <c r="H769" s="4">
        <f t="shared" si="26"/>
        <v>1.5952380952380953</v>
      </c>
      <c r="I769" t="s">
        <v>3741</v>
      </c>
      <c r="J769" t="s">
        <v>2237</v>
      </c>
      <c r="P769" t="s">
        <v>3742</v>
      </c>
      <c r="Q769">
        <v>1</v>
      </c>
      <c r="R769" s="2">
        <v>1.2999999999999999E-2</v>
      </c>
      <c r="S769" s="2">
        <v>1.4999999999999999E-2</v>
      </c>
      <c r="T769">
        <v>0.68500000000000005</v>
      </c>
      <c r="U769">
        <v>0.91400000000000003</v>
      </c>
      <c r="V769" s="4">
        <f t="shared" ref="V769:V832" si="27">R769/S769</f>
        <v>0.8666666666666667</v>
      </c>
      <c r="W769" t="s">
        <v>3743</v>
      </c>
      <c r="X769" t="s">
        <v>483</v>
      </c>
    </row>
    <row r="770" spans="2:24" x14ac:dyDescent="0.25">
      <c r="B770" t="s">
        <v>1659</v>
      </c>
      <c r="C770">
        <v>2</v>
      </c>
      <c r="D770" s="2">
        <v>1.2999999999999999E-2</v>
      </c>
      <c r="E770" s="2">
        <v>1.0999999999999999E-2</v>
      </c>
      <c r="F770">
        <v>0.47099999999999997</v>
      </c>
      <c r="G770">
        <v>1</v>
      </c>
      <c r="H770" s="4">
        <f t="shared" si="26"/>
        <v>1.1818181818181819</v>
      </c>
      <c r="I770" t="s">
        <v>3745</v>
      </c>
      <c r="J770" t="s">
        <v>3224</v>
      </c>
      <c r="P770" t="s">
        <v>3746</v>
      </c>
      <c r="Q770">
        <v>1</v>
      </c>
      <c r="R770" s="2">
        <v>1.2999999999999999E-2</v>
      </c>
      <c r="S770" s="2">
        <v>1.4999999999999999E-2</v>
      </c>
      <c r="T770">
        <v>0.68500000000000005</v>
      </c>
      <c r="U770">
        <v>0.91400000000000003</v>
      </c>
      <c r="V770" s="4">
        <f t="shared" si="27"/>
        <v>0.8666666666666667</v>
      </c>
      <c r="W770" t="s">
        <v>3747</v>
      </c>
      <c r="X770" t="s">
        <v>736</v>
      </c>
    </row>
    <row r="771" spans="2:24" x14ac:dyDescent="0.25">
      <c r="B771" t="s">
        <v>3191</v>
      </c>
      <c r="C771">
        <v>10</v>
      </c>
      <c r="D771" s="2">
        <v>6.7000000000000004E-2</v>
      </c>
      <c r="E771" s="2">
        <v>6.3E-2</v>
      </c>
      <c r="F771">
        <v>0.47299999999999998</v>
      </c>
      <c r="G771">
        <v>1</v>
      </c>
      <c r="H771" s="4">
        <f t="shared" si="26"/>
        <v>1.0634920634920635</v>
      </c>
      <c r="I771" t="s">
        <v>3192</v>
      </c>
      <c r="J771" t="s">
        <v>3749</v>
      </c>
      <c r="P771" t="s">
        <v>3750</v>
      </c>
      <c r="Q771">
        <v>10</v>
      </c>
      <c r="R771" s="1">
        <v>0.13</v>
      </c>
      <c r="S771" s="1">
        <v>0.14000000000000001</v>
      </c>
      <c r="T771">
        <v>0.69099999999999995</v>
      </c>
      <c r="U771">
        <v>0.91900000000000004</v>
      </c>
      <c r="V771" s="4">
        <f t="shared" si="27"/>
        <v>0.92857142857142849</v>
      </c>
      <c r="W771" t="s">
        <v>3751</v>
      </c>
      <c r="X771" t="s">
        <v>3752</v>
      </c>
    </row>
    <row r="772" spans="2:24" x14ac:dyDescent="0.25">
      <c r="B772" t="s">
        <v>2101</v>
      </c>
      <c r="C772">
        <v>1</v>
      </c>
      <c r="D772" s="2">
        <v>6.7000000000000002E-3</v>
      </c>
      <c r="E772" s="2">
        <v>4.3E-3</v>
      </c>
      <c r="F772">
        <v>0.47899999999999998</v>
      </c>
      <c r="G772">
        <v>1</v>
      </c>
      <c r="H772" s="4">
        <f t="shared" si="26"/>
        <v>1.558139534883721</v>
      </c>
      <c r="I772" t="s">
        <v>3008</v>
      </c>
      <c r="J772" t="s">
        <v>1100</v>
      </c>
      <c r="P772" t="s">
        <v>3753</v>
      </c>
      <c r="Q772">
        <v>3</v>
      </c>
      <c r="R772" s="2">
        <v>3.9E-2</v>
      </c>
      <c r="S772" s="2">
        <v>4.5999999999999999E-2</v>
      </c>
      <c r="T772">
        <v>0.69199999999999995</v>
      </c>
      <c r="U772">
        <v>0.91900000000000004</v>
      </c>
      <c r="V772" s="4">
        <f t="shared" si="27"/>
        <v>0.84782608695652173</v>
      </c>
      <c r="W772" t="s">
        <v>3754</v>
      </c>
      <c r="X772" t="s">
        <v>3755</v>
      </c>
    </row>
    <row r="773" spans="2:24" x14ac:dyDescent="0.25">
      <c r="B773" t="s">
        <v>3757</v>
      </c>
      <c r="C773">
        <v>1</v>
      </c>
      <c r="D773" s="2">
        <v>6.7000000000000002E-3</v>
      </c>
      <c r="E773" s="2">
        <v>4.3E-3</v>
      </c>
      <c r="F773">
        <v>0.47899999999999998</v>
      </c>
      <c r="G773">
        <v>1</v>
      </c>
      <c r="H773" s="4">
        <f t="shared" si="26"/>
        <v>1.558139534883721</v>
      </c>
      <c r="I773" t="s">
        <v>3758</v>
      </c>
      <c r="J773" t="s">
        <v>1202</v>
      </c>
      <c r="P773" t="s">
        <v>409</v>
      </c>
      <c r="Q773">
        <v>4</v>
      </c>
      <c r="R773" s="2">
        <v>5.1999999999999998E-2</v>
      </c>
      <c r="S773" s="2">
        <v>0.06</v>
      </c>
      <c r="T773">
        <v>0.69299999999999995</v>
      </c>
      <c r="U773">
        <v>0.91900000000000004</v>
      </c>
      <c r="V773" s="4">
        <f t="shared" si="27"/>
        <v>0.8666666666666667</v>
      </c>
      <c r="W773" t="s">
        <v>3759</v>
      </c>
      <c r="X773" t="s">
        <v>3760</v>
      </c>
    </row>
    <row r="774" spans="2:24" x14ac:dyDescent="0.25">
      <c r="B774" t="s">
        <v>1924</v>
      </c>
      <c r="C774">
        <v>1</v>
      </c>
      <c r="D774" s="2">
        <v>6.7000000000000002E-3</v>
      </c>
      <c r="E774" s="2">
        <v>4.3E-3</v>
      </c>
      <c r="F774">
        <v>0.47899999999999998</v>
      </c>
      <c r="G774">
        <v>1</v>
      </c>
      <c r="H774" s="4">
        <f t="shared" si="26"/>
        <v>1.558139534883721</v>
      </c>
      <c r="I774" t="s">
        <v>3015</v>
      </c>
      <c r="J774" t="s">
        <v>560</v>
      </c>
      <c r="P774" t="s">
        <v>3761</v>
      </c>
      <c r="Q774">
        <v>3</v>
      </c>
      <c r="R774" s="2">
        <v>3.9E-2</v>
      </c>
      <c r="S774" s="2">
        <v>4.5999999999999999E-2</v>
      </c>
      <c r="T774">
        <v>0.69399999999999995</v>
      </c>
      <c r="U774">
        <v>0.91900000000000004</v>
      </c>
      <c r="V774" s="4">
        <f t="shared" si="27"/>
        <v>0.84782608695652173</v>
      </c>
      <c r="W774" t="s">
        <v>3762</v>
      </c>
      <c r="X774" t="s">
        <v>1077</v>
      </c>
    </row>
    <row r="775" spans="2:24" x14ac:dyDescent="0.25">
      <c r="B775" t="s">
        <v>3763</v>
      </c>
      <c r="C775">
        <v>1</v>
      </c>
      <c r="D775" s="2">
        <v>6.7000000000000002E-3</v>
      </c>
      <c r="E775" s="2">
        <v>4.3E-3</v>
      </c>
      <c r="F775">
        <v>0.47899999999999998</v>
      </c>
      <c r="G775">
        <v>1</v>
      </c>
      <c r="H775" s="4">
        <f t="shared" si="26"/>
        <v>1.558139534883721</v>
      </c>
      <c r="I775" t="s">
        <v>3764</v>
      </c>
      <c r="J775" t="s">
        <v>1484</v>
      </c>
      <c r="P775" t="s">
        <v>2164</v>
      </c>
      <c r="Q775">
        <v>8</v>
      </c>
      <c r="R775" s="1">
        <v>0.1</v>
      </c>
      <c r="S775" s="1">
        <v>0.12</v>
      </c>
      <c r="T775">
        <v>0.69599999999999995</v>
      </c>
      <c r="U775">
        <v>0.92</v>
      </c>
      <c r="V775" s="4">
        <f t="shared" si="27"/>
        <v>0.83333333333333337</v>
      </c>
      <c r="W775" t="s">
        <v>3765</v>
      </c>
      <c r="X775" t="s">
        <v>3766</v>
      </c>
    </row>
    <row r="776" spans="2:24" x14ac:dyDescent="0.25">
      <c r="B776" t="s">
        <v>1804</v>
      </c>
      <c r="C776">
        <v>1</v>
      </c>
      <c r="D776" s="2">
        <v>6.7000000000000002E-3</v>
      </c>
      <c r="E776" s="2">
        <v>4.3E-3</v>
      </c>
      <c r="F776">
        <v>0.47899999999999998</v>
      </c>
      <c r="G776">
        <v>1</v>
      </c>
      <c r="H776" s="4">
        <f t="shared" si="26"/>
        <v>1.558139534883721</v>
      </c>
      <c r="I776" t="s">
        <v>3767</v>
      </c>
      <c r="J776" t="s">
        <v>2255</v>
      </c>
      <c r="P776" t="s">
        <v>2047</v>
      </c>
      <c r="Q776">
        <v>1</v>
      </c>
      <c r="R776" s="2">
        <v>1.2999999999999999E-2</v>
      </c>
      <c r="S776" s="2">
        <v>1.4999999999999999E-2</v>
      </c>
      <c r="T776">
        <v>0.69799999999999995</v>
      </c>
      <c r="U776">
        <v>0.92100000000000004</v>
      </c>
      <c r="V776" s="4">
        <f t="shared" si="27"/>
        <v>0.8666666666666667</v>
      </c>
      <c r="W776" t="s">
        <v>3466</v>
      </c>
      <c r="X776" t="s">
        <v>736</v>
      </c>
    </row>
    <row r="777" spans="2:24" x14ac:dyDescent="0.25">
      <c r="B777" t="s">
        <v>3769</v>
      </c>
      <c r="C777">
        <v>1</v>
      </c>
      <c r="D777" s="2">
        <v>6.7000000000000002E-3</v>
      </c>
      <c r="E777" s="2">
        <v>4.3E-3</v>
      </c>
      <c r="F777">
        <v>0.47899999999999998</v>
      </c>
      <c r="G777">
        <v>1</v>
      </c>
      <c r="H777" s="4">
        <f t="shared" si="26"/>
        <v>1.558139534883721</v>
      </c>
      <c r="I777" t="s">
        <v>3770</v>
      </c>
      <c r="J777" t="s">
        <v>1603</v>
      </c>
      <c r="P777" t="s">
        <v>3469</v>
      </c>
      <c r="Q777">
        <v>1</v>
      </c>
      <c r="R777" s="2">
        <v>1.2999999999999999E-2</v>
      </c>
      <c r="S777" s="2">
        <v>1.4999999999999999E-2</v>
      </c>
      <c r="T777">
        <v>0.69799999999999995</v>
      </c>
      <c r="U777">
        <v>0.92100000000000004</v>
      </c>
      <c r="V777" s="4">
        <f t="shared" si="27"/>
        <v>0.8666666666666667</v>
      </c>
      <c r="W777" t="s">
        <v>3470</v>
      </c>
      <c r="X777" t="s">
        <v>175</v>
      </c>
    </row>
    <row r="778" spans="2:24" x14ac:dyDescent="0.25">
      <c r="B778" t="s">
        <v>2820</v>
      </c>
      <c r="C778">
        <v>1</v>
      </c>
      <c r="D778" s="2">
        <v>6.7000000000000002E-3</v>
      </c>
      <c r="E778" s="2">
        <v>4.3E-3</v>
      </c>
      <c r="F778">
        <v>0.47899999999999998</v>
      </c>
      <c r="G778">
        <v>1</v>
      </c>
      <c r="H778" s="4">
        <f t="shared" si="26"/>
        <v>1.558139534883721</v>
      </c>
      <c r="I778" t="s">
        <v>3771</v>
      </c>
      <c r="J778" t="s">
        <v>1610</v>
      </c>
      <c r="P778" t="s">
        <v>3772</v>
      </c>
      <c r="Q778">
        <v>8</v>
      </c>
      <c r="R778" s="1">
        <v>0.1</v>
      </c>
      <c r="S778" s="1">
        <v>0.12</v>
      </c>
      <c r="T778">
        <v>0.7</v>
      </c>
      <c r="U778">
        <v>0.92100000000000004</v>
      </c>
      <c r="V778" s="4">
        <f t="shared" si="27"/>
        <v>0.83333333333333337</v>
      </c>
      <c r="W778" t="s">
        <v>3773</v>
      </c>
      <c r="X778" t="s">
        <v>3774</v>
      </c>
    </row>
    <row r="779" spans="2:24" x14ac:dyDescent="0.25">
      <c r="B779" t="s">
        <v>1446</v>
      </c>
      <c r="C779">
        <v>1</v>
      </c>
      <c r="D779" s="2">
        <v>6.7000000000000002E-3</v>
      </c>
      <c r="E779" s="2">
        <v>4.3E-3</v>
      </c>
      <c r="F779">
        <v>0.47899999999999998</v>
      </c>
      <c r="G779">
        <v>1</v>
      </c>
      <c r="H779" s="4">
        <f t="shared" si="26"/>
        <v>1.558139534883721</v>
      </c>
      <c r="I779" t="s">
        <v>3776</v>
      </c>
      <c r="J779" t="s">
        <v>2158</v>
      </c>
      <c r="P779" t="s">
        <v>3777</v>
      </c>
      <c r="Q779">
        <v>1</v>
      </c>
      <c r="R779" s="2">
        <v>1.2999999999999999E-2</v>
      </c>
      <c r="S779" s="2">
        <v>1.6E-2</v>
      </c>
      <c r="T779">
        <v>0.70399999999999996</v>
      </c>
      <c r="U779">
        <v>0.92500000000000004</v>
      </c>
      <c r="V779" s="4">
        <f t="shared" si="27"/>
        <v>0.8125</v>
      </c>
      <c r="W779" t="s">
        <v>3778</v>
      </c>
      <c r="X779" t="s">
        <v>1122</v>
      </c>
    </row>
    <row r="780" spans="2:24" x14ac:dyDescent="0.25">
      <c r="B780" t="s">
        <v>2349</v>
      </c>
      <c r="C780">
        <v>1</v>
      </c>
      <c r="D780" s="2">
        <v>6.7000000000000002E-3</v>
      </c>
      <c r="E780" s="2">
        <v>4.3E-3</v>
      </c>
      <c r="F780">
        <v>0.47899999999999998</v>
      </c>
      <c r="G780">
        <v>1</v>
      </c>
      <c r="H780" s="4">
        <f t="shared" si="26"/>
        <v>1.558139534883721</v>
      </c>
      <c r="I780" t="s">
        <v>3779</v>
      </c>
      <c r="J780" t="s">
        <v>1484</v>
      </c>
      <c r="P780" t="s">
        <v>3568</v>
      </c>
      <c r="Q780">
        <v>1</v>
      </c>
      <c r="R780" s="2">
        <v>1.2999999999999999E-2</v>
      </c>
      <c r="S780" s="2">
        <v>1.6E-2</v>
      </c>
      <c r="T780">
        <v>0.70699999999999996</v>
      </c>
      <c r="U780">
        <v>0.92700000000000005</v>
      </c>
      <c r="V780" s="4">
        <f t="shared" si="27"/>
        <v>0.8125</v>
      </c>
      <c r="W780" t="s">
        <v>3569</v>
      </c>
      <c r="X780" t="s">
        <v>150</v>
      </c>
    </row>
    <row r="781" spans="2:24" x14ac:dyDescent="0.25">
      <c r="B781" t="s">
        <v>2675</v>
      </c>
      <c r="C781">
        <v>11</v>
      </c>
      <c r="D781" s="2">
        <v>7.2999999999999995E-2</v>
      </c>
      <c r="E781" s="2">
        <v>7.0000000000000007E-2</v>
      </c>
      <c r="F781">
        <v>0.47899999999999998</v>
      </c>
      <c r="G781">
        <v>1</v>
      </c>
      <c r="H781" s="4">
        <f t="shared" si="26"/>
        <v>1.0428571428571427</v>
      </c>
      <c r="I781" t="s">
        <v>3780</v>
      </c>
      <c r="J781" t="s">
        <v>3781</v>
      </c>
      <c r="P781" t="s">
        <v>1379</v>
      </c>
      <c r="Q781">
        <v>8</v>
      </c>
      <c r="R781" s="1">
        <v>0.1</v>
      </c>
      <c r="S781" s="1">
        <v>0.12</v>
      </c>
      <c r="T781">
        <v>0.71899999999999997</v>
      </c>
      <c r="U781">
        <v>0.94099999999999995</v>
      </c>
      <c r="V781" s="4">
        <f t="shared" si="27"/>
        <v>0.83333333333333337</v>
      </c>
      <c r="W781" t="s">
        <v>3782</v>
      </c>
      <c r="X781" t="s">
        <v>3783</v>
      </c>
    </row>
    <row r="782" spans="2:24" x14ac:dyDescent="0.25">
      <c r="B782" t="s">
        <v>417</v>
      </c>
      <c r="C782">
        <v>9</v>
      </c>
      <c r="D782" s="2">
        <v>0.06</v>
      </c>
      <c r="E782" s="2">
        <v>5.7000000000000002E-2</v>
      </c>
      <c r="F782">
        <v>0.48899999999999999</v>
      </c>
      <c r="G782">
        <v>1</v>
      </c>
      <c r="H782" s="4">
        <f t="shared" si="26"/>
        <v>1.0526315789473684</v>
      </c>
      <c r="I782" t="s">
        <v>3785</v>
      </c>
      <c r="J782" t="s">
        <v>3786</v>
      </c>
      <c r="P782" t="s">
        <v>3647</v>
      </c>
      <c r="Q782">
        <v>1</v>
      </c>
      <c r="R782" s="2">
        <v>1.2999999999999999E-2</v>
      </c>
      <c r="S782" s="2">
        <v>1.6E-2</v>
      </c>
      <c r="T782">
        <v>0.71899999999999997</v>
      </c>
      <c r="U782">
        <v>0.94099999999999995</v>
      </c>
      <c r="V782" s="4">
        <f t="shared" si="27"/>
        <v>0.8125</v>
      </c>
      <c r="W782" t="s">
        <v>3648</v>
      </c>
      <c r="X782" t="s">
        <v>736</v>
      </c>
    </row>
    <row r="783" spans="2:24" x14ac:dyDescent="0.25">
      <c r="B783" t="s">
        <v>2321</v>
      </c>
      <c r="C783">
        <v>1</v>
      </c>
      <c r="D783" s="2">
        <v>6.7000000000000002E-3</v>
      </c>
      <c r="E783" s="2">
        <v>4.4000000000000003E-3</v>
      </c>
      <c r="F783">
        <v>0.48899999999999999</v>
      </c>
      <c r="G783">
        <v>1</v>
      </c>
      <c r="H783" s="4">
        <f t="shared" si="26"/>
        <v>1.5227272727272727</v>
      </c>
      <c r="I783" t="s">
        <v>3787</v>
      </c>
      <c r="J783" t="s">
        <v>1484</v>
      </c>
      <c r="P783" t="s">
        <v>2040</v>
      </c>
      <c r="Q783">
        <v>1</v>
      </c>
      <c r="R783" s="2">
        <v>1.2999999999999999E-2</v>
      </c>
      <c r="S783" s="2">
        <v>1.6E-2</v>
      </c>
      <c r="T783">
        <v>0.72199999999999998</v>
      </c>
      <c r="U783">
        <v>0.94199999999999995</v>
      </c>
      <c r="V783" s="4">
        <f t="shared" si="27"/>
        <v>0.8125</v>
      </c>
      <c r="W783" t="s">
        <v>2766</v>
      </c>
      <c r="X783" t="s">
        <v>2964</v>
      </c>
    </row>
    <row r="784" spans="2:24" x14ac:dyDescent="0.25">
      <c r="B784" t="s">
        <v>3788</v>
      </c>
      <c r="C784">
        <v>1</v>
      </c>
      <c r="D784" s="2">
        <v>6.7000000000000002E-3</v>
      </c>
      <c r="E784" s="2">
        <v>4.4000000000000003E-3</v>
      </c>
      <c r="F784">
        <v>0.48899999999999999</v>
      </c>
      <c r="G784">
        <v>1</v>
      </c>
      <c r="H784" s="4">
        <f t="shared" si="26"/>
        <v>1.5227272727272727</v>
      </c>
      <c r="I784" t="s">
        <v>3789</v>
      </c>
      <c r="J784" t="s">
        <v>560</v>
      </c>
      <c r="P784" t="s">
        <v>1613</v>
      </c>
      <c r="Q784">
        <v>1</v>
      </c>
      <c r="R784" s="2">
        <v>1.2999999999999999E-2</v>
      </c>
      <c r="S784" s="2">
        <v>1.7000000000000001E-2</v>
      </c>
      <c r="T784">
        <v>0.72699999999999998</v>
      </c>
      <c r="U784">
        <v>0.94799999999999995</v>
      </c>
      <c r="V784" s="4">
        <f t="shared" si="27"/>
        <v>0.76470588235294112</v>
      </c>
      <c r="W784" t="s">
        <v>3706</v>
      </c>
      <c r="X784" t="s">
        <v>150</v>
      </c>
    </row>
    <row r="785" spans="2:24" x14ac:dyDescent="0.25">
      <c r="B785" t="s">
        <v>514</v>
      </c>
      <c r="C785">
        <v>1</v>
      </c>
      <c r="D785" s="2">
        <v>6.7000000000000002E-3</v>
      </c>
      <c r="E785" s="2">
        <v>4.4000000000000003E-3</v>
      </c>
      <c r="F785">
        <v>0.48899999999999999</v>
      </c>
      <c r="G785">
        <v>1</v>
      </c>
      <c r="H785" s="4">
        <f t="shared" si="26"/>
        <v>1.5227272727272727</v>
      </c>
      <c r="I785" t="s">
        <v>1076</v>
      </c>
      <c r="J785" t="s">
        <v>45</v>
      </c>
      <c r="P785" t="s">
        <v>3694</v>
      </c>
      <c r="Q785">
        <v>1</v>
      </c>
      <c r="R785" s="2">
        <v>1.2999999999999999E-2</v>
      </c>
      <c r="S785" s="2">
        <v>1.7000000000000001E-2</v>
      </c>
      <c r="T785">
        <v>0.72699999999999998</v>
      </c>
      <c r="U785">
        <v>0.94799999999999995</v>
      </c>
      <c r="V785" s="4">
        <f t="shared" si="27"/>
        <v>0.76470588235294112</v>
      </c>
      <c r="W785" t="s">
        <v>3709</v>
      </c>
      <c r="X785" t="s">
        <v>2895</v>
      </c>
    </row>
    <row r="786" spans="2:24" x14ac:dyDescent="0.25">
      <c r="B786" t="s">
        <v>3299</v>
      </c>
      <c r="C786">
        <v>3</v>
      </c>
      <c r="D786" s="2">
        <v>0.02</v>
      </c>
      <c r="E786" s="2">
        <v>1.7999999999999999E-2</v>
      </c>
      <c r="F786">
        <v>0.49299999999999999</v>
      </c>
      <c r="G786">
        <v>1</v>
      </c>
      <c r="H786" s="4">
        <f t="shared" si="26"/>
        <v>1.1111111111111112</v>
      </c>
      <c r="I786" t="s">
        <v>3300</v>
      </c>
      <c r="J786" t="s">
        <v>1059</v>
      </c>
      <c r="P786" t="s">
        <v>3792</v>
      </c>
      <c r="Q786">
        <v>4</v>
      </c>
      <c r="R786" s="2">
        <v>5.1999999999999998E-2</v>
      </c>
      <c r="S786" s="2">
        <v>6.3E-2</v>
      </c>
      <c r="T786">
        <v>0.72799999999999998</v>
      </c>
      <c r="U786">
        <v>0.94799999999999995</v>
      </c>
      <c r="V786" s="4">
        <f t="shared" si="27"/>
        <v>0.82539682539682535</v>
      </c>
      <c r="W786" t="s">
        <v>3793</v>
      </c>
      <c r="X786" t="s">
        <v>3794</v>
      </c>
    </row>
    <row r="787" spans="2:24" x14ac:dyDescent="0.25">
      <c r="B787" t="s">
        <v>3795</v>
      </c>
      <c r="C787">
        <v>4</v>
      </c>
      <c r="D787" s="2">
        <v>2.7E-2</v>
      </c>
      <c r="E787" s="2">
        <v>2.4E-2</v>
      </c>
      <c r="F787">
        <v>0.49399999999999999</v>
      </c>
      <c r="G787">
        <v>1</v>
      </c>
      <c r="H787" s="4">
        <f t="shared" si="26"/>
        <v>1.125</v>
      </c>
      <c r="I787" t="s">
        <v>3796</v>
      </c>
      <c r="J787" t="s">
        <v>3797</v>
      </c>
      <c r="P787" t="s">
        <v>2471</v>
      </c>
      <c r="Q787">
        <v>1</v>
      </c>
      <c r="R787" s="2">
        <v>1.2999999999999999E-2</v>
      </c>
      <c r="S787" s="2">
        <v>1.7000000000000001E-2</v>
      </c>
      <c r="T787">
        <v>0.73</v>
      </c>
      <c r="U787">
        <v>0.94799999999999995</v>
      </c>
      <c r="V787" s="4">
        <f t="shared" si="27"/>
        <v>0.76470588235294112</v>
      </c>
      <c r="W787" t="s">
        <v>2861</v>
      </c>
      <c r="X787" t="s">
        <v>150</v>
      </c>
    </row>
    <row r="788" spans="2:24" x14ac:dyDescent="0.25">
      <c r="B788" t="s">
        <v>3798</v>
      </c>
      <c r="C788">
        <v>2</v>
      </c>
      <c r="D788" s="2">
        <v>1.2999999999999999E-2</v>
      </c>
      <c r="E788" s="2">
        <v>1.0999999999999999E-2</v>
      </c>
      <c r="F788">
        <v>0.497</v>
      </c>
      <c r="G788">
        <v>1</v>
      </c>
      <c r="H788" s="4">
        <f t="shared" si="26"/>
        <v>1.1818181818181819</v>
      </c>
      <c r="I788" t="s">
        <v>3799</v>
      </c>
      <c r="J788" t="s">
        <v>1034</v>
      </c>
      <c r="P788" t="s">
        <v>1159</v>
      </c>
      <c r="Q788">
        <v>1</v>
      </c>
      <c r="R788" s="2">
        <v>1.2999999999999999E-2</v>
      </c>
      <c r="S788" s="2">
        <v>1.7000000000000001E-2</v>
      </c>
      <c r="T788">
        <v>0.73</v>
      </c>
      <c r="U788">
        <v>0.94799999999999995</v>
      </c>
      <c r="V788" s="4">
        <f t="shared" si="27"/>
        <v>0.76470588235294112</v>
      </c>
      <c r="W788" t="s">
        <v>2865</v>
      </c>
      <c r="X788" t="s">
        <v>2964</v>
      </c>
    </row>
    <row r="789" spans="2:24" x14ac:dyDescent="0.25">
      <c r="B789" t="s">
        <v>2562</v>
      </c>
      <c r="C789">
        <v>2</v>
      </c>
      <c r="D789" s="2">
        <v>1.2999999999999999E-2</v>
      </c>
      <c r="E789" s="2">
        <v>1.0999999999999999E-2</v>
      </c>
      <c r="F789">
        <v>0.497</v>
      </c>
      <c r="G789">
        <v>1</v>
      </c>
      <c r="H789" s="4">
        <f t="shared" si="26"/>
        <v>1.1818181818181819</v>
      </c>
      <c r="I789" t="s">
        <v>3547</v>
      </c>
      <c r="J789" t="s">
        <v>1217</v>
      </c>
      <c r="P789" t="s">
        <v>3715</v>
      </c>
      <c r="Q789">
        <v>1</v>
      </c>
      <c r="R789" s="2">
        <v>1.2999999999999999E-2</v>
      </c>
      <c r="S789" s="2">
        <v>1.7000000000000001E-2</v>
      </c>
      <c r="T789">
        <v>0.73</v>
      </c>
      <c r="U789">
        <v>0.94799999999999995</v>
      </c>
      <c r="V789" s="4">
        <f t="shared" si="27"/>
        <v>0.76470588235294112</v>
      </c>
      <c r="W789" t="s">
        <v>3716</v>
      </c>
      <c r="X789" t="s">
        <v>554</v>
      </c>
    </row>
    <row r="790" spans="2:24" x14ac:dyDescent="0.25">
      <c r="B790" t="s">
        <v>3801</v>
      </c>
      <c r="C790">
        <v>1</v>
      </c>
      <c r="D790" s="2">
        <v>6.7000000000000002E-3</v>
      </c>
      <c r="E790" s="2">
        <v>4.5999999999999999E-3</v>
      </c>
      <c r="F790">
        <v>0.499</v>
      </c>
      <c r="G790">
        <v>1</v>
      </c>
      <c r="H790" s="4">
        <f t="shared" si="26"/>
        <v>1.4565217391304348</v>
      </c>
      <c r="I790" t="s">
        <v>3802</v>
      </c>
      <c r="J790" t="s">
        <v>3803</v>
      </c>
      <c r="P790" t="s">
        <v>1868</v>
      </c>
      <c r="Q790">
        <v>4</v>
      </c>
      <c r="R790" s="2">
        <v>5.1999999999999998E-2</v>
      </c>
      <c r="S790" s="2">
        <v>6.4000000000000001E-2</v>
      </c>
      <c r="T790">
        <v>0.73099999999999998</v>
      </c>
      <c r="U790">
        <v>0.94799999999999995</v>
      </c>
      <c r="V790" s="4">
        <f t="shared" si="27"/>
        <v>0.8125</v>
      </c>
      <c r="W790" t="s">
        <v>1877</v>
      </c>
      <c r="X790" t="s">
        <v>3804</v>
      </c>
    </row>
    <row r="791" spans="2:24" x14ac:dyDescent="0.25">
      <c r="B791" t="s">
        <v>3807</v>
      </c>
      <c r="C791">
        <v>1</v>
      </c>
      <c r="D791" s="2">
        <v>6.7000000000000002E-3</v>
      </c>
      <c r="E791" s="2">
        <v>4.5999999999999999E-3</v>
      </c>
      <c r="F791">
        <v>0.499</v>
      </c>
      <c r="G791">
        <v>1</v>
      </c>
      <c r="H791" s="4">
        <f t="shared" ref="H791:H854" si="28">D791/E791</f>
        <v>1.4565217391304348</v>
      </c>
      <c r="I791" t="s">
        <v>3808</v>
      </c>
      <c r="J791" t="s">
        <v>1156</v>
      </c>
      <c r="P791" t="s">
        <v>1477</v>
      </c>
      <c r="Q791">
        <v>7</v>
      </c>
      <c r="R791" s="2">
        <v>9.0999999999999998E-2</v>
      </c>
      <c r="S791" s="1">
        <v>0.11</v>
      </c>
      <c r="T791">
        <v>0.73199999999999998</v>
      </c>
      <c r="U791">
        <v>0.94799999999999995</v>
      </c>
      <c r="V791" s="4">
        <f t="shared" si="27"/>
        <v>0.82727272727272727</v>
      </c>
      <c r="W791" t="s">
        <v>3809</v>
      </c>
      <c r="X791" t="s">
        <v>3810</v>
      </c>
    </row>
    <row r="792" spans="2:24" x14ac:dyDescent="0.25">
      <c r="B792" t="s">
        <v>2072</v>
      </c>
      <c r="C792">
        <v>1</v>
      </c>
      <c r="D792" s="2">
        <v>6.7000000000000002E-3</v>
      </c>
      <c r="E792" s="2">
        <v>4.5999999999999999E-3</v>
      </c>
      <c r="F792">
        <v>0.499</v>
      </c>
      <c r="G792">
        <v>1</v>
      </c>
      <c r="H792" s="4">
        <f t="shared" si="28"/>
        <v>1.4565217391304348</v>
      </c>
      <c r="I792" t="s">
        <v>3812</v>
      </c>
      <c r="J792" t="s">
        <v>106</v>
      </c>
      <c r="P792" t="s">
        <v>1424</v>
      </c>
      <c r="Q792">
        <v>1</v>
      </c>
      <c r="R792" s="2">
        <v>1.2999999999999999E-2</v>
      </c>
      <c r="S792" s="2">
        <v>1.7000000000000001E-2</v>
      </c>
      <c r="T792">
        <v>0.73299999999999998</v>
      </c>
      <c r="U792">
        <v>0.94799999999999995</v>
      </c>
      <c r="V792" s="4">
        <f t="shared" si="27"/>
        <v>0.76470588235294112</v>
      </c>
      <c r="W792" t="s">
        <v>1915</v>
      </c>
      <c r="X792" t="s">
        <v>554</v>
      </c>
    </row>
    <row r="793" spans="2:24" x14ac:dyDescent="0.25">
      <c r="B793" t="s">
        <v>1970</v>
      </c>
      <c r="C793">
        <v>1</v>
      </c>
      <c r="D793" s="2">
        <v>6.7000000000000002E-3</v>
      </c>
      <c r="E793" s="2">
        <v>4.5999999999999999E-3</v>
      </c>
      <c r="F793">
        <v>0.499</v>
      </c>
      <c r="G793">
        <v>1</v>
      </c>
      <c r="H793" s="4">
        <f t="shared" si="28"/>
        <v>1.4565217391304348</v>
      </c>
      <c r="I793" t="s">
        <v>3813</v>
      </c>
      <c r="J793" t="s">
        <v>1105</v>
      </c>
      <c r="P793" t="s">
        <v>3814</v>
      </c>
      <c r="Q793">
        <v>1</v>
      </c>
      <c r="R793" s="2">
        <v>1.2999999999999999E-2</v>
      </c>
      <c r="S793" s="2">
        <v>1.7000000000000001E-2</v>
      </c>
      <c r="T793">
        <v>0.73299999999999998</v>
      </c>
      <c r="U793">
        <v>0.94799999999999995</v>
      </c>
      <c r="V793" s="4">
        <f t="shared" si="27"/>
        <v>0.76470588235294112</v>
      </c>
      <c r="W793" t="s">
        <v>3815</v>
      </c>
      <c r="X793" t="s">
        <v>150</v>
      </c>
    </row>
    <row r="794" spans="2:24" x14ac:dyDescent="0.25">
      <c r="B794" t="s">
        <v>3645</v>
      </c>
      <c r="C794">
        <v>1</v>
      </c>
      <c r="D794" s="2">
        <v>6.7000000000000002E-3</v>
      </c>
      <c r="E794" s="2">
        <v>4.5999999999999999E-3</v>
      </c>
      <c r="F794">
        <v>0.499</v>
      </c>
      <c r="G794">
        <v>1</v>
      </c>
      <c r="H794" s="4">
        <f t="shared" si="28"/>
        <v>1.4565217391304348</v>
      </c>
      <c r="I794" t="s">
        <v>3817</v>
      </c>
      <c r="J794" t="s">
        <v>106</v>
      </c>
      <c r="P794" t="s">
        <v>3818</v>
      </c>
      <c r="Q794">
        <v>2</v>
      </c>
      <c r="R794" s="2">
        <v>2.5999999999999999E-2</v>
      </c>
      <c r="S794" s="2">
        <v>3.4000000000000002E-2</v>
      </c>
      <c r="T794">
        <v>0.73599999999999999</v>
      </c>
      <c r="U794">
        <v>0.94799999999999995</v>
      </c>
      <c r="V794" s="4">
        <f t="shared" si="27"/>
        <v>0.76470588235294112</v>
      </c>
      <c r="W794" t="s">
        <v>3819</v>
      </c>
      <c r="X794" t="s">
        <v>3820</v>
      </c>
    </row>
    <row r="795" spans="2:24" x14ac:dyDescent="0.25">
      <c r="B795" t="s">
        <v>3065</v>
      </c>
      <c r="C795">
        <v>1</v>
      </c>
      <c r="D795" s="2">
        <v>6.7000000000000002E-3</v>
      </c>
      <c r="E795" s="2">
        <v>4.7000000000000002E-3</v>
      </c>
      <c r="F795">
        <v>0.50900000000000001</v>
      </c>
      <c r="G795">
        <v>1</v>
      </c>
      <c r="H795" s="4">
        <f t="shared" si="28"/>
        <v>1.425531914893617</v>
      </c>
      <c r="I795" t="s">
        <v>3066</v>
      </c>
      <c r="J795" t="s">
        <v>1169</v>
      </c>
      <c r="P795" t="s">
        <v>3821</v>
      </c>
      <c r="Q795">
        <v>15</v>
      </c>
      <c r="R795" s="1">
        <v>0.19</v>
      </c>
      <c r="S795" s="1">
        <v>0.22</v>
      </c>
      <c r="T795">
        <v>0.73699999999999999</v>
      </c>
      <c r="U795">
        <v>0.94799999999999995</v>
      </c>
      <c r="V795" s="4">
        <f t="shared" si="27"/>
        <v>0.86363636363636365</v>
      </c>
      <c r="W795" t="s">
        <v>3822</v>
      </c>
      <c r="X795" t="s">
        <v>3823</v>
      </c>
    </row>
    <row r="796" spans="2:24" x14ac:dyDescent="0.25">
      <c r="B796" t="s">
        <v>3824</v>
      </c>
      <c r="C796">
        <v>1</v>
      </c>
      <c r="D796" s="2">
        <v>6.7000000000000002E-3</v>
      </c>
      <c r="E796" s="2">
        <v>4.7000000000000002E-3</v>
      </c>
      <c r="F796">
        <v>0.50900000000000001</v>
      </c>
      <c r="G796">
        <v>1</v>
      </c>
      <c r="H796" s="4">
        <f t="shared" si="28"/>
        <v>1.425531914893617</v>
      </c>
      <c r="I796" t="s">
        <v>3825</v>
      </c>
      <c r="J796" t="s">
        <v>45</v>
      </c>
      <c r="P796" t="s">
        <v>3826</v>
      </c>
      <c r="Q796">
        <v>2</v>
      </c>
      <c r="R796" s="2">
        <v>2.5999999999999999E-2</v>
      </c>
      <c r="S796" s="2">
        <v>3.4000000000000002E-2</v>
      </c>
      <c r="T796">
        <v>0.74199999999999999</v>
      </c>
      <c r="U796">
        <v>0.95</v>
      </c>
      <c r="V796" s="4">
        <f t="shared" si="27"/>
        <v>0.76470588235294112</v>
      </c>
      <c r="W796" t="s">
        <v>3827</v>
      </c>
      <c r="X796" t="s">
        <v>749</v>
      </c>
    </row>
    <row r="797" spans="2:24" x14ac:dyDescent="0.25">
      <c r="B797" t="s">
        <v>3828</v>
      </c>
      <c r="C797">
        <v>1</v>
      </c>
      <c r="D797" s="2">
        <v>6.7000000000000002E-3</v>
      </c>
      <c r="E797" s="2">
        <v>4.7000000000000002E-3</v>
      </c>
      <c r="F797">
        <v>0.50900000000000001</v>
      </c>
      <c r="G797">
        <v>1</v>
      </c>
      <c r="H797" s="4">
        <f t="shared" si="28"/>
        <v>1.425531914893617</v>
      </c>
      <c r="I797" t="s">
        <v>3829</v>
      </c>
      <c r="J797" t="s">
        <v>1105</v>
      </c>
      <c r="P797" t="s">
        <v>2188</v>
      </c>
      <c r="Q797">
        <v>2</v>
      </c>
      <c r="R797" s="2">
        <v>2.5999999999999999E-2</v>
      </c>
      <c r="S797" s="2">
        <v>3.4000000000000002E-2</v>
      </c>
      <c r="T797">
        <v>0.74199999999999999</v>
      </c>
      <c r="U797">
        <v>0.95</v>
      </c>
      <c r="V797" s="4">
        <f t="shared" si="27"/>
        <v>0.76470588235294112</v>
      </c>
      <c r="W797" t="s">
        <v>3830</v>
      </c>
      <c r="X797" t="s">
        <v>3543</v>
      </c>
    </row>
    <row r="798" spans="2:24" x14ac:dyDescent="0.25">
      <c r="B798" t="s">
        <v>3831</v>
      </c>
      <c r="C798">
        <v>1</v>
      </c>
      <c r="D798" s="2">
        <v>6.7000000000000002E-3</v>
      </c>
      <c r="E798" s="2">
        <v>4.7000000000000002E-3</v>
      </c>
      <c r="F798">
        <v>0.50900000000000001</v>
      </c>
      <c r="G798">
        <v>1</v>
      </c>
      <c r="H798" s="4">
        <f t="shared" si="28"/>
        <v>1.425531914893617</v>
      </c>
      <c r="I798" t="s">
        <v>3832</v>
      </c>
      <c r="J798" t="s">
        <v>1169</v>
      </c>
      <c r="P798" t="s">
        <v>3833</v>
      </c>
      <c r="Q798">
        <v>10</v>
      </c>
      <c r="R798" s="1">
        <v>0.13</v>
      </c>
      <c r="S798" s="1">
        <v>0.15</v>
      </c>
      <c r="T798">
        <v>0.74399999999999999</v>
      </c>
      <c r="U798">
        <v>0.95</v>
      </c>
      <c r="V798" s="4">
        <f t="shared" si="27"/>
        <v>0.8666666666666667</v>
      </c>
      <c r="W798" t="s">
        <v>3834</v>
      </c>
      <c r="X798" t="s">
        <v>3735</v>
      </c>
    </row>
    <row r="799" spans="2:24" x14ac:dyDescent="0.25">
      <c r="B799" t="s">
        <v>3835</v>
      </c>
      <c r="C799">
        <v>1</v>
      </c>
      <c r="D799" s="2">
        <v>6.7000000000000002E-3</v>
      </c>
      <c r="E799" s="2">
        <v>4.7000000000000002E-3</v>
      </c>
      <c r="F799">
        <v>0.50900000000000001</v>
      </c>
      <c r="G799">
        <v>1</v>
      </c>
      <c r="H799" s="4">
        <f t="shared" si="28"/>
        <v>1.425531914893617</v>
      </c>
      <c r="I799" t="s">
        <v>3836</v>
      </c>
      <c r="J799" t="s">
        <v>866</v>
      </c>
      <c r="P799" t="s">
        <v>3205</v>
      </c>
      <c r="Q799">
        <v>6</v>
      </c>
      <c r="R799" s="2">
        <v>7.8E-2</v>
      </c>
      <c r="S799" s="2">
        <v>9.4E-2</v>
      </c>
      <c r="T799">
        <v>0.745</v>
      </c>
      <c r="U799">
        <v>0.95</v>
      </c>
      <c r="V799" s="4">
        <f t="shared" si="27"/>
        <v>0.82978723404255317</v>
      </c>
      <c r="W799" t="s">
        <v>3837</v>
      </c>
      <c r="X799" t="s">
        <v>3838</v>
      </c>
    </row>
    <row r="800" spans="2:24" x14ac:dyDescent="0.25">
      <c r="B800" t="s">
        <v>1949</v>
      </c>
      <c r="C800">
        <v>1</v>
      </c>
      <c r="D800" s="2">
        <v>6.7000000000000002E-3</v>
      </c>
      <c r="E800" s="2">
        <v>4.7000000000000002E-3</v>
      </c>
      <c r="F800">
        <v>0.50900000000000001</v>
      </c>
      <c r="G800">
        <v>1</v>
      </c>
      <c r="H800" s="4">
        <f t="shared" si="28"/>
        <v>1.425531914893617</v>
      </c>
      <c r="I800" t="s">
        <v>3078</v>
      </c>
      <c r="J800" t="s">
        <v>1100</v>
      </c>
      <c r="P800" t="s">
        <v>2249</v>
      </c>
      <c r="Q800">
        <v>2</v>
      </c>
      <c r="R800" s="2">
        <v>2.5999999999999999E-2</v>
      </c>
      <c r="S800" s="2">
        <v>3.4000000000000002E-2</v>
      </c>
      <c r="T800">
        <v>0.746</v>
      </c>
      <c r="U800">
        <v>0.95</v>
      </c>
      <c r="V800" s="4">
        <f t="shared" si="27"/>
        <v>0.76470588235294112</v>
      </c>
      <c r="W800" t="s">
        <v>3839</v>
      </c>
      <c r="X800" t="s">
        <v>3496</v>
      </c>
    </row>
    <row r="801" spans="2:24" x14ac:dyDescent="0.25">
      <c r="B801" t="s">
        <v>1618</v>
      </c>
      <c r="C801">
        <v>1</v>
      </c>
      <c r="D801" s="2">
        <v>6.7000000000000002E-3</v>
      </c>
      <c r="E801" s="2">
        <v>4.7000000000000002E-3</v>
      </c>
      <c r="F801">
        <v>0.50900000000000001</v>
      </c>
      <c r="G801">
        <v>1</v>
      </c>
      <c r="H801" s="4">
        <f t="shared" si="28"/>
        <v>1.425531914893617</v>
      </c>
      <c r="I801" t="s">
        <v>3840</v>
      </c>
      <c r="J801" t="s">
        <v>2237</v>
      </c>
      <c r="P801" t="s">
        <v>1625</v>
      </c>
      <c r="Q801">
        <v>1</v>
      </c>
      <c r="R801" s="2">
        <v>1.2999999999999999E-2</v>
      </c>
      <c r="S801" s="2">
        <v>1.7999999999999999E-2</v>
      </c>
      <c r="T801">
        <v>0.746</v>
      </c>
      <c r="U801">
        <v>0.95</v>
      </c>
      <c r="V801" s="4">
        <f t="shared" si="27"/>
        <v>0.72222222222222221</v>
      </c>
      <c r="W801" t="s">
        <v>3841</v>
      </c>
      <c r="X801" t="s">
        <v>526</v>
      </c>
    </row>
    <row r="802" spans="2:24" x14ac:dyDescent="0.25">
      <c r="B802" t="s">
        <v>2527</v>
      </c>
      <c r="C802">
        <v>3</v>
      </c>
      <c r="D802" s="2">
        <v>0.02</v>
      </c>
      <c r="E802" s="2">
        <v>1.7999999999999999E-2</v>
      </c>
      <c r="F802">
        <v>0.51200000000000001</v>
      </c>
      <c r="G802">
        <v>1</v>
      </c>
      <c r="H802" s="4">
        <f t="shared" si="28"/>
        <v>1.1111111111111112</v>
      </c>
      <c r="I802" t="s">
        <v>2528</v>
      </c>
      <c r="J802" t="s">
        <v>1075</v>
      </c>
      <c r="P802" t="s">
        <v>3842</v>
      </c>
      <c r="Q802">
        <v>12</v>
      </c>
      <c r="R802" s="1">
        <v>0.16</v>
      </c>
      <c r="S802" s="1">
        <v>0.18</v>
      </c>
      <c r="T802">
        <v>0.747</v>
      </c>
      <c r="U802">
        <v>0.95</v>
      </c>
      <c r="V802" s="4">
        <f t="shared" si="27"/>
        <v>0.88888888888888895</v>
      </c>
      <c r="W802" t="s">
        <v>3843</v>
      </c>
      <c r="X802" t="s">
        <v>3844</v>
      </c>
    </row>
    <row r="803" spans="2:24" x14ac:dyDescent="0.25">
      <c r="B803" t="s">
        <v>3845</v>
      </c>
      <c r="C803">
        <v>1</v>
      </c>
      <c r="D803" s="2">
        <v>6.7000000000000002E-3</v>
      </c>
      <c r="E803" s="2">
        <v>4.7999999999999996E-3</v>
      </c>
      <c r="F803">
        <v>0.51800000000000002</v>
      </c>
      <c r="G803">
        <v>1</v>
      </c>
      <c r="H803" s="4">
        <f t="shared" si="28"/>
        <v>1.3958333333333335</v>
      </c>
      <c r="I803" t="s">
        <v>3846</v>
      </c>
      <c r="J803" t="s">
        <v>1475</v>
      </c>
      <c r="P803" t="s">
        <v>3217</v>
      </c>
      <c r="Q803">
        <v>2</v>
      </c>
      <c r="R803" s="2">
        <v>2.5999999999999999E-2</v>
      </c>
      <c r="S803" s="2">
        <v>3.5000000000000003E-2</v>
      </c>
      <c r="T803">
        <v>0.754</v>
      </c>
      <c r="U803">
        <v>0.95399999999999996</v>
      </c>
      <c r="V803" s="4">
        <f t="shared" si="27"/>
        <v>0.74285714285714277</v>
      </c>
      <c r="W803" t="s">
        <v>3561</v>
      </c>
      <c r="X803" t="s">
        <v>3847</v>
      </c>
    </row>
    <row r="804" spans="2:24" x14ac:dyDescent="0.25">
      <c r="B804" t="s">
        <v>1815</v>
      </c>
      <c r="C804">
        <v>1</v>
      </c>
      <c r="D804" s="2">
        <v>6.7000000000000002E-3</v>
      </c>
      <c r="E804" s="2">
        <v>4.7999999999999996E-3</v>
      </c>
      <c r="F804">
        <v>0.51800000000000002</v>
      </c>
      <c r="G804">
        <v>1</v>
      </c>
      <c r="H804" s="4">
        <f t="shared" si="28"/>
        <v>1.3958333333333335</v>
      </c>
      <c r="I804" t="s">
        <v>3848</v>
      </c>
      <c r="J804" t="s">
        <v>2094</v>
      </c>
      <c r="P804" t="s">
        <v>1538</v>
      </c>
      <c r="Q804">
        <v>2</v>
      </c>
      <c r="R804" s="2">
        <v>2.5999999999999999E-2</v>
      </c>
      <c r="S804" s="2">
        <v>3.5000000000000003E-2</v>
      </c>
      <c r="T804">
        <v>0.754</v>
      </c>
      <c r="U804">
        <v>0.95399999999999996</v>
      </c>
      <c r="V804" s="4">
        <f t="shared" si="27"/>
        <v>0.74285714285714277</v>
      </c>
      <c r="W804" t="s">
        <v>3565</v>
      </c>
      <c r="X804" t="s">
        <v>3847</v>
      </c>
    </row>
    <row r="805" spans="2:24" x14ac:dyDescent="0.25">
      <c r="B805" t="s">
        <v>3849</v>
      </c>
      <c r="C805">
        <v>1</v>
      </c>
      <c r="D805" s="2">
        <v>6.7000000000000002E-3</v>
      </c>
      <c r="E805" s="2">
        <v>4.7999999999999996E-3</v>
      </c>
      <c r="F805">
        <v>0.51800000000000002</v>
      </c>
      <c r="G805">
        <v>1</v>
      </c>
      <c r="H805" s="4">
        <f t="shared" si="28"/>
        <v>1.3958333333333335</v>
      </c>
      <c r="I805" t="s">
        <v>3850</v>
      </c>
      <c r="J805" t="s">
        <v>98</v>
      </c>
      <c r="P805" t="s">
        <v>2090</v>
      </c>
      <c r="Q805">
        <v>1</v>
      </c>
      <c r="R805" s="2">
        <v>1.2999999999999999E-2</v>
      </c>
      <c r="S805" s="2">
        <v>1.7999999999999999E-2</v>
      </c>
      <c r="T805">
        <v>0.75600000000000001</v>
      </c>
      <c r="U805">
        <v>0.95499999999999996</v>
      </c>
      <c r="V805" s="4">
        <f t="shared" si="27"/>
        <v>0.72222222222222221</v>
      </c>
      <c r="W805" t="s">
        <v>3050</v>
      </c>
      <c r="X805" t="s">
        <v>2964</v>
      </c>
    </row>
    <row r="806" spans="2:24" x14ac:dyDescent="0.25">
      <c r="B806" t="s">
        <v>3851</v>
      </c>
      <c r="C806">
        <v>1</v>
      </c>
      <c r="D806" s="2">
        <v>6.7000000000000002E-3</v>
      </c>
      <c r="E806" s="2">
        <v>4.7999999999999996E-3</v>
      </c>
      <c r="F806">
        <v>0.51800000000000002</v>
      </c>
      <c r="G806">
        <v>1</v>
      </c>
      <c r="H806" s="4">
        <f t="shared" si="28"/>
        <v>1.3958333333333335</v>
      </c>
      <c r="I806" t="s">
        <v>3852</v>
      </c>
      <c r="J806" t="s">
        <v>1484</v>
      </c>
      <c r="P806" t="s">
        <v>2980</v>
      </c>
      <c r="Q806">
        <v>1</v>
      </c>
      <c r="R806" s="2">
        <v>1.2999999999999999E-2</v>
      </c>
      <c r="S806" s="2">
        <v>1.7999999999999999E-2</v>
      </c>
      <c r="T806">
        <v>0.75600000000000001</v>
      </c>
      <c r="U806">
        <v>0.95499999999999996</v>
      </c>
      <c r="V806" s="4">
        <f t="shared" si="27"/>
        <v>0.72222222222222221</v>
      </c>
      <c r="W806" t="s">
        <v>3853</v>
      </c>
      <c r="X806" t="s">
        <v>2617</v>
      </c>
    </row>
    <row r="807" spans="2:24" x14ac:dyDescent="0.25">
      <c r="B807" t="s">
        <v>1902</v>
      </c>
      <c r="C807">
        <v>1</v>
      </c>
      <c r="D807" s="2">
        <v>6.7000000000000002E-3</v>
      </c>
      <c r="E807" s="2">
        <v>4.7999999999999996E-3</v>
      </c>
      <c r="F807">
        <v>0.51800000000000002</v>
      </c>
      <c r="G807">
        <v>1</v>
      </c>
      <c r="H807" s="4">
        <f t="shared" si="28"/>
        <v>1.3958333333333335</v>
      </c>
      <c r="I807" t="s">
        <v>3855</v>
      </c>
      <c r="J807" t="s">
        <v>98</v>
      </c>
      <c r="P807" t="s">
        <v>3601</v>
      </c>
      <c r="Q807">
        <v>2</v>
      </c>
      <c r="R807" s="2">
        <v>2.5999999999999999E-2</v>
      </c>
      <c r="S807" s="2">
        <v>3.5000000000000003E-2</v>
      </c>
      <c r="T807">
        <v>0.75700000000000001</v>
      </c>
      <c r="U807">
        <v>0.95499999999999996</v>
      </c>
      <c r="V807" s="4">
        <f t="shared" si="27"/>
        <v>0.74285714285714277</v>
      </c>
      <c r="W807" t="s">
        <v>3602</v>
      </c>
      <c r="X807" t="s">
        <v>2863</v>
      </c>
    </row>
    <row r="808" spans="2:24" x14ac:dyDescent="0.25">
      <c r="B808" t="s">
        <v>1674</v>
      </c>
      <c r="C808">
        <v>1</v>
      </c>
      <c r="D808" s="2">
        <v>6.7000000000000002E-3</v>
      </c>
      <c r="E808" s="2">
        <v>4.7999999999999996E-3</v>
      </c>
      <c r="F808">
        <v>0.51800000000000002</v>
      </c>
      <c r="G808">
        <v>1</v>
      </c>
      <c r="H808" s="4">
        <f t="shared" si="28"/>
        <v>1.3958333333333335</v>
      </c>
      <c r="I808" t="s">
        <v>3856</v>
      </c>
      <c r="J808" t="s">
        <v>45</v>
      </c>
      <c r="P808" t="s">
        <v>3053</v>
      </c>
      <c r="Q808">
        <v>1</v>
      </c>
      <c r="R808" s="2">
        <v>1.2999999999999999E-2</v>
      </c>
      <c r="S808" s="2">
        <v>1.7999999999999999E-2</v>
      </c>
      <c r="T808">
        <v>0.75900000000000001</v>
      </c>
      <c r="U808">
        <v>0.95499999999999996</v>
      </c>
      <c r="V808" s="4">
        <f t="shared" si="27"/>
        <v>0.72222222222222221</v>
      </c>
      <c r="W808" t="s">
        <v>3054</v>
      </c>
      <c r="X808" t="s">
        <v>2964</v>
      </c>
    </row>
    <row r="809" spans="2:24" x14ac:dyDescent="0.25">
      <c r="B809" t="s">
        <v>1638</v>
      </c>
      <c r="C809">
        <v>2</v>
      </c>
      <c r="D809" s="2">
        <v>1.2999999999999999E-2</v>
      </c>
      <c r="E809" s="2">
        <v>1.2E-2</v>
      </c>
      <c r="F809">
        <v>0.52100000000000002</v>
      </c>
      <c r="G809">
        <v>1</v>
      </c>
      <c r="H809" s="4">
        <f t="shared" si="28"/>
        <v>1.0833333333333333</v>
      </c>
      <c r="I809" t="s">
        <v>3858</v>
      </c>
      <c r="J809" t="s">
        <v>3859</v>
      </c>
      <c r="P809" t="s">
        <v>3860</v>
      </c>
      <c r="Q809">
        <v>1</v>
      </c>
      <c r="R809" s="2">
        <v>1.2999999999999999E-2</v>
      </c>
      <c r="S809" s="2">
        <v>1.7999999999999999E-2</v>
      </c>
      <c r="T809">
        <v>0.76400000000000001</v>
      </c>
      <c r="U809">
        <v>0.95899999999999996</v>
      </c>
      <c r="V809" s="4">
        <f t="shared" si="27"/>
        <v>0.72222222222222221</v>
      </c>
      <c r="W809" t="s">
        <v>3861</v>
      </c>
      <c r="X809" t="s">
        <v>1142</v>
      </c>
    </row>
    <row r="810" spans="2:24" x14ac:dyDescent="0.25">
      <c r="B810" t="s">
        <v>2380</v>
      </c>
      <c r="C810">
        <v>2</v>
      </c>
      <c r="D810" s="2">
        <v>1.2999999999999999E-2</v>
      </c>
      <c r="E810" s="2">
        <v>1.2E-2</v>
      </c>
      <c r="F810">
        <v>0.52100000000000002</v>
      </c>
      <c r="G810">
        <v>1</v>
      </c>
      <c r="H810" s="4">
        <f t="shared" si="28"/>
        <v>1.0833333333333333</v>
      </c>
      <c r="I810" t="s">
        <v>3863</v>
      </c>
      <c r="J810" t="s">
        <v>3864</v>
      </c>
      <c r="P810" t="s">
        <v>3865</v>
      </c>
      <c r="Q810">
        <v>1</v>
      </c>
      <c r="R810" s="2">
        <v>1.2999999999999999E-2</v>
      </c>
      <c r="S810" s="2">
        <v>1.9E-2</v>
      </c>
      <c r="T810">
        <v>0.77100000000000002</v>
      </c>
      <c r="U810">
        <v>0.96599999999999997</v>
      </c>
      <c r="V810" s="4">
        <f t="shared" si="27"/>
        <v>0.68421052631578949</v>
      </c>
      <c r="W810" t="s">
        <v>3866</v>
      </c>
      <c r="X810" t="s">
        <v>175</v>
      </c>
    </row>
    <row r="811" spans="2:24" x14ac:dyDescent="0.25">
      <c r="B811" t="s">
        <v>3126</v>
      </c>
      <c r="C811">
        <v>3</v>
      </c>
      <c r="D811" s="2">
        <v>0.02</v>
      </c>
      <c r="E811" s="2">
        <v>1.7999999999999999E-2</v>
      </c>
      <c r="F811">
        <v>0.52700000000000002</v>
      </c>
      <c r="G811">
        <v>1</v>
      </c>
      <c r="H811" s="4">
        <f t="shared" si="28"/>
        <v>1.1111111111111112</v>
      </c>
      <c r="I811" t="s">
        <v>3868</v>
      </c>
      <c r="J811" t="s">
        <v>3869</v>
      </c>
      <c r="P811" t="s">
        <v>2416</v>
      </c>
      <c r="Q811">
        <v>1</v>
      </c>
      <c r="R811" s="2">
        <v>1.2999999999999999E-2</v>
      </c>
      <c r="S811" s="2">
        <v>1.9E-2</v>
      </c>
      <c r="T811">
        <v>0.77800000000000002</v>
      </c>
      <c r="U811">
        <v>0.97399999999999998</v>
      </c>
      <c r="V811" s="4">
        <f t="shared" si="27"/>
        <v>0.68421052631578949</v>
      </c>
      <c r="W811" t="s">
        <v>2417</v>
      </c>
      <c r="X811" t="s">
        <v>2964</v>
      </c>
    </row>
    <row r="812" spans="2:24" x14ac:dyDescent="0.25">
      <c r="B812" t="s">
        <v>2845</v>
      </c>
      <c r="C812">
        <v>2</v>
      </c>
      <c r="D812" s="2">
        <v>1.2999999999999999E-2</v>
      </c>
      <c r="E812" s="2">
        <v>1.2E-2</v>
      </c>
      <c r="F812">
        <v>0.52700000000000002</v>
      </c>
      <c r="G812">
        <v>1</v>
      </c>
      <c r="H812" s="4">
        <f t="shared" si="28"/>
        <v>1.0833333333333333</v>
      </c>
      <c r="I812" t="s">
        <v>2846</v>
      </c>
      <c r="J812" t="s">
        <v>3175</v>
      </c>
      <c r="P812" t="s">
        <v>3806</v>
      </c>
      <c r="Q812">
        <v>3</v>
      </c>
      <c r="R812" s="2">
        <v>3.9E-2</v>
      </c>
      <c r="S812" s="2">
        <v>5.2999999999999999E-2</v>
      </c>
      <c r="T812">
        <v>0.77900000000000003</v>
      </c>
      <c r="U812">
        <v>0.97399999999999998</v>
      </c>
      <c r="V812" s="4">
        <f t="shared" si="27"/>
        <v>0.73584905660377364</v>
      </c>
      <c r="W812" t="s">
        <v>3870</v>
      </c>
      <c r="X812" t="s">
        <v>3871</v>
      </c>
    </row>
    <row r="813" spans="2:24" x14ac:dyDescent="0.25">
      <c r="B813" t="s">
        <v>3872</v>
      </c>
      <c r="C813">
        <v>1</v>
      </c>
      <c r="D813" s="2">
        <v>6.7000000000000002E-3</v>
      </c>
      <c r="E813" s="2">
        <v>4.8999999999999998E-3</v>
      </c>
      <c r="F813">
        <v>0.52800000000000002</v>
      </c>
      <c r="G813">
        <v>1</v>
      </c>
      <c r="H813" s="4">
        <f t="shared" si="28"/>
        <v>1.3673469387755104</v>
      </c>
      <c r="I813" t="s">
        <v>3873</v>
      </c>
      <c r="J813" t="s">
        <v>1156</v>
      </c>
      <c r="P813" t="s">
        <v>3874</v>
      </c>
      <c r="Q813">
        <v>2</v>
      </c>
      <c r="R813" s="2">
        <v>2.5999999999999999E-2</v>
      </c>
      <c r="S813" s="2">
        <v>3.6999999999999998E-2</v>
      </c>
      <c r="T813">
        <v>0.78</v>
      </c>
      <c r="U813">
        <v>0.97399999999999998</v>
      </c>
      <c r="V813" s="4">
        <f t="shared" si="27"/>
        <v>0.70270270270270274</v>
      </c>
      <c r="W813" t="s">
        <v>3875</v>
      </c>
      <c r="X813" t="s">
        <v>1654</v>
      </c>
    </row>
    <row r="814" spans="2:24" x14ac:dyDescent="0.25">
      <c r="B814" t="s">
        <v>3876</v>
      </c>
      <c r="C814">
        <v>1</v>
      </c>
      <c r="D814" s="2">
        <v>6.7000000000000002E-3</v>
      </c>
      <c r="E814" s="2">
        <v>4.8999999999999998E-3</v>
      </c>
      <c r="F814">
        <v>0.52800000000000002</v>
      </c>
      <c r="G814">
        <v>1</v>
      </c>
      <c r="H814" s="4">
        <f t="shared" si="28"/>
        <v>1.3673469387755104</v>
      </c>
      <c r="I814" t="s">
        <v>3877</v>
      </c>
      <c r="J814" t="s">
        <v>1105</v>
      </c>
      <c r="P814" t="s">
        <v>1678</v>
      </c>
      <c r="Q814">
        <v>3</v>
      </c>
      <c r="R814" s="2">
        <v>3.9E-2</v>
      </c>
      <c r="S814" s="2">
        <v>5.2999999999999999E-2</v>
      </c>
      <c r="T814">
        <v>0.78200000000000003</v>
      </c>
      <c r="U814">
        <v>0.97499999999999998</v>
      </c>
      <c r="V814" s="4">
        <f t="shared" si="27"/>
        <v>0.73584905660377364</v>
      </c>
      <c r="W814" t="s">
        <v>3878</v>
      </c>
      <c r="X814" t="s">
        <v>3879</v>
      </c>
    </row>
    <row r="815" spans="2:24" x14ac:dyDescent="0.25">
      <c r="B815" t="s">
        <v>3880</v>
      </c>
      <c r="C815">
        <v>1</v>
      </c>
      <c r="D815" s="2">
        <v>6.7000000000000002E-3</v>
      </c>
      <c r="E815" s="2">
        <v>4.8999999999999998E-3</v>
      </c>
      <c r="F815">
        <v>0.52800000000000002</v>
      </c>
      <c r="G815">
        <v>1</v>
      </c>
      <c r="H815" s="4">
        <f t="shared" si="28"/>
        <v>1.3673469387755104</v>
      </c>
      <c r="I815" t="s">
        <v>3881</v>
      </c>
      <c r="J815" t="s">
        <v>1484</v>
      </c>
      <c r="P815" t="s">
        <v>2132</v>
      </c>
      <c r="Q815">
        <v>1</v>
      </c>
      <c r="R815" s="2">
        <v>1.2999999999999999E-2</v>
      </c>
      <c r="S815" s="2">
        <v>0.02</v>
      </c>
      <c r="T815">
        <v>0.78200000000000003</v>
      </c>
      <c r="U815">
        <v>0.97499999999999998</v>
      </c>
      <c r="V815" s="4">
        <f t="shared" si="27"/>
        <v>0.64999999999999991</v>
      </c>
      <c r="W815" t="s">
        <v>3882</v>
      </c>
      <c r="X815" t="s">
        <v>175</v>
      </c>
    </row>
    <row r="816" spans="2:24" x14ac:dyDescent="0.25">
      <c r="B816" t="s">
        <v>347</v>
      </c>
      <c r="C816">
        <v>1</v>
      </c>
      <c r="D816" s="2">
        <v>6.7000000000000002E-3</v>
      </c>
      <c r="E816" s="2">
        <v>4.8999999999999998E-3</v>
      </c>
      <c r="F816">
        <v>0.52800000000000002</v>
      </c>
      <c r="G816">
        <v>1</v>
      </c>
      <c r="H816" s="4">
        <f t="shared" si="28"/>
        <v>1.3673469387755104</v>
      </c>
      <c r="I816" t="s">
        <v>3883</v>
      </c>
      <c r="J816" t="s">
        <v>1484</v>
      </c>
      <c r="P816" t="s">
        <v>1730</v>
      </c>
      <c r="Q816">
        <v>4</v>
      </c>
      <c r="R816" s="2">
        <v>5.1999999999999998E-2</v>
      </c>
      <c r="S816" s="2">
        <v>6.9000000000000006E-2</v>
      </c>
      <c r="T816">
        <v>0.79</v>
      </c>
      <c r="U816">
        <v>0.98099999999999998</v>
      </c>
      <c r="V816" s="4">
        <f t="shared" si="27"/>
        <v>0.75362318840579701</v>
      </c>
      <c r="W816" t="s">
        <v>3884</v>
      </c>
      <c r="X816" t="s">
        <v>3885</v>
      </c>
    </row>
    <row r="817" spans="2:24" x14ac:dyDescent="0.25">
      <c r="B817" t="s">
        <v>2490</v>
      </c>
      <c r="C817">
        <v>1</v>
      </c>
      <c r="D817" s="2">
        <v>6.7000000000000002E-3</v>
      </c>
      <c r="E817" s="2">
        <v>4.8999999999999998E-3</v>
      </c>
      <c r="F817">
        <v>0.52800000000000002</v>
      </c>
      <c r="G817">
        <v>1</v>
      </c>
      <c r="H817" s="4">
        <f t="shared" si="28"/>
        <v>1.3673469387755104</v>
      </c>
      <c r="I817" t="s">
        <v>3886</v>
      </c>
      <c r="J817" t="s">
        <v>1156</v>
      </c>
      <c r="P817" t="s">
        <v>2375</v>
      </c>
      <c r="Q817">
        <v>2</v>
      </c>
      <c r="R817" s="2">
        <v>2.5999999999999999E-2</v>
      </c>
      <c r="S817" s="2">
        <v>3.6999999999999998E-2</v>
      </c>
      <c r="T817">
        <v>0.79</v>
      </c>
      <c r="U817">
        <v>0.98099999999999998</v>
      </c>
      <c r="V817" s="4">
        <f t="shared" si="27"/>
        <v>0.70270270270270274</v>
      </c>
      <c r="W817" t="s">
        <v>3887</v>
      </c>
      <c r="X817" t="s">
        <v>3496</v>
      </c>
    </row>
    <row r="818" spans="2:24" x14ac:dyDescent="0.25">
      <c r="B818" t="s">
        <v>3888</v>
      </c>
      <c r="C818">
        <v>1</v>
      </c>
      <c r="D818" s="2">
        <v>6.7000000000000002E-3</v>
      </c>
      <c r="E818" s="2">
        <v>4.8999999999999998E-3</v>
      </c>
      <c r="F818">
        <v>0.52800000000000002</v>
      </c>
      <c r="G818">
        <v>1</v>
      </c>
      <c r="H818" s="4">
        <f t="shared" si="28"/>
        <v>1.3673469387755104</v>
      </c>
      <c r="I818" t="s">
        <v>3889</v>
      </c>
      <c r="J818" t="s">
        <v>596</v>
      </c>
      <c r="P818" t="s">
        <v>1555</v>
      </c>
      <c r="Q818">
        <v>4</v>
      </c>
      <c r="R818" s="2">
        <v>5.1999999999999998E-2</v>
      </c>
      <c r="S818" s="2">
        <v>6.9000000000000006E-2</v>
      </c>
      <c r="T818">
        <v>0.79200000000000004</v>
      </c>
      <c r="U818">
        <v>0.98099999999999998</v>
      </c>
      <c r="V818" s="4">
        <f t="shared" si="27"/>
        <v>0.75362318840579701</v>
      </c>
      <c r="W818" t="s">
        <v>3890</v>
      </c>
      <c r="X818" t="s">
        <v>3891</v>
      </c>
    </row>
    <row r="819" spans="2:24" x14ac:dyDescent="0.25">
      <c r="B819" t="s">
        <v>3892</v>
      </c>
      <c r="C819">
        <v>1</v>
      </c>
      <c r="D819" s="2">
        <v>6.7000000000000002E-3</v>
      </c>
      <c r="E819" s="2">
        <v>4.8999999999999998E-3</v>
      </c>
      <c r="F819">
        <v>0.52800000000000002</v>
      </c>
      <c r="G819">
        <v>1</v>
      </c>
      <c r="H819" s="4">
        <f t="shared" si="28"/>
        <v>1.3673469387755104</v>
      </c>
      <c r="I819" t="s">
        <v>3893</v>
      </c>
      <c r="J819" t="s">
        <v>866</v>
      </c>
      <c r="P819" t="s">
        <v>3586</v>
      </c>
      <c r="Q819">
        <v>1</v>
      </c>
      <c r="R819" s="2">
        <v>1.2999999999999999E-2</v>
      </c>
      <c r="S819" s="2">
        <v>0.02</v>
      </c>
      <c r="T819">
        <v>0.79300000000000004</v>
      </c>
      <c r="U819">
        <v>0.98099999999999998</v>
      </c>
      <c r="V819" s="4">
        <f t="shared" si="27"/>
        <v>0.64999999999999991</v>
      </c>
      <c r="W819" t="s">
        <v>3894</v>
      </c>
      <c r="X819" t="s">
        <v>321</v>
      </c>
    </row>
    <row r="820" spans="2:24" x14ac:dyDescent="0.25">
      <c r="B820" t="s">
        <v>3258</v>
      </c>
      <c r="C820">
        <v>8</v>
      </c>
      <c r="D820" s="2">
        <v>5.2999999999999999E-2</v>
      </c>
      <c r="E820" s="2">
        <v>5.1999999999999998E-2</v>
      </c>
      <c r="F820">
        <v>0.52900000000000003</v>
      </c>
      <c r="G820">
        <v>1</v>
      </c>
      <c r="H820" s="4">
        <f t="shared" si="28"/>
        <v>1.0192307692307692</v>
      </c>
      <c r="I820" t="s">
        <v>3259</v>
      </c>
      <c r="J820" t="s">
        <v>3895</v>
      </c>
      <c r="P820" t="s">
        <v>3266</v>
      </c>
      <c r="Q820">
        <v>2</v>
      </c>
      <c r="R820" s="2">
        <v>2.5999999999999999E-2</v>
      </c>
      <c r="S820" s="2">
        <v>3.7999999999999999E-2</v>
      </c>
      <c r="T820">
        <v>0.79500000000000004</v>
      </c>
      <c r="U820">
        <v>0.98199999999999998</v>
      </c>
      <c r="V820" s="4">
        <f t="shared" si="27"/>
        <v>0.68421052631578949</v>
      </c>
      <c r="W820" t="s">
        <v>3896</v>
      </c>
      <c r="X820" t="s">
        <v>3496</v>
      </c>
    </row>
    <row r="821" spans="2:24" x14ac:dyDescent="0.25">
      <c r="B821" t="s">
        <v>2024</v>
      </c>
      <c r="C821">
        <v>4</v>
      </c>
      <c r="D821" s="2">
        <v>2.7E-2</v>
      </c>
      <c r="E821" s="2">
        <v>2.5000000000000001E-2</v>
      </c>
      <c r="F821">
        <v>0.53100000000000003</v>
      </c>
      <c r="G821">
        <v>1</v>
      </c>
      <c r="H821" s="4">
        <f t="shared" si="28"/>
        <v>1.0799999999999998</v>
      </c>
      <c r="I821" t="s">
        <v>3087</v>
      </c>
      <c r="J821" t="s">
        <v>2767</v>
      </c>
      <c r="P821" t="s">
        <v>3898</v>
      </c>
      <c r="Q821">
        <v>8</v>
      </c>
      <c r="R821" s="1">
        <v>0.1</v>
      </c>
      <c r="S821" s="1">
        <v>0.13</v>
      </c>
      <c r="T821">
        <v>0.79600000000000004</v>
      </c>
      <c r="U821">
        <v>0.98199999999999998</v>
      </c>
      <c r="V821" s="4">
        <f t="shared" si="27"/>
        <v>0.76923076923076927</v>
      </c>
      <c r="W821" t="s">
        <v>3899</v>
      </c>
      <c r="X821" t="s">
        <v>3900</v>
      </c>
    </row>
    <row r="822" spans="2:24" x14ac:dyDescent="0.25">
      <c r="B822" t="s">
        <v>3121</v>
      </c>
      <c r="C822">
        <v>1</v>
      </c>
      <c r="D822" s="2">
        <v>6.7000000000000002E-3</v>
      </c>
      <c r="E822" s="2">
        <v>5.1000000000000004E-3</v>
      </c>
      <c r="F822">
        <v>0.53700000000000003</v>
      </c>
      <c r="G822">
        <v>1</v>
      </c>
      <c r="H822" s="4">
        <f t="shared" si="28"/>
        <v>1.3137254901960784</v>
      </c>
      <c r="I822" t="s">
        <v>3901</v>
      </c>
      <c r="J822" t="s">
        <v>156</v>
      </c>
      <c r="P822" t="s">
        <v>1230</v>
      </c>
      <c r="Q822">
        <v>1</v>
      </c>
      <c r="R822" s="2">
        <v>1.2999999999999999E-2</v>
      </c>
      <c r="S822" s="2">
        <v>0.02</v>
      </c>
      <c r="T822">
        <v>0.79700000000000004</v>
      </c>
      <c r="U822">
        <v>0.98199999999999998</v>
      </c>
      <c r="V822" s="4">
        <f t="shared" si="27"/>
        <v>0.64999999999999991</v>
      </c>
      <c r="W822" t="s">
        <v>3902</v>
      </c>
      <c r="X822" t="s">
        <v>255</v>
      </c>
    </row>
    <row r="823" spans="2:24" x14ac:dyDescent="0.25">
      <c r="B823" t="s">
        <v>551</v>
      </c>
      <c r="C823">
        <v>1</v>
      </c>
      <c r="D823" s="2">
        <v>6.7000000000000002E-3</v>
      </c>
      <c r="E823" s="2">
        <v>5.1000000000000004E-3</v>
      </c>
      <c r="F823">
        <v>0.53700000000000003</v>
      </c>
      <c r="G823">
        <v>1</v>
      </c>
      <c r="H823" s="4">
        <f t="shared" si="28"/>
        <v>1.3137254901960784</v>
      </c>
      <c r="I823" t="s">
        <v>1089</v>
      </c>
      <c r="J823" t="s">
        <v>2723</v>
      </c>
      <c r="P823" t="s">
        <v>3903</v>
      </c>
      <c r="Q823">
        <v>1</v>
      </c>
      <c r="R823" s="2">
        <v>1.2999999999999999E-2</v>
      </c>
      <c r="S823" s="2">
        <v>0.02</v>
      </c>
      <c r="T823">
        <v>0.79700000000000004</v>
      </c>
      <c r="U823">
        <v>0.98199999999999998</v>
      </c>
      <c r="V823" s="4">
        <f t="shared" si="27"/>
        <v>0.64999999999999991</v>
      </c>
      <c r="W823" t="s">
        <v>3904</v>
      </c>
      <c r="X823" t="s">
        <v>321</v>
      </c>
    </row>
    <row r="824" spans="2:24" x14ac:dyDescent="0.25">
      <c r="B824" t="s">
        <v>2405</v>
      </c>
      <c r="C824">
        <v>1</v>
      </c>
      <c r="D824" s="2">
        <v>6.7000000000000002E-3</v>
      </c>
      <c r="E824" s="2">
        <v>5.1000000000000004E-3</v>
      </c>
      <c r="F824">
        <v>0.53700000000000003</v>
      </c>
      <c r="G824">
        <v>1</v>
      </c>
      <c r="H824" s="4">
        <f t="shared" si="28"/>
        <v>1.3137254901960784</v>
      </c>
      <c r="I824" t="s">
        <v>3906</v>
      </c>
      <c r="J824" t="s">
        <v>405</v>
      </c>
      <c r="P824" t="s">
        <v>3756</v>
      </c>
      <c r="Q824">
        <v>1</v>
      </c>
      <c r="R824" s="2">
        <v>1.2999999999999999E-2</v>
      </c>
      <c r="S824" s="2">
        <v>2.1000000000000001E-2</v>
      </c>
      <c r="T824">
        <v>0.79900000000000004</v>
      </c>
      <c r="U824">
        <v>0.98199999999999998</v>
      </c>
      <c r="V824" s="4">
        <f t="shared" si="27"/>
        <v>0.61904761904761896</v>
      </c>
      <c r="W824" t="s">
        <v>3907</v>
      </c>
      <c r="X824" t="s">
        <v>175</v>
      </c>
    </row>
    <row r="825" spans="2:24" x14ac:dyDescent="0.25">
      <c r="B825" t="s">
        <v>3908</v>
      </c>
      <c r="C825">
        <v>2</v>
      </c>
      <c r="D825" s="2">
        <v>1.2999999999999999E-2</v>
      </c>
      <c r="E825" s="2">
        <v>1.2E-2</v>
      </c>
      <c r="F825">
        <v>0.53900000000000003</v>
      </c>
      <c r="G825">
        <v>1</v>
      </c>
      <c r="H825" s="4">
        <f t="shared" si="28"/>
        <v>1.0833333333333333</v>
      </c>
      <c r="I825" t="s">
        <v>3909</v>
      </c>
      <c r="J825" t="s">
        <v>3910</v>
      </c>
      <c r="P825" t="s">
        <v>2244</v>
      </c>
      <c r="Q825">
        <v>2</v>
      </c>
      <c r="R825" s="2">
        <v>2.5999999999999999E-2</v>
      </c>
      <c r="S825" s="2">
        <v>3.7999999999999999E-2</v>
      </c>
      <c r="T825">
        <v>0.8</v>
      </c>
      <c r="U825">
        <v>0.98199999999999998</v>
      </c>
      <c r="V825" s="4">
        <f t="shared" si="27"/>
        <v>0.68421052631578949</v>
      </c>
      <c r="W825" t="s">
        <v>3911</v>
      </c>
      <c r="X825" t="s">
        <v>1445</v>
      </c>
    </row>
    <row r="826" spans="2:24" x14ac:dyDescent="0.25">
      <c r="B826" t="s">
        <v>1689</v>
      </c>
      <c r="C826">
        <v>2</v>
      </c>
      <c r="D826" s="2">
        <v>1.2999999999999999E-2</v>
      </c>
      <c r="E826" s="2">
        <v>1.2E-2</v>
      </c>
      <c r="F826">
        <v>0.54500000000000004</v>
      </c>
      <c r="G826">
        <v>1</v>
      </c>
      <c r="H826" s="4">
        <f t="shared" si="28"/>
        <v>1.0833333333333333</v>
      </c>
      <c r="I826" t="s">
        <v>3591</v>
      </c>
      <c r="J826" t="s">
        <v>3199</v>
      </c>
      <c r="P826" t="s">
        <v>3151</v>
      </c>
      <c r="Q826">
        <v>1</v>
      </c>
      <c r="R826" s="2">
        <v>1.2999999999999999E-2</v>
      </c>
      <c r="S826" s="2">
        <v>2.1000000000000001E-2</v>
      </c>
      <c r="T826">
        <v>0.80200000000000005</v>
      </c>
      <c r="U826">
        <v>0.98199999999999998</v>
      </c>
      <c r="V826" s="4">
        <f t="shared" si="27"/>
        <v>0.61904761904761896</v>
      </c>
      <c r="W826" t="s">
        <v>3912</v>
      </c>
      <c r="X826" t="s">
        <v>255</v>
      </c>
    </row>
    <row r="827" spans="2:24" x14ac:dyDescent="0.25">
      <c r="B827" t="s">
        <v>3085</v>
      </c>
      <c r="C827">
        <v>2</v>
      </c>
      <c r="D827" s="2">
        <v>1.2999999999999999E-2</v>
      </c>
      <c r="E827" s="2">
        <v>1.2E-2</v>
      </c>
      <c r="F827">
        <v>0.54500000000000004</v>
      </c>
      <c r="G827">
        <v>1</v>
      </c>
      <c r="H827" s="4">
        <f t="shared" si="28"/>
        <v>1.0833333333333333</v>
      </c>
      <c r="I827" t="s">
        <v>3913</v>
      </c>
      <c r="J827" t="s">
        <v>3362</v>
      </c>
      <c r="P827" t="s">
        <v>3405</v>
      </c>
      <c r="Q827">
        <v>4</v>
      </c>
      <c r="R827" s="2">
        <v>5.1999999999999998E-2</v>
      </c>
      <c r="S827" s="2">
        <v>7.0999999999999994E-2</v>
      </c>
      <c r="T827">
        <v>0.80400000000000005</v>
      </c>
      <c r="U827">
        <v>0.98399999999999999</v>
      </c>
      <c r="V827" s="4">
        <f t="shared" si="27"/>
        <v>0.73239436619718312</v>
      </c>
      <c r="W827" t="s">
        <v>3914</v>
      </c>
      <c r="X827" t="s">
        <v>3915</v>
      </c>
    </row>
    <row r="828" spans="2:24" x14ac:dyDescent="0.25">
      <c r="B828" t="s">
        <v>3916</v>
      </c>
      <c r="C828">
        <v>3</v>
      </c>
      <c r="D828" s="2">
        <v>0.02</v>
      </c>
      <c r="E828" s="2">
        <v>1.9E-2</v>
      </c>
      <c r="F828">
        <v>0.54600000000000004</v>
      </c>
      <c r="G828">
        <v>1</v>
      </c>
      <c r="H828" s="4">
        <f t="shared" si="28"/>
        <v>1.0526315789473684</v>
      </c>
      <c r="I828" t="s">
        <v>3917</v>
      </c>
      <c r="J828" t="s">
        <v>3869</v>
      </c>
      <c r="P828" t="s">
        <v>1569</v>
      </c>
      <c r="Q828">
        <v>1</v>
      </c>
      <c r="R828" s="2">
        <v>1.2999999999999999E-2</v>
      </c>
      <c r="S828" s="2">
        <v>2.1000000000000001E-2</v>
      </c>
      <c r="T828">
        <v>0.80600000000000005</v>
      </c>
      <c r="U828">
        <v>0.98399999999999999</v>
      </c>
      <c r="V828" s="4">
        <f t="shared" si="27"/>
        <v>0.61904761904761896</v>
      </c>
      <c r="W828" t="s">
        <v>3918</v>
      </c>
      <c r="X828" t="s">
        <v>150</v>
      </c>
    </row>
    <row r="829" spans="2:24" x14ac:dyDescent="0.25">
      <c r="B829" t="s">
        <v>2805</v>
      </c>
      <c r="C829">
        <v>1</v>
      </c>
      <c r="D829" s="2">
        <v>6.7000000000000002E-3</v>
      </c>
      <c r="E829" s="2">
        <v>5.1999999999999998E-3</v>
      </c>
      <c r="F829">
        <v>0.54600000000000004</v>
      </c>
      <c r="G829">
        <v>1</v>
      </c>
      <c r="H829" s="4">
        <f t="shared" si="28"/>
        <v>1.2884615384615385</v>
      </c>
      <c r="I829" t="s">
        <v>3919</v>
      </c>
      <c r="J829" t="s">
        <v>2723</v>
      </c>
      <c r="P829" t="s">
        <v>3920</v>
      </c>
      <c r="Q829">
        <v>1</v>
      </c>
      <c r="R829" s="2">
        <v>1.2999999999999999E-2</v>
      </c>
      <c r="S829" s="2">
        <v>2.1000000000000001E-2</v>
      </c>
      <c r="T829">
        <v>0.80800000000000005</v>
      </c>
      <c r="U829">
        <v>0.98499999999999999</v>
      </c>
      <c r="V829" s="4">
        <f t="shared" si="27"/>
        <v>0.61904761904761896</v>
      </c>
      <c r="W829" t="s">
        <v>3921</v>
      </c>
      <c r="X829" t="s">
        <v>255</v>
      </c>
    </row>
    <row r="830" spans="2:24" x14ac:dyDescent="0.25">
      <c r="B830" t="s">
        <v>3922</v>
      </c>
      <c r="C830">
        <v>1</v>
      </c>
      <c r="D830" s="2">
        <v>6.7000000000000002E-3</v>
      </c>
      <c r="E830" s="2">
        <v>5.1999999999999998E-3</v>
      </c>
      <c r="F830">
        <v>0.54600000000000004</v>
      </c>
      <c r="G830">
        <v>1</v>
      </c>
      <c r="H830" s="4">
        <f t="shared" si="28"/>
        <v>1.2884615384615385</v>
      </c>
      <c r="I830" t="s">
        <v>3923</v>
      </c>
      <c r="J830" t="s">
        <v>3924</v>
      </c>
      <c r="P830" t="s">
        <v>3925</v>
      </c>
      <c r="Q830">
        <v>2</v>
      </c>
      <c r="R830" s="2">
        <v>2.5999999999999999E-2</v>
      </c>
      <c r="S830" s="2">
        <v>3.9E-2</v>
      </c>
      <c r="T830">
        <v>0.81</v>
      </c>
      <c r="U830">
        <v>0.98699999999999999</v>
      </c>
      <c r="V830" s="4">
        <f t="shared" si="27"/>
        <v>0.66666666666666663</v>
      </c>
      <c r="W830" t="s">
        <v>3926</v>
      </c>
      <c r="X830" t="s">
        <v>3496</v>
      </c>
    </row>
    <row r="831" spans="2:24" x14ac:dyDescent="0.25">
      <c r="B831" t="s">
        <v>2903</v>
      </c>
      <c r="C831">
        <v>1</v>
      </c>
      <c r="D831" s="2">
        <v>6.7000000000000002E-3</v>
      </c>
      <c r="E831" s="2">
        <v>5.1999999999999998E-3</v>
      </c>
      <c r="F831">
        <v>0.54600000000000004</v>
      </c>
      <c r="G831">
        <v>1</v>
      </c>
      <c r="H831" s="4">
        <f t="shared" si="28"/>
        <v>1.2884615384615385</v>
      </c>
      <c r="I831" t="s">
        <v>3927</v>
      </c>
      <c r="J831" t="s">
        <v>1105</v>
      </c>
      <c r="P831" t="s">
        <v>3607</v>
      </c>
      <c r="Q831">
        <v>4</v>
      </c>
      <c r="R831" s="2">
        <v>5.1999999999999998E-2</v>
      </c>
      <c r="S831" s="2">
        <v>7.1999999999999995E-2</v>
      </c>
      <c r="T831">
        <v>0.81399999999999995</v>
      </c>
      <c r="U831">
        <v>0.99</v>
      </c>
      <c r="V831" s="4">
        <f t="shared" si="27"/>
        <v>0.72222222222222221</v>
      </c>
      <c r="W831" t="s">
        <v>3928</v>
      </c>
      <c r="X831" t="s">
        <v>3885</v>
      </c>
    </row>
    <row r="832" spans="2:24" x14ac:dyDescent="0.25">
      <c r="B832" t="s">
        <v>2585</v>
      </c>
      <c r="C832">
        <v>1</v>
      </c>
      <c r="D832" s="2">
        <v>6.7000000000000002E-3</v>
      </c>
      <c r="E832" s="2">
        <v>5.1999999999999998E-3</v>
      </c>
      <c r="F832">
        <v>0.54600000000000004</v>
      </c>
      <c r="G832">
        <v>1</v>
      </c>
      <c r="H832" s="4">
        <f t="shared" si="28"/>
        <v>1.2884615384615385</v>
      </c>
      <c r="I832" t="s">
        <v>3145</v>
      </c>
      <c r="J832" t="s">
        <v>2158</v>
      </c>
      <c r="P832" t="s">
        <v>1171</v>
      </c>
      <c r="Q832">
        <v>2</v>
      </c>
      <c r="R832" s="2">
        <v>2.5999999999999999E-2</v>
      </c>
      <c r="S832" s="2">
        <v>0.04</v>
      </c>
      <c r="T832">
        <v>0.81499999999999995</v>
      </c>
      <c r="U832">
        <v>0.99</v>
      </c>
      <c r="V832" s="4">
        <f t="shared" si="27"/>
        <v>0.64999999999999991</v>
      </c>
      <c r="W832" t="s">
        <v>3929</v>
      </c>
      <c r="X832" t="s">
        <v>3930</v>
      </c>
    </row>
    <row r="833" spans="2:24" x14ac:dyDescent="0.25">
      <c r="B833" t="s">
        <v>3931</v>
      </c>
      <c r="C833">
        <v>2</v>
      </c>
      <c r="D833" s="2">
        <v>1.2999999999999999E-2</v>
      </c>
      <c r="E833" s="2">
        <v>1.2E-2</v>
      </c>
      <c r="F833">
        <v>0.55100000000000005</v>
      </c>
      <c r="G833">
        <v>1</v>
      </c>
      <c r="H833" s="4">
        <f t="shared" si="28"/>
        <v>1.0833333333333333</v>
      </c>
      <c r="I833" t="s">
        <v>3932</v>
      </c>
      <c r="J833" t="s">
        <v>3933</v>
      </c>
      <c r="P833" t="s">
        <v>1606</v>
      </c>
      <c r="Q833">
        <v>1</v>
      </c>
      <c r="R833" s="2">
        <v>1.2999999999999999E-2</v>
      </c>
      <c r="S833" s="2">
        <v>2.1999999999999999E-2</v>
      </c>
      <c r="T833">
        <v>0.81499999999999995</v>
      </c>
      <c r="U833">
        <v>0.99</v>
      </c>
      <c r="V833" s="4">
        <f t="shared" ref="V833:V896" si="29">R833/S833</f>
        <v>0.59090909090909094</v>
      </c>
      <c r="W833" t="s">
        <v>3934</v>
      </c>
      <c r="X833" t="s">
        <v>150</v>
      </c>
    </row>
    <row r="834" spans="2:24" x14ac:dyDescent="0.25">
      <c r="B834" t="s">
        <v>3935</v>
      </c>
      <c r="C834">
        <v>35</v>
      </c>
      <c r="D834" s="1">
        <v>0.23</v>
      </c>
      <c r="E834" s="1">
        <v>0.24</v>
      </c>
      <c r="F834">
        <v>0.55200000000000005</v>
      </c>
      <c r="G834">
        <v>1</v>
      </c>
      <c r="H834" s="4">
        <f t="shared" si="28"/>
        <v>0.95833333333333337</v>
      </c>
      <c r="I834" t="s">
        <v>3936</v>
      </c>
      <c r="J834" t="s">
        <v>2936</v>
      </c>
      <c r="P834" t="s">
        <v>3482</v>
      </c>
      <c r="Q834">
        <v>1</v>
      </c>
      <c r="R834" s="2">
        <v>1.2999999999999999E-2</v>
      </c>
      <c r="S834" s="2">
        <v>2.1999999999999999E-2</v>
      </c>
      <c r="T834">
        <v>0.81699999999999995</v>
      </c>
      <c r="U834">
        <v>0.99</v>
      </c>
      <c r="V834" s="4">
        <f t="shared" si="29"/>
        <v>0.59090909090909094</v>
      </c>
      <c r="W834" t="s">
        <v>3937</v>
      </c>
      <c r="X834" t="s">
        <v>2617</v>
      </c>
    </row>
    <row r="835" spans="2:24" x14ac:dyDescent="0.25">
      <c r="B835" t="s">
        <v>1204</v>
      </c>
      <c r="C835">
        <v>7</v>
      </c>
      <c r="D835" s="2">
        <v>4.7E-2</v>
      </c>
      <c r="E835" s="2">
        <v>4.7E-2</v>
      </c>
      <c r="F835">
        <v>0.55300000000000005</v>
      </c>
      <c r="G835">
        <v>1</v>
      </c>
      <c r="H835" s="4">
        <f t="shared" si="28"/>
        <v>1</v>
      </c>
      <c r="I835" t="s">
        <v>3939</v>
      </c>
      <c r="J835" t="s">
        <v>3940</v>
      </c>
      <c r="P835" t="s">
        <v>3941</v>
      </c>
      <c r="Q835">
        <v>1</v>
      </c>
      <c r="R835" s="2">
        <v>1.2999999999999999E-2</v>
      </c>
      <c r="S835" s="2">
        <v>2.1999999999999999E-2</v>
      </c>
      <c r="T835">
        <v>0.81899999999999995</v>
      </c>
      <c r="U835">
        <v>0.99099999999999999</v>
      </c>
      <c r="V835" s="4">
        <f t="shared" si="29"/>
        <v>0.59090909090909094</v>
      </c>
      <c r="W835" t="s">
        <v>3942</v>
      </c>
      <c r="X835" t="s">
        <v>175</v>
      </c>
    </row>
    <row r="836" spans="2:24" x14ac:dyDescent="0.25">
      <c r="B836" t="s">
        <v>3228</v>
      </c>
      <c r="C836">
        <v>1</v>
      </c>
      <c r="D836" s="2">
        <v>6.7000000000000002E-3</v>
      </c>
      <c r="E836" s="2">
        <v>5.3E-3</v>
      </c>
      <c r="F836">
        <v>0.55500000000000005</v>
      </c>
      <c r="G836">
        <v>1</v>
      </c>
      <c r="H836" s="4">
        <f t="shared" si="28"/>
        <v>1.2641509433962264</v>
      </c>
      <c r="I836" t="s">
        <v>3943</v>
      </c>
      <c r="J836" t="s">
        <v>327</v>
      </c>
      <c r="P836" t="s">
        <v>2891</v>
      </c>
      <c r="Q836">
        <v>2</v>
      </c>
      <c r="R836" s="2">
        <v>2.5999999999999999E-2</v>
      </c>
      <c r="S836" s="2">
        <v>0.04</v>
      </c>
      <c r="T836">
        <v>0.81899999999999995</v>
      </c>
      <c r="U836">
        <v>0.99099999999999999</v>
      </c>
      <c r="V836" s="4">
        <f t="shared" si="29"/>
        <v>0.64999999999999991</v>
      </c>
      <c r="W836" t="s">
        <v>2892</v>
      </c>
      <c r="X836" t="s">
        <v>3944</v>
      </c>
    </row>
    <row r="837" spans="2:24" x14ac:dyDescent="0.25">
      <c r="B837" t="s">
        <v>3946</v>
      </c>
      <c r="C837">
        <v>5</v>
      </c>
      <c r="D837" s="2">
        <v>3.3000000000000002E-2</v>
      </c>
      <c r="E837" s="2">
        <v>3.3000000000000002E-2</v>
      </c>
      <c r="F837">
        <v>0.55600000000000005</v>
      </c>
      <c r="G837">
        <v>1</v>
      </c>
      <c r="H837" s="4">
        <f t="shared" si="28"/>
        <v>1</v>
      </c>
      <c r="I837" t="s">
        <v>3947</v>
      </c>
      <c r="J837" t="s">
        <v>3948</v>
      </c>
      <c r="P837" t="s">
        <v>2714</v>
      </c>
      <c r="Q837">
        <v>1</v>
      </c>
      <c r="R837" s="2">
        <v>1.2999999999999999E-2</v>
      </c>
      <c r="S837" s="2">
        <v>2.1999999999999999E-2</v>
      </c>
      <c r="T837">
        <v>0.82099999999999995</v>
      </c>
      <c r="U837">
        <v>0.99099999999999999</v>
      </c>
      <c r="V837" s="4">
        <f t="shared" si="29"/>
        <v>0.59090909090909094</v>
      </c>
      <c r="W837" t="s">
        <v>3949</v>
      </c>
      <c r="X837" t="s">
        <v>255</v>
      </c>
    </row>
    <row r="838" spans="2:24" x14ac:dyDescent="0.25">
      <c r="B838" t="s">
        <v>3951</v>
      </c>
      <c r="C838">
        <v>2</v>
      </c>
      <c r="D838" s="2">
        <v>1.2999999999999999E-2</v>
      </c>
      <c r="E838" s="2">
        <v>1.2E-2</v>
      </c>
      <c r="F838">
        <v>0.55700000000000005</v>
      </c>
      <c r="G838">
        <v>1</v>
      </c>
      <c r="H838" s="4">
        <f t="shared" si="28"/>
        <v>1.0833333333333333</v>
      </c>
      <c r="I838" t="s">
        <v>3952</v>
      </c>
      <c r="J838" t="s">
        <v>3864</v>
      </c>
      <c r="P838" t="s">
        <v>417</v>
      </c>
      <c r="Q838">
        <v>3</v>
      </c>
      <c r="R838" s="2">
        <v>3.9E-2</v>
      </c>
      <c r="S838" s="2">
        <v>5.7000000000000002E-2</v>
      </c>
      <c r="T838">
        <v>0.82399999999999995</v>
      </c>
      <c r="U838">
        <v>0.99199999999999999</v>
      </c>
      <c r="V838" s="4">
        <f t="shared" si="29"/>
        <v>0.68421052631578949</v>
      </c>
      <c r="W838" t="s">
        <v>3785</v>
      </c>
      <c r="X838" t="s">
        <v>3675</v>
      </c>
    </row>
    <row r="839" spans="2:24" x14ac:dyDescent="0.25">
      <c r="B839" t="s">
        <v>2385</v>
      </c>
      <c r="C839">
        <v>2</v>
      </c>
      <c r="D839" s="2">
        <v>1.2999999999999999E-2</v>
      </c>
      <c r="E839" s="2">
        <v>1.2E-2</v>
      </c>
      <c r="F839">
        <v>0.55700000000000005</v>
      </c>
      <c r="G839">
        <v>1</v>
      </c>
      <c r="H839" s="4">
        <f t="shared" si="28"/>
        <v>1.0833333333333333</v>
      </c>
      <c r="I839" t="s">
        <v>3954</v>
      </c>
      <c r="J839" t="s">
        <v>3864</v>
      </c>
      <c r="P839" t="s">
        <v>3654</v>
      </c>
      <c r="Q839">
        <v>1</v>
      </c>
      <c r="R839" s="2">
        <v>1.2999999999999999E-2</v>
      </c>
      <c r="S839" s="2">
        <v>2.1999999999999999E-2</v>
      </c>
      <c r="T839">
        <v>0.82599999999999996</v>
      </c>
      <c r="U839">
        <v>0.99399999999999999</v>
      </c>
      <c r="V839" s="4">
        <f t="shared" si="29"/>
        <v>0.59090909090909094</v>
      </c>
      <c r="W839" t="s">
        <v>3955</v>
      </c>
      <c r="X839" t="s">
        <v>526</v>
      </c>
    </row>
    <row r="840" spans="2:24" x14ac:dyDescent="0.25">
      <c r="B840" t="s">
        <v>259</v>
      </c>
      <c r="C840">
        <v>38</v>
      </c>
      <c r="D840" s="1">
        <v>0.25</v>
      </c>
      <c r="E840" s="1">
        <v>0.26</v>
      </c>
      <c r="F840">
        <v>0.55700000000000005</v>
      </c>
      <c r="G840">
        <v>1</v>
      </c>
      <c r="H840" s="4">
        <f t="shared" si="28"/>
        <v>0.96153846153846145</v>
      </c>
      <c r="I840" t="s">
        <v>989</v>
      </c>
      <c r="J840" t="s">
        <v>3956</v>
      </c>
      <c r="P840" t="s">
        <v>1383</v>
      </c>
      <c r="Q840">
        <v>7</v>
      </c>
      <c r="R840" s="2">
        <v>9.0999999999999998E-2</v>
      </c>
      <c r="S840" s="1">
        <v>0.12</v>
      </c>
      <c r="T840">
        <v>0.82699999999999996</v>
      </c>
      <c r="U840">
        <v>0.99399999999999999</v>
      </c>
      <c r="V840" s="4">
        <f t="shared" si="29"/>
        <v>0.7583333333333333</v>
      </c>
      <c r="W840" t="s">
        <v>3957</v>
      </c>
      <c r="X840" t="s">
        <v>3958</v>
      </c>
    </row>
    <row r="841" spans="2:24" x14ac:dyDescent="0.25">
      <c r="B841" t="s">
        <v>2434</v>
      </c>
      <c r="C841">
        <v>3</v>
      </c>
      <c r="D841" s="2">
        <v>0.02</v>
      </c>
      <c r="E841" s="2">
        <v>1.9E-2</v>
      </c>
      <c r="F841">
        <v>0.56000000000000005</v>
      </c>
      <c r="G841">
        <v>1</v>
      </c>
      <c r="H841" s="4">
        <f t="shared" si="28"/>
        <v>1.0526315789473684</v>
      </c>
      <c r="I841" t="s">
        <v>3959</v>
      </c>
      <c r="J841" t="s">
        <v>3960</v>
      </c>
      <c r="P841" t="s">
        <v>2053</v>
      </c>
      <c r="Q841">
        <v>1</v>
      </c>
      <c r="R841" s="2">
        <v>1.2999999999999999E-2</v>
      </c>
      <c r="S841" s="2">
        <v>2.3E-2</v>
      </c>
      <c r="T841">
        <v>0.83</v>
      </c>
      <c r="U841">
        <v>0.995</v>
      </c>
      <c r="V841" s="4">
        <f t="shared" si="29"/>
        <v>0.56521739130434778</v>
      </c>
      <c r="W841" t="s">
        <v>2054</v>
      </c>
      <c r="X841" t="s">
        <v>554</v>
      </c>
    </row>
    <row r="842" spans="2:24" x14ac:dyDescent="0.25">
      <c r="B842" t="s">
        <v>363</v>
      </c>
      <c r="C842">
        <v>2</v>
      </c>
      <c r="D842" s="2">
        <v>1.2999999999999999E-2</v>
      </c>
      <c r="E842" s="2">
        <v>1.2E-2</v>
      </c>
      <c r="F842">
        <v>0.56299999999999994</v>
      </c>
      <c r="G842">
        <v>1</v>
      </c>
      <c r="H842" s="4">
        <f t="shared" si="28"/>
        <v>1.0833333333333333</v>
      </c>
      <c r="I842" t="s">
        <v>3961</v>
      </c>
      <c r="J842" t="s">
        <v>3962</v>
      </c>
      <c r="P842" t="s">
        <v>1416</v>
      </c>
      <c r="Q842">
        <v>2</v>
      </c>
      <c r="R842" s="2">
        <v>2.5999999999999999E-2</v>
      </c>
      <c r="S842" s="2">
        <v>4.1000000000000002E-2</v>
      </c>
      <c r="T842">
        <v>0.83</v>
      </c>
      <c r="U842">
        <v>0.995</v>
      </c>
      <c r="V842" s="4">
        <f t="shared" si="29"/>
        <v>0.63414634146341453</v>
      </c>
      <c r="W842" t="s">
        <v>3546</v>
      </c>
      <c r="X842" t="s">
        <v>3427</v>
      </c>
    </row>
    <row r="843" spans="2:24" x14ac:dyDescent="0.25">
      <c r="B843" t="s">
        <v>1361</v>
      </c>
      <c r="C843">
        <v>4</v>
      </c>
      <c r="D843" s="2">
        <v>2.7E-2</v>
      </c>
      <c r="E843" s="2">
        <v>2.5999999999999999E-2</v>
      </c>
      <c r="F843">
        <v>0.56299999999999994</v>
      </c>
      <c r="G843">
        <v>1</v>
      </c>
      <c r="H843" s="4">
        <f t="shared" si="28"/>
        <v>1.0384615384615385</v>
      </c>
      <c r="I843" t="s">
        <v>3153</v>
      </c>
      <c r="J843" t="s">
        <v>2767</v>
      </c>
      <c r="P843" t="s">
        <v>3963</v>
      </c>
      <c r="Q843">
        <v>1</v>
      </c>
      <c r="R843" s="2">
        <v>1.2999999999999999E-2</v>
      </c>
      <c r="S843" s="2">
        <v>2.3E-2</v>
      </c>
      <c r="T843">
        <v>0.83499999999999996</v>
      </c>
      <c r="U843">
        <v>0.999</v>
      </c>
      <c r="V843" s="4">
        <f t="shared" si="29"/>
        <v>0.56521739130434778</v>
      </c>
      <c r="W843" t="s">
        <v>3964</v>
      </c>
      <c r="X843" t="s">
        <v>255</v>
      </c>
    </row>
    <row r="844" spans="2:24" x14ac:dyDescent="0.25">
      <c r="B844" t="s">
        <v>3733</v>
      </c>
      <c r="C844">
        <v>21</v>
      </c>
      <c r="D844" s="1">
        <v>0.14000000000000001</v>
      </c>
      <c r="E844" s="1">
        <v>0.14000000000000001</v>
      </c>
      <c r="F844">
        <v>0.56999999999999995</v>
      </c>
      <c r="G844">
        <v>1</v>
      </c>
      <c r="H844" s="4">
        <f t="shared" si="28"/>
        <v>1</v>
      </c>
      <c r="I844" t="s">
        <v>3734</v>
      </c>
      <c r="J844" t="s">
        <v>3965</v>
      </c>
      <c r="P844" t="s">
        <v>1469</v>
      </c>
      <c r="Q844">
        <v>1</v>
      </c>
      <c r="R844" s="2">
        <v>1.2999999999999999E-2</v>
      </c>
      <c r="S844" s="2">
        <v>2.3E-2</v>
      </c>
      <c r="T844">
        <v>0.83699999999999997</v>
      </c>
      <c r="U844">
        <v>0.999</v>
      </c>
      <c r="V844" s="4">
        <f t="shared" si="29"/>
        <v>0.56521739130434778</v>
      </c>
      <c r="W844" t="s">
        <v>3966</v>
      </c>
      <c r="X844" t="s">
        <v>3967</v>
      </c>
    </row>
    <row r="845" spans="2:24" x14ac:dyDescent="0.25">
      <c r="B845" t="s">
        <v>1199</v>
      </c>
      <c r="C845">
        <v>21</v>
      </c>
      <c r="D845" s="1">
        <v>0.14000000000000001</v>
      </c>
      <c r="E845" s="1">
        <v>0.14000000000000001</v>
      </c>
      <c r="F845">
        <v>0.56999999999999995</v>
      </c>
      <c r="G845">
        <v>1</v>
      </c>
      <c r="H845" s="4">
        <f t="shared" si="28"/>
        <v>1</v>
      </c>
      <c r="I845" t="s">
        <v>3736</v>
      </c>
      <c r="J845" t="s">
        <v>3965</v>
      </c>
      <c r="P845" t="s">
        <v>2721</v>
      </c>
      <c r="Q845">
        <v>1</v>
      </c>
      <c r="R845" s="2">
        <v>1.2999999999999999E-2</v>
      </c>
      <c r="S845" s="2">
        <v>2.3E-2</v>
      </c>
      <c r="T845">
        <v>0.83699999999999997</v>
      </c>
      <c r="U845">
        <v>0.999</v>
      </c>
      <c r="V845" s="4">
        <f t="shared" si="29"/>
        <v>0.56521739130434778</v>
      </c>
      <c r="W845" t="s">
        <v>3969</v>
      </c>
      <c r="X845" t="s">
        <v>2617</v>
      </c>
    </row>
    <row r="846" spans="2:24" x14ac:dyDescent="0.25">
      <c r="B846" t="s">
        <v>3089</v>
      </c>
      <c r="C846">
        <v>1</v>
      </c>
      <c r="D846" s="2">
        <v>6.7000000000000002E-3</v>
      </c>
      <c r="E846" s="2">
        <v>5.5999999999999999E-3</v>
      </c>
      <c r="F846">
        <v>0.57199999999999995</v>
      </c>
      <c r="G846">
        <v>1</v>
      </c>
      <c r="H846" s="4">
        <f t="shared" si="28"/>
        <v>1.1964285714285714</v>
      </c>
      <c r="I846" t="s">
        <v>3970</v>
      </c>
      <c r="J846" t="s">
        <v>1603</v>
      </c>
      <c r="P846" t="s">
        <v>2718</v>
      </c>
      <c r="Q846">
        <v>1</v>
      </c>
      <c r="R846" s="2">
        <v>1.2999999999999999E-2</v>
      </c>
      <c r="S846" s="2">
        <v>2.3E-2</v>
      </c>
      <c r="T846">
        <v>0.83799999999999997</v>
      </c>
      <c r="U846">
        <v>0.999</v>
      </c>
      <c r="V846" s="4">
        <f t="shared" si="29"/>
        <v>0.56521739130434778</v>
      </c>
      <c r="W846" t="s">
        <v>3971</v>
      </c>
      <c r="X846" t="s">
        <v>2617</v>
      </c>
    </row>
    <row r="847" spans="2:24" x14ac:dyDescent="0.25">
      <c r="B847" t="s">
        <v>3972</v>
      </c>
      <c r="C847">
        <v>1</v>
      </c>
      <c r="D847" s="2">
        <v>6.7000000000000002E-3</v>
      </c>
      <c r="E847" s="2">
        <v>5.5999999999999999E-3</v>
      </c>
      <c r="F847">
        <v>0.57199999999999995</v>
      </c>
      <c r="G847">
        <v>1</v>
      </c>
      <c r="H847" s="4">
        <f t="shared" si="28"/>
        <v>1.1964285714285714</v>
      </c>
      <c r="I847" t="s">
        <v>3973</v>
      </c>
      <c r="J847" t="s">
        <v>2723</v>
      </c>
      <c r="P847" t="s">
        <v>3504</v>
      </c>
      <c r="Q847">
        <v>1</v>
      </c>
      <c r="R847" s="2">
        <v>1.2999999999999999E-2</v>
      </c>
      <c r="S847" s="2">
        <v>2.4E-2</v>
      </c>
      <c r="T847">
        <v>0.84199999999999997</v>
      </c>
      <c r="U847">
        <v>1</v>
      </c>
      <c r="V847" s="4">
        <f t="shared" si="29"/>
        <v>0.54166666666666663</v>
      </c>
      <c r="W847" t="s">
        <v>3974</v>
      </c>
      <c r="X847" t="s">
        <v>255</v>
      </c>
    </row>
    <row r="848" spans="2:24" x14ac:dyDescent="0.25">
      <c r="B848" t="s">
        <v>3975</v>
      </c>
      <c r="C848">
        <v>1</v>
      </c>
      <c r="D848" s="2">
        <v>6.7000000000000002E-3</v>
      </c>
      <c r="E848" s="2">
        <v>5.5999999999999999E-3</v>
      </c>
      <c r="F848">
        <v>0.57199999999999995</v>
      </c>
      <c r="G848">
        <v>1</v>
      </c>
      <c r="H848" s="4">
        <f t="shared" si="28"/>
        <v>1.1964285714285714</v>
      </c>
      <c r="I848" t="s">
        <v>3976</v>
      </c>
      <c r="J848" t="s">
        <v>1182</v>
      </c>
      <c r="P848" t="s">
        <v>3977</v>
      </c>
      <c r="Q848">
        <v>10</v>
      </c>
      <c r="R848" s="1">
        <v>0.13</v>
      </c>
      <c r="S848" s="1">
        <v>0.17</v>
      </c>
      <c r="T848">
        <v>0.84599999999999997</v>
      </c>
      <c r="U848">
        <v>1</v>
      </c>
      <c r="V848" s="4">
        <f t="shared" si="29"/>
        <v>0.76470588235294112</v>
      </c>
      <c r="W848" t="s">
        <v>3978</v>
      </c>
      <c r="X848" t="s">
        <v>3752</v>
      </c>
    </row>
    <row r="849" spans="2:24" x14ac:dyDescent="0.25">
      <c r="B849" t="s">
        <v>2682</v>
      </c>
      <c r="C849">
        <v>3</v>
      </c>
      <c r="D849" s="2">
        <v>0.02</v>
      </c>
      <c r="E849" s="2">
        <v>0.02</v>
      </c>
      <c r="F849">
        <v>0.57299999999999995</v>
      </c>
      <c r="G849">
        <v>1</v>
      </c>
      <c r="H849" s="4">
        <f t="shared" si="28"/>
        <v>1</v>
      </c>
      <c r="I849" t="s">
        <v>2683</v>
      </c>
      <c r="J849" t="s">
        <v>1075</v>
      </c>
      <c r="P849" t="s">
        <v>3795</v>
      </c>
      <c r="Q849">
        <v>1</v>
      </c>
      <c r="R849" s="2">
        <v>1.2999999999999999E-2</v>
      </c>
      <c r="S849" s="2">
        <v>2.4E-2</v>
      </c>
      <c r="T849">
        <v>0.85</v>
      </c>
      <c r="U849">
        <v>1</v>
      </c>
      <c r="V849" s="4">
        <f t="shared" si="29"/>
        <v>0.54166666666666663</v>
      </c>
      <c r="W849" t="s">
        <v>3796</v>
      </c>
      <c r="X849" t="s">
        <v>554</v>
      </c>
    </row>
    <row r="850" spans="2:24" x14ac:dyDescent="0.25">
      <c r="B850" t="s">
        <v>3980</v>
      </c>
      <c r="C850">
        <v>2</v>
      </c>
      <c r="D850" s="2">
        <v>1.2999999999999999E-2</v>
      </c>
      <c r="E850" s="2">
        <v>1.2999999999999999E-2</v>
      </c>
      <c r="F850">
        <v>0.57399999999999995</v>
      </c>
      <c r="G850">
        <v>1</v>
      </c>
      <c r="H850" s="4">
        <f t="shared" si="28"/>
        <v>1</v>
      </c>
      <c r="I850" t="s">
        <v>3981</v>
      </c>
      <c r="J850" t="s">
        <v>1443</v>
      </c>
      <c r="P850" t="s">
        <v>3982</v>
      </c>
      <c r="Q850">
        <v>1</v>
      </c>
      <c r="R850" s="2">
        <v>1.2999999999999999E-2</v>
      </c>
      <c r="S850" s="2">
        <v>2.4E-2</v>
      </c>
      <c r="T850">
        <v>0.85099999999999998</v>
      </c>
      <c r="U850">
        <v>1</v>
      </c>
      <c r="V850" s="4">
        <f t="shared" si="29"/>
        <v>0.54166666666666663</v>
      </c>
      <c r="W850" t="s">
        <v>3983</v>
      </c>
      <c r="X850" t="s">
        <v>321</v>
      </c>
    </row>
    <row r="851" spans="2:24" x14ac:dyDescent="0.25">
      <c r="B851" t="s">
        <v>3985</v>
      </c>
      <c r="C851">
        <v>1</v>
      </c>
      <c r="D851" s="2">
        <v>6.7000000000000002E-3</v>
      </c>
      <c r="E851" s="2">
        <v>5.7000000000000002E-3</v>
      </c>
      <c r="F851">
        <v>0.58099999999999996</v>
      </c>
      <c r="G851">
        <v>1</v>
      </c>
      <c r="H851" s="4">
        <f t="shared" si="28"/>
        <v>1.1754385964912282</v>
      </c>
      <c r="I851" t="s">
        <v>3986</v>
      </c>
      <c r="J851" t="s">
        <v>1156</v>
      </c>
      <c r="P851" t="s">
        <v>1984</v>
      </c>
      <c r="Q851">
        <v>12</v>
      </c>
      <c r="R851" s="1">
        <v>0.16</v>
      </c>
      <c r="S851" s="1">
        <v>0.2</v>
      </c>
      <c r="T851">
        <v>0.85299999999999998</v>
      </c>
      <c r="U851">
        <v>1</v>
      </c>
      <c r="V851" s="4">
        <f t="shared" si="29"/>
        <v>0.79999999999999993</v>
      </c>
      <c r="W851" t="s">
        <v>3987</v>
      </c>
      <c r="X851" t="s">
        <v>3988</v>
      </c>
    </row>
    <row r="852" spans="2:24" x14ac:dyDescent="0.25">
      <c r="B852" t="s">
        <v>555</v>
      </c>
      <c r="C852">
        <v>1</v>
      </c>
      <c r="D852" s="2">
        <v>6.7000000000000002E-3</v>
      </c>
      <c r="E852" s="2">
        <v>5.7000000000000002E-3</v>
      </c>
      <c r="F852">
        <v>0.58099999999999996</v>
      </c>
      <c r="G852">
        <v>1</v>
      </c>
      <c r="H852" s="4">
        <f t="shared" si="28"/>
        <v>1.1754385964912282</v>
      </c>
      <c r="I852" t="s">
        <v>3990</v>
      </c>
      <c r="J852" t="s">
        <v>1105</v>
      </c>
      <c r="P852" t="s">
        <v>2112</v>
      </c>
      <c r="Q852">
        <v>1</v>
      </c>
      <c r="R852" s="2">
        <v>1.2999999999999999E-2</v>
      </c>
      <c r="S852" s="2">
        <v>2.5000000000000001E-2</v>
      </c>
      <c r="T852">
        <v>0.85899999999999999</v>
      </c>
      <c r="U852">
        <v>1</v>
      </c>
      <c r="V852" s="4">
        <f t="shared" si="29"/>
        <v>0.51999999999999991</v>
      </c>
      <c r="W852" t="s">
        <v>3991</v>
      </c>
      <c r="X852" t="s">
        <v>175</v>
      </c>
    </row>
    <row r="853" spans="2:24" x14ac:dyDescent="0.25">
      <c r="B853" t="s">
        <v>3210</v>
      </c>
      <c r="C853">
        <v>1</v>
      </c>
      <c r="D853" s="2">
        <v>6.7000000000000002E-3</v>
      </c>
      <c r="E853" s="2">
        <v>5.7000000000000002E-3</v>
      </c>
      <c r="F853">
        <v>0.58099999999999996</v>
      </c>
      <c r="G853">
        <v>1</v>
      </c>
      <c r="H853" s="4">
        <f t="shared" si="28"/>
        <v>1.1754385964912282</v>
      </c>
      <c r="I853" t="s">
        <v>3211</v>
      </c>
      <c r="J853" t="s">
        <v>1335</v>
      </c>
      <c r="P853" t="s">
        <v>1518</v>
      </c>
      <c r="Q853">
        <v>2</v>
      </c>
      <c r="R853" s="2">
        <v>2.5999999999999999E-2</v>
      </c>
      <c r="S853" s="2">
        <v>4.3999999999999997E-2</v>
      </c>
      <c r="T853">
        <v>0.85899999999999999</v>
      </c>
      <c r="U853">
        <v>1</v>
      </c>
      <c r="V853" s="4">
        <f t="shared" si="29"/>
        <v>0.59090909090909094</v>
      </c>
      <c r="W853" t="s">
        <v>3992</v>
      </c>
      <c r="X853" t="s">
        <v>3703</v>
      </c>
    </row>
    <row r="854" spans="2:24" x14ac:dyDescent="0.25">
      <c r="B854" t="s">
        <v>308</v>
      </c>
      <c r="C854">
        <v>4</v>
      </c>
      <c r="D854" s="2">
        <v>2.7E-2</v>
      </c>
      <c r="E854" s="2">
        <v>2.7E-2</v>
      </c>
      <c r="F854">
        <v>0.58299999999999996</v>
      </c>
      <c r="G854">
        <v>1</v>
      </c>
      <c r="H854" s="4">
        <f t="shared" si="28"/>
        <v>1</v>
      </c>
      <c r="I854" t="s">
        <v>1017</v>
      </c>
      <c r="J854" t="s">
        <v>3993</v>
      </c>
      <c r="P854" t="s">
        <v>1847</v>
      </c>
      <c r="Q854">
        <v>1</v>
      </c>
      <c r="R854" s="2">
        <v>1.2999999999999999E-2</v>
      </c>
      <c r="S854" s="2">
        <v>2.5999999999999999E-2</v>
      </c>
      <c r="T854">
        <v>0.87</v>
      </c>
      <c r="U854">
        <v>1</v>
      </c>
      <c r="V854" s="4">
        <f t="shared" si="29"/>
        <v>0.5</v>
      </c>
      <c r="W854" t="s">
        <v>3994</v>
      </c>
      <c r="X854" t="s">
        <v>109</v>
      </c>
    </row>
    <row r="855" spans="2:24" x14ac:dyDescent="0.25">
      <c r="B855" t="s">
        <v>3995</v>
      </c>
      <c r="C855">
        <v>2</v>
      </c>
      <c r="D855" s="2">
        <v>1.2999999999999999E-2</v>
      </c>
      <c r="E855" s="2">
        <v>1.2999999999999999E-2</v>
      </c>
      <c r="F855">
        <v>0.58499999999999996</v>
      </c>
      <c r="G855">
        <v>1</v>
      </c>
      <c r="H855" s="4">
        <f t="shared" ref="H855:H918" si="30">D855/E855</f>
        <v>1</v>
      </c>
      <c r="I855" t="s">
        <v>3996</v>
      </c>
      <c r="J855" t="s">
        <v>3997</v>
      </c>
      <c r="P855" t="s">
        <v>3998</v>
      </c>
      <c r="Q855">
        <v>3</v>
      </c>
      <c r="R855" s="2">
        <v>3.9E-2</v>
      </c>
      <c r="S855" s="2">
        <v>6.4000000000000001E-2</v>
      </c>
      <c r="T855">
        <v>0.876</v>
      </c>
      <c r="U855">
        <v>1</v>
      </c>
      <c r="V855" s="4">
        <f t="shared" si="29"/>
        <v>0.609375</v>
      </c>
      <c r="W855" t="s">
        <v>3999</v>
      </c>
      <c r="X855" t="s">
        <v>2726</v>
      </c>
    </row>
    <row r="856" spans="2:24" x14ac:dyDescent="0.25">
      <c r="B856" t="s">
        <v>4001</v>
      </c>
      <c r="C856">
        <v>1</v>
      </c>
      <c r="D856" s="2">
        <v>6.7000000000000002E-3</v>
      </c>
      <c r="E856" s="2">
        <v>5.8999999999999999E-3</v>
      </c>
      <c r="F856">
        <v>0.58899999999999997</v>
      </c>
      <c r="G856">
        <v>1</v>
      </c>
      <c r="H856" s="4">
        <f t="shared" si="30"/>
        <v>1.1355932203389831</v>
      </c>
      <c r="I856" t="s">
        <v>4002</v>
      </c>
      <c r="J856" t="s">
        <v>1105</v>
      </c>
      <c r="P856" t="s">
        <v>1562</v>
      </c>
      <c r="Q856">
        <v>1</v>
      </c>
      <c r="R856" s="2">
        <v>1.2999999999999999E-2</v>
      </c>
      <c r="S856" s="2">
        <v>2.7E-2</v>
      </c>
      <c r="T856">
        <v>0.878</v>
      </c>
      <c r="U856">
        <v>1</v>
      </c>
      <c r="V856" s="4">
        <f t="shared" si="29"/>
        <v>0.48148148148148145</v>
      </c>
      <c r="W856" t="s">
        <v>4003</v>
      </c>
      <c r="X856" t="s">
        <v>150</v>
      </c>
    </row>
    <row r="857" spans="2:24" x14ac:dyDescent="0.25">
      <c r="B857" t="s">
        <v>3000</v>
      </c>
      <c r="C857">
        <v>1</v>
      </c>
      <c r="D857" s="2">
        <v>6.7000000000000002E-3</v>
      </c>
      <c r="E857" s="2">
        <v>5.8999999999999999E-3</v>
      </c>
      <c r="F857">
        <v>0.58899999999999997</v>
      </c>
      <c r="G857">
        <v>1</v>
      </c>
      <c r="H857" s="4">
        <f t="shared" si="30"/>
        <v>1.1355932203389831</v>
      </c>
      <c r="I857" t="s">
        <v>4005</v>
      </c>
      <c r="J857" t="s">
        <v>405</v>
      </c>
      <c r="P857" t="s">
        <v>2364</v>
      </c>
      <c r="Q857">
        <v>5</v>
      </c>
      <c r="R857" s="2">
        <v>6.5000000000000002E-2</v>
      </c>
      <c r="S857" s="2">
        <v>9.8000000000000004E-2</v>
      </c>
      <c r="T857">
        <v>0.88300000000000001</v>
      </c>
      <c r="U857">
        <v>1</v>
      </c>
      <c r="V857" s="4">
        <f t="shared" si="29"/>
        <v>0.66326530612244894</v>
      </c>
      <c r="W857" t="s">
        <v>4006</v>
      </c>
      <c r="X857" t="s">
        <v>4007</v>
      </c>
    </row>
    <row r="858" spans="2:24" x14ac:dyDescent="0.25">
      <c r="B858" t="s">
        <v>4009</v>
      </c>
      <c r="C858">
        <v>1</v>
      </c>
      <c r="D858" s="2">
        <v>6.7000000000000002E-3</v>
      </c>
      <c r="E858" s="2">
        <v>5.8999999999999999E-3</v>
      </c>
      <c r="F858">
        <v>0.58899999999999997</v>
      </c>
      <c r="G858">
        <v>1</v>
      </c>
      <c r="H858" s="4">
        <f t="shared" si="30"/>
        <v>1.1355932203389831</v>
      </c>
      <c r="I858" t="s">
        <v>4010</v>
      </c>
      <c r="J858" t="s">
        <v>1105</v>
      </c>
      <c r="P858" t="s">
        <v>1599</v>
      </c>
      <c r="Q858">
        <v>1</v>
      </c>
      <c r="R858" s="2">
        <v>1.2999999999999999E-2</v>
      </c>
      <c r="S858" s="2">
        <v>2.8000000000000001E-2</v>
      </c>
      <c r="T858">
        <v>0.88500000000000001</v>
      </c>
      <c r="U858">
        <v>1</v>
      </c>
      <c r="V858" s="4">
        <f t="shared" si="29"/>
        <v>0.46428571428571425</v>
      </c>
      <c r="W858" t="s">
        <v>4011</v>
      </c>
      <c r="X858" t="s">
        <v>150</v>
      </c>
    </row>
    <row r="859" spans="2:24" x14ac:dyDescent="0.25">
      <c r="B859" t="s">
        <v>4012</v>
      </c>
      <c r="C859">
        <v>2</v>
      </c>
      <c r="D859" s="2">
        <v>1.2999999999999999E-2</v>
      </c>
      <c r="E859" s="2">
        <v>1.2999999999999999E-2</v>
      </c>
      <c r="F859">
        <v>0.59599999999999997</v>
      </c>
      <c r="G859">
        <v>1</v>
      </c>
      <c r="H859" s="4">
        <f t="shared" si="30"/>
        <v>1</v>
      </c>
      <c r="I859" t="s">
        <v>4013</v>
      </c>
      <c r="J859" t="s">
        <v>3910</v>
      </c>
      <c r="P859" t="s">
        <v>3255</v>
      </c>
      <c r="Q859">
        <v>5</v>
      </c>
      <c r="R859" s="2">
        <v>6.5000000000000002E-2</v>
      </c>
      <c r="S859" s="2">
        <v>9.8000000000000004E-2</v>
      </c>
      <c r="T859">
        <v>0.88800000000000001</v>
      </c>
      <c r="U859">
        <v>1</v>
      </c>
      <c r="V859" s="4">
        <f t="shared" si="29"/>
        <v>0.66326530612244894</v>
      </c>
      <c r="W859" t="s">
        <v>4014</v>
      </c>
      <c r="X859" t="s">
        <v>4007</v>
      </c>
    </row>
    <row r="860" spans="2:24" x14ac:dyDescent="0.25">
      <c r="B860" t="s">
        <v>4016</v>
      </c>
      <c r="C860">
        <v>1</v>
      </c>
      <c r="D860" s="2">
        <v>6.7000000000000002E-3</v>
      </c>
      <c r="E860" s="2">
        <v>6.0000000000000001E-3</v>
      </c>
      <c r="F860">
        <v>0.59699999999999998</v>
      </c>
      <c r="G860">
        <v>1</v>
      </c>
      <c r="H860" s="4">
        <f t="shared" si="30"/>
        <v>1.1166666666666667</v>
      </c>
      <c r="I860" t="s">
        <v>4017</v>
      </c>
      <c r="J860" t="s">
        <v>3803</v>
      </c>
      <c r="P860" t="s">
        <v>4018</v>
      </c>
      <c r="Q860">
        <v>3</v>
      </c>
      <c r="R860" s="2">
        <v>3.9E-2</v>
      </c>
      <c r="S860" s="2">
        <v>6.6000000000000003E-2</v>
      </c>
      <c r="T860">
        <v>0.89</v>
      </c>
      <c r="U860">
        <v>1</v>
      </c>
      <c r="V860" s="4">
        <f t="shared" si="29"/>
        <v>0.59090909090909083</v>
      </c>
      <c r="W860" t="s">
        <v>4019</v>
      </c>
      <c r="X860" t="s">
        <v>1663</v>
      </c>
    </row>
    <row r="861" spans="2:24" x14ac:dyDescent="0.25">
      <c r="B861" t="s">
        <v>338</v>
      </c>
      <c r="C861">
        <v>1</v>
      </c>
      <c r="D861" s="2">
        <v>6.7000000000000002E-3</v>
      </c>
      <c r="E861" s="2">
        <v>6.0000000000000001E-3</v>
      </c>
      <c r="F861">
        <v>0.59699999999999998</v>
      </c>
      <c r="G861">
        <v>1</v>
      </c>
      <c r="H861" s="4">
        <f t="shared" si="30"/>
        <v>1.1166666666666667</v>
      </c>
      <c r="I861" t="s">
        <v>4020</v>
      </c>
      <c r="J861" t="s">
        <v>1484</v>
      </c>
      <c r="P861" t="s">
        <v>2239</v>
      </c>
      <c r="Q861">
        <v>4</v>
      </c>
      <c r="R861" s="2">
        <v>5.1999999999999998E-2</v>
      </c>
      <c r="S861" s="2">
        <v>8.3000000000000004E-2</v>
      </c>
      <c r="T861">
        <v>0.89200000000000002</v>
      </c>
      <c r="U861">
        <v>1</v>
      </c>
      <c r="V861" s="4">
        <f t="shared" si="29"/>
        <v>0.62650602409638545</v>
      </c>
      <c r="W861" t="s">
        <v>4021</v>
      </c>
      <c r="X861" t="s">
        <v>4022</v>
      </c>
    </row>
    <row r="862" spans="2:24" x14ac:dyDescent="0.25">
      <c r="B862" t="s">
        <v>1999</v>
      </c>
      <c r="C862">
        <v>1</v>
      </c>
      <c r="D862" s="2">
        <v>6.7000000000000002E-3</v>
      </c>
      <c r="E862" s="2">
        <v>6.0000000000000001E-3</v>
      </c>
      <c r="F862">
        <v>0.59699999999999998</v>
      </c>
      <c r="G862">
        <v>1</v>
      </c>
      <c r="H862" s="4">
        <f t="shared" si="30"/>
        <v>1.1166666666666667</v>
      </c>
      <c r="I862" t="s">
        <v>4023</v>
      </c>
      <c r="J862" t="s">
        <v>1484</v>
      </c>
      <c r="P862" t="s">
        <v>4024</v>
      </c>
      <c r="Q862">
        <v>1</v>
      </c>
      <c r="R862" s="2">
        <v>1.2999999999999999E-2</v>
      </c>
      <c r="S862" s="2">
        <v>2.8000000000000001E-2</v>
      </c>
      <c r="T862">
        <v>0.89200000000000002</v>
      </c>
      <c r="U862">
        <v>1</v>
      </c>
      <c r="V862" s="4">
        <f t="shared" si="29"/>
        <v>0.46428571428571425</v>
      </c>
      <c r="W862" t="s">
        <v>4025</v>
      </c>
      <c r="X862" t="s">
        <v>255</v>
      </c>
    </row>
    <row r="863" spans="2:24" x14ac:dyDescent="0.25">
      <c r="B863" t="s">
        <v>4027</v>
      </c>
      <c r="C863">
        <v>1</v>
      </c>
      <c r="D863" s="2">
        <v>6.7000000000000002E-3</v>
      </c>
      <c r="E863" s="2">
        <v>6.0000000000000001E-3</v>
      </c>
      <c r="F863">
        <v>0.59699999999999998</v>
      </c>
      <c r="G863">
        <v>1</v>
      </c>
      <c r="H863" s="4">
        <f t="shared" si="30"/>
        <v>1.1166666666666667</v>
      </c>
      <c r="I863" t="s">
        <v>4028</v>
      </c>
      <c r="J863" t="s">
        <v>1105</v>
      </c>
      <c r="P863" t="s">
        <v>4029</v>
      </c>
      <c r="Q863">
        <v>3</v>
      </c>
      <c r="R863" s="2">
        <v>3.9E-2</v>
      </c>
      <c r="S863" s="2">
        <v>6.6000000000000003E-2</v>
      </c>
      <c r="T863">
        <v>0.89400000000000002</v>
      </c>
      <c r="U863">
        <v>1</v>
      </c>
      <c r="V863" s="4">
        <f t="shared" si="29"/>
        <v>0.59090909090909083</v>
      </c>
      <c r="W863" t="s">
        <v>4030</v>
      </c>
      <c r="X863" t="s">
        <v>965</v>
      </c>
    </row>
    <row r="864" spans="2:24" x14ac:dyDescent="0.25">
      <c r="B864" t="s">
        <v>2435</v>
      </c>
      <c r="C864">
        <v>3</v>
      </c>
      <c r="D864" s="2">
        <v>0.02</v>
      </c>
      <c r="E864" s="2">
        <v>2.1000000000000001E-2</v>
      </c>
      <c r="F864">
        <v>0.6</v>
      </c>
      <c r="G864">
        <v>1</v>
      </c>
      <c r="H864" s="4">
        <f t="shared" si="30"/>
        <v>0.95238095238095233</v>
      </c>
      <c r="I864" t="s">
        <v>2753</v>
      </c>
      <c r="J864" t="s">
        <v>1075</v>
      </c>
      <c r="P864" t="s">
        <v>4031</v>
      </c>
      <c r="Q864">
        <v>11</v>
      </c>
      <c r="R864" s="1">
        <v>0.14000000000000001</v>
      </c>
      <c r="S864" s="1">
        <v>0.19</v>
      </c>
      <c r="T864">
        <v>0.89400000000000002</v>
      </c>
      <c r="U864">
        <v>1</v>
      </c>
      <c r="V864" s="4">
        <f t="shared" si="29"/>
        <v>0.73684210526315796</v>
      </c>
      <c r="W864" t="s">
        <v>4032</v>
      </c>
      <c r="X864" t="s">
        <v>4033</v>
      </c>
    </row>
    <row r="865" spans="2:24" x14ac:dyDescent="0.25">
      <c r="B865" t="s">
        <v>4034</v>
      </c>
      <c r="C865">
        <v>2</v>
      </c>
      <c r="D865" s="2">
        <v>1.2999999999999999E-2</v>
      </c>
      <c r="E865" s="2">
        <v>1.2999999999999999E-2</v>
      </c>
      <c r="F865">
        <v>0.60099999999999998</v>
      </c>
      <c r="G865">
        <v>1</v>
      </c>
      <c r="H865" s="4">
        <f t="shared" si="30"/>
        <v>1</v>
      </c>
      <c r="I865" t="s">
        <v>4035</v>
      </c>
      <c r="J865" t="s">
        <v>4036</v>
      </c>
      <c r="P865" t="s">
        <v>4037</v>
      </c>
      <c r="Q865">
        <v>3</v>
      </c>
      <c r="R865" s="2">
        <v>3.9E-2</v>
      </c>
      <c r="S865" s="2">
        <v>6.7000000000000004E-2</v>
      </c>
      <c r="T865">
        <v>0.89500000000000002</v>
      </c>
      <c r="U865">
        <v>1</v>
      </c>
      <c r="V865" s="4">
        <f t="shared" si="29"/>
        <v>0.58208955223880599</v>
      </c>
      <c r="W865" t="s">
        <v>4038</v>
      </c>
      <c r="X865" t="s">
        <v>4039</v>
      </c>
    </row>
    <row r="866" spans="2:24" x14ac:dyDescent="0.25">
      <c r="B866" t="s">
        <v>4040</v>
      </c>
      <c r="C866">
        <v>4</v>
      </c>
      <c r="D866" s="2">
        <v>2.7E-2</v>
      </c>
      <c r="E866" s="2">
        <v>2.8000000000000001E-2</v>
      </c>
      <c r="F866">
        <v>0.60099999999999998</v>
      </c>
      <c r="G866">
        <v>1</v>
      </c>
      <c r="H866" s="4">
        <f t="shared" si="30"/>
        <v>0.9642857142857143</v>
      </c>
      <c r="I866" t="s">
        <v>4041</v>
      </c>
      <c r="J866" t="s">
        <v>3393</v>
      </c>
      <c r="P866" t="s">
        <v>1464</v>
      </c>
      <c r="Q866">
        <v>1</v>
      </c>
      <c r="R866" s="2">
        <v>1.2999999999999999E-2</v>
      </c>
      <c r="S866" s="2">
        <v>2.9000000000000001E-2</v>
      </c>
      <c r="T866">
        <v>0.89600000000000002</v>
      </c>
      <c r="U866">
        <v>1</v>
      </c>
      <c r="V866" s="4">
        <f t="shared" si="29"/>
        <v>0.44827586206896547</v>
      </c>
      <c r="W866" t="s">
        <v>3632</v>
      </c>
      <c r="X866" t="s">
        <v>2876</v>
      </c>
    </row>
    <row r="867" spans="2:24" x14ac:dyDescent="0.25">
      <c r="B867" t="s">
        <v>4042</v>
      </c>
      <c r="C867">
        <v>1</v>
      </c>
      <c r="D867" s="2">
        <v>6.7000000000000002E-3</v>
      </c>
      <c r="E867" s="2">
        <v>6.1000000000000004E-3</v>
      </c>
      <c r="F867">
        <v>0.60499999999999998</v>
      </c>
      <c r="G867">
        <v>1</v>
      </c>
      <c r="H867" s="4">
        <f t="shared" si="30"/>
        <v>1.0983606557377048</v>
      </c>
      <c r="I867" t="s">
        <v>4043</v>
      </c>
      <c r="J867" t="s">
        <v>45</v>
      </c>
      <c r="P867" t="s">
        <v>3275</v>
      </c>
      <c r="Q867">
        <v>2</v>
      </c>
      <c r="R867" s="2">
        <v>2.5999999999999999E-2</v>
      </c>
      <c r="S867" s="2">
        <v>4.9000000000000002E-2</v>
      </c>
      <c r="T867">
        <v>0.89700000000000002</v>
      </c>
      <c r="U867">
        <v>1</v>
      </c>
      <c r="V867" s="4">
        <f t="shared" si="29"/>
        <v>0.53061224489795911</v>
      </c>
      <c r="W867" t="s">
        <v>4044</v>
      </c>
      <c r="X867" t="s">
        <v>2384</v>
      </c>
    </row>
    <row r="868" spans="2:24" x14ac:dyDescent="0.25">
      <c r="B868" t="s">
        <v>4046</v>
      </c>
      <c r="C868">
        <v>1</v>
      </c>
      <c r="D868" s="2">
        <v>6.7000000000000002E-3</v>
      </c>
      <c r="E868" s="2">
        <v>6.1000000000000004E-3</v>
      </c>
      <c r="F868">
        <v>0.60499999999999998</v>
      </c>
      <c r="G868">
        <v>1</v>
      </c>
      <c r="H868" s="4">
        <f t="shared" si="30"/>
        <v>1.0983606557377048</v>
      </c>
      <c r="I868" t="s">
        <v>4047</v>
      </c>
      <c r="J868" t="s">
        <v>45</v>
      </c>
      <c r="P868" t="s">
        <v>4048</v>
      </c>
      <c r="Q868">
        <v>4</v>
      </c>
      <c r="R868" s="2">
        <v>5.1999999999999998E-2</v>
      </c>
      <c r="S868" s="2">
        <v>8.4000000000000005E-2</v>
      </c>
      <c r="T868">
        <v>0.89700000000000002</v>
      </c>
      <c r="U868">
        <v>1</v>
      </c>
      <c r="V868" s="4">
        <f t="shared" si="29"/>
        <v>0.61904761904761896</v>
      </c>
      <c r="W868" t="s">
        <v>4049</v>
      </c>
      <c r="X868" t="s">
        <v>4050</v>
      </c>
    </row>
    <row r="869" spans="2:24" x14ac:dyDescent="0.25">
      <c r="B869" t="s">
        <v>4052</v>
      </c>
      <c r="C869">
        <v>1</v>
      </c>
      <c r="D869" s="2">
        <v>6.7000000000000002E-3</v>
      </c>
      <c r="E869" s="2">
        <v>6.1000000000000004E-3</v>
      </c>
      <c r="F869">
        <v>0.60499999999999998</v>
      </c>
      <c r="G869">
        <v>1</v>
      </c>
      <c r="H869" s="4">
        <f t="shared" si="30"/>
        <v>1.0983606557377048</v>
      </c>
      <c r="I869" t="s">
        <v>4053</v>
      </c>
      <c r="J869" t="s">
        <v>1156</v>
      </c>
      <c r="P869" t="s">
        <v>2212</v>
      </c>
      <c r="Q869">
        <v>1</v>
      </c>
      <c r="R869" s="2">
        <v>1.2999999999999999E-2</v>
      </c>
      <c r="S869" s="2">
        <v>2.9000000000000001E-2</v>
      </c>
      <c r="T869">
        <v>0.89700000000000002</v>
      </c>
      <c r="U869">
        <v>1</v>
      </c>
      <c r="V869" s="4">
        <f t="shared" si="29"/>
        <v>0.44827586206896547</v>
      </c>
      <c r="W869" t="s">
        <v>2213</v>
      </c>
      <c r="X869" t="s">
        <v>175</v>
      </c>
    </row>
    <row r="870" spans="2:24" x14ac:dyDescent="0.25">
      <c r="B870" t="s">
        <v>4054</v>
      </c>
      <c r="C870">
        <v>1</v>
      </c>
      <c r="D870" s="2">
        <v>6.7000000000000002E-3</v>
      </c>
      <c r="E870" s="2">
        <v>6.1000000000000004E-3</v>
      </c>
      <c r="F870">
        <v>0.60499999999999998</v>
      </c>
      <c r="G870">
        <v>1</v>
      </c>
      <c r="H870" s="4">
        <f t="shared" si="30"/>
        <v>1.0983606557377048</v>
      </c>
      <c r="I870" t="s">
        <v>4055</v>
      </c>
      <c r="J870" t="s">
        <v>405</v>
      </c>
      <c r="P870" t="s">
        <v>4056</v>
      </c>
      <c r="Q870">
        <v>2</v>
      </c>
      <c r="R870" s="2">
        <v>2.5999999999999999E-2</v>
      </c>
      <c r="S870" s="2">
        <v>4.9000000000000002E-2</v>
      </c>
      <c r="T870">
        <v>0.89800000000000002</v>
      </c>
      <c r="U870">
        <v>1</v>
      </c>
      <c r="V870" s="4">
        <f t="shared" si="29"/>
        <v>0.53061224489795911</v>
      </c>
      <c r="W870" t="s">
        <v>4057</v>
      </c>
      <c r="X870" t="s">
        <v>1445</v>
      </c>
    </row>
    <row r="871" spans="2:24" x14ac:dyDescent="0.25">
      <c r="B871" t="s">
        <v>1688</v>
      </c>
      <c r="C871">
        <v>2</v>
      </c>
      <c r="D871" s="2">
        <v>1.2999999999999999E-2</v>
      </c>
      <c r="E871" s="2">
        <v>1.4E-2</v>
      </c>
      <c r="F871">
        <v>0.61199999999999999</v>
      </c>
      <c r="G871">
        <v>1</v>
      </c>
      <c r="H871" s="4">
        <f t="shared" si="30"/>
        <v>0.92857142857142849</v>
      </c>
      <c r="I871" t="s">
        <v>4058</v>
      </c>
      <c r="J871" t="s">
        <v>4059</v>
      </c>
      <c r="P871" t="s">
        <v>4060</v>
      </c>
      <c r="Q871">
        <v>11</v>
      </c>
      <c r="R871" s="1">
        <v>0.14000000000000001</v>
      </c>
      <c r="S871" s="1">
        <v>0.19</v>
      </c>
      <c r="T871">
        <v>0.89900000000000002</v>
      </c>
      <c r="U871">
        <v>1</v>
      </c>
      <c r="V871" s="4">
        <f t="shared" si="29"/>
        <v>0.73684210526315796</v>
      </c>
      <c r="W871" t="s">
        <v>4061</v>
      </c>
      <c r="X871" t="s">
        <v>4062</v>
      </c>
    </row>
    <row r="872" spans="2:24" x14ac:dyDescent="0.25">
      <c r="B872" t="s">
        <v>1165</v>
      </c>
      <c r="C872">
        <v>1</v>
      </c>
      <c r="D872" s="2">
        <v>6.7000000000000002E-3</v>
      </c>
      <c r="E872" s="2">
        <v>6.1999999999999998E-3</v>
      </c>
      <c r="F872">
        <v>0.61299999999999999</v>
      </c>
      <c r="G872">
        <v>1</v>
      </c>
      <c r="H872" s="4">
        <f t="shared" si="30"/>
        <v>1.0806451612903227</v>
      </c>
      <c r="I872" t="s">
        <v>3283</v>
      </c>
      <c r="J872" t="s">
        <v>2723</v>
      </c>
      <c r="P872" t="s">
        <v>1459</v>
      </c>
      <c r="Q872">
        <v>6</v>
      </c>
      <c r="R872" s="2">
        <v>7.8E-2</v>
      </c>
      <c r="S872" s="1">
        <v>0.12</v>
      </c>
      <c r="T872">
        <v>0.89900000000000002</v>
      </c>
      <c r="U872">
        <v>1</v>
      </c>
      <c r="V872" s="4">
        <f t="shared" si="29"/>
        <v>0.65</v>
      </c>
      <c r="W872" t="s">
        <v>4063</v>
      </c>
      <c r="X872" t="s">
        <v>4064</v>
      </c>
    </row>
    <row r="873" spans="2:24" x14ac:dyDescent="0.25">
      <c r="B873" t="s">
        <v>4065</v>
      </c>
      <c r="C873">
        <v>1</v>
      </c>
      <c r="D873" s="2">
        <v>6.7000000000000002E-3</v>
      </c>
      <c r="E873" s="2">
        <v>6.1999999999999998E-3</v>
      </c>
      <c r="F873">
        <v>0.61299999999999999</v>
      </c>
      <c r="G873">
        <v>1</v>
      </c>
      <c r="H873" s="4">
        <f t="shared" si="30"/>
        <v>1.0806451612903227</v>
      </c>
      <c r="I873" t="s">
        <v>4066</v>
      </c>
      <c r="J873" t="s">
        <v>1105</v>
      </c>
      <c r="P873" t="s">
        <v>2481</v>
      </c>
      <c r="Q873">
        <v>2</v>
      </c>
      <c r="R873" s="2">
        <v>2.5999999999999999E-2</v>
      </c>
      <c r="S873" s="2">
        <v>0.05</v>
      </c>
      <c r="T873">
        <v>0.90300000000000002</v>
      </c>
      <c r="U873">
        <v>1</v>
      </c>
      <c r="V873" s="4">
        <f t="shared" si="29"/>
        <v>0.51999999999999991</v>
      </c>
      <c r="W873" t="s">
        <v>4067</v>
      </c>
      <c r="X873" t="s">
        <v>4068</v>
      </c>
    </row>
    <row r="874" spans="2:24" x14ac:dyDescent="0.25">
      <c r="B874" t="s">
        <v>357</v>
      </c>
      <c r="C874">
        <v>1</v>
      </c>
      <c r="D874" s="2">
        <v>6.7000000000000002E-3</v>
      </c>
      <c r="E874" s="2">
        <v>6.1999999999999998E-3</v>
      </c>
      <c r="F874">
        <v>0.61299999999999999</v>
      </c>
      <c r="G874">
        <v>1</v>
      </c>
      <c r="H874" s="4">
        <f t="shared" si="30"/>
        <v>1.0806451612903227</v>
      </c>
      <c r="I874" t="s">
        <v>3289</v>
      </c>
      <c r="J874" t="s">
        <v>1603</v>
      </c>
      <c r="P874" t="s">
        <v>371</v>
      </c>
      <c r="Q874">
        <v>1</v>
      </c>
      <c r="R874" s="2">
        <v>1.2999999999999999E-2</v>
      </c>
      <c r="S874" s="2">
        <v>0.03</v>
      </c>
      <c r="T874">
        <v>0.90900000000000003</v>
      </c>
      <c r="U874">
        <v>1</v>
      </c>
      <c r="V874" s="4">
        <f t="shared" si="29"/>
        <v>0.43333333333333335</v>
      </c>
      <c r="W874" t="s">
        <v>4070</v>
      </c>
      <c r="X874" t="s">
        <v>1393</v>
      </c>
    </row>
    <row r="875" spans="2:24" x14ac:dyDescent="0.25">
      <c r="B875" t="s">
        <v>169</v>
      </c>
      <c r="C875">
        <v>2</v>
      </c>
      <c r="D875" s="2">
        <v>1.2999999999999999E-2</v>
      </c>
      <c r="E875" s="2">
        <v>1.4E-2</v>
      </c>
      <c r="F875">
        <v>0.61699999999999999</v>
      </c>
      <c r="G875">
        <v>1</v>
      </c>
      <c r="H875" s="4">
        <f t="shared" si="30"/>
        <v>0.92857142857142849</v>
      </c>
      <c r="I875" t="s">
        <v>2012</v>
      </c>
      <c r="J875" t="s">
        <v>4071</v>
      </c>
      <c r="P875" t="s">
        <v>3989</v>
      </c>
      <c r="Q875">
        <v>1</v>
      </c>
      <c r="R875" s="2">
        <v>1.2999999999999999E-2</v>
      </c>
      <c r="S875" s="2">
        <v>3.1E-2</v>
      </c>
      <c r="T875">
        <v>0.90900000000000003</v>
      </c>
      <c r="U875">
        <v>1</v>
      </c>
      <c r="V875" s="4">
        <f t="shared" si="29"/>
        <v>0.41935483870967738</v>
      </c>
      <c r="W875" t="s">
        <v>4072</v>
      </c>
      <c r="X875" t="s">
        <v>1142</v>
      </c>
    </row>
    <row r="876" spans="2:24" x14ac:dyDescent="0.25">
      <c r="B876" t="s">
        <v>4024</v>
      </c>
      <c r="C876">
        <v>4</v>
      </c>
      <c r="D876" s="2">
        <v>2.7E-2</v>
      </c>
      <c r="E876" s="2">
        <v>2.8000000000000001E-2</v>
      </c>
      <c r="F876">
        <v>0.62</v>
      </c>
      <c r="G876">
        <v>1</v>
      </c>
      <c r="H876" s="4">
        <f t="shared" si="30"/>
        <v>0.9642857142857143</v>
      </c>
      <c r="I876" t="s">
        <v>4025</v>
      </c>
      <c r="J876" t="s">
        <v>4073</v>
      </c>
      <c r="P876" t="s">
        <v>2569</v>
      </c>
      <c r="Q876">
        <v>2</v>
      </c>
      <c r="R876" s="2">
        <v>2.5999999999999999E-2</v>
      </c>
      <c r="S876" s="2">
        <v>5.0999999999999997E-2</v>
      </c>
      <c r="T876">
        <v>0.91</v>
      </c>
      <c r="U876">
        <v>1</v>
      </c>
      <c r="V876" s="4">
        <f t="shared" si="29"/>
        <v>0.50980392156862742</v>
      </c>
      <c r="W876" t="s">
        <v>4074</v>
      </c>
      <c r="X876" t="s">
        <v>4068</v>
      </c>
    </row>
    <row r="877" spans="2:24" x14ac:dyDescent="0.25">
      <c r="B877" t="s">
        <v>4076</v>
      </c>
      <c r="C877">
        <v>1</v>
      </c>
      <c r="D877" s="2">
        <v>6.7000000000000002E-3</v>
      </c>
      <c r="E877" s="2">
        <v>6.4000000000000003E-3</v>
      </c>
      <c r="F877">
        <v>0.62</v>
      </c>
      <c r="G877">
        <v>1</v>
      </c>
      <c r="H877" s="4">
        <f t="shared" si="30"/>
        <v>1.046875</v>
      </c>
      <c r="I877" t="s">
        <v>4077</v>
      </c>
      <c r="J877" t="s">
        <v>45</v>
      </c>
      <c r="P877" t="s">
        <v>4078</v>
      </c>
      <c r="Q877">
        <v>1</v>
      </c>
      <c r="R877" s="2">
        <v>1.2999999999999999E-2</v>
      </c>
      <c r="S877" s="2">
        <v>3.1E-2</v>
      </c>
      <c r="T877">
        <v>0.91</v>
      </c>
      <c r="U877">
        <v>1</v>
      </c>
      <c r="V877" s="4">
        <f t="shared" si="29"/>
        <v>0.41935483870967738</v>
      </c>
      <c r="W877" t="s">
        <v>4079</v>
      </c>
      <c r="X877" t="s">
        <v>1122</v>
      </c>
    </row>
    <row r="878" spans="2:24" x14ac:dyDescent="0.25">
      <c r="B878" t="s">
        <v>451</v>
      </c>
      <c r="C878">
        <v>1</v>
      </c>
      <c r="D878" s="2">
        <v>6.7000000000000002E-3</v>
      </c>
      <c r="E878" s="2">
        <v>6.4000000000000003E-3</v>
      </c>
      <c r="F878">
        <v>0.62</v>
      </c>
      <c r="G878">
        <v>1</v>
      </c>
      <c r="H878" s="4">
        <f t="shared" si="30"/>
        <v>1.046875</v>
      </c>
      <c r="I878" t="s">
        <v>4080</v>
      </c>
      <c r="J878" t="s">
        <v>1484</v>
      </c>
      <c r="P878" t="s">
        <v>1639</v>
      </c>
      <c r="Q878">
        <v>1</v>
      </c>
      <c r="R878" s="2">
        <v>1.2999999999999999E-2</v>
      </c>
      <c r="S878" s="2">
        <v>3.1E-2</v>
      </c>
      <c r="T878">
        <v>0.91100000000000003</v>
      </c>
      <c r="U878">
        <v>1</v>
      </c>
      <c r="V878" s="4">
        <f t="shared" si="29"/>
        <v>0.41935483870967738</v>
      </c>
      <c r="W878" t="s">
        <v>4081</v>
      </c>
      <c r="X878" t="s">
        <v>119</v>
      </c>
    </row>
    <row r="879" spans="2:24" x14ac:dyDescent="0.25">
      <c r="B879" t="s">
        <v>3704</v>
      </c>
      <c r="C879">
        <v>2</v>
      </c>
      <c r="D879" s="2">
        <v>1.2999999999999999E-2</v>
      </c>
      <c r="E879" s="2">
        <v>1.4E-2</v>
      </c>
      <c r="F879">
        <v>0.622</v>
      </c>
      <c r="G879">
        <v>1</v>
      </c>
      <c r="H879" s="4">
        <f t="shared" si="30"/>
        <v>0.92857142857142849</v>
      </c>
      <c r="I879" t="s">
        <v>3705</v>
      </c>
      <c r="J879" t="s">
        <v>783</v>
      </c>
      <c r="P879" t="s">
        <v>4082</v>
      </c>
      <c r="Q879">
        <v>10</v>
      </c>
      <c r="R879" s="1">
        <v>0.13</v>
      </c>
      <c r="S879" s="1">
        <v>0.18</v>
      </c>
      <c r="T879">
        <v>0.91200000000000003</v>
      </c>
      <c r="U879">
        <v>1</v>
      </c>
      <c r="V879" s="4">
        <f t="shared" si="29"/>
        <v>0.72222222222222232</v>
      </c>
      <c r="W879" t="s">
        <v>4083</v>
      </c>
      <c r="X879" t="s">
        <v>3735</v>
      </c>
    </row>
    <row r="880" spans="2:24" x14ac:dyDescent="0.25">
      <c r="B880" t="s">
        <v>1509</v>
      </c>
      <c r="C880">
        <v>2</v>
      </c>
      <c r="D880" s="2">
        <v>1.2999999999999999E-2</v>
      </c>
      <c r="E880" s="2">
        <v>1.4E-2</v>
      </c>
      <c r="F880">
        <v>0.627</v>
      </c>
      <c r="G880">
        <v>1</v>
      </c>
      <c r="H880" s="4">
        <f t="shared" si="30"/>
        <v>0.92857142857142849</v>
      </c>
      <c r="I880" t="s">
        <v>3051</v>
      </c>
      <c r="J880" t="s">
        <v>4084</v>
      </c>
      <c r="P880" t="s">
        <v>2675</v>
      </c>
      <c r="Q880">
        <v>3</v>
      </c>
      <c r="R880" s="2">
        <v>3.9E-2</v>
      </c>
      <c r="S880" s="2">
        <v>7.0000000000000007E-2</v>
      </c>
      <c r="T880">
        <v>0.91300000000000003</v>
      </c>
      <c r="U880">
        <v>1</v>
      </c>
      <c r="V880" s="4">
        <f t="shared" si="29"/>
        <v>0.55714285714285705</v>
      </c>
      <c r="W880" t="s">
        <v>3780</v>
      </c>
      <c r="X880" t="s">
        <v>4085</v>
      </c>
    </row>
    <row r="881" spans="2:24" x14ac:dyDescent="0.25">
      <c r="B881" t="s">
        <v>279</v>
      </c>
      <c r="C881">
        <v>1</v>
      </c>
      <c r="D881" s="2">
        <v>6.7000000000000002E-3</v>
      </c>
      <c r="E881" s="2">
        <v>6.4999999999999997E-3</v>
      </c>
      <c r="F881">
        <v>0.628</v>
      </c>
      <c r="G881">
        <v>1</v>
      </c>
      <c r="H881" s="4">
        <f t="shared" si="30"/>
        <v>1.0307692307692309</v>
      </c>
      <c r="I881" t="s">
        <v>3302</v>
      </c>
      <c r="J881" t="s">
        <v>1603</v>
      </c>
      <c r="P881" t="s">
        <v>1409</v>
      </c>
      <c r="Q881">
        <v>3</v>
      </c>
      <c r="R881" s="2">
        <v>3.9E-2</v>
      </c>
      <c r="S881" s="2">
        <v>7.0000000000000007E-2</v>
      </c>
      <c r="T881">
        <v>0.91300000000000003</v>
      </c>
      <c r="U881">
        <v>1</v>
      </c>
      <c r="V881" s="4">
        <f t="shared" si="29"/>
        <v>0.55714285714285705</v>
      </c>
      <c r="W881" t="s">
        <v>2886</v>
      </c>
      <c r="X881" t="s">
        <v>4086</v>
      </c>
    </row>
    <row r="882" spans="2:24" x14ac:dyDescent="0.25">
      <c r="B882" t="s">
        <v>4087</v>
      </c>
      <c r="C882">
        <v>1</v>
      </c>
      <c r="D882" s="2">
        <v>6.7000000000000002E-3</v>
      </c>
      <c r="E882" s="2">
        <v>6.4999999999999997E-3</v>
      </c>
      <c r="F882">
        <v>0.628</v>
      </c>
      <c r="G882">
        <v>1</v>
      </c>
      <c r="H882" s="4">
        <f t="shared" si="30"/>
        <v>1.0307692307692309</v>
      </c>
      <c r="I882" t="s">
        <v>4088</v>
      </c>
      <c r="J882" t="s">
        <v>1105</v>
      </c>
      <c r="P882" t="s">
        <v>4089</v>
      </c>
      <c r="Q882">
        <v>2</v>
      </c>
      <c r="R882" s="2">
        <v>2.5999999999999999E-2</v>
      </c>
      <c r="S882" s="2">
        <v>5.1999999999999998E-2</v>
      </c>
      <c r="T882">
        <v>0.91300000000000003</v>
      </c>
      <c r="U882">
        <v>1</v>
      </c>
      <c r="V882" s="4">
        <f t="shared" si="29"/>
        <v>0.5</v>
      </c>
      <c r="W882" t="s">
        <v>4090</v>
      </c>
      <c r="X882" t="s">
        <v>1654</v>
      </c>
    </row>
    <row r="883" spans="2:24" x14ac:dyDescent="0.25">
      <c r="B883" t="s">
        <v>194</v>
      </c>
      <c r="C883">
        <v>14</v>
      </c>
      <c r="D883" s="2">
        <v>9.2999999999999999E-2</v>
      </c>
      <c r="E883" s="2">
        <v>9.9000000000000005E-2</v>
      </c>
      <c r="F883">
        <v>0.629</v>
      </c>
      <c r="G883">
        <v>1</v>
      </c>
      <c r="H883" s="4">
        <f t="shared" si="30"/>
        <v>0.93939393939393934</v>
      </c>
      <c r="I883" t="s">
        <v>959</v>
      </c>
      <c r="J883" t="s">
        <v>4091</v>
      </c>
      <c r="P883" t="s">
        <v>4092</v>
      </c>
      <c r="Q883">
        <v>1</v>
      </c>
      <c r="R883" s="2">
        <v>1.2999999999999999E-2</v>
      </c>
      <c r="S883" s="2">
        <v>3.1E-2</v>
      </c>
      <c r="T883">
        <v>0.91400000000000003</v>
      </c>
      <c r="U883">
        <v>1</v>
      </c>
      <c r="V883" s="4">
        <f t="shared" si="29"/>
        <v>0.41935483870967738</v>
      </c>
      <c r="W883" t="s">
        <v>4093</v>
      </c>
      <c r="X883" t="s">
        <v>119</v>
      </c>
    </row>
    <row r="884" spans="2:24" x14ac:dyDescent="0.25">
      <c r="B884" t="s">
        <v>4094</v>
      </c>
      <c r="C884">
        <v>2</v>
      </c>
      <c r="D884" s="2">
        <v>1.2999999999999999E-2</v>
      </c>
      <c r="E884" s="2">
        <v>1.4E-2</v>
      </c>
      <c r="F884">
        <v>0.63200000000000001</v>
      </c>
      <c r="G884">
        <v>1</v>
      </c>
      <c r="H884" s="4">
        <f t="shared" si="30"/>
        <v>0.92857142857142849</v>
      </c>
      <c r="I884" t="s">
        <v>4095</v>
      </c>
      <c r="J884" t="s">
        <v>511</v>
      </c>
      <c r="P884" t="s">
        <v>3953</v>
      </c>
      <c r="Q884">
        <v>2</v>
      </c>
      <c r="R884" s="2">
        <v>2.5999999999999999E-2</v>
      </c>
      <c r="S884" s="2">
        <v>5.1999999999999998E-2</v>
      </c>
      <c r="T884">
        <v>0.91600000000000004</v>
      </c>
      <c r="U884">
        <v>1</v>
      </c>
      <c r="V884" s="4">
        <f t="shared" si="29"/>
        <v>0.5</v>
      </c>
      <c r="W884" t="s">
        <v>4096</v>
      </c>
      <c r="X884" t="s">
        <v>4068</v>
      </c>
    </row>
    <row r="885" spans="2:24" x14ac:dyDescent="0.25">
      <c r="B885" t="s">
        <v>1670</v>
      </c>
      <c r="C885">
        <v>2</v>
      </c>
      <c r="D885" s="2">
        <v>1.2999999999999999E-2</v>
      </c>
      <c r="E885" s="2">
        <v>1.4E-2</v>
      </c>
      <c r="F885">
        <v>0.63200000000000001</v>
      </c>
      <c r="G885">
        <v>1</v>
      </c>
      <c r="H885" s="4">
        <f t="shared" si="30"/>
        <v>0.92857142857142849</v>
      </c>
      <c r="I885" t="s">
        <v>4098</v>
      </c>
      <c r="J885" t="s">
        <v>4099</v>
      </c>
      <c r="P885" t="s">
        <v>3800</v>
      </c>
      <c r="Q885">
        <v>1</v>
      </c>
      <c r="R885" s="2">
        <v>1.2999999999999999E-2</v>
      </c>
      <c r="S885" s="2">
        <v>3.1E-2</v>
      </c>
      <c r="T885">
        <v>0.91600000000000004</v>
      </c>
      <c r="U885">
        <v>1</v>
      </c>
      <c r="V885" s="4">
        <f t="shared" si="29"/>
        <v>0.41935483870967738</v>
      </c>
      <c r="W885" t="s">
        <v>4100</v>
      </c>
      <c r="X885" t="s">
        <v>119</v>
      </c>
    </row>
    <row r="886" spans="2:24" x14ac:dyDescent="0.25">
      <c r="B886" t="s">
        <v>1606</v>
      </c>
      <c r="C886">
        <v>3</v>
      </c>
      <c r="D886" s="2">
        <v>0.02</v>
      </c>
      <c r="E886" s="2">
        <v>2.1999999999999999E-2</v>
      </c>
      <c r="F886">
        <v>0.63300000000000001</v>
      </c>
      <c r="G886">
        <v>1</v>
      </c>
      <c r="H886" s="4">
        <f t="shared" si="30"/>
        <v>0.90909090909090917</v>
      </c>
      <c r="I886" t="s">
        <v>3934</v>
      </c>
      <c r="J886" t="s">
        <v>3570</v>
      </c>
      <c r="P886" t="s">
        <v>3613</v>
      </c>
      <c r="Q886">
        <v>1</v>
      </c>
      <c r="R886" s="2">
        <v>1.2999999999999999E-2</v>
      </c>
      <c r="S886" s="2">
        <v>3.2000000000000001E-2</v>
      </c>
      <c r="T886">
        <v>0.91800000000000004</v>
      </c>
      <c r="U886">
        <v>1</v>
      </c>
      <c r="V886" s="4">
        <f t="shared" si="29"/>
        <v>0.40625</v>
      </c>
      <c r="W886" t="s">
        <v>4102</v>
      </c>
      <c r="X886" t="s">
        <v>1122</v>
      </c>
    </row>
    <row r="887" spans="2:24" x14ac:dyDescent="0.25">
      <c r="B887" t="s">
        <v>2615</v>
      </c>
      <c r="C887">
        <v>1</v>
      </c>
      <c r="D887" s="2">
        <v>6.7000000000000002E-3</v>
      </c>
      <c r="E887" s="2">
        <v>6.6E-3</v>
      </c>
      <c r="F887">
        <v>0.63500000000000001</v>
      </c>
      <c r="G887">
        <v>1</v>
      </c>
      <c r="H887" s="4">
        <f t="shared" si="30"/>
        <v>1.0151515151515151</v>
      </c>
      <c r="I887" t="s">
        <v>3320</v>
      </c>
      <c r="J887" t="s">
        <v>204</v>
      </c>
      <c r="P887" t="s">
        <v>4103</v>
      </c>
      <c r="Q887">
        <v>2</v>
      </c>
      <c r="R887" s="2">
        <v>2.5999999999999999E-2</v>
      </c>
      <c r="S887" s="2">
        <v>5.1999999999999998E-2</v>
      </c>
      <c r="T887">
        <v>0.91800000000000004</v>
      </c>
      <c r="U887">
        <v>1</v>
      </c>
      <c r="V887" s="4">
        <f t="shared" si="29"/>
        <v>0.5</v>
      </c>
      <c r="W887" t="s">
        <v>4104</v>
      </c>
      <c r="X887" t="s">
        <v>4068</v>
      </c>
    </row>
    <row r="888" spans="2:24" x14ac:dyDescent="0.25">
      <c r="B888" t="s">
        <v>176</v>
      </c>
      <c r="C888">
        <v>1</v>
      </c>
      <c r="D888" s="2">
        <v>6.7000000000000002E-3</v>
      </c>
      <c r="E888" s="2">
        <v>6.6E-3</v>
      </c>
      <c r="F888">
        <v>0.63500000000000001</v>
      </c>
      <c r="G888">
        <v>1</v>
      </c>
      <c r="H888" s="4">
        <f t="shared" si="30"/>
        <v>1.0151515151515151</v>
      </c>
      <c r="I888" t="s">
        <v>3325</v>
      </c>
      <c r="J888" t="s">
        <v>1484</v>
      </c>
      <c r="P888" t="s">
        <v>3520</v>
      </c>
      <c r="Q888">
        <v>16</v>
      </c>
      <c r="R888" s="1">
        <v>0.21</v>
      </c>
      <c r="S888" s="1">
        <v>0.27</v>
      </c>
      <c r="T888">
        <v>0.91900000000000004</v>
      </c>
      <c r="U888">
        <v>1</v>
      </c>
      <c r="V888" s="4">
        <f t="shared" si="29"/>
        <v>0.77777777777777768</v>
      </c>
      <c r="W888" t="s">
        <v>4107</v>
      </c>
      <c r="X888" t="s">
        <v>4108</v>
      </c>
    </row>
    <row r="889" spans="2:24" x14ac:dyDescent="0.25">
      <c r="B889" t="s">
        <v>4109</v>
      </c>
      <c r="C889">
        <v>3</v>
      </c>
      <c r="D889" s="2">
        <v>0.02</v>
      </c>
      <c r="E889" s="2">
        <v>2.1999999999999999E-2</v>
      </c>
      <c r="F889">
        <v>0.63700000000000001</v>
      </c>
      <c r="G889">
        <v>1</v>
      </c>
      <c r="H889" s="4">
        <f t="shared" si="30"/>
        <v>0.90909090909090917</v>
      </c>
      <c r="I889" t="s">
        <v>4110</v>
      </c>
      <c r="J889" t="s">
        <v>4111</v>
      </c>
      <c r="P889" t="s">
        <v>4026</v>
      </c>
      <c r="Q889">
        <v>1</v>
      </c>
      <c r="R889" s="2">
        <v>1.2999999999999999E-2</v>
      </c>
      <c r="S889" s="2">
        <v>3.3000000000000002E-2</v>
      </c>
      <c r="T889">
        <v>0.92300000000000004</v>
      </c>
      <c r="U889">
        <v>1</v>
      </c>
      <c r="V889" s="4">
        <f t="shared" si="29"/>
        <v>0.39393939393939392</v>
      </c>
      <c r="W889" t="s">
        <v>4112</v>
      </c>
      <c r="X889" t="s">
        <v>1142</v>
      </c>
    </row>
    <row r="890" spans="2:24" x14ac:dyDescent="0.25">
      <c r="B890" t="s">
        <v>3691</v>
      </c>
      <c r="C890">
        <v>15</v>
      </c>
      <c r="D890" s="1">
        <v>0.1</v>
      </c>
      <c r="E890" s="1">
        <v>0.11</v>
      </c>
      <c r="F890">
        <v>0.64100000000000001</v>
      </c>
      <c r="G890">
        <v>1</v>
      </c>
      <c r="H890" s="4">
        <f t="shared" si="30"/>
        <v>0.90909090909090917</v>
      </c>
      <c r="I890" t="s">
        <v>4113</v>
      </c>
      <c r="J890" t="s">
        <v>4114</v>
      </c>
      <c r="P890" t="s">
        <v>2229</v>
      </c>
      <c r="Q890">
        <v>4</v>
      </c>
      <c r="R890" s="2">
        <v>5.1999999999999998E-2</v>
      </c>
      <c r="S890" s="2">
        <v>0.09</v>
      </c>
      <c r="T890">
        <v>0.92500000000000004</v>
      </c>
      <c r="U890">
        <v>1</v>
      </c>
      <c r="V890" s="4">
        <f t="shared" si="29"/>
        <v>0.57777777777777772</v>
      </c>
      <c r="W890" t="s">
        <v>4115</v>
      </c>
      <c r="X890" t="s">
        <v>3915</v>
      </c>
    </row>
    <row r="891" spans="2:24" x14ac:dyDescent="0.25">
      <c r="B891" t="s">
        <v>4116</v>
      </c>
      <c r="C891">
        <v>1</v>
      </c>
      <c r="D891" s="2">
        <v>6.7000000000000002E-3</v>
      </c>
      <c r="E891" s="2">
        <v>6.7999999999999996E-3</v>
      </c>
      <c r="F891">
        <v>0.64200000000000002</v>
      </c>
      <c r="G891">
        <v>1</v>
      </c>
      <c r="H891" s="4">
        <f t="shared" si="30"/>
        <v>0.98529411764705888</v>
      </c>
      <c r="I891" t="s">
        <v>4117</v>
      </c>
      <c r="J891" t="s">
        <v>405</v>
      </c>
      <c r="P891" t="s">
        <v>3946</v>
      </c>
      <c r="Q891">
        <v>1</v>
      </c>
      <c r="R891" s="2">
        <v>1.2999999999999999E-2</v>
      </c>
      <c r="S891" s="2">
        <v>3.3000000000000002E-2</v>
      </c>
      <c r="T891">
        <v>0.92600000000000005</v>
      </c>
      <c r="U891">
        <v>1</v>
      </c>
      <c r="V891" s="4">
        <f t="shared" si="29"/>
        <v>0.39393939393939392</v>
      </c>
      <c r="W891" t="s">
        <v>3947</v>
      </c>
      <c r="X891" t="s">
        <v>255</v>
      </c>
    </row>
    <row r="892" spans="2:24" x14ac:dyDescent="0.25">
      <c r="B892" t="s">
        <v>2335</v>
      </c>
      <c r="C892">
        <v>1</v>
      </c>
      <c r="D892" s="2">
        <v>6.7000000000000002E-3</v>
      </c>
      <c r="E892" s="2">
        <v>6.7999999999999996E-3</v>
      </c>
      <c r="F892">
        <v>0.64200000000000002</v>
      </c>
      <c r="G892">
        <v>1</v>
      </c>
      <c r="H892" s="4">
        <f t="shared" si="30"/>
        <v>0.98529411764705888</v>
      </c>
      <c r="I892" t="s">
        <v>3326</v>
      </c>
      <c r="J892" t="s">
        <v>3479</v>
      </c>
      <c r="P892" t="s">
        <v>401</v>
      </c>
      <c r="Q892">
        <v>1</v>
      </c>
      <c r="R892" s="2">
        <v>1.2999999999999999E-2</v>
      </c>
      <c r="S892" s="2">
        <v>3.3000000000000002E-2</v>
      </c>
      <c r="T892">
        <v>0.92600000000000005</v>
      </c>
      <c r="U892">
        <v>1</v>
      </c>
      <c r="V892" s="4">
        <f t="shared" si="29"/>
        <v>0.39393939393939392</v>
      </c>
      <c r="W892" t="s">
        <v>4119</v>
      </c>
      <c r="X892" t="s">
        <v>67</v>
      </c>
    </row>
    <row r="893" spans="2:24" x14ac:dyDescent="0.25">
      <c r="B893" t="s">
        <v>3331</v>
      </c>
      <c r="C893">
        <v>1</v>
      </c>
      <c r="D893" s="2">
        <v>6.7000000000000002E-3</v>
      </c>
      <c r="E893" s="2">
        <v>6.7999999999999996E-3</v>
      </c>
      <c r="F893">
        <v>0.64200000000000002</v>
      </c>
      <c r="G893">
        <v>1</v>
      </c>
      <c r="H893" s="4">
        <f t="shared" si="30"/>
        <v>0.98529411764705888</v>
      </c>
      <c r="I893" t="s">
        <v>3332</v>
      </c>
      <c r="J893" t="s">
        <v>1105</v>
      </c>
      <c r="P893" t="s">
        <v>2146</v>
      </c>
      <c r="Q893">
        <v>1</v>
      </c>
      <c r="R893" s="2">
        <v>1.2999999999999999E-2</v>
      </c>
      <c r="S893" s="2">
        <v>3.3000000000000002E-2</v>
      </c>
      <c r="T893">
        <v>0.92600000000000005</v>
      </c>
      <c r="U893">
        <v>1</v>
      </c>
      <c r="V893" s="4">
        <f t="shared" si="29"/>
        <v>0.39393939393939392</v>
      </c>
      <c r="W893" t="s">
        <v>4121</v>
      </c>
      <c r="X893" t="s">
        <v>1142</v>
      </c>
    </row>
    <row r="894" spans="2:24" x14ac:dyDescent="0.25">
      <c r="B894" t="s">
        <v>2714</v>
      </c>
      <c r="C894">
        <v>3</v>
      </c>
      <c r="D894" s="2">
        <v>0.02</v>
      </c>
      <c r="E894" s="2">
        <v>2.1999999999999999E-2</v>
      </c>
      <c r="F894">
        <v>0.64500000000000002</v>
      </c>
      <c r="G894">
        <v>1</v>
      </c>
      <c r="H894" s="4">
        <f t="shared" si="30"/>
        <v>0.90909090909090917</v>
      </c>
      <c r="I894" t="s">
        <v>3949</v>
      </c>
      <c r="J894" t="s">
        <v>4122</v>
      </c>
      <c r="P894" t="s">
        <v>2151</v>
      </c>
      <c r="Q894">
        <v>2</v>
      </c>
      <c r="R894" s="2">
        <v>2.5999999999999999E-2</v>
      </c>
      <c r="S894" s="2">
        <v>5.3999999999999999E-2</v>
      </c>
      <c r="T894">
        <v>0.92700000000000005</v>
      </c>
      <c r="U894">
        <v>1</v>
      </c>
      <c r="V894" s="4">
        <f t="shared" si="29"/>
        <v>0.48148148148148145</v>
      </c>
      <c r="W894" t="s">
        <v>4123</v>
      </c>
      <c r="X894" t="s">
        <v>4124</v>
      </c>
    </row>
    <row r="895" spans="2:24" x14ac:dyDescent="0.25">
      <c r="B895" t="s">
        <v>240</v>
      </c>
      <c r="C895">
        <v>2</v>
      </c>
      <c r="D895" s="2">
        <v>1.2999999999999999E-2</v>
      </c>
      <c r="E895" s="2">
        <v>1.4999999999999999E-2</v>
      </c>
      <c r="F895">
        <v>0.64700000000000002</v>
      </c>
      <c r="G895">
        <v>1</v>
      </c>
      <c r="H895" s="4">
        <f t="shared" si="30"/>
        <v>0.8666666666666667</v>
      </c>
      <c r="I895" t="s">
        <v>3084</v>
      </c>
      <c r="J895" t="s">
        <v>4126</v>
      </c>
      <c r="P895" t="s">
        <v>1453</v>
      </c>
      <c r="Q895">
        <v>3</v>
      </c>
      <c r="R895" s="2">
        <v>3.9E-2</v>
      </c>
      <c r="S895" s="2">
        <v>7.2999999999999995E-2</v>
      </c>
      <c r="T895">
        <v>0.92700000000000005</v>
      </c>
      <c r="U895">
        <v>1</v>
      </c>
      <c r="V895" s="4">
        <f t="shared" si="29"/>
        <v>0.53424657534246578</v>
      </c>
      <c r="W895" t="s">
        <v>4127</v>
      </c>
      <c r="X895" t="s">
        <v>4128</v>
      </c>
    </row>
    <row r="896" spans="2:24" x14ac:dyDescent="0.25">
      <c r="B896" t="s">
        <v>1490</v>
      </c>
      <c r="C896">
        <v>1</v>
      </c>
      <c r="D896" s="2">
        <v>6.7000000000000002E-3</v>
      </c>
      <c r="E896" s="2">
        <v>6.8999999999999999E-3</v>
      </c>
      <c r="F896">
        <v>0.64900000000000002</v>
      </c>
      <c r="G896">
        <v>1</v>
      </c>
      <c r="H896" s="4">
        <f t="shared" si="30"/>
        <v>0.97101449275362328</v>
      </c>
      <c r="I896" t="s">
        <v>3339</v>
      </c>
      <c r="J896" t="s">
        <v>1169</v>
      </c>
      <c r="P896" t="s">
        <v>3212</v>
      </c>
      <c r="Q896">
        <v>4</v>
      </c>
      <c r="R896" s="2">
        <v>5.1999999999999998E-2</v>
      </c>
      <c r="S896" s="2">
        <v>9.4E-2</v>
      </c>
      <c r="T896">
        <v>0.93899999999999995</v>
      </c>
      <c r="U896">
        <v>1</v>
      </c>
      <c r="V896" s="4">
        <f t="shared" si="29"/>
        <v>0.55319148936170215</v>
      </c>
      <c r="W896" t="s">
        <v>4129</v>
      </c>
      <c r="X896" t="s">
        <v>4130</v>
      </c>
    </row>
    <row r="897" spans="2:24" x14ac:dyDescent="0.25">
      <c r="B897" t="s">
        <v>2163</v>
      </c>
      <c r="C897">
        <v>1</v>
      </c>
      <c r="D897" s="2">
        <v>6.7000000000000002E-3</v>
      </c>
      <c r="E897" s="2">
        <v>6.8999999999999999E-3</v>
      </c>
      <c r="F897">
        <v>0.64900000000000002</v>
      </c>
      <c r="G897">
        <v>1</v>
      </c>
      <c r="H897" s="4">
        <f t="shared" si="30"/>
        <v>0.97101449275362328</v>
      </c>
      <c r="I897" t="s">
        <v>4131</v>
      </c>
      <c r="J897" t="s">
        <v>405</v>
      </c>
      <c r="P897" t="s">
        <v>3075</v>
      </c>
      <c r="Q897">
        <v>5</v>
      </c>
      <c r="R897" s="2">
        <v>6.5000000000000002E-2</v>
      </c>
      <c r="S897" s="1">
        <v>0.11</v>
      </c>
      <c r="T897">
        <v>0.94099999999999995</v>
      </c>
      <c r="U897">
        <v>1</v>
      </c>
      <c r="V897" s="4">
        <f t="shared" ref="V897:V960" si="31">R897/S897</f>
        <v>0.59090909090909094</v>
      </c>
      <c r="W897" t="s">
        <v>4132</v>
      </c>
      <c r="X897" t="s">
        <v>4133</v>
      </c>
    </row>
    <row r="898" spans="2:24" x14ac:dyDescent="0.25">
      <c r="B898" t="s">
        <v>1963</v>
      </c>
      <c r="C898">
        <v>1</v>
      </c>
      <c r="D898" s="2">
        <v>6.7000000000000002E-3</v>
      </c>
      <c r="E898" s="2">
        <v>6.8999999999999999E-3</v>
      </c>
      <c r="F898">
        <v>0.64900000000000002</v>
      </c>
      <c r="G898">
        <v>1</v>
      </c>
      <c r="H898" s="4">
        <f t="shared" si="30"/>
        <v>0.97101449275362328</v>
      </c>
      <c r="I898" t="s">
        <v>4134</v>
      </c>
      <c r="J898" t="s">
        <v>502</v>
      </c>
      <c r="P898" t="s">
        <v>4120</v>
      </c>
      <c r="Q898">
        <v>2</v>
      </c>
      <c r="R898" s="2">
        <v>2.5999999999999999E-2</v>
      </c>
      <c r="S898" s="2">
        <v>5.8000000000000003E-2</v>
      </c>
      <c r="T898">
        <v>0.94499999999999995</v>
      </c>
      <c r="U898">
        <v>1</v>
      </c>
      <c r="V898" s="4">
        <f t="shared" si="31"/>
        <v>0.44827586206896547</v>
      </c>
      <c r="W898" t="s">
        <v>4135</v>
      </c>
      <c r="X898" t="s">
        <v>1654</v>
      </c>
    </row>
    <row r="899" spans="2:24" x14ac:dyDescent="0.25">
      <c r="B899" t="s">
        <v>271</v>
      </c>
      <c r="C899">
        <v>1</v>
      </c>
      <c r="D899" s="2">
        <v>6.7000000000000002E-3</v>
      </c>
      <c r="E899" s="2">
        <v>6.8999999999999999E-3</v>
      </c>
      <c r="F899">
        <v>0.64900000000000002</v>
      </c>
      <c r="G899">
        <v>1</v>
      </c>
      <c r="H899" s="4">
        <f t="shared" si="30"/>
        <v>0.97101449275362328</v>
      </c>
      <c r="I899" t="s">
        <v>3342</v>
      </c>
      <c r="J899" t="s">
        <v>1484</v>
      </c>
      <c r="P899" t="s">
        <v>4137</v>
      </c>
      <c r="Q899">
        <v>1</v>
      </c>
      <c r="R899" s="2">
        <v>1.2999999999999999E-2</v>
      </c>
      <c r="S899" s="2">
        <v>3.6999999999999998E-2</v>
      </c>
      <c r="T899">
        <v>0.94599999999999995</v>
      </c>
      <c r="U899">
        <v>1</v>
      </c>
      <c r="V899" s="4">
        <f t="shared" si="31"/>
        <v>0.35135135135135137</v>
      </c>
      <c r="W899" t="s">
        <v>4138</v>
      </c>
      <c r="X899" t="s">
        <v>190</v>
      </c>
    </row>
    <row r="900" spans="2:24" x14ac:dyDescent="0.25">
      <c r="B900" t="s">
        <v>3345</v>
      </c>
      <c r="C900">
        <v>1</v>
      </c>
      <c r="D900" s="2">
        <v>6.7000000000000002E-3</v>
      </c>
      <c r="E900" s="2">
        <v>6.8999999999999999E-3</v>
      </c>
      <c r="F900">
        <v>0.64900000000000002</v>
      </c>
      <c r="G900">
        <v>1</v>
      </c>
      <c r="H900" s="4">
        <f t="shared" si="30"/>
        <v>0.97101449275362328</v>
      </c>
      <c r="I900" t="s">
        <v>3346</v>
      </c>
      <c r="J900" t="s">
        <v>2723</v>
      </c>
      <c r="P900" t="s">
        <v>3854</v>
      </c>
      <c r="Q900">
        <v>1</v>
      </c>
      <c r="R900" s="2">
        <v>1.2999999999999999E-2</v>
      </c>
      <c r="S900" s="2">
        <v>3.6999999999999998E-2</v>
      </c>
      <c r="T900">
        <v>0.94599999999999995</v>
      </c>
      <c r="U900">
        <v>1</v>
      </c>
      <c r="V900" s="4">
        <f t="shared" si="31"/>
        <v>0.35135135135135137</v>
      </c>
      <c r="W900" t="s">
        <v>4139</v>
      </c>
      <c r="X900" t="s">
        <v>1122</v>
      </c>
    </row>
    <row r="901" spans="2:24" x14ac:dyDescent="0.25">
      <c r="B901" t="s">
        <v>1543</v>
      </c>
      <c r="C901">
        <v>1</v>
      </c>
      <c r="D901" s="2">
        <v>6.7000000000000002E-3</v>
      </c>
      <c r="E901" s="2">
        <v>6.8999999999999999E-3</v>
      </c>
      <c r="F901">
        <v>0.64900000000000002</v>
      </c>
      <c r="G901">
        <v>1</v>
      </c>
      <c r="H901" s="4">
        <f t="shared" si="30"/>
        <v>0.97101449275362328</v>
      </c>
      <c r="I901" t="s">
        <v>3349</v>
      </c>
      <c r="J901" t="s">
        <v>1484</v>
      </c>
      <c r="P901" t="s">
        <v>4105</v>
      </c>
      <c r="Q901">
        <v>1</v>
      </c>
      <c r="R901" s="2">
        <v>1.2999999999999999E-2</v>
      </c>
      <c r="S901" s="2">
        <v>3.6999999999999998E-2</v>
      </c>
      <c r="T901">
        <v>0.94699999999999995</v>
      </c>
      <c r="U901">
        <v>1</v>
      </c>
      <c r="V901" s="4">
        <f t="shared" si="31"/>
        <v>0.35135135135135137</v>
      </c>
      <c r="W901" t="s">
        <v>4141</v>
      </c>
      <c r="X901" t="s">
        <v>1142</v>
      </c>
    </row>
    <row r="902" spans="2:24" x14ac:dyDescent="0.25">
      <c r="B902" t="s">
        <v>4142</v>
      </c>
      <c r="C902">
        <v>1</v>
      </c>
      <c r="D902" s="2">
        <v>6.7000000000000002E-3</v>
      </c>
      <c r="E902" s="2">
        <v>6.8999999999999999E-3</v>
      </c>
      <c r="F902">
        <v>0.64900000000000002</v>
      </c>
      <c r="G902">
        <v>1</v>
      </c>
      <c r="H902" s="4">
        <f t="shared" si="30"/>
        <v>0.97101449275362328</v>
      </c>
      <c r="I902" t="s">
        <v>4143</v>
      </c>
      <c r="J902" t="s">
        <v>45</v>
      </c>
      <c r="P902" t="s">
        <v>2971</v>
      </c>
      <c r="Q902">
        <v>5</v>
      </c>
      <c r="R902" s="2">
        <v>6.5000000000000002E-2</v>
      </c>
      <c r="S902" s="1">
        <v>0.11</v>
      </c>
      <c r="T902">
        <v>0.94699999999999995</v>
      </c>
      <c r="U902">
        <v>1</v>
      </c>
      <c r="V902" s="4">
        <f t="shared" si="31"/>
        <v>0.59090909090909094</v>
      </c>
      <c r="W902" t="s">
        <v>4144</v>
      </c>
      <c r="X902" t="s">
        <v>4133</v>
      </c>
    </row>
    <row r="903" spans="2:24" x14ac:dyDescent="0.25">
      <c r="B903" t="s">
        <v>4145</v>
      </c>
      <c r="C903">
        <v>1</v>
      </c>
      <c r="D903" s="2">
        <v>6.7000000000000002E-3</v>
      </c>
      <c r="E903" s="2">
        <v>6.8999999999999999E-3</v>
      </c>
      <c r="F903">
        <v>0.64900000000000002</v>
      </c>
      <c r="G903">
        <v>1</v>
      </c>
      <c r="H903" s="4">
        <f t="shared" si="30"/>
        <v>0.97101449275362328</v>
      </c>
      <c r="I903" t="s">
        <v>4146</v>
      </c>
      <c r="J903" t="s">
        <v>1182</v>
      </c>
      <c r="P903" t="s">
        <v>1235</v>
      </c>
      <c r="Q903">
        <v>1</v>
      </c>
      <c r="R903" s="2">
        <v>1.2999999999999999E-2</v>
      </c>
      <c r="S903" s="2">
        <v>3.7999999999999999E-2</v>
      </c>
      <c r="T903">
        <v>0.94799999999999995</v>
      </c>
      <c r="U903">
        <v>1</v>
      </c>
      <c r="V903" s="4">
        <f t="shared" si="31"/>
        <v>0.34210526315789475</v>
      </c>
      <c r="W903" t="s">
        <v>4147</v>
      </c>
      <c r="X903" t="s">
        <v>150</v>
      </c>
    </row>
    <row r="904" spans="2:24" x14ac:dyDescent="0.25">
      <c r="B904" t="s">
        <v>4149</v>
      </c>
      <c r="C904">
        <v>1</v>
      </c>
      <c r="D904" s="2">
        <v>6.7000000000000002E-3</v>
      </c>
      <c r="E904" s="2">
        <v>7.0000000000000001E-3</v>
      </c>
      <c r="F904">
        <v>0.65600000000000003</v>
      </c>
      <c r="G904">
        <v>1</v>
      </c>
      <c r="H904" s="4">
        <f t="shared" si="30"/>
        <v>0.95714285714285718</v>
      </c>
      <c r="I904" t="s">
        <v>4150</v>
      </c>
      <c r="J904" t="s">
        <v>1603</v>
      </c>
      <c r="P904" t="s">
        <v>3768</v>
      </c>
      <c r="Q904">
        <v>2</v>
      </c>
      <c r="R904" s="2">
        <v>2.5999999999999999E-2</v>
      </c>
      <c r="S904" s="2">
        <v>0.06</v>
      </c>
      <c r="T904">
        <v>0.95199999999999996</v>
      </c>
      <c r="U904">
        <v>1</v>
      </c>
      <c r="V904" s="4">
        <f t="shared" si="31"/>
        <v>0.43333333333333335</v>
      </c>
      <c r="W904" t="s">
        <v>4151</v>
      </c>
      <c r="X904" t="s">
        <v>1011</v>
      </c>
    </row>
    <row r="905" spans="2:24" x14ac:dyDescent="0.25">
      <c r="B905" t="s">
        <v>1632</v>
      </c>
      <c r="C905">
        <v>1</v>
      </c>
      <c r="D905" s="2">
        <v>6.7000000000000002E-3</v>
      </c>
      <c r="E905" s="2">
        <v>7.3000000000000001E-3</v>
      </c>
      <c r="F905">
        <v>0.67</v>
      </c>
      <c r="G905">
        <v>1</v>
      </c>
      <c r="H905" s="4">
        <f t="shared" si="30"/>
        <v>0.9178082191780822</v>
      </c>
      <c r="I905" t="s">
        <v>4152</v>
      </c>
      <c r="J905" t="s">
        <v>156</v>
      </c>
      <c r="P905" t="s">
        <v>1977</v>
      </c>
      <c r="Q905">
        <v>1</v>
      </c>
      <c r="R905" s="2">
        <v>1.2999999999999999E-2</v>
      </c>
      <c r="S905" s="2">
        <v>3.7999999999999999E-2</v>
      </c>
      <c r="T905">
        <v>0.95199999999999996</v>
      </c>
      <c r="U905">
        <v>1</v>
      </c>
      <c r="V905" s="4">
        <f t="shared" si="31"/>
        <v>0.34210526315789475</v>
      </c>
      <c r="W905" t="s">
        <v>4153</v>
      </c>
      <c r="X905" t="s">
        <v>255</v>
      </c>
    </row>
    <row r="906" spans="2:24" x14ac:dyDescent="0.25">
      <c r="B906" t="s">
        <v>1893</v>
      </c>
      <c r="C906">
        <v>1</v>
      </c>
      <c r="D906" s="2">
        <v>6.7000000000000002E-3</v>
      </c>
      <c r="E906" s="2">
        <v>7.3000000000000001E-3</v>
      </c>
      <c r="F906">
        <v>0.67</v>
      </c>
      <c r="G906">
        <v>1</v>
      </c>
      <c r="H906" s="4">
        <f t="shared" si="30"/>
        <v>0.9178082191780822</v>
      </c>
      <c r="I906" t="s">
        <v>3359</v>
      </c>
      <c r="J906" t="s">
        <v>1335</v>
      </c>
      <c r="P906" t="s">
        <v>1352</v>
      </c>
      <c r="Q906">
        <v>11</v>
      </c>
      <c r="R906" s="1">
        <v>0.14000000000000001</v>
      </c>
      <c r="S906" s="1">
        <v>0.21</v>
      </c>
      <c r="T906">
        <v>0.95299999999999996</v>
      </c>
      <c r="U906">
        <v>1</v>
      </c>
      <c r="V906" s="4">
        <f t="shared" si="31"/>
        <v>0.66666666666666674</v>
      </c>
      <c r="W906" t="s">
        <v>4155</v>
      </c>
      <c r="X906" t="s">
        <v>4156</v>
      </c>
    </row>
    <row r="907" spans="2:24" x14ac:dyDescent="0.25">
      <c r="B907" t="s">
        <v>2450</v>
      </c>
      <c r="C907">
        <v>1</v>
      </c>
      <c r="D907" s="2">
        <v>6.7000000000000002E-3</v>
      </c>
      <c r="E907" s="2">
        <v>7.3000000000000001E-3</v>
      </c>
      <c r="F907">
        <v>0.67</v>
      </c>
      <c r="G907">
        <v>1</v>
      </c>
      <c r="H907" s="4">
        <f t="shared" si="30"/>
        <v>0.9178082191780822</v>
      </c>
      <c r="I907" t="s">
        <v>4157</v>
      </c>
      <c r="J907" t="s">
        <v>1105</v>
      </c>
      <c r="P907" t="s">
        <v>4158</v>
      </c>
      <c r="Q907">
        <v>3</v>
      </c>
      <c r="R907" s="2">
        <v>3.9E-2</v>
      </c>
      <c r="S907" s="2">
        <v>8.1000000000000003E-2</v>
      </c>
      <c r="T907">
        <v>0.95499999999999996</v>
      </c>
      <c r="U907">
        <v>1</v>
      </c>
      <c r="V907" s="4">
        <f t="shared" si="31"/>
        <v>0.48148148148148145</v>
      </c>
      <c r="W907" t="s">
        <v>4159</v>
      </c>
      <c r="X907" t="s">
        <v>4039</v>
      </c>
    </row>
    <row r="908" spans="2:24" x14ac:dyDescent="0.25">
      <c r="B908" t="s">
        <v>371</v>
      </c>
      <c r="C908">
        <v>4</v>
      </c>
      <c r="D908" s="2">
        <v>2.7E-2</v>
      </c>
      <c r="E908" s="2">
        <v>0.03</v>
      </c>
      <c r="F908">
        <v>0.67500000000000004</v>
      </c>
      <c r="G908">
        <v>1</v>
      </c>
      <c r="H908" s="4">
        <f t="shared" si="30"/>
        <v>0.9</v>
      </c>
      <c r="I908" t="s">
        <v>4070</v>
      </c>
      <c r="J908" t="s">
        <v>4161</v>
      </c>
      <c r="P908" t="s">
        <v>4162</v>
      </c>
      <c r="Q908">
        <v>1</v>
      </c>
      <c r="R908" s="2">
        <v>1.2999999999999999E-2</v>
      </c>
      <c r="S908" s="2">
        <v>0.04</v>
      </c>
      <c r="T908">
        <v>0.95599999999999996</v>
      </c>
      <c r="U908">
        <v>1</v>
      </c>
      <c r="V908" s="4">
        <f t="shared" si="31"/>
        <v>0.32499999999999996</v>
      </c>
      <c r="W908" t="s">
        <v>4163</v>
      </c>
      <c r="X908" t="s">
        <v>150</v>
      </c>
    </row>
    <row r="909" spans="2:24" x14ac:dyDescent="0.25">
      <c r="B909" t="s">
        <v>1645</v>
      </c>
      <c r="C909">
        <v>3</v>
      </c>
      <c r="D909" s="2">
        <v>0.02</v>
      </c>
      <c r="E909" s="2">
        <v>2.3E-2</v>
      </c>
      <c r="F909">
        <v>0.67600000000000005</v>
      </c>
      <c r="G909">
        <v>1</v>
      </c>
      <c r="H909" s="4">
        <f t="shared" si="30"/>
        <v>0.86956521739130443</v>
      </c>
      <c r="I909" t="s">
        <v>3478</v>
      </c>
      <c r="J909" t="s">
        <v>4164</v>
      </c>
      <c r="P909" t="s">
        <v>348</v>
      </c>
      <c r="Q909">
        <v>1</v>
      </c>
      <c r="R909" s="2">
        <v>1.2999999999999999E-2</v>
      </c>
      <c r="S909" s="2">
        <v>0.04</v>
      </c>
      <c r="T909">
        <v>0.95799999999999996</v>
      </c>
      <c r="U909">
        <v>1</v>
      </c>
      <c r="V909" s="4">
        <f t="shared" si="31"/>
        <v>0.32499999999999996</v>
      </c>
      <c r="W909" t="s">
        <v>4165</v>
      </c>
      <c r="X909" t="s">
        <v>3967</v>
      </c>
    </row>
    <row r="910" spans="2:24" x14ac:dyDescent="0.25">
      <c r="B910" t="s">
        <v>4158</v>
      </c>
      <c r="C910">
        <v>11</v>
      </c>
      <c r="D910" s="2">
        <v>7.2999999999999995E-2</v>
      </c>
      <c r="E910" s="2">
        <v>8.1000000000000003E-2</v>
      </c>
      <c r="F910">
        <v>0.67800000000000005</v>
      </c>
      <c r="G910">
        <v>1</v>
      </c>
      <c r="H910" s="4">
        <f t="shared" si="30"/>
        <v>0.90123456790123446</v>
      </c>
      <c r="I910" t="s">
        <v>4159</v>
      </c>
      <c r="J910" t="s">
        <v>4167</v>
      </c>
      <c r="P910" t="s">
        <v>4168</v>
      </c>
      <c r="Q910">
        <v>4</v>
      </c>
      <c r="R910" s="2">
        <v>5.1999999999999998E-2</v>
      </c>
      <c r="S910" s="1">
        <v>0.1</v>
      </c>
      <c r="T910">
        <v>0.96099999999999997</v>
      </c>
      <c r="U910">
        <v>1</v>
      </c>
      <c r="V910" s="4">
        <f t="shared" si="31"/>
        <v>0.51999999999999991</v>
      </c>
      <c r="W910" t="s">
        <v>4169</v>
      </c>
      <c r="X910" t="s">
        <v>4022</v>
      </c>
    </row>
    <row r="911" spans="2:24" x14ac:dyDescent="0.25">
      <c r="B911" t="s">
        <v>3833</v>
      </c>
      <c r="C911">
        <v>21</v>
      </c>
      <c r="D911" s="1">
        <v>0.14000000000000001</v>
      </c>
      <c r="E911" s="1">
        <v>0.15</v>
      </c>
      <c r="F911">
        <v>0.68100000000000005</v>
      </c>
      <c r="G911">
        <v>1</v>
      </c>
      <c r="H911" s="4">
        <f t="shared" si="30"/>
        <v>0.93333333333333346</v>
      </c>
      <c r="I911" t="s">
        <v>3834</v>
      </c>
      <c r="J911" t="s">
        <v>3965</v>
      </c>
      <c r="P911" t="s">
        <v>3028</v>
      </c>
      <c r="Q911">
        <v>1</v>
      </c>
      <c r="R911" s="2">
        <v>1.2999999999999999E-2</v>
      </c>
      <c r="S911" s="2">
        <v>4.1000000000000002E-2</v>
      </c>
      <c r="T911">
        <v>0.96199999999999997</v>
      </c>
      <c r="U911">
        <v>1</v>
      </c>
      <c r="V911" s="4">
        <f t="shared" si="31"/>
        <v>0.31707317073170727</v>
      </c>
      <c r="W911" t="s">
        <v>4170</v>
      </c>
      <c r="X911" t="s">
        <v>1122</v>
      </c>
    </row>
    <row r="912" spans="2:24" x14ac:dyDescent="0.25">
      <c r="B912" t="s">
        <v>2248</v>
      </c>
      <c r="C912">
        <v>1</v>
      </c>
      <c r="D912" s="2">
        <v>6.7000000000000002E-3</v>
      </c>
      <c r="E912" s="2">
        <v>7.4999999999999997E-3</v>
      </c>
      <c r="F912">
        <v>0.68200000000000005</v>
      </c>
      <c r="G912">
        <v>1</v>
      </c>
      <c r="H912" s="4">
        <f t="shared" si="30"/>
        <v>0.89333333333333342</v>
      </c>
      <c r="I912" t="s">
        <v>4171</v>
      </c>
      <c r="J912" t="s">
        <v>1484</v>
      </c>
      <c r="P912" t="s">
        <v>4172</v>
      </c>
      <c r="Q912">
        <v>1</v>
      </c>
      <c r="R912" s="2">
        <v>1.2999999999999999E-2</v>
      </c>
      <c r="S912" s="2">
        <v>4.1000000000000002E-2</v>
      </c>
      <c r="T912">
        <v>0.96199999999999997</v>
      </c>
      <c r="U912">
        <v>1</v>
      </c>
      <c r="V912" s="4">
        <f t="shared" si="31"/>
        <v>0.31707317073170727</v>
      </c>
      <c r="W912" t="s">
        <v>4173</v>
      </c>
      <c r="X912" t="s">
        <v>1122</v>
      </c>
    </row>
    <row r="913" spans="2:24" x14ac:dyDescent="0.25">
      <c r="B913" t="s">
        <v>4174</v>
      </c>
      <c r="C913">
        <v>1</v>
      </c>
      <c r="D913" s="2">
        <v>6.7000000000000002E-3</v>
      </c>
      <c r="E913" s="2">
        <v>7.4999999999999997E-3</v>
      </c>
      <c r="F913">
        <v>0.68200000000000005</v>
      </c>
      <c r="G913">
        <v>1</v>
      </c>
      <c r="H913" s="4">
        <f t="shared" si="30"/>
        <v>0.89333333333333342</v>
      </c>
      <c r="I913" t="s">
        <v>4175</v>
      </c>
      <c r="J913" t="s">
        <v>3803</v>
      </c>
      <c r="P913" t="s">
        <v>4176</v>
      </c>
      <c r="Q913">
        <v>1</v>
      </c>
      <c r="R913" s="2">
        <v>1.2999999999999999E-2</v>
      </c>
      <c r="S913" s="2">
        <v>4.2000000000000003E-2</v>
      </c>
      <c r="T913">
        <v>0.96399999999999997</v>
      </c>
      <c r="U913">
        <v>1</v>
      </c>
      <c r="V913" s="4">
        <f t="shared" si="31"/>
        <v>0.30952380952380948</v>
      </c>
      <c r="W913" t="s">
        <v>4177</v>
      </c>
      <c r="X913" t="s">
        <v>483</v>
      </c>
    </row>
    <row r="914" spans="2:24" x14ac:dyDescent="0.25">
      <c r="B914" t="s">
        <v>4178</v>
      </c>
      <c r="C914">
        <v>1</v>
      </c>
      <c r="D914" s="2">
        <v>6.7000000000000002E-3</v>
      </c>
      <c r="E914" s="2">
        <v>7.4999999999999997E-3</v>
      </c>
      <c r="F914">
        <v>0.68200000000000005</v>
      </c>
      <c r="G914">
        <v>1</v>
      </c>
      <c r="H914" s="4">
        <f t="shared" si="30"/>
        <v>0.89333333333333342</v>
      </c>
      <c r="I914" t="s">
        <v>4179</v>
      </c>
      <c r="J914" t="s">
        <v>45</v>
      </c>
      <c r="P914" t="s">
        <v>4180</v>
      </c>
      <c r="Q914">
        <v>1</v>
      </c>
      <c r="R914" s="2">
        <v>1.2999999999999999E-2</v>
      </c>
      <c r="S914" s="2">
        <v>4.2000000000000003E-2</v>
      </c>
      <c r="T914">
        <v>0.96499999999999997</v>
      </c>
      <c r="U914">
        <v>1</v>
      </c>
      <c r="V914" s="4">
        <f t="shared" si="31"/>
        <v>0.30952380952380948</v>
      </c>
      <c r="W914" t="s">
        <v>4181</v>
      </c>
      <c r="X914" t="s">
        <v>150</v>
      </c>
    </row>
    <row r="915" spans="2:24" x14ac:dyDescent="0.25">
      <c r="B915" t="s">
        <v>3355</v>
      </c>
      <c r="C915">
        <v>4</v>
      </c>
      <c r="D915" s="2">
        <v>2.7E-2</v>
      </c>
      <c r="E915" s="2">
        <v>3.1E-2</v>
      </c>
      <c r="F915">
        <v>0.68799999999999994</v>
      </c>
      <c r="G915">
        <v>1</v>
      </c>
      <c r="H915" s="4">
        <f t="shared" si="30"/>
        <v>0.87096774193548387</v>
      </c>
      <c r="I915" t="s">
        <v>3356</v>
      </c>
      <c r="J915" t="s">
        <v>4182</v>
      </c>
      <c r="P915" t="s">
        <v>4183</v>
      </c>
      <c r="Q915">
        <v>1</v>
      </c>
      <c r="R915" s="2">
        <v>1.2999999999999999E-2</v>
      </c>
      <c r="S915" s="2">
        <v>4.2000000000000003E-2</v>
      </c>
      <c r="T915">
        <v>0.96499999999999997</v>
      </c>
      <c r="U915">
        <v>1</v>
      </c>
      <c r="V915" s="4">
        <f t="shared" si="31"/>
        <v>0.30952380952380948</v>
      </c>
      <c r="W915" t="s">
        <v>4184</v>
      </c>
      <c r="X915" t="s">
        <v>150</v>
      </c>
    </row>
    <row r="916" spans="2:24" x14ac:dyDescent="0.25">
      <c r="B916" t="s">
        <v>1326</v>
      </c>
      <c r="C916">
        <v>1</v>
      </c>
      <c r="D916" s="2">
        <v>6.7000000000000002E-3</v>
      </c>
      <c r="E916" s="2">
        <v>7.7000000000000002E-3</v>
      </c>
      <c r="F916">
        <v>0.68899999999999995</v>
      </c>
      <c r="G916">
        <v>1</v>
      </c>
      <c r="H916" s="4">
        <f t="shared" si="30"/>
        <v>0.87012987012987009</v>
      </c>
      <c r="I916" t="s">
        <v>3378</v>
      </c>
      <c r="J916" t="s">
        <v>2255</v>
      </c>
      <c r="P916" t="s">
        <v>4185</v>
      </c>
      <c r="Q916">
        <v>1</v>
      </c>
      <c r="R916" s="2">
        <v>1.2999999999999999E-2</v>
      </c>
      <c r="S916" s="2">
        <v>4.2000000000000003E-2</v>
      </c>
      <c r="T916">
        <v>0.96499999999999997</v>
      </c>
      <c r="U916">
        <v>1</v>
      </c>
      <c r="V916" s="4">
        <f t="shared" si="31"/>
        <v>0.30952380952380948</v>
      </c>
      <c r="W916" t="s">
        <v>4186</v>
      </c>
      <c r="X916" t="s">
        <v>150</v>
      </c>
    </row>
    <row r="917" spans="2:24" x14ac:dyDescent="0.25">
      <c r="B917" t="s">
        <v>2029</v>
      </c>
      <c r="C917">
        <v>1</v>
      </c>
      <c r="D917" s="2">
        <v>6.7000000000000002E-3</v>
      </c>
      <c r="E917" s="2">
        <v>7.7000000000000002E-3</v>
      </c>
      <c r="F917">
        <v>0.68899999999999995</v>
      </c>
      <c r="G917">
        <v>1</v>
      </c>
      <c r="H917" s="4">
        <f t="shared" si="30"/>
        <v>0.87012987012987009</v>
      </c>
      <c r="I917" t="s">
        <v>3383</v>
      </c>
      <c r="J917" t="s">
        <v>2723</v>
      </c>
      <c r="P917" t="s">
        <v>2329</v>
      </c>
      <c r="Q917">
        <v>3</v>
      </c>
      <c r="R917" s="2">
        <v>3.9E-2</v>
      </c>
      <c r="S917" s="2">
        <v>8.5000000000000006E-2</v>
      </c>
      <c r="T917">
        <v>0.96599999999999997</v>
      </c>
      <c r="U917">
        <v>1</v>
      </c>
      <c r="V917" s="4">
        <f t="shared" si="31"/>
        <v>0.45882352941176469</v>
      </c>
      <c r="W917" t="s">
        <v>4187</v>
      </c>
      <c r="X917" t="s">
        <v>965</v>
      </c>
    </row>
    <row r="918" spans="2:24" x14ac:dyDescent="0.25">
      <c r="B918" t="s">
        <v>129</v>
      </c>
      <c r="C918">
        <v>74</v>
      </c>
      <c r="D918" s="1">
        <v>0.49</v>
      </c>
      <c r="E918" s="1">
        <v>0.51</v>
      </c>
      <c r="F918">
        <v>0.69</v>
      </c>
      <c r="G918">
        <v>1</v>
      </c>
      <c r="H918" s="4">
        <f t="shared" si="30"/>
        <v>0.96078431372549011</v>
      </c>
      <c r="I918" t="s">
        <v>928</v>
      </c>
      <c r="J918" t="s">
        <v>4188</v>
      </c>
      <c r="P918" t="s">
        <v>4189</v>
      </c>
      <c r="Q918">
        <v>1</v>
      </c>
      <c r="R918" s="2">
        <v>1.2999999999999999E-2</v>
      </c>
      <c r="S918" s="2">
        <v>4.3999999999999997E-2</v>
      </c>
      <c r="T918">
        <v>0.96899999999999997</v>
      </c>
      <c r="U918">
        <v>1</v>
      </c>
      <c r="V918" s="4">
        <f t="shared" si="31"/>
        <v>0.29545454545454547</v>
      </c>
      <c r="W918" t="s">
        <v>4190</v>
      </c>
      <c r="X918" t="s">
        <v>150</v>
      </c>
    </row>
    <row r="919" spans="2:24" x14ac:dyDescent="0.25">
      <c r="B919" t="s">
        <v>3504</v>
      </c>
      <c r="C919">
        <v>3</v>
      </c>
      <c r="D919" s="2">
        <v>0.02</v>
      </c>
      <c r="E919" s="2">
        <v>2.4E-2</v>
      </c>
      <c r="F919">
        <v>0.69099999999999995</v>
      </c>
      <c r="G919">
        <v>1</v>
      </c>
      <c r="H919" s="4">
        <f t="shared" ref="H919:H982" si="32">D919/E919</f>
        <v>0.83333333333333337</v>
      </c>
      <c r="I919" t="s">
        <v>3974</v>
      </c>
      <c r="J919" t="s">
        <v>4122</v>
      </c>
      <c r="P919" t="s">
        <v>3691</v>
      </c>
      <c r="Q919">
        <v>4</v>
      </c>
      <c r="R919" s="2">
        <v>5.1999999999999998E-2</v>
      </c>
      <c r="S919" s="1">
        <v>0.11</v>
      </c>
      <c r="T919">
        <v>0.97</v>
      </c>
      <c r="U919">
        <v>1</v>
      </c>
      <c r="V919" s="4">
        <f t="shared" si="31"/>
        <v>0.47272727272727272</v>
      </c>
      <c r="W919" t="s">
        <v>4113</v>
      </c>
      <c r="X919" t="s">
        <v>4191</v>
      </c>
    </row>
    <row r="920" spans="2:24" x14ac:dyDescent="0.25">
      <c r="B920" t="s">
        <v>1977</v>
      </c>
      <c r="C920">
        <v>5</v>
      </c>
      <c r="D920" s="2">
        <v>3.3000000000000002E-2</v>
      </c>
      <c r="E920" s="2">
        <v>3.7999999999999999E-2</v>
      </c>
      <c r="F920">
        <v>0.69099999999999995</v>
      </c>
      <c r="G920">
        <v>1</v>
      </c>
      <c r="H920" s="4">
        <f t="shared" si="32"/>
        <v>0.86842105263157898</v>
      </c>
      <c r="I920" t="s">
        <v>4153</v>
      </c>
      <c r="J920" t="s">
        <v>3948</v>
      </c>
      <c r="P920" t="s">
        <v>4192</v>
      </c>
      <c r="Q920">
        <v>7</v>
      </c>
      <c r="R920" s="2">
        <v>9.0999999999999998E-2</v>
      </c>
      <c r="S920" s="1">
        <v>0.16</v>
      </c>
      <c r="T920">
        <v>0.97199999999999998</v>
      </c>
      <c r="U920">
        <v>1</v>
      </c>
      <c r="V920" s="4">
        <f t="shared" si="31"/>
        <v>0.56874999999999998</v>
      </c>
      <c r="W920" t="s">
        <v>4193</v>
      </c>
      <c r="X920" t="s">
        <v>4194</v>
      </c>
    </row>
    <row r="921" spans="2:24" x14ac:dyDescent="0.25">
      <c r="B921" t="s">
        <v>2265</v>
      </c>
      <c r="C921">
        <v>1</v>
      </c>
      <c r="D921" s="2">
        <v>6.7000000000000002E-3</v>
      </c>
      <c r="E921" s="2">
        <v>7.7999999999999996E-3</v>
      </c>
      <c r="F921">
        <v>0.69499999999999995</v>
      </c>
      <c r="G921">
        <v>1</v>
      </c>
      <c r="H921" s="4">
        <f t="shared" si="32"/>
        <v>0.85897435897435903</v>
      </c>
      <c r="I921" t="s">
        <v>2266</v>
      </c>
      <c r="J921" t="s">
        <v>1182</v>
      </c>
      <c r="P921" t="s">
        <v>3200</v>
      </c>
      <c r="Q921">
        <v>1</v>
      </c>
      <c r="R921" s="2">
        <v>1.2999999999999999E-2</v>
      </c>
      <c r="S921" s="2">
        <v>4.4999999999999998E-2</v>
      </c>
      <c r="T921">
        <v>0.97199999999999998</v>
      </c>
      <c r="U921">
        <v>1</v>
      </c>
      <c r="V921" s="4">
        <f t="shared" si="31"/>
        <v>0.28888888888888886</v>
      </c>
      <c r="W921" t="s">
        <v>4195</v>
      </c>
      <c r="X921" t="s">
        <v>150</v>
      </c>
    </row>
    <row r="922" spans="2:24" x14ac:dyDescent="0.25">
      <c r="B922" t="s">
        <v>4197</v>
      </c>
      <c r="C922">
        <v>1</v>
      </c>
      <c r="D922" s="2">
        <v>6.7000000000000002E-3</v>
      </c>
      <c r="E922" s="2">
        <v>7.7999999999999996E-3</v>
      </c>
      <c r="F922">
        <v>0.69499999999999995</v>
      </c>
      <c r="G922">
        <v>1</v>
      </c>
      <c r="H922" s="4">
        <f t="shared" si="32"/>
        <v>0.85897435897435903</v>
      </c>
      <c r="I922" t="s">
        <v>4198</v>
      </c>
      <c r="J922" t="s">
        <v>1156</v>
      </c>
      <c r="P922" t="s">
        <v>4199</v>
      </c>
      <c r="Q922">
        <v>6</v>
      </c>
      <c r="R922" s="2">
        <v>7.8E-2</v>
      </c>
      <c r="S922" s="1">
        <v>0.14000000000000001</v>
      </c>
      <c r="T922">
        <v>0.97299999999999998</v>
      </c>
      <c r="U922">
        <v>1</v>
      </c>
      <c r="V922" s="4">
        <f t="shared" si="31"/>
        <v>0.55714285714285705</v>
      </c>
      <c r="W922" t="s">
        <v>4200</v>
      </c>
      <c r="X922" t="s">
        <v>4201</v>
      </c>
    </row>
    <row r="923" spans="2:24" x14ac:dyDescent="0.25">
      <c r="B923" t="s">
        <v>379</v>
      </c>
      <c r="C923">
        <v>1</v>
      </c>
      <c r="D923" s="2">
        <v>6.7000000000000002E-3</v>
      </c>
      <c r="E923" s="2">
        <v>7.7999999999999996E-3</v>
      </c>
      <c r="F923">
        <v>0.69499999999999995</v>
      </c>
      <c r="G923">
        <v>1</v>
      </c>
      <c r="H923" s="4">
        <f t="shared" si="32"/>
        <v>0.85897435897435903</v>
      </c>
      <c r="I923" t="s">
        <v>3389</v>
      </c>
      <c r="J923" t="s">
        <v>1105</v>
      </c>
      <c r="P923" t="s">
        <v>1619</v>
      </c>
      <c r="Q923">
        <v>1</v>
      </c>
      <c r="R923" s="2">
        <v>1.2999999999999999E-2</v>
      </c>
      <c r="S923" s="2">
        <v>4.5999999999999999E-2</v>
      </c>
      <c r="T923">
        <v>0.97299999999999998</v>
      </c>
      <c r="U923">
        <v>1</v>
      </c>
      <c r="V923" s="4">
        <f t="shared" si="31"/>
        <v>0.28260869565217389</v>
      </c>
      <c r="W923" t="s">
        <v>4202</v>
      </c>
      <c r="X923" t="s">
        <v>67</v>
      </c>
    </row>
    <row r="924" spans="2:24" x14ac:dyDescent="0.25">
      <c r="B924" t="s">
        <v>4203</v>
      </c>
      <c r="C924">
        <v>1</v>
      </c>
      <c r="D924" s="2">
        <v>6.7000000000000002E-3</v>
      </c>
      <c r="E924" s="2">
        <v>7.7999999999999996E-3</v>
      </c>
      <c r="F924">
        <v>0.69499999999999995</v>
      </c>
      <c r="G924">
        <v>1</v>
      </c>
      <c r="H924" s="4">
        <f t="shared" si="32"/>
        <v>0.85897435897435903</v>
      </c>
      <c r="I924" t="s">
        <v>4204</v>
      </c>
      <c r="J924" t="s">
        <v>596</v>
      </c>
      <c r="P924" t="s">
        <v>3486</v>
      </c>
      <c r="Q924">
        <v>2</v>
      </c>
      <c r="R924" s="2">
        <v>2.5999999999999999E-2</v>
      </c>
      <c r="S924" s="2">
        <v>6.9000000000000006E-2</v>
      </c>
      <c r="T924">
        <v>0.97399999999999998</v>
      </c>
      <c r="U924">
        <v>1</v>
      </c>
      <c r="V924" s="4">
        <f t="shared" si="31"/>
        <v>0.3768115942028985</v>
      </c>
      <c r="W924" t="s">
        <v>4205</v>
      </c>
      <c r="X924" t="s">
        <v>1011</v>
      </c>
    </row>
    <row r="925" spans="2:24" x14ac:dyDescent="0.25">
      <c r="B925" t="s">
        <v>4206</v>
      </c>
      <c r="C925">
        <v>1</v>
      </c>
      <c r="D925" s="2">
        <v>6.7000000000000002E-3</v>
      </c>
      <c r="E925" s="2">
        <v>7.7999999999999996E-3</v>
      </c>
      <c r="F925">
        <v>0.69499999999999995</v>
      </c>
      <c r="G925">
        <v>1</v>
      </c>
      <c r="H925" s="4">
        <f t="shared" si="32"/>
        <v>0.85897435897435903</v>
      </c>
      <c r="I925" t="s">
        <v>4207</v>
      </c>
      <c r="J925" t="s">
        <v>596</v>
      </c>
      <c r="P925" t="s">
        <v>4208</v>
      </c>
      <c r="Q925">
        <v>1</v>
      </c>
      <c r="R925" s="2">
        <v>1.2999999999999999E-2</v>
      </c>
      <c r="S925" s="2">
        <v>4.5999999999999999E-2</v>
      </c>
      <c r="T925">
        <v>0.97399999999999998</v>
      </c>
      <c r="U925">
        <v>1</v>
      </c>
      <c r="V925" s="4">
        <f t="shared" si="31"/>
        <v>0.28260869565217389</v>
      </c>
      <c r="W925" t="s">
        <v>4209</v>
      </c>
      <c r="X925" t="s">
        <v>150</v>
      </c>
    </row>
    <row r="926" spans="2:24" x14ac:dyDescent="0.25">
      <c r="B926" t="s">
        <v>1655</v>
      </c>
      <c r="C926">
        <v>2</v>
      </c>
      <c r="D926" s="2">
        <v>1.2999999999999999E-2</v>
      </c>
      <c r="E926" s="2">
        <v>1.6E-2</v>
      </c>
      <c r="F926">
        <v>0.69699999999999995</v>
      </c>
      <c r="G926">
        <v>1</v>
      </c>
      <c r="H926" s="4">
        <f t="shared" si="32"/>
        <v>0.8125</v>
      </c>
      <c r="I926" t="s">
        <v>2326</v>
      </c>
      <c r="J926" t="s">
        <v>3199</v>
      </c>
      <c r="P926" t="s">
        <v>1204</v>
      </c>
      <c r="Q926">
        <v>1</v>
      </c>
      <c r="R926" s="2">
        <v>1.2999999999999999E-2</v>
      </c>
      <c r="S926" s="2">
        <v>4.7E-2</v>
      </c>
      <c r="T926">
        <v>0.97499999999999998</v>
      </c>
      <c r="U926">
        <v>1</v>
      </c>
      <c r="V926" s="4">
        <f t="shared" si="31"/>
        <v>0.27659574468085107</v>
      </c>
      <c r="W926" t="s">
        <v>3939</v>
      </c>
      <c r="X926" t="s">
        <v>67</v>
      </c>
    </row>
    <row r="927" spans="2:24" x14ac:dyDescent="0.25">
      <c r="B927" t="s">
        <v>2243</v>
      </c>
      <c r="C927">
        <v>1</v>
      </c>
      <c r="D927" s="2">
        <v>6.7000000000000002E-3</v>
      </c>
      <c r="E927" s="2">
        <v>7.9000000000000008E-3</v>
      </c>
      <c r="F927">
        <v>0.70099999999999996</v>
      </c>
      <c r="G927">
        <v>1</v>
      </c>
      <c r="H927" s="4">
        <f t="shared" si="32"/>
        <v>0.84810126582278478</v>
      </c>
      <c r="I927" t="s">
        <v>4212</v>
      </c>
      <c r="J927" t="s">
        <v>1484</v>
      </c>
      <c r="P927" t="s">
        <v>4213</v>
      </c>
      <c r="Q927">
        <v>1</v>
      </c>
      <c r="R927" s="2">
        <v>1.2999999999999999E-2</v>
      </c>
      <c r="S927" s="2">
        <v>4.8000000000000001E-2</v>
      </c>
      <c r="T927">
        <v>0.97799999999999998</v>
      </c>
      <c r="U927">
        <v>1</v>
      </c>
      <c r="V927" s="4">
        <f t="shared" si="31"/>
        <v>0.27083333333333331</v>
      </c>
      <c r="W927" t="s">
        <v>4214</v>
      </c>
      <c r="X927" t="s">
        <v>150</v>
      </c>
    </row>
    <row r="928" spans="2:24" x14ac:dyDescent="0.25">
      <c r="B928" t="s">
        <v>4215</v>
      </c>
      <c r="C928">
        <v>1</v>
      </c>
      <c r="D928" s="2">
        <v>6.7000000000000002E-3</v>
      </c>
      <c r="E928" s="2">
        <v>7.9000000000000008E-3</v>
      </c>
      <c r="F928">
        <v>0.70099999999999996</v>
      </c>
      <c r="G928">
        <v>1</v>
      </c>
      <c r="H928" s="4">
        <f t="shared" si="32"/>
        <v>0.84810126582278478</v>
      </c>
      <c r="I928" t="s">
        <v>4216</v>
      </c>
      <c r="J928" t="s">
        <v>1105</v>
      </c>
      <c r="P928" t="s">
        <v>2317</v>
      </c>
      <c r="Q928">
        <v>1</v>
      </c>
      <c r="R928" s="2">
        <v>1.2999999999999999E-2</v>
      </c>
      <c r="S928" s="2">
        <v>4.8000000000000001E-2</v>
      </c>
      <c r="T928">
        <v>0.97799999999999998</v>
      </c>
      <c r="U928">
        <v>1</v>
      </c>
      <c r="V928" s="4">
        <f t="shared" si="31"/>
        <v>0.27083333333333331</v>
      </c>
      <c r="W928" t="s">
        <v>4217</v>
      </c>
      <c r="X928" t="s">
        <v>150</v>
      </c>
    </row>
    <row r="929" spans="2:24" x14ac:dyDescent="0.25">
      <c r="B929" t="s">
        <v>4218</v>
      </c>
      <c r="C929">
        <v>1</v>
      </c>
      <c r="D929" s="2">
        <v>6.7000000000000002E-3</v>
      </c>
      <c r="E929" s="2">
        <v>7.9000000000000008E-3</v>
      </c>
      <c r="F929">
        <v>0.70099999999999996</v>
      </c>
      <c r="G929">
        <v>1</v>
      </c>
      <c r="H929" s="4">
        <f t="shared" si="32"/>
        <v>0.84810126582278478</v>
      </c>
      <c r="I929" t="s">
        <v>4219</v>
      </c>
      <c r="J929" t="s">
        <v>1603</v>
      </c>
      <c r="P929" t="s">
        <v>4220</v>
      </c>
      <c r="Q929">
        <v>2</v>
      </c>
      <c r="R929" s="2">
        <v>2.5999999999999999E-2</v>
      </c>
      <c r="S929" s="2">
        <v>7.1999999999999995E-2</v>
      </c>
      <c r="T929">
        <v>0.97799999999999998</v>
      </c>
      <c r="U929">
        <v>1</v>
      </c>
      <c r="V929" s="4">
        <f t="shared" si="31"/>
        <v>0.3611111111111111</v>
      </c>
      <c r="W929" t="s">
        <v>4221</v>
      </c>
      <c r="X929" t="s">
        <v>1011</v>
      </c>
    </row>
    <row r="930" spans="2:24" x14ac:dyDescent="0.25">
      <c r="B930" t="s">
        <v>4222</v>
      </c>
      <c r="C930">
        <v>1</v>
      </c>
      <c r="D930" s="2">
        <v>6.7000000000000002E-3</v>
      </c>
      <c r="E930" s="2">
        <v>8.0999999999999996E-3</v>
      </c>
      <c r="F930">
        <v>0.70699999999999996</v>
      </c>
      <c r="G930">
        <v>1</v>
      </c>
      <c r="H930" s="4">
        <f t="shared" si="32"/>
        <v>0.82716049382716061</v>
      </c>
      <c r="I930" t="s">
        <v>4223</v>
      </c>
      <c r="J930" t="s">
        <v>1335</v>
      </c>
      <c r="P930" t="s">
        <v>3415</v>
      </c>
      <c r="Q930">
        <v>1</v>
      </c>
      <c r="R930" s="2">
        <v>1.2999999999999999E-2</v>
      </c>
      <c r="S930" s="2">
        <v>4.9000000000000002E-2</v>
      </c>
      <c r="T930">
        <v>0.97899999999999998</v>
      </c>
      <c r="U930">
        <v>1</v>
      </c>
      <c r="V930" s="4">
        <f t="shared" si="31"/>
        <v>0.26530612244897955</v>
      </c>
      <c r="W930" t="s">
        <v>4224</v>
      </c>
      <c r="X930" t="s">
        <v>150</v>
      </c>
    </row>
    <row r="931" spans="2:24" x14ac:dyDescent="0.25">
      <c r="B931" t="s">
        <v>4225</v>
      </c>
      <c r="C931">
        <v>1</v>
      </c>
      <c r="D931" s="2">
        <v>6.7000000000000002E-3</v>
      </c>
      <c r="E931" s="2">
        <v>8.0999999999999996E-3</v>
      </c>
      <c r="F931">
        <v>0.70699999999999996</v>
      </c>
      <c r="G931">
        <v>1</v>
      </c>
      <c r="H931" s="4">
        <f t="shared" si="32"/>
        <v>0.82716049382716061</v>
      </c>
      <c r="I931" t="s">
        <v>4226</v>
      </c>
      <c r="J931" t="s">
        <v>1156</v>
      </c>
      <c r="P931" t="s">
        <v>4227</v>
      </c>
      <c r="Q931">
        <v>1</v>
      </c>
      <c r="R931" s="2">
        <v>1.2999999999999999E-2</v>
      </c>
      <c r="S931" s="2">
        <v>4.9000000000000002E-2</v>
      </c>
      <c r="T931">
        <v>0.97899999999999998</v>
      </c>
      <c r="U931">
        <v>1</v>
      </c>
      <c r="V931" s="4">
        <f t="shared" si="31"/>
        <v>0.26530612244897955</v>
      </c>
      <c r="W931" t="s">
        <v>4228</v>
      </c>
      <c r="X931" t="s">
        <v>150</v>
      </c>
    </row>
    <row r="932" spans="2:24" x14ac:dyDescent="0.25">
      <c r="B932" t="s">
        <v>4230</v>
      </c>
      <c r="C932">
        <v>1</v>
      </c>
      <c r="D932" s="2">
        <v>6.7000000000000002E-3</v>
      </c>
      <c r="E932" s="2">
        <v>8.0999999999999996E-3</v>
      </c>
      <c r="F932">
        <v>0.70699999999999996</v>
      </c>
      <c r="G932">
        <v>1</v>
      </c>
      <c r="H932" s="4">
        <f t="shared" si="32"/>
        <v>0.82716049382716061</v>
      </c>
      <c r="I932" t="s">
        <v>4231</v>
      </c>
      <c r="J932" t="s">
        <v>1105</v>
      </c>
      <c r="P932" t="s">
        <v>1593</v>
      </c>
      <c r="Q932">
        <v>2</v>
      </c>
      <c r="R932" s="2">
        <v>2.5999999999999999E-2</v>
      </c>
      <c r="S932" s="2">
        <v>7.1999999999999995E-2</v>
      </c>
      <c r="T932">
        <v>0.97899999999999998</v>
      </c>
      <c r="U932">
        <v>1</v>
      </c>
      <c r="V932" s="4">
        <f t="shared" si="31"/>
        <v>0.3611111111111111</v>
      </c>
      <c r="W932" t="s">
        <v>4232</v>
      </c>
      <c r="X932" t="s">
        <v>3543</v>
      </c>
    </row>
    <row r="933" spans="2:24" x14ac:dyDescent="0.25">
      <c r="B933" t="s">
        <v>3615</v>
      </c>
      <c r="C933">
        <v>11</v>
      </c>
      <c r="D933" s="2">
        <v>7.2999999999999995E-2</v>
      </c>
      <c r="E933" s="2">
        <v>8.3000000000000004E-2</v>
      </c>
      <c r="F933">
        <v>0.70799999999999996</v>
      </c>
      <c r="G933">
        <v>1</v>
      </c>
      <c r="H933" s="4">
        <f t="shared" si="32"/>
        <v>0.87951807228915657</v>
      </c>
      <c r="I933" t="s">
        <v>3616</v>
      </c>
      <c r="J933" t="s">
        <v>4233</v>
      </c>
      <c r="P933" t="s">
        <v>2223</v>
      </c>
      <c r="Q933">
        <v>1</v>
      </c>
      <c r="R933" s="2">
        <v>1.2999999999999999E-2</v>
      </c>
      <c r="S933" s="2">
        <v>4.9000000000000002E-2</v>
      </c>
      <c r="T933">
        <v>0.97899999999999998</v>
      </c>
      <c r="U933">
        <v>1</v>
      </c>
      <c r="V933" s="4">
        <f t="shared" si="31"/>
        <v>0.26530612244897955</v>
      </c>
      <c r="W933" t="s">
        <v>4234</v>
      </c>
      <c r="X933" t="s">
        <v>150</v>
      </c>
    </row>
    <row r="934" spans="2:24" x14ac:dyDescent="0.25">
      <c r="B934" t="s">
        <v>3982</v>
      </c>
      <c r="C934">
        <v>3</v>
      </c>
      <c r="D934" s="2">
        <v>0.02</v>
      </c>
      <c r="E934" s="2">
        <v>2.4E-2</v>
      </c>
      <c r="F934">
        <v>0.71199999999999997</v>
      </c>
      <c r="G934">
        <v>1</v>
      </c>
      <c r="H934" s="4">
        <f t="shared" si="32"/>
        <v>0.83333333333333337</v>
      </c>
      <c r="I934" t="s">
        <v>3983</v>
      </c>
      <c r="J934" t="s">
        <v>4235</v>
      </c>
      <c r="P934" t="s">
        <v>4236</v>
      </c>
      <c r="Q934">
        <v>1</v>
      </c>
      <c r="R934" s="2">
        <v>1.2999999999999999E-2</v>
      </c>
      <c r="S934" s="2">
        <v>4.9000000000000002E-2</v>
      </c>
      <c r="T934">
        <v>0.98</v>
      </c>
      <c r="U934">
        <v>1</v>
      </c>
      <c r="V934" s="4">
        <f t="shared" si="31"/>
        <v>0.26530612244897955</v>
      </c>
      <c r="W934" t="s">
        <v>4237</v>
      </c>
      <c r="X934" t="s">
        <v>814</v>
      </c>
    </row>
    <row r="935" spans="2:24" x14ac:dyDescent="0.25">
      <c r="B935" t="s">
        <v>4239</v>
      </c>
      <c r="C935">
        <v>1</v>
      </c>
      <c r="D935" s="2">
        <v>6.7000000000000002E-3</v>
      </c>
      <c r="E935" s="2">
        <v>8.2000000000000007E-3</v>
      </c>
      <c r="F935">
        <v>0.71199999999999997</v>
      </c>
      <c r="G935">
        <v>1</v>
      </c>
      <c r="H935" s="4">
        <f t="shared" si="32"/>
        <v>0.81707317073170727</v>
      </c>
      <c r="I935" t="s">
        <v>4240</v>
      </c>
      <c r="J935" t="s">
        <v>1335</v>
      </c>
      <c r="P935" t="s">
        <v>4148</v>
      </c>
      <c r="Q935">
        <v>8</v>
      </c>
      <c r="R935" s="1">
        <v>0.1</v>
      </c>
      <c r="S935" s="1">
        <v>0.19</v>
      </c>
      <c r="T935">
        <v>0.98399999999999999</v>
      </c>
      <c r="U935">
        <v>1</v>
      </c>
      <c r="V935" s="4">
        <f t="shared" si="31"/>
        <v>0.52631578947368418</v>
      </c>
      <c r="W935" t="s">
        <v>4241</v>
      </c>
      <c r="X935" t="s">
        <v>4242</v>
      </c>
    </row>
    <row r="936" spans="2:24" x14ac:dyDescent="0.25">
      <c r="B936" t="s">
        <v>2470</v>
      </c>
      <c r="C936">
        <v>1</v>
      </c>
      <c r="D936" s="2">
        <v>6.7000000000000002E-3</v>
      </c>
      <c r="E936" s="2">
        <v>8.2000000000000007E-3</v>
      </c>
      <c r="F936">
        <v>0.71199999999999997</v>
      </c>
      <c r="G936">
        <v>1</v>
      </c>
      <c r="H936" s="4">
        <f t="shared" si="32"/>
        <v>0.81707317073170727</v>
      </c>
      <c r="I936" t="s">
        <v>4243</v>
      </c>
      <c r="J936" t="s">
        <v>3803</v>
      </c>
      <c r="P936" t="s">
        <v>4244</v>
      </c>
      <c r="Q936">
        <v>1</v>
      </c>
      <c r="R936" s="2">
        <v>1.2999999999999999E-2</v>
      </c>
      <c r="S936" s="2">
        <v>5.1999999999999998E-2</v>
      </c>
      <c r="T936">
        <v>0.98399999999999999</v>
      </c>
      <c r="U936">
        <v>1</v>
      </c>
      <c r="V936" s="4">
        <f t="shared" si="31"/>
        <v>0.25</v>
      </c>
      <c r="W936" t="s">
        <v>4245</v>
      </c>
      <c r="X936" t="s">
        <v>526</v>
      </c>
    </row>
    <row r="937" spans="2:24" x14ac:dyDescent="0.25">
      <c r="B937" t="s">
        <v>2662</v>
      </c>
      <c r="C937">
        <v>1</v>
      </c>
      <c r="D937" s="2">
        <v>6.7000000000000002E-3</v>
      </c>
      <c r="E937" s="2">
        <v>8.2000000000000007E-3</v>
      </c>
      <c r="F937">
        <v>0.71199999999999997</v>
      </c>
      <c r="G937">
        <v>1</v>
      </c>
      <c r="H937" s="4">
        <f t="shared" si="32"/>
        <v>0.81707317073170727</v>
      </c>
      <c r="I937" t="s">
        <v>4246</v>
      </c>
      <c r="J937" t="s">
        <v>1169</v>
      </c>
      <c r="P937" t="s">
        <v>1548</v>
      </c>
      <c r="Q937">
        <v>7</v>
      </c>
      <c r="R937" s="2">
        <v>9.0999999999999998E-2</v>
      </c>
      <c r="S937" s="1">
        <v>0.17</v>
      </c>
      <c r="T937">
        <v>0.98499999999999999</v>
      </c>
      <c r="U937">
        <v>1</v>
      </c>
      <c r="V937" s="4">
        <f t="shared" si="31"/>
        <v>0.53529411764705881</v>
      </c>
      <c r="W937" t="s">
        <v>4247</v>
      </c>
      <c r="X937" t="s">
        <v>4248</v>
      </c>
    </row>
    <row r="938" spans="2:24" x14ac:dyDescent="0.25">
      <c r="B938" t="s">
        <v>3075</v>
      </c>
      <c r="C938">
        <v>15</v>
      </c>
      <c r="D938" s="1">
        <v>0.1</v>
      </c>
      <c r="E938" s="1">
        <v>0.11</v>
      </c>
      <c r="F938">
        <v>0.71399999999999997</v>
      </c>
      <c r="G938">
        <v>1</v>
      </c>
      <c r="H938" s="4">
        <f t="shared" si="32"/>
        <v>0.90909090909090917</v>
      </c>
      <c r="I938" t="s">
        <v>4132</v>
      </c>
      <c r="J938" t="s">
        <v>4114</v>
      </c>
      <c r="P938" t="s">
        <v>4249</v>
      </c>
      <c r="Q938">
        <v>9</v>
      </c>
      <c r="R938" s="1">
        <v>0.12</v>
      </c>
      <c r="S938" s="1">
        <v>0.21</v>
      </c>
      <c r="T938">
        <v>0.98699999999999999</v>
      </c>
      <c r="U938">
        <v>1</v>
      </c>
      <c r="V938" s="4">
        <f t="shared" si="31"/>
        <v>0.5714285714285714</v>
      </c>
      <c r="W938" t="s">
        <v>4250</v>
      </c>
      <c r="X938" t="s">
        <v>4251</v>
      </c>
    </row>
    <row r="939" spans="2:24" x14ac:dyDescent="0.25">
      <c r="B939" t="s">
        <v>4252</v>
      </c>
      <c r="C939">
        <v>1</v>
      </c>
      <c r="D939" s="2">
        <v>6.7000000000000002E-3</v>
      </c>
      <c r="E939" s="2">
        <v>8.3000000000000001E-3</v>
      </c>
      <c r="F939">
        <v>0.71799999999999997</v>
      </c>
      <c r="G939">
        <v>1</v>
      </c>
      <c r="H939" s="4">
        <f t="shared" si="32"/>
        <v>0.80722891566265065</v>
      </c>
      <c r="I939" t="s">
        <v>4253</v>
      </c>
      <c r="J939" t="s">
        <v>1156</v>
      </c>
      <c r="P939" t="s">
        <v>3628</v>
      </c>
      <c r="Q939">
        <v>1</v>
      </c>
      <c r="R939" s="2">
        <v>1.2999999999999999E-2</v>
      </c>
      <c r="S939" s="2">
        <v>5.6000000000000001E-2</v>
      </c>
      <c r="T939">
        <v>0.98799999999999999</v>
      </c>
      <c r="U939">
        <v>1</v>
      </c>
      <c r="V939" s="4">
        <f t="shared" si="31"/>
        <v>0.23214285714285712</v>
      </c>
      <c r="W939" t="s">
        <v>4254</v>
      </c>
      <c r="X939" t="s">
        <v>1122</v>
      </c>
    </row>
    <row r="940" spans="2:24" x14ac:dyDescent="0.25">
      <c r="B940" t="s">
        <v>442</v>
      </c>
      <c r="C940">
        <v>1</v>
      </c>
      <c r="D940" s="2">
        <v>6.7000000000000002E-3</v>
      </c>
      <c r="E940" s="2">
        <v>8.3000000000000001E-3</v>
      </c>
      <c r="F940">
        <v>0.71799999999999997</v>
      </c>
      <c r="G940">
        <v>1</v>
      </c>
      <c r="H940" s="4">
        <f t="shared" si="32"/>
        <v>0.80722891566265065</v>
      </c>
      <c r="I940" t="s">
        <v>4255</v>
      </c>
      <c r="J940" t="s">
        <v>1484</v>
      </c>
      <c r="P940" t="s">
        <v>4256</v>
      </c>
      <c r="Q940">
        <v>5</v>
      </c>
      <c r="R940" s="2">
        <v>6.5000000000000002E-2</v>
      </c>
      <c r="S940" s="1">
        <v>0.14000000000000001</v>
      </c>
      <c r="T940">
        <v>0.98899999999999999</v>
      </c>
      <c r="U940">
        <v>1</v>
      </c>
      <c r="V940" s="4">
        <f t="shared" si="31"/>
        <v>0.46428571428571425</v>
      </c>
      <c r="W940" t="s">
        <v>4257</v>
      </c>
      <c r="X940" t="s">
        <v>4258</v>
      </c>
    </row>
    <row r="941" spans="2:24" x14ac:dyDescent="0.25">
      <c r="B941" t="s">
        <v>1383</v>
      </c>
      <c r="C941">
        <v>16</v>
      </c>
      <c r="D941" s="1">
        <v>0.11</v>
      </c>
      <c r="E941" s="1">
        <v>0.12</v>
      </c>
      <c r="F941">
        <v>0.72</v>
      </c>
      <c r="G941">
        <v>1</v>
      </c>
      <c r="H941" s="4">
        <f t="shared" si="32"/>
        <v>0.91666666666666674</v>
      </c>
      <c r="I941" t="s">
        <v>3957</v>
      </c>
      <c r="J941" t="s">
        <v>4259</v>
      </c>
      <c r="P941" t="s">
        <v>2141</v>
      </c>
      <c r="Q941">
        <v>1</v>
      </c>
      <c r="R941" s="2">
        <v>1.2999999999999999E-2</v>
      </c>
      <c r="S941" s="2">
        <v>5.8000000000000003E-2</v>
      </c>
      <c r="T941">
        <v>0.99</v>
      </c>
      <c r="U941">
        <v>1</v>
      </c>
      <c r="V941" s="4">
        <f t="shared" si="31"/>
        <v>0.22413793103448273</v>
      </c>
      <c r="W941" t="s">
        <v>4260</v>
      </c>
      <c r="X941" t="s">
        <v>1142</v>
      </c>
    </row>
    <row r="942" spans="2:24" x14ac:dyDescent="0.25">
      <c r="B942" t="s">
        <v>3242</v>
      </c>
      <c r="C942">
        <v>2</v>
      </c>
      <c r="D942" s="2">
        <v>1.2999999999999999E-2</v>
      </c>
      <c r="E942" s="2">
        <v>1.7000000000000001E-2</v>
      </c>
      <c r="F942">
        <v>0.72199999999999998</v>
      </c>
      <c r="G942">
        <v>1</v>
      </c>
      <c r="H942" s="4">
        <f t="shared" si="32"/>
        <v>0.76470588235294112</v>
      </c>
      <c r="I942" t="s">
        <v>3243</v>
      </c>
      <c r="J942" t="s">
        <v>3175</v>
      </c>
      <c r="P942" t="s">
        <v>3514</v>
      </c>
      <c r="Q942">
        <v>8</v>
      </c>
      <c r="R942" s="1">
        <v>0.1</v>
      </c>
      <c r="S942" s="1">
        <v>0.2</v>
      </c>
      <c r="T942">
        <v>0.99099999999999999</v>
      </c>
      <c r="U942">
        <v>1</v>
      </c>
      <c r="V942" s="4">
        <f t="shared" si="31"/>
        <v>0.5</v>
      </c>
      <c r="W942" t="s">
        <v>4261</v>
      </c>
      <c r="X942" t="s">
        <v>4262</v>
      </c>
    </row>
    <row r="943" spans="2:24" x14ac:dyDescent="0.25">
      <c r="B943" t="s">
        <v>1681</v>
      </c>
      <c r="C943">
        <v>2</v>
      </c>
      <c r="D943" s="2">
        <v>1.2999999999999999E-2</v>
      </c>
      <c r="E943" s="2">
        <v>1.7000000000000001E-2</v>
      </c>
      <c r="F943">
        <v>0.72199999999999998</v>
      </c>
      <c r="G943">
        <v>1</v>
      </c>
      <c r="H943" s="4">
        <f t="shared" si="32"/>
        <v>0.76470588235294112</v>
      </c>
      <c r="I943" t="s">
        <v>3245</v>
      </c>
      <c r="J943" t="s">
        <v>3199</v>
      </c>
      <c r="P943" t="s">
        <v>4166</v>
      </c>
      <c r="Q943">
        <v>5</v>
      </c>
      <c r="R943" s="2">
        <v>6.5000000000000002E-2</v>
      </c>
      <c r="S943" s="1">
        <v>0.15</v>
      </c>
      <c r="T943">
        <v>0.99099999999999999</v>
      </c>
      <c r="U943">
        <v>1</v>
      </c>
      <c r="V943" s="4">
        <f t="shared" si="31"/>
        <v>0.43333333333333335</v>
      </c>
      <c r="W943" t="s">
        <v>4264</v>
      </c>
      <c r="X943" t="s">
        <v>4133</v>
      </c>
    </row>
    <row r="944" spans="2:24" x14ac:dyDescent="0.25">
      <c r="B944" t="s">
        <v>2328</v>
      </c>
      <c r="C944">
        <v>1</v>
      </c>
      <c r="D944" s="2">
        <v>6.7000000000000002E-3</v>
      </c>
      <c r="E944" s="2">
        <v>8.5000000000000006E-3</v>
      </c>
      <c r="F944">
        <v>0.72399999999999998</v>
      </c>
      <c r="G944">
        <v>1</v>
      </c>
      <c r="H944" s="4">
        <f t="shared" si="32"/>
        <v>0.78823529411764703</v>
      </c>
      <c r="I944" t="s">
        <v>4265</v>
      </c>
      <c r="J944" t="s">
        <v>560</v>
      </c>
      <c r="P944" t="s">
        <v>3935</v>
      </c>
      <c r="Q944">
        <v>10</v>
      </c>
      <c r="R944" s="1">
        <v>0.13</v>
      </c>
      <c r="S944" s="1">
        <v>0.24</v>
      </c>
      <c r="T944">
        <v>0.99299999999999999</v>
      </c>
      <c r="U944">
        <v>1</v>
      </c>
      <c r="V944" s="4">
        <f t="shared" si="31"/>
        <v>0.54166666666666674</v>
      </c>
      <c r="W944" t="s">
        <v>3936</v>
      </c>
      <c r="X944" t="s">
        <v>4266</v>
      </c>
    </row>
    <row r="945" spans="2:24" x14ac:dyDescent="0.25">
      <c r="B945" t="s">
        <v>4267</v>
      </c>
      <c r="C945">
        <v>1</v>
      </c>
      <c r="D945" s="2">
        <v>6.7000000000000002E-3</v>
      </c>
      <c r="E945" s="2">
        <v>8.5000000000000006E-3</v>
      </c>
      <c r="F945">
        <v>0.72399999999999998</v>
      </c>
      <c r="G945">
        <v>1</v>
      </c>
      <c r="H945" s="4">
        <f t="shared" si="32"/>
        <v>0.78823529411764703</v>
      </c>
      <c r="I945" t="s">
        <v>4268</v>
      </c>
      <c r="J945" t="s">
        <v>502</v>
      </c>
      <c r="P945" t="s">
        <v>3683</v>
      </c>
      <c r="Q945">
        <v>10</v>
      </c>
      <c r="R945" s="1">
        <v>0.13</v>
      </c>
      <c r="S945" s="1">
        <v>0.24</v>
      </c>
      <c r="T945">
        <v>0.99399999999999999</v>
      </c>
      <c r="U945">
        <v>1</v>
      </c>
      <c r="V945" s="4">
        <f t="shared" si="31"/>
        <v>0.54166666666666674</v>
      </c>
      <c r="W945" t="s">
        <v>4269</v>
      </c>
      <c r="X945" t="s">
        <v>4270</v>
      </c>
    </row>
    <row r="946" spans="2:24" x14ac:dyDescent="0.25">
      <c r="B946" t="s">
        <v>2467</v>
      </c>
      <c r="C946">
        <v>1</v>
      </c>
      <c r="D946" s="2">
        <v>6.7000000000000002E-3</v>
      </c>
      <c r="E946" s="2">
        <v>8.5000000000000006E-3</v>
      </c>
      <c r="F946">
        <v>0.72399999999999998</v>
      </c>
      <c r="G946">
        <v>1</v>
      </c>
      <c r="H946" s="4">
        <f t="shared" si="32"/>
        <v>0.78823529411764703</v>
      </c>
      <c r="I946" t="s">
        <v>4271</v>
      </c>
      <c r="J946" t="s">
        <v>1112</v>
      </c>
      <c r="P946" t="s">
        <v>2342</v>
      </c>
      <c r="Q946">
        <v>1</v>
      </c>
      <c r="R946" s="2">
        <v>1.2999999999999999E-2</v>
      </c>
      <c r="S946" s="2">
        <v>6.7000000000000004E-2</v>
      </c>
      <c r="T946">
        <v>0.995</v>
      </c>
      <c r="U946">
        <v>1</v>
      </c>
      <c r="V946" s="4">
        <f t="shared" si="31"/>
        <v>0.19402985074626863</v>
      </c>
      <c r="W946" t="s">
        <v>4272</v>
      </c>
      <c r="X946" t="s">
        <v>150</v>
      </c>
    </row>
    <row r="947" spans="2:24" x14ac:dyDescent="0.25">
      <c r="B947" t="s">
        <v>4273</v>
      </c>
      <c r="C947">
        <v>1</v>
      </c>
      <c r="D947" s="2">
        <v>6.7000000000000002E-3</v>
      </c>
      <c r="E947" s="2">
        <v>8.5000000000000006E-3</v>
      </c>
      <c r="F947">
        <v>0.72399999999999998</v>
      </c>
      <c r="G947">
        <v>1</v>
      </c>
      <c r="H947" s="4">
        <f t="shared" si="32"/>
        <v>0.78823529411764703</v>
      </c>
      <c r="I947" t="s">
        <v>4274</v>
      </c>
      <c r="J947" t="s">
        <v>502</v>
      </c>
      <c r="P947" t="s">
        <v>4140</v>
      </c>
      <c r="Q947">
        <v>24</v>
      </c>
      <c r="R947" s="1">
        <v>0.31</v>
      </c>
      <c r="S947" s="1">
        <v>0.45</v>
      </c>
      <c r="T947">
        <v>0.996</v>
      </c>
      <c r="U947">
        <v>1</v>
      </c>
      <c r="V947" s="4">
        <f t="shared" si="31"/>
        <v>0.68888888888888888</v>
      </c>
      <c r="W947" t="s">
        <v>4275</v>
      </c>
      <c r="X947" t="s">
        <v>4276</v>
      </c>
    </row>
    <row r="948" spans="2:24" x14ac:dyDescent="0.25">
      <c r="B948" t="s">
        <v>4026</v>
      </c>
      <c r="C948">
        <v>4</v>
      </c>
      <c r="D948" s="2">
        <v>2.7E-2</v>
      </c>
      <c r="E948" s="2">
        <v>3.3000000000000002E-2</v>
      </c>
      <c r="F948">
        <v>0.72499999999999998</v>
      </c>
      <c r="G948">
        <v>1</v>
      </c>
      <c r="H948" s="4">
        <f t="shared" si="32"/>
        <v>0.81818181818181812</v>
      </c>
      <c r="I948" t="s">
        <v>4112</v>
      </c>
      <c r="J948" t="s">
        <v>3393</v>
      </c>
      <c r="P948" t="s">
        <v>1404</v>
      </c>
      <c r="Q948">
        <v>8</v>
      </c>
      <c r="R948" s="1">
        <v>0.1</v>
      </c>
      <c r="S948" s="1">
        <v>0.21</v>
      </c>
      <c r="T948">
        <v>0.996</v>
      </c>
      <c r="U948">
        <v>1</v>
      </c>
      <c r="V948" s="4">
        <f t="shared" si="31"/>
        <v>0.47619047619047622</v>
      </c>
      <c r="W948" t="s">
        <v>2935</v>
      </c>
      <c r="X948" t="s">
        <v>4277</v>
      </c>
    </row>
    <row r="949" spans="2:24" x14ac:dyDescent="0.25">
      <c r="B949" t="s">
        <v>1185</v>
      </c>
      <c r="C949">
        <v>10</v>
      </c>
      <c r="D949" s="2">
        <v>6.7000000000000004E-2</v>
      </c>
      <c r="E949" s="2">
        <v>7.6999999999999999E-2</v>
      </c>
      <c r="F949">
        <v>0.72599999999999998</v>
      </c>
      <c r="G949">
        <v>1</v>
      </c>
      <c r="H949" s="4">
        <f t="shared" si="32"/>
        <v>0.8701298701298702</v>
      </c>
      <c r="I949" t="s">
        <v>4278</v>
      </c>
      <c r="J949" t="s">
        <v>4279</v>
      </c>
      <c r="P949" t="s">
        <v>4280</v>
      </c>
      <c r="Q949">
        <v>1</v>
      </c>
      <c r="R949" s="2">
        <v>1.2999999999999999E-2</v>
      </c>
      <c r="S949" s="2">
        <v>6.9000000000000006E-2</v>
      </c>
      <c r="T949">
        <v>0.996</v>
      </c>
      <c r="U949">
        <v>1</v>
      </c>
      <c r="V949" s="4">
        <f t="shared" si="31"/>
        <v>0.18840579710144925</v>
      </c>
      <c r="W949" t="s">
        <v>4281</v>
      </c>
      <c r="X949" t="s">
        <v>526</v>
      </c>
    </row>
    <row r="950" spans="2:24" x14ac:dyDescent="0.25">
      <c r="B950" t="s">
        <v>4282</v>
      </c>
      <c r="C950">
        <v>10</v>
      </c>
      <c r="D950" s="2">
        <v>6.7000000000000004E-2</v>
      </c>
      <c r="E950" s="2">
        <v>7.6999999999999999E-2</v>
      </c>
      <c r="F950">
        <v>0.72599999999999998</v>
      </c>
      <c r="G950">
        <v>1</v>
      </c>
      <c r="H950" s="4">
        <f t="shared" si="32"/>
        <v>0.8701298701298702</v>
      </c>
      <c r="I950" t="s">
        <v>4283</v>
      </c>
      <c r="J950" t="s">
        <v>4279</v>
      </c>
      <c r="P950" t="s">
        <v>3166</v>
      </c>
      <c r="Q950">
        <v>8</v>
      </c>
      <c r="R950" s="1">
        <v>0.1</v>
      </c>
      <c r="S950" s="1">
        <v>0.21</v>
      </c>
      <c r="T950">
        <v>0.997</v>
      </c>
      <c r="U950">
        <v>1</v>
      </c>
      <c r="V950" s="4">
        <f t="shared" si="31"/>
        <v>0.47619047619047622</v>
      </c>
      <c r="W950" t="s">
        <v>3167</v>
      </c>
      <c r="X950" t="s">
        <v>4277</v>
      </c>
    </row>
    <row r="951" spans="2:24" x14ac:dyDescent="0.25">
      <c r="B951" t="s">
        <v>1379</v>
      </c>
      <c r="C951">
        <v>16</v>
      </c>
      <c r="D951" s="1">
        <v>0.11</v>
      </c>
      <c r="E951" s="1">
        <v>0.12</v>
      </c>
      <c r="F951">
        <v>0.72799999999999998</v>
      </c>
      <c r="G951">
        <v>1</v>
      </c>
      <c r="H951" s="4">
        <f t="shared" si="32"/>
        <v>0.91666666666666674</v>
      </c>
      <c r="I951" t="s">
        <v>3782</v>
      </c>
      <c r="J951" t="s">
        <v>4259</v>
      </c>
      <c r="P951" t="s">
        <v>4285</v>
      </c>
      <c r="Q951">
        <v>20</v>
      </c>
      <c r="R951" s="1">
        <v>0.26</v>
      </c>
      <c r="S951" s="1">
        <v>0.41</v>
      </c>
      <c r="T951">
        <v>0.998</v>
      </c>
      <c r="U951">
        <v>1</v>
      </c>
      <c r="V951" s="4">
        <f t="shared" si="31"/>
        <v>0.63414634146341464</v>
      </c>
      <c r="W951" t="s">
        <v>4286</v>
      </c>
      <c r="X951" t="s">
        <v>4287</v>
      </c>
    </row>
    <row r="952" spans="2:24" x14ac:dyDescent="0.25">
      <c r="B952" t="s">
        <v>2396</v>
      </c>
      <c r="C952">
        <v>1</v>
      </c>
      <c r="D952" s="2">
        <v>6.7000000000000002E-3</v>
      </c>
      <c r="E952" s="2">
        <v>8.6E-3</v>
      </c>
      <c r="F952">
        <v>0.72899999999999998</v>
      </c>
      <c r="G952">
        <v>1</v>
      </c>
      <c r="H952" s="4">
        <f t="shared" si="32"/>
        <v>0.77906976744186052</v>
      </c>
      <c r="I952" t="s">
        <v>4288</v>
      </c>
      <c r="J952" t="s">
        <v>2454</v>
      </c>
      <c r="P952" t="s">
        <v>4289</v>
      </c>
      <c r="Q952">
        <v>1</v>
      </c>
      <c r="R952" s="2">
        <v>1.2999999999999999E-2</v>
      </c>
      <c r="S952" s="2">
        <v>7.4999999999999997E-2</v>
      </c>
      <c r="T952">
        <v>0.998</v>
      </c>
      <c r="U952">
        <v>1</v>
      </c>
      <c r="V952" s="4">
        <f t="shared" si="31"/>
        <v>0.17333333333333334</v>
      </c>
      <c r="W952" t="s">
        <v>4290</v>
      </c>
      <c r="X952" t="s">
        <v>526</v>
      </c>
    </row>
    <row r="953" spans="2:24" x14ac:dyDescent="0.25">
      <c r="B953" t="s">
        <v>569</v>
      </c>
      <c r="C953">
        <v>1</v>
      </c>
      <c r="D953" s="2">
        <v>6.7000000000000002E-3</v>
      </c>
      <c r="E953" s="2">
        <v>8.6E-3</v>
      </c>
      <c r="F953">
        <v>0.72899999999999998</v>
      </c>
      <c r="G953">
        <v>1</v>
      </c>
      <c r="H953" s="4">
        <f t="shared" si="32"/>
        <v>0.77906976744186052</v>
      </c>
      <c r="I953" t="s">
        <v>4291</v>
      </c>
      <c r="J953" t="s">
        <v>3701</v>
      </c>
      <c r="P953" t="s">
        <v>1185</v>
      </c>
      <c r="Q953">
        <v>1</v>
      </c>
      <c r="R953" s="2">
        <v>1.2999999999999999E-2</v>
      </c>
      <c r="S953" s="2">
        <v>7.6999999999999999E-2</v>
      </c>
      <c r="T953">
        <v>0.998</v>
      </c>
      <c r="U953">
        <v>1</v>
      </c>
      <c r="V953" s="4">
        <f t="shared" si="31"/>
        <v>0.16883116883116883</v>
      </c>
      <c r="W953" t="s">
        <v>4278</v>
      </c>
      <c r="X953" t="s">
        <v>2617</v>
      </c>
    </row>
    <row r="954" spans="2:24" x14ac:dyDescent="0.25">
      <c r="B954" t="s">
        <v>3264</v>
      </c>
      <c r="C954">
        <v>2</v>
      </c>
      <c r="D954" s="2">
        <v>1.2999999999999999E-2</v>
      </c>
      <c r="E954" s="2">
        <v>1.7000000000000001E-2</v>
      </c>
      <c r="F954">
        <v>0.73</v>
      </c>
      <c r="G954">
        <v>1</v>
      </c>
      <c r="H954" s="4">
        <f t="shared" si="32"/>
        <v>0.76470588235294112</v>
      </c>
      <c r="I954" t="s">
        <v>3265</v>
      </c>
      <c r="J954" t="s">
        <v>3199</v>
      </c>
      <c r="P954" t="s">
        <v>4282</v>
      </c>
      <c r="Q954">
        <v>1</v>
      </c>
      <c r="R954" s="2">
        <v>1.2999999999999999E-2</v>
      </c>
      <c r="S954" s="2">
        <v>7.6999999999999999E-2</v>
      </c>
      <c r="T954">
        <v>0.998</v>
      </c>
      <c r="U954">
        <v>1</v>
      </c>
      <c r="V954" s="4">
        <f t="shared" si="31"/>
        <v>0.16883116883116883</v>
      </c>
      <c r="W954" t="s">
        <v>4283</v>
      </c>
      <c r="X954" t="s">
        <v>2617</v>
      </c>
    </row>
    <row r="955" spans="2:24" x14ac:dyDescent="0.25">
      <c r="B955" t="s">
        <v>1767</v>
      </c>
      <c r="C955">
        <v>2</v>
      </c>
      <c r="D955" s="2">
        <v>1.2999999999999999E-2</v>
      </c>
      <c r="E955" s="2">
        <v>1.7000000000000001E-2</v>
      </c>
      <c r="F955">
        <v>0.73299999999999998</v>
      </c>
      <c r="G955">
        <v>1</v>
      </c>
      <c r="H955" s="4">
        <f t="shared" si="32"/>
        <v>0.76470588235294112</v>
      </c>
      <c r="I955" t="s">
        <v>4293</v>
      </c>
      <c r="J955" t="s">
        <v>4294</v>
      </c>
      <c r="P955" t="s">
        <v>3572</v>
      </c>
      <c r="Q955">
        <v>1</v>
      </c>
      <c r="R955" s="2">
        <v>1.2999999999999999E-2</v>
      </c>
      <c r="S955" s="2">
        <v>8.1000000000000003E-2</v>
      </c>
      <c r="T955">
        <v>0.999</v>
      </c>
      <c r="U955">
        <v>1</v>
      </c>
      <c r="V955" s="4">
        <f t="shared" si="31"/>
        <v>0.16049382716049382</v>
      </c>
      <c r="W955" t="s">
        <v>4295</v>
      </c>
      <c r="X955" t="s">
        <v>2617</v>
      </c>
    </row>
    <row r="956" spans="2:24" x14ac:dyDescent="0.25">
      <c r="B956" t="s">
        <v>4160</v>
      </c>
      <c r="C956">
        <v>2</v>
      </c>
      <c r="D956" s="2">
        <v>1.2999999999999999E-2</v>
      </c>
      <c r="E956" s="2">
        <v>1.7000000000000001E-2</v>
      </c>
      <c r="F956">
        <v>0.73299999999999998</v>
      </c>
      <c r="G956">
        <v>1</v>
      </c>
      <c r="H956" s="4">
        <f t="shared" si="32"/>
        <v>0.76470588235294112</v>
      </c>
      <c r="I956" t="s">
        <v>4297</v>
      </c>
      <c r="J956" t="s">
        <v>2774</v>
      </c>
      <c r="P956" t="s">
        <v>4298</v>
      </c>
      <c r="Q956">
        <v>1</v>
      </c>
      <c r="R956" s="2">
        <v>1.2999999999999999E-2</v>
      </c>
      <c r="S956" s="2">
        <v>8.2000000000000003E-2</v>
      </c>
      <c r="T956">
        <v>0.999</v>
      </c>
      <c r="U956">
        <v>1</v>
      </c>
      <c r="V956" s="4">
        <f t="shared" si="31"/>
        <v>0.15853658536585363</v>
      </c>
      <c r="W956" t="s">
        <v>4299</v>
      </c>
      <c r="X956" t="s">
        <v>1122</v>
      </c>
    </row>
    <row r="957" spans="2:24" x14ac:dyDescent="0.25">
      <c r="B957" t="s">
        <v>4300</v>
      </c>
      <c r="C957">
        <v>1</v>
      </c>
      <c r="D957" s="2">
        <v>6.7000000000000002E-3</v>
      </c>
      <c r="E957" s="2">
        <v>8.6999999999999994E-3</v>
      </c>
      <c r="F957">
        <v>0.73399999999999999</v>
      </c>
      <c r="G957">
        <v>1</v>
      </c>
      <c r="H957" s="4">
        <f t="shared" si="32"/>
        <v>0.77011494252873569</v>
      </c>
      <c r="I957" t="s">
        <v>4301</v>
      </c>
      <c r="J957" t="s">
        <v>1105</v>
      </c>
      <c r="P957" t="s">
        <v>3290</v>
      </c>
      <c r="Q957">
        <v>1</v>
      </c>
      <c r="R957" s="2">
        <v>1.2999999999999999E-2</v>
      </c>
      <c r="S957" s="2">
        <v>8.3000000000000004E-2</v>
      </c>
      <c r="T957">
        <v>0.999</v>
      </c>
      <c r="U957">
        <v>1</v>
      </c>
      <c r="V957" s="4">
        <f t="shared" si="31"/>
        <v>0.15662650602409636</v>
      </c>
      <c r="W957" t="s">
        <v>4302</v>
      </c>
      <c r="X957" t="s">
        <v>2009</v>
      </c>
    </row>
    <row r="958" spans="2:24" x14ac:dyDescent="0.25">
      <c r="B958" t="s">
        <v>4303</v>
      </c>
      <c r="C958">
        <v>1</v>
      </c>
      <c r="D958" s="2">
        <v>6.7000000000000002E-3</v>
      </c>
      <c r="E958" s="2">
        <v>8.6999999999999994E-3</v>
      </c>
      <c r="F958">
        <v>0.73399999999999999</v>
      </c>
      <c r="G958">
        <v>1</v>
      </c>
      <c r="H958" s="4">
        <f t="shared" si="32"/>
        <v>0.77011494252873569</v>
      </c>
      <c r="I958" t="s">
        <v>4304</v>
      </c>
      <c r="J958" t="s">
        <v>1156</v>
      </c>
      <c r="P958" t="s">
        <v>4305</v>
      </c>
      <c r="Q958">
        <v>21</v>
      </c>
      <c r="R958" s="1">
        <v>0.27</v>
      </c>
      <c r="S958" s="1">
        <v>0.43</v>
      </c>
      <c r="T958">
        <v>0.999</v>
      </c>
      <c r="U958">
        <v>1</v>
      </c>
      <c r="V958" s="4">
        <f t="shared" si="31"/>
        <v>0.62790697674418605</v>
      </c>
      <c r="W958" t="s">
        <v>4306</v>
      </c>
      <c r="X958" t="s">
        <v>4307</v>
      </c>
    </row>
    <row r="959" spans="2:24" x14ac:dyDescent="0.25">
      <c r="B959" t="s">
        <v>4308</v>
      </c>
      <c r="C959">
        <v>1</v>
      </c>
      <c r="D959" s="2">
        <v>6.7000000000000002E-3</v>
      </c>
      <c r="E959" s="2">
        <v>8.6999999999999994E-3</v>
      </c>
      <c r="F959">
        <v>0.73399999999999999</v>
      </c>
      <c r="G959">
        <v>1</v>
      </c>
      <c r="H959" s="4">
        <f t="shared" si="32"/>
        <v>0.77011494252873569</v>
      </c>
      <c r="I959" t="s">
        <v>4309</v>
      </c>
      <c r="J959" t="s">
        <v>1603</v>
      </c>
      <c r="P959" t="s">
        <v>1153</v>
      </c>
      <c r="Q959">
        <v>6</v>
      </c>
      <c r="R959" s="2">
        <v>7.8E-2</v>
      </c>
      <c r="S959" s="1">
        <v>0.2</v>
      </c>
      <c r="T959">
        <v>0.999</v>
      </c>
      <c r="U959">
        <v>1</v>
      </c>
      <c r="V959" s="4">
        <f t="shared" si="31"/>
        <v>0.38999999999999996</v>
      </c>
      <c r="W959" t="s">
        <v>4310</v>
      </c>
      <c r="X959" t="s">
        <v>4311</v>
      </c>
    </row>
    <row r="960" spans="2:24" x14ac:dyDescent="0.25">
      <c r="B960" t="s">
        <v>4313</v>
      </c>
      <c r="C960">
        <v>1</v>
      </c>
      <c r="D960" s="2">
        <v>6.7000000000000002E-3</v>
      </c>
      <c r="E960" s="2">
        <v>8.6999999999999994E-3</v>
      </c>
      <c r="F960">
        <v>0.73399999999999999</v>
      </c>
      <c r="G960">
        <v>1</v>
      </c>
      <c r="H960" s="4">
        <f t="shared" si="32"/>
        <v>0.77011494252873569</v>
      </c>
      <c r="I960" t="s">
        <v>4314</v>
      </c>
      <c r="J960" t="s">
        <v>89</v>
      </c>
      <c r="P960" t="s">
        <v>4315</v>
      </c>
      <c r="Q960">
        <v>3</v>
      </c>
      <c r="R960" s="2">
        <v>3.9E-2</v>
      </c>
      <c r="S960" s="1">
        <v>0.14000000000000001</v>
      </c>
      <c r="T960">
        <v>0.999</v>
      </c>
      <c r="U960">
        <v>1</v>
      </c>
      <c r="V960" s="4">
        <f t="shared" si="31"/>
        <v>0.27857142857142853</v>
      </c>
      <c r="W960" t="s">
        <v>4316</v>
      </c>
      <c r="X960" t="s">
        <v>4317</v>
      </c>
    </row>
    <row r="961" spans="2:24" x14ac:dyDescent="0.25">
      <c r="B961" t="s">
        <v>3170</v>
      </c>
      <c r="C961">
        <v>2</v>
      </c>
      <c r="D961" s="2">
        <v>1.2999999999999999E-2</v>
      </c>
      <c r="E961" s="2">
        <v>1.7000000000000001E-2</v>
      </c>
      <c r="F961">
        <v>0.73699999999999999</v>
      </c>
      <c r="G961">
        <v>1</v>
      </c>
      <c r="H961" s="4">
        <f t="shared" si="32"/>
        <v>0.76470588235294112</v>
      </c>
      <c r="I961" t="s">
        <v>4319</v>
      </c>
      <c r="J961" t="s">
        <v>4099</v>
      </c>
      <c r="P961" t="s">
        <v>1190</v>
      </c>
      <c r="Q961">
        <v>3</v>
      </c>
      <c r="R961" s="2">
        <v>3.9E-2</v>
      </c>
      <c r="S961" s="1">
        <v>0.14000000000000001</v>
      </c>
      <c r="T961">
        <v>0.999</v>
      </c>
      <c r="U961">
        <v>1</v>
      </c>
      <c r="V961" s="4">
        <f t="shared" ref="V961:V983" si="33">R961/S961</f>
        <v>0.27857142857142853</v>
      </c>
      <c r="W961" t="s">
        <v>4320</v>
      </c>
      <c r="X961" t="s">
        <v>4317</v>
      </c>
    </row>
    <row r="962" spans="2:24" x14ac:dyDescent="0.25">
      <c r="B962" t="s">
        <v>2971</v>
      </c>
      <c r="C962">
        <v>15</v>
      </c>
      <c r="D962" s="1">
        <v>0.1</v>
      </c>
      <c r="E962" s="1">
        <v>0.11</v>
      </c>
      <c r="F962">
        <v>0.73899999999999999</v>
      </c>
      <c r="G962">
        <v>1</v>
      </c>
      <c r="H962" s="4">
        <f t="shared" si="32"/>
        <v>0.90909090909090917</v>
      </c>
      <c r="I962" t="s">
        <v>4144</v>
      </c>
      <c r="J962" t="s">
        <v>4114</v>
      </c>
      <c r="P962" t="s">
        <v>4322</v>
      </c>
      <c r="Q962">
        <v>3</v>
      </c>
      <c r="R962" s="2">
        <v>3.9E-2</v>
      </c>
      <c r="S962" s="1">
        <v>0.14000000000000001</v>
      </c>
      <c r="T962">
        <v>0.999</v>
      </c>
      <c r="U962">
        <v>1</v>
      </c>
      <c r="V962" s="4">
        <f t="shared" si="33"/>
        <v>0.27857142857142853</v>
      </c>
      <c r="W962" t="s">
        <v>4323</v>
      </c>
      <c r="X962" t="s">
        <v>4317</v>
      </c>
    </row>
    <row r="963" spans="2:24" x14ac:dyDescent="0.25">
      <c r="B963" t="s">
        <v>2146</v>
      </c>
      <c r="C963">
        <v>4</v>
      </c>
      <c r="D963" s="2">
        <v>2.7E-2</v>
      </c>
      <c r="E963" s="2">
        <v>3.3000000000000002E-2</v>
      </c>
      <c r="F963">
        <v>0.73899999999999999</v>
      </c>
      <c r="G963">
        <v>1</v>
      </c>
      <c r="H963" s="4">
        <f t="shared" si="32"/>
        <v>0.81818181818181812</v>
      </c>
      <c r="I963" t="s">
        <v>4121</v>
      </c>
      <c r="J963" t="s">
        <v>3393</v>
      </c>
      <c r="P963" t="s">
        <v>4324</v>
      </c>
      <c r="Q963">
        <v>23</v>
      </c>
      <c r="R963" s="1">
        <v>0.3</v>
      </c>
      <c r="S963" s="1">
        <v>0.47</v>
      </c>
      <c r="T963">
        <v>0.999</v>
      </c>
      <c r="U963">
        <v>1</v>
      </c>
      <c r="V963" s="4">
        <f t="shared" si="33"/>
        <v>0.63829787234042556</v>
      </c>
      <c r="W963" t="s">
        <v>4325</v>
      </c>
      <c r="X963" t="s">
        <v>4326</v>
      </c>
    </row>
    <row r="964" spans="2:24" x14ac:dyDescent="0.25">
      <c r="B964" t="s">
        <v>59</v>
      </c>
      <c r="C964">
        <v>1</v>
      </c>
      <c r="D964" s="2">
        <v>6.7000000000000002E-3</v>
      </c>
      <c r="E964" s="2">
        <v>8.9999999999999993E-3</v>
      </c>
      <c r="F964">
        <v>0.745</v>
      </c>
      <c r="G964">
        <v>1</v>
      </c>
      <c r="H964" s="4">
        <f t="shared" si="32"/>
        <v>0.74444444444444458</v>
      </c>
      <c r="I964" t="s">
        <v>4327</v>
      </c>
      <c r="J964" t="s">
        <v>156</v>
      </c>
      <c r="P964" t="s">
        <v>2234</v>
      </c>
      <c r="Q964">
        <v>1</v>
      </c>
      <c r="R964" s="2">
        <v>1.2999999999999999E-2</v>
      </c>
      <c r="S964" s="2">
        <v>9.0999999999999998E-2</v>
      </c>
      <c r="T964">
        <v>0.999</v>
      </c>
      <c r="U964">
        <v>1</v>
      </c>
      <c r="V964" s="4">
        <f t="shared" si="33"/>
        <v>0.14285714285714285</v>
      </c>
      <c r="W964" t="s">
        <v>4328</v>
      </c>
      <c r="X964" t="s">
        <v>1142</v>
      </c>
    </row>
    <row r="965" spans="2:24" x14ac:dyDescent="0.25">
      <c r="B965" t="s">
        <v>4263</v>
      </c>
      <c r="C965">
        <v>1</v>
      </c>
      <c r="D965" s="2">
        <v>6.7000000000000002E-3</v>
      </c>
      <c r="E965" s="2">
        <v>8.9999999999999993E-3</v>
      </c>
      <c r="F965">
        <v>0.745</v>
      </c>
      <c r="G965">
        <v>1</v>
      </c>
      <c r="H965" s="4">
        <f t="shared" si="32"/>
        <v>0.74444444444444458</v>
      </c>
      <c r="I965" t="s">
        <v>4330</v>
      </c>
      <c r="J965" t="s">
        <v>560</v>
      </c>
      <c r="P965" t="s">
        <v>4154</v>
      </c>
      <c r="Q965">
        <v>11</v>
      </c>
      <c r="R965" s="1">
        <v>0.14000000000000001</v>
      </c>
      <c r="S965" s="1">
        <v>0.3</v>
      </c>
      <c r="T965">
        <v>0.999</v>
      </c>
      <c r="U965">
        <v>1</v>
      </c>
      <c r="V965" s="4">
        <f t="shared" si="33"/>
        <v>0.46666666666666673</v>
      </c>
      <c r="W965" t="s">
        <v>4331</v>
      </c>
      <c r="X965" t="s">
        <v>4332</v>
      </c>
    </row>
    <row r="966" spans="2:24" x14ac:dyDescent="0.25">
      <c r="B966" t="s">
        <v>1421</v>
      </c>
      <c r="C966">
        <v>1</v>
      </c>
      <c r="D966" s="2">
        <v>6.7000000000000002E-3</v>
      </c>
      <c r="E966" s="2">
        <v>8.9999999999999993E-3</v>
      </c>
      <c r="F966">
        <v>0.745</v>
      </c>
      <c r="G966">
        <v>1</v>
      </c>
      <c r="H966" s="4">
        <f t="shared" si="32"/>
        <v>0.74444444444444458</v>
      </c>
      <c r="I966" t="s">
        <v>3455</v>
      </c>
      <c r="J966" t="s">
        <v>1273</v>
      </c>
      <c r="P966" t="s">
        <v>3403</v>
      </c>
      <c r="Q966">
        <v>6</v>
      </c>
      <c r="R966" s="2">
        <v>7.8E-2</v>
      </c>
      <c r="S966" s="1">
        <v>0.21</v>
      </c>
      <c r="T966">
        <v>1</v>
      </c>
      <c r="U966">
        <v>1</v>
      </c>
      <c r="V966" s="4">
        <f t="shared" si="33"/>
        <v>0.37142857142857144</v>
      </c>
      <c r="W966" t="s">
        <v>4333</v>
      </c>
      <c r="X966" t="s">
        <v>4334</v>
      </c>
    </row>
    <row r="967" spans="2:24" x14ac:dyDescent="0.25">
      <c r="B967" t="s">
        <v>2744</v>
      </c>
      <c r="C967">
        <v>1</v>
      </c>
      <c r="D967" s="2">
        <v>6.7000000000000002E-3</v>
      </c>
      <c r="E967" s="2">
        <v>8.9999999999999993E-3</v>
      </c>
      <c r="F967">
        <v>0.745</v>
      </c>
      <c r="G967">
        <v>1</v>
      </c>
      <c r="H967" s="4">
        <f t="shared" si="32"/>
        <v>0.74444444444444458</v>
      </c>
      <c r="I967" t="s">
        <v>4335</v>
      </c>
      <c r="J967" t="s">
        <v>1182</v>
      </c>
      <c r="P967" t="s">
        <v>4336</v>
      </c>
      <c r="Q967">
        <v>3</v>
      </c>
      <c r="R967" s="2">
        <v>3.9E-2</v>
      </c>
      <c r="S967" s="1">
        <v>0.15</v>
      </c>
      <c r="T967">
        <v>1</v>
      </c>
      <c r="U967">
        <v>1</v>
      </c>
      <c r="V967" s="4">
        <f t="shared" si="33"/>
        <v>0.26</v>
      </c>
      <c r="W967" t="s">
        <v>4337</v>
      </c>
      <c r="X967" t="s">
        <v>4317</v>
      </c>
    </row>
    <row r="968" spans="2:24" x14ac:dyDescent="0.25">
      <c r="B968" t="s">
        <v>3592</v>
      </c>
      <c r="C968">
        <v>2</v>
      </c>
      <c r="D968" s="2">
        <v>1.2999999999999999E-2</v>
      </c>
      <c r="E968" s="2">
        <v>1.7999999999999999E-2</v>
      </c>
      <c r="F968">
        <v>0.745</v>
      </c>
      <c r="G968">
        <v>1</v>
      </c>
      <c r="H968" s="4">
        <f t="shared" si="32"/>
        <v>0.72222222222222221</v>
      </c>
      <c r="I968" t="s">
        <v>4338</v>
      </c>
      <c r="J968" t="s">
        <v>4059</v>
      </c>
      <c r="P968" t="s">
        <v>3038</v>
      </c>
      <c r="Q968">
        <v>7</v>
      </c>
      <c r="R968" s="2">
        <v>9.0999999999999998E-2</v>
      </c>
      <c r="S968" s="1">
        <v>0.23</v>
      </c>
      <c r="T968">
        <v>1</v>
      </c>
      <c r="U968">
        <v>1</v>
      </c>
      <c r="V968" s="4">
        <f t="shared" si="33"/>
        <v>0.39565217391304347</v>
      </c>
      <c r="W968" t="s">
        <v>4339</v>
      </c>
      <c r="X968" t="s">
        <v>4340</v>
      </c>
    </row>
    <row r="969" spans="2:24" x14ac:dyDescent="0.25">
      <c r="B969" t="s">
        <v>1625</v>
      </c>
      <c r="C969">
        <v>2</v>
      </c>
      <c r="D969" s="2">
        <v>1.2999999999999999E-2</v>
      </c>
      <c r="E969" s="2">
        <v>1.7999999999999999E-2</v>
      </c>
      <c r="F969">
        <v>0.745</v>
      </c>
      <c r="G969">
        <v>1</v>
      </c>
      <c r="H969" s="4">
        <f t="shared" si="32"/>
        <v>0.72222222222222221</v>
      </c>
      <c r="I969" t="s">
        <v>3841</v>
      </c>
      <c r="J969" t="s">
        <v>4342</v>
      </c>
      <c r="P969" t="s">
        <v>3024</v>
      </c>
      <c r="Q969">
        <v>3</v>
      </c>
      <c r="R969" s="2">
        <v>3.9E-2</v>
      </c>
      <c r="S969" s="1">
        <v>0.15</v>
      </c>
      <c r="T969">
        <v>1</v>
      </c>
      <c r="U969">
        <v>1</v>
      </c>
      <c r="V969" s="4">
        <f t="shared" si="33"/>
        <v>0.26</v>
      </c>
      <c r="W969" t="s">
        <v>4343</v>
      </c>
      <c r="X969" t="s">
        <v>4317</v>
      </c>
    </row>
    <row r="970" spans="2:24" x14ac:dyDescent="0.25">
      <c r="B970" t="s">
        <v>3416</v>
      </c>
      <c r="C970">
        <v>9</v>
      </c>
      <c r="D970" s="2">
        <v>0.06</v>
      </c>
      <c r="E970" s="2">
        <v>7.0999999999999994E-2</v>
      </c>
      <c r="F970">
        <v>0.75</v>
      </c>
      <c r="G970">
        <v>1</v>
      </c>
      <c r="H970" s="4">
        <f t="shared" si="32"/>
        <v>0.84507042253521136</v>
      </c>
      <c r="I970" t="s">
        <v>3417</v>
      </c>
      <c r="J970" t="s">
        <v>4344</v>
      </c>
      <c r="P970" t="s">
        <v>4345</v>
      </c>
      <c r="Q970">
        <v>3</v>
      </c>
      <c r="R970" s="2">
        <v>3.9E-2</v>
      </c>
      <c r="S970" s="1">
        <v>0.16</v>
      </c>
      <c r="T970">
        <v>1</v>
      </c>
      <c r="U970">
        <v>1</v>
      </c>
      <c r="V970" s="4">
        <f t="shared" si="33"/>
        <v>0.24374999999999999</v>
      </c>
      <c r="W970" t="s">
        <v>4346</v>
      </c>
      <c r="X970" t="s">
        <v>4317</v>
      </c>
    </row>
    <row r="971" spans="2:24" x14ac:dyDescent="0.25">
      <c r="B971" t="s">
        <v>4347</v>
      </c>
      <c r="C971">
        <v>1</v>
      </c>
      <c r="D971" s="2">
        <v>6.7000000000000002E-3</v>
      </c>
      <c r="E971" s="2">
        <v>9.1000000000000004E-3</v>
      </c>
      <c r="F971">
        <v>0.75</v>
      </c>
      <c r="G971">
        <v>1</v>
      </c>
      <c r="H971" s="4">
        <f t="shared" si="32"/>
        <v>0.7362637362637362</v>
      </c>
      <c r="I971" t="s">
        <v>4348</v>
      </c>
      <c r="J971" t="s">
        <v>1484</v>
      </c>
      <c r="P971" t="s">
        <v>2312</v>
      </c>
      <c r="Q971">
        <v>3</v>
      </c>
      <c r="R971" s="2">
        <v>3.9E-2</v>
      </c>
      <c r="S971" s="1">
        <v>0.16</v>
      </c>
      <c r="T971">
        <v>1</v>
      </c>
      <c r="U971">
        <v>1</v>
      </c>
      <c r="V971" s="4">
        <f t="shared" si="33"/>
        <v>0.24374999999999999</v>
      </c>
      <c r="W971" t="s">
        <v>4349</v>
      </c>
      <c r="X971" t="s">
        <v>4317</v>
      </c>
    </row>
    <row r="972" spans="2:24" x14ac:dyDescent="0.25">
      <c r="B972" t="s">
        <v>4350</v>
      </c>
      <c r="C972">
        <v>1</v>
      </c>
      <c r="D972" s="2">
        <v>6.7000000000000002E-3</v>
      </c>
      <c r="E972" s="2">
        <v>9.1999999999999998E-3</v>
      </c>
      <c r="F972">
        <v>0.755</v>
      </c>
      <c r="G972">
        <v>1</v>
      </c>
      <c r="H972" s="4">
        <f t="shared" si="32"/>
        <v>0.72826086956521741</v>
      </c>
      <c r="I972" t="s">
        <v>4351</v>
      </c>
      <c r="J972" t="s">
        <v>303</v>
      </c>
      <c r="P972" t="s">
        <v>4352</v>
      </c>
      <c r="Q972">
        <v>5</v>
      </c>
      <c r="R972" s="2">
        <v>6.5000000000000002E-2</v>
      </c>
      <c r="S972" s="1">
        <v>0.2</v>
      </c>
      <c r="T972">
        <v>1</v>
      </c>
      <c r="U972">
        <v>1</v>
      </c>
      <c r="V972" s="4">
        <f t="shared" si="33"/>
        <v>0.32500000000000001</v>
      </c>
      <c r="W972" t="s">
        <v>4353</v>
      </c>
      <c r="X972" t="s">
        <v>4354</v>
      </c>
    </row>
    <row r="973" spans="2:24" x14ac:dyDescent="0.25">
      <c r="B973" t="s">
        <v>4355</v>
      </c>
      <c r="C973">
        <v>2</v>
      </c>
      <c r="D973" s="2">
        <v>1.2999999999999999E-2</v>
      </c>
      <c r="E973" s="2">
        <v>1.7999999999999999E-2</v>
      </c>
      <c r="F973">
        <v>0.75900000000000001</v>
      </c>
      <c r="G973">
        <v>1</v>
      </c>
      <c r="H973" s="4">
        <f t="shared" si="32"/>
        <v>0.72222222222222221</v>
      </c>
      <c r="I973" t="s">
        <v>4356</v>
      </c>
      <c r="J973" t="s">
        <v>4099</v>
      </c>
      <c r="P973" t="s">
        <v>3410</v>
      </c>
      <c r="Q973">
        <v>3</v>
      </c>
      <c r="R973" s="2">
        <v>3.9E-2</v>
      </c>
      <c r="S973" s="1">
        <v>0.16</v>
      </c>
      <c r="T973">
        <v>1</v>
      </c>
      <c r="U973">
        <v>1</v>
      </c>
      <c r="V973" s="4">
        <f t="shared" si="33"/>
        <v>0.24374999999999999</v>
      </c>
      <c r="W973" t="s">
        <v>4357</v>
      </c>
      <c r="X973" t="s">
        <v>4317</v>
      </c>
    </row>
    <row r="974" spans="2:24" x14ac:dyDescent="0.25">
      <c r="B974" t="s">
        <v>2980</v>
      </c>
      <c r="C974">
        <v>2</v>
      </c>
      <c r="D974" s="2">
        <v>1.2999999999999999E-2</v>
      </c>
      <c r="E974" s="2">
        <v>1.7999999999999999E-2</v>
      </c>
      <c r="F974">
        <v>0.75900000000000001</v>
      </c>
      <c r="G974">
        <v>1</v>
      </c>
      <c r="H974" s="4">
        <f t="shared" si="32"/>
        <v>0.72222222222222221</v>
      </c>
      <c r="I974" t="s">
        <v>3853</v>
      </c>
      <c r="J974" t="s">
        <v>783</v>
      </c>
      <c r="P974" t="s">
        <v>4359</v>
      </c>
      <c r="Q974">
        <v>5</v>
      </c>
      <c r="R974" s="2">
        <v>6.5000000000000002E-2</v>
      </c>
      <c r="S974" s="1">
        <v>0.2</v>
      </c>
      <c r="T974">
        <v>1</v>
      </c>
      <c r="U974">
        <v>1</v>
      </c>
      <c r="V974" s="4">
        <f t="shared" si="33"/>
        <v>0.32500000000000001</v>
      </c>
      <c r="W974" t="s">
        <v>4360</v>
      </c>
      <c r="X974" t="s">
        <v>4354</v>
      </c>
    </row>
    <row r="975" spans="2:24" x14ac:dyDescent="0.25">
      <c r="B975" t="s">
        <v>3467</v>
      </c>
      <c r="C975">
        <v>1</v>
      </c>
      <c r="D975" s="2">
        <v>6.7000000000000002E-3</v>
      </c>
      <c r="E975" s="2">
        <v>9.4000000000000004E-3</v>
      </c>
      <c r="F975">
        <v>0.76</v>
      </c>
      <c r="G975">
        <v>1</v>
      </c>
      <c r="H975" s="4">
        <f t="shared" si="32"/>
        <v>0.71276595744680848</v>
      </c>
      <c r="I975" t="s">
        <v>3468</v>
      </c>
      <c r="J975" t="s">
        <v>3803</v>
      </c>
      <c r="P975" t="s">
        <v>2218</v>
      </c>
      <c r="Q975">
        <v>3</v>
      </c>
      <c r="R975" s="2">
        <v>3.9E-2</v>
      </c>
      <c r="S975" s="1">
        <v>0.16</v>
      </c>
      <c r="T975">
        <v>1</v>
      </c>
      <c r="U975">
        <v>1</v>
      </c>
      <c r="V975" s="4">
        <f t="shared" si="33"/>
        <v>0.24374999999999999</v>
      </c>
      <c r="W975" t="s">
        <v>4361</v>
      </c>
      <c r="X975" t="s">
        <v>4317</v>
      </c>
    </row>
    <row r="976" spans="2:24" x14ac:dyDescent="0.25">
      <c r="B976" t="s">
        <v>4341</v>
      </c>
      <c r="C976">
        <v>1</v>
      </c>
      <c r="D976" s="2">
        <v>6.7000000000000002E-3</v>
      </c>
      <c r="E976" s="2">
        <v>9.4000000000000004E-3</v>
      </c>
      <c r="F976">
        <v>0.76</v>
      </c>
      <c r="G976">
        <v>1</v>
      </c>
      <c r="H976" s="4">
        <f t="shared" si="32"/>
        <v>0.71276595744680848</v>
      </c>
      <c r="I976" t="s">
        <v>4363</v>
      </c>
      <c r="J976" t="s">
        <v>2237</v>
      </c>
      <c r="P976" t="s">
        <v>4364</v>
      </c>
      <c r="Q976">
        <v>5</v>
      </c>
      <c r="R976" s="2">
        <v>6.5000000000000002E-2</v>
      </c>
      <c r="S976" s="1">
        <v>0.22</v>
      </c>
      <c r="T976">
        <v>1</v>
      </c>
      <c r="U976">
        <v>1</v>
      </c>
      <c r="V976" s="4">
        <f t="shared" si="33"/>
        <v>0.29545454545454547</v>
      </c>
      <c r="W976" t="s">
        <v>4365</v>
      </c>
      <c r="X976" t="s">
        <v>4354</v>
      </c>
    </row>
    <row r="977" spans="2:24" x14ac:dyDescent="0.25">
      <c r="B977" t="s">
        <v>3509</v>
      </c>
      <c r="C977">
        <v>1</v>
      </c>
      <c r="D977" s="2">
        <v>6.7000000000000002E-3</v>
      </c>
      <c r="E977" s="2">
        <v>9.4000000000000004E-3</v>
      </c>
      <c r="F977">
        <v>0.76</v>
      </c>
      <c r="G977">
        <v>1</v>
      </c>
      <c r="H977" s="4">
        <f t="shared" si="32"/>
        <v>0.71276595744680848</v>
      </c>
      <c r="I977" t="s">
        <v>4366</v>
      </c>
      <c r="J977" t="s">
        <v>89</v>
      </c>
      <c r="P977" t="s">
        <v>2300</v>
      </c>
      <c r="Q977">
        <v>3</v>
      </c>
      <c r="R977" s="2">
        <v>3.9E-2</v>
      </c>
      <c r="S977" s="1">
        <v>0.18</v>
      </c>
      <c r="T977">
        <v>1</v>
      </c>
      <c r="U977">
        <v>1</v>
      </c>
      <c r="V977" s="4">
        <f t="shared" si="33"/>
        <v>0.21666666666666667</v>
      </c>
      <c r="W977" t="s">
        <v>4367</v>
      </c>
      <c r="X977" t="s">
        <v>4317</v>
      </c>
    </row>
    <row r="978" spans="2:24" x14ac:dyDescent="0.25">
      <c r="B978" t="s">
        <v>2521</v>
      </c>
      <c r="C978">
        <v>1</v>
      </c>
      <c r="D978" s="2">
        <v>6.7000000000000002E-3</v>
      </c>
      <c r="E978" s="2">
        <v>9.4000000000000004E-3</v>
      </c>
      <c r="F978">
        <v>0.76</v>
      </c>
      <c r="G978">
        <v>1</v>
      </c>
      <c r="H978" s="4">
        <f t="shared" si="32"/>
        <v>0.71276595744680848</v>
      </c>
      <c r="I978" t="s">
        <v>2522</v>
      </c>
      <c r="J978" t="s">
        <v>1484</v>
      </c>
      <c r="P978" t="s">
        <v>3687</v>
      </c>
      <c r="Q978">
        <v>1</v>
      </c>
      <c r="R978" s="2">
        <v>1.2999999999999999E-2</v>
      </c>
      <c r="S978" s="1">
        <v>0.13</v>
      </c>
      <c r="T978">
        <v>1</v>
      </c>
      <c r="U978">
        <v>1</v>
      </c>
      <c r="V978" s="4">
        <f t="shared" si="33"/>
        <v>9.9999999999999992E-2</v>
      </c>
      <c r="W978" t="s">
        <v>4368</v>
      </c>
      <c r="X978" t="s">
        <v>2617</v>
      </c>
    </row>
    <row r="979" spans="2:24" x14ac:dyDescent="0.25">
      <c r="B979" t="s">
        <v>4369</v>
      </c>
      <c r="C979">
        <v>1</v>
      </c>
      <c r="D979" s="2">
        <v>6.7000000000000002E-3</v>
      </c>
      <c r="E979" s="2">
        <v>9.4999999999999998E-3</v>
      </c>
      <c r="F979">
        <v>0.76400000000000001</v>
      </c>
      <c r="G979">
        <v>1</v>
      </c>
      <c r="H979" s="4">
        <f t="shared" si="32"/>
        <v>0.70526315789473693</v>
      </c>
      <c r="I979" t="s">
        <v>4370</v>
      </c>
      <c r="J979" t="s">
        <v>1156</v>
      </c>
      <c r="P979" t="s">
        <v>1990</v>
      </c>
      <c r="Q979">
        <v>1</v>
      </c>
      <c r="R979" s="2">
        <v>1.2999999999999999E-2</v>
      </c>
      <c r="S979" s="1">
        <v>0.14000000000000001</v>
      </c>
      <c r="T979">
        <v>1</v>
      </c>
      <c r="U979">
        <v>1</v>
      </c>
      <c r="V979" s="4">
        <f t="shared" si="33"/>
        <v>9.2857142857142846E-2</v>
      </c>
      <c r="W979" t="s">
        <v>4371</v>
      </c>
      <c r="X979" t="s">
        <v>2617</v>
      </c>
    </row>
    <row r="980" spans="2:24" x14ac:dyDescent="0.25">
      <c r="B980" t="s">
        <v>4372</v>
      </c>
      <c r="C980">
        <v>1</v>
      </c>
      <c r="D980" s="2">
        <v>6.7000000000000002E-3</v>
      </c>
      <c r="E980" s="2">
        <v>9.5999999999999992E-3</v>
      </c>
      <c r="F980">
        <v>0.76900000000000002</v>
      </c>
      <c r="G980">
        <v>1</v>
      </c>
      <c r="H980" s="4">
        <f t="shared" si="32"/>
        <v>0.69791666666666674</v>
      </c>
      <c r="I980" t="s">
        <v>4373</v>
      </c>
      <c r="J980" t="s">
        <v>1484</v>
      </c>
      <c r="P980" t="s">
        <v>2626</v>
      </c>
      <c r="Q980">
        <v>1</v>
      </c>
      <c r="R980" s="2">
        <v>1.2999999999999999E-2</v>
      </c>
      <c r="S980" s="1">
        <v>0.14000000000000001</v>
      </c>
      <c r="T980">
        <v>1</v>
      </c>
      <c r="U980">
        <v>1</v>
      </c>
      <c r="V980" s="4">
        <f t="shared" si="33"/>
        <v>9.2857142857142846E-2</v>
      </c>
      <c r="W980" t="s">
        <v>4374</v>
      </c>
      <c r="X980" t="s">
        <v>2617</v>
      </c>
    </row>
    <row r="981" spans="2:24" x14ac:dyDescent="0.25">
      <c r="B981" t="s">
        <v>3473</v>
      </c>
      <c r="C981">
        <v>1</v>
      </c>
      <c r="D981" s="2">
        <v>6.7000000000000002E-3</v>
      </c>
      <c r="E981" s="2">
        <v>9.5999999999999992E-3</v>
      </c>
      <c r="F981">
        <v>0.76900000000000002</v>
      </c>
      <c r="G981">
        <v>1</v>
      </c>
      <c r="H981" s="4">
        <f t="shared" si="32"/>
        <v>0.69791666666666674</v>
      </c>
      <c r="I981" t="s">
        <v>3474</v>
      </c>
      <c r="J981" t="s">
        <v>3924</v>
      </c>
      <c r="P981" t="s">
        <v>4375</v>
      </c>
      <c r="Q981">
        <v>1</v>
      </c>
      <c r="R981" s="2">
        <v>1.2999999999999999E-2</v>
      </c>
      <c r="S981" s="1">
        <v>0.17</v>
      </c>
      <c r="T981">
        <v>1</v>
      </c>
      <c r="U981">
        <v>1</v>
      </c>
      <c r="V981" s="4">
        <f t="shared" si="33"/>
        <v>7.647058823529411E-2</v>
      </c>
      <c r="W981" t="s">
        <v>4376</v>
      </c>
      <c r="X981" t="s">
        <v>2617</v>
      </c>
    </row>
    <row r="982" spans="2:24" x14ac:dyDescent="0.25">
      <c r="B982" t="s">
        <v>3860</v>
      </c>
      <c r="C982">
        <v>2</v>
      </c>
      <c r="D982" s="2">
        <v>1.2999999999999999E-2</v>
      </c>
      <c r="E982" s="2">
        <v>1.7999999999999999E-2</v>
      </c>
      <c r="F982">
        <v>0.77</v>
      </c>
      <c r="G982">
        <v>1</v>
      </c>
      <c r="H982" s="4">
        <f t="shared" si="32"/>
        <v>0.72222222222222221</v>
      </c>
      <c r="I982" t="s">
        <v>3861</v>
      </c>
      <c r="J982" t="s">
        <v>4377</v>
      </c>
      <c r="P982" t="s">
        <v>2259</v>
      </c>
      <c r="Q982">
        <v>40</v>
      </c>
      <c r="R982" s="1">
        <v>0.52</v>
      </c>
      <c r="S982" s="1">
        <v>0.77</v>
      </c>
      <c r="T982">
        <v>1</v>
      </c>
      <c r="U982">
        <v>1</v>
      </c>
      <c r="V982" s="4">
        <f t="shared" si="33"/>
        <v>0.67532467532467533</v>
      </c>
      <c r="W982" t="s">
        <v>4378</v>
      </c>
      <c r="X982" t="s">
        <v>4379</v>
      </c>
    </row>
    <row r="983" spans="2:24" x14ac:dyDescent="0.25">
      <c r="B983" t="s">
        <v>3604</v>
      </c>
      <c r="C983">
        <v>3</v>
      </c>
      <c r="D983" s="2">
        <v>0.02</v>
      </c>
      <c r="E983" s="2">
        <v>2.7E-2</v>
      </c>
      <c r="F983">
        <v>0.77100000000000002</v>
      </c>
      <c r="G983">
        <v>1</v>
      </c>
      <c r="H983" s="4">
        <f t="shared" ref="H983:H1046" si="34">D983/E983</f>
        <v>0.74074074074074081</v>
      </c>
      <c r="I983" t="s">
        <v>3605</v>
      </c>
      <c r="J983" t="s">
        <v>2539</v>
      </c>
      <c r="P983" t="s">
        <v>1740</v>
      </c>
      <c r="Q983">
        <v>77</v>
      </c>
      <c r="R983" s="1">
        <v>1</v>
      </c>
      <c r="S983" s="1">
        <v>1</v>
      </c>
      <c r="T983">
        <v>1</v>
      </c>
      <c r="U983">
        <v>1</v>
      </c>
      <c r="V983" s="4">
        <f t="shared" si="33"/>
        <v>1</v>
      </c>
      <c r="W983" t="s">
        <v>4381</v>
      </c>
      <c r="X983" t="s">
        <v>4382</v>
      </c>
    </row>
    <row r="984" spans="2:24" x14ac:dyDescent="0.25">
      <c r="B984" t="s">
        <v>2560</v>
      </c>
      <c r="C984">
        <v>2</v>
      </c>
      <c r="D984" s="2">
        <v>1.2999999999999999E-2</v>
      </c>
      <c r="E984" s="2">
        <v>1.9E-2</v>
      </c>
      <c r="F984">
        <v>0.77300000000000002</v>
      </c>
      <c r="G984">
        <v>1</v>
      </c>
      <c r="H984" s="4">
        <f t="shared" si="34"/>
        <v>0.68421052631578949</v>
      </c>
      <c r="I984" t="s">
        <v>2561</v>
      </c>
      <c r="J984" t="s">
        <v>3199</v>
      </c>
    </row>
    <row r="985" spans="2:24" x14ac:dyDescent="0.25">
      <c r="B985" t="s">
        <v>2565</v>
      </c>
      <c r="C985">
        <v>2</v>
      </c>
      <c r="D985" s="2">
        <v>1.2999999999999999E-2</v>
      </c>
      <c r="E985" s="2">
        <v>1.9E-2</v>
      </c>
      <c r="F985">
        <v>0.77300000000000002</v>
      </c>
      <c r="G985">
        <v>1</v>
      </c>
      <c r="H985" s="4">
        <f t="shared" si="34"/>
        <v>0.68421052631578949</v>
      </c>
      <c r="I985" t="s">
        <v>2566</v>
      </c>
      <c r="J985" t="s">
        <v>3175</v>
      </c>
      <c r="P985" t="s">
        <v>4384</v>
      </c>
    </row>
    <row r="986" spans="2:24" x14ac:dyDescent="0.25">
      <c r="B986" t="s">
        <v>4362</v>
      </c>
      <c r="C986">
        <v>2</v>
      </c>
      <c r="D986" s="2">
        <v>1.2999999999999999E-2</v>
      </c>
      <c r="E986" s="2">
        <v>1.9E-2</v>
      </c>
      <c r="F986">
        <v>0.77300000000000002</v>
      </c>
      <c r="G986">
        <v>1</v>
      </c>
      <c r="H986" s="4">
        <f t="shared" si="34"/>
        <v>0.68421052631578949</v>
      </c>
      <c r="I986" t="s">
        <v>4385</v>
      </c>
      <c r="J986" t="s">
        <v>4386</v>
      </c>
      <c r="P986" t="s">
        <v>1</v>
      </c>
      <c r="Q986" t="s">
        <v>2</v>
      </c>
      <c r="R986" t="s">
        <v>3</v>
      </c>
      <c r="S986" t="s">
        <v>4</v>
      </c>
      <c r="T986" t="s">
        <v>5</v>
      </c>
      <c r="U986" t="s">
        <v>6</v>
      </c>
      <c r="W986" t="s">
        <v>8</v>
      </c>
      <c r="X986" t="s">
        <v>9</v>
      </c>
    </row>
    <row r="987" spans="2:24" x14ac:dyDescent="0.25">
      <c r="B987" t="s">
        <v>2187</v>
      </c>
      <c r="C987">
        <v>4</v>
      </c>
      <c r="D987" s="2">
        <v>2.7E-2</v>
      </c>
      <c r="E987" s="2">
        <v>3.5000000000000003E-2</v>
      </c>
      <c r="F987">
        <v>0.77300000000000002</v>
      </c>
      <c r="G987">
        <v>1</v>
      </c>
      <c r="H987" s="4">
        <f t="shared" si="34"/>
        <v>0.77142857142857135</v>
      </c>
      <c r="I987" t="s">
        <v>4387</v>
      </c>
      <c r="J987" t="s">
        <v>4388</v>
      </c>
      <c r="P987" s="10" t="s">
        <v>12</v>
      </c>
      <c r="Q987">
        <v>18</v>
      </c>
      <c r="R987" s="1">
        <v>0.22</v>
      </c>
      <c r="S987" s="2">
        <v>5.0999999999999997E-2</v>
      </c>
      <c r="T987" s="3">
        <v>1.14E-7</v>
      </c>
      <c r="U987" s="11">
        <v>3.1600000000000002E-5</v>
      </c>
      <c r="V987" s="4">
        <f t="shared" ref="V987:V1050" si="35">R987/S987</f>
        <v>4.3137254901960791</v>
      </c>
      <c r="W987" t="s">
        <v>4389</v>
      </c>
      <c r="X987" t="s">
        <v>4390</v>
      </c>
    </row>
    <row r="988" spans="2:24" x14ac:dyDescent="0.25">
      <c r="B988" t="s">
        <v>4391</v>
      </c>
      <c r="C988">
        <v>1</v>
      </c>
      <c r="D988" s="2">
        <v>6.7000000000000002E-3</v>
      </c>
      <c r="E988" s="2">
        <v>9.7999999999999997E-3</v>
      </c>
      <c r="F988">
        <v>0.77300000000000002</v>
      </c>
      <c r="G988">
        <v>1</v>
      </c>
      <c r="H988" s="4">
        <f t="shared" si="34"/>
        <v>0.68367346938775519</v>
      </c>
      <c r="I988" t="s">
        <v>4392</v>
      </c>
      <c r="J988" t="s">
        <v>2454</v>
      </c>
      <c r="P988" s="10" t="s">
        <v>33</v>
      </c>
      <c r="Q988">
        <v>12</v>
      </c>
      <c r="R988" s="1">
        <v>0.14000000000000001</v>
      </c>
      <c r="S988" s="2">
        <v>2.5000000000000001E-2</v>
      </c>
      <c r="T988" s="3">
        <v>1.06E-6</v>
      </c>
      <c r="U988" s="11">
        <v>1.47E-4</v>
      </c>
      <c r="V988" s="4">
        <f t="shared" si="35"/>
        <v>5.6000000000000005</v>
      </c>
      <c r="W988" t="s">
        <v>4393</v>
      </c>
      <c r="X988" t="s">
        <v>4394</v>
      </c>
    </row>
    <row r="989" spans="2:24" x14ac:dyDescent="0.25">
      <c r="B989" t="s">
        <v>2170</v>
      </c>
      <c r="C989">
        <v>1</v>
      </c>
      <c r="D989" s="2">
        <v>6.7000000000000002E-3</v>
      </c>
      <c r="E989" s="2">
        <v>9.7999999999999997E-3</v>
      </c>
      <c r="F989">
        <v>0.77300000000000002</v>
      </c>
      <c r="G989">
        <v>1</v>
      </c>
      <c r="H989" s="4">
        <f t="shared" si="34"/>
        <v>0.68367346938775519</v>
      </c>
      <c r="I989" t="s">
        <v>4395</v>
      </c>
      <c r="J989" t="s">
        <v>4396</v>
      </c>
      <c r="P989" s="10" t="s">
        <v>42</v>
      </c>
      <c r="Q989">
        <v>12</v>
      </c>
      <c r="R989" s="1">
        <v>0.14000000000000001</v>
      </c>
      <c r="S989" s="2">
        <v>2.5000000000000001E-2</v>
      </c>
      <c r="T989" s="3">
        <v>1.06E-6</v>
      </c>
      <c r="U989" s="11">
        <v>1.47E-4</v>
      </c>
      <c r="V989" s="4">
        <f t="shared" si="35"/>
        <v>5.6000000000000005</v>
      </c>
      <c r="W989" t="s">
        <v>4397</v>
      </c>
      <c r="X989" t="s">
        <v>4394</v>
      </c>
    </row>
    <row r="990" spans="2:24" x14ac:dyDescent="0.25">
      <c r="B990" t="s">
        <v>4398</v>
      </c>
      <c r="C990">
        <v>1</v>
      </c>
      <c r="D990" s="2">
        <v>6.7000000000000002E-3</v>
      </c>
      <c r="E990" s="2">
        <v>9.7999999999999997E-3</v>
      </c>
      <c r="F990">
        <v>0.77300000000000002</v>
      </c>
      <c r="G990">
        <v>1</v>
      </c>
      <c r="H990" s="4">
        <f t="shared" si="34"/>
        <v>0.68367346938775519</v>
      </c>
      <c r="I990" t="s">
        <v>4399</v>
      </c>
      <c r="J990" t="s">
        <v>4400</v>
      </c>
      <c r="P990" s="10" t="s">
        <v>52</v>
      </c>
      <c r="Q990">
        <v>20</v>
      </c>
      <c r="R990" s="1">
        <v>0.24</v>
      </c>
      <c r="S990" s="2">
        <v>7.2999999999999995E-2</v>
      </c>
      <c r="T990" s="3">
        <v>1.31E-6</v>
      </c>
      <c r="U990" s="11">
        <v>1.47E-4</v>
      </c>
      <c r="V990" s="4">
        <f t="shared" si="35"/>
        <v>3.2876712328767126</v>
      </c>
      <c r="W990" t="s">
        <v>4401</v>
      </c>
      <c r="X990" t="s">
        <v>4402</v>
      </c>
    </row>
    <row r="991" spans="2:24" x14ac:dyDescent="0.25">
      <c r="B991" t="s">
        <v>3673</v>
      </c>
      <c r="C991">
        <v>5</v>
      </c>
      <c r="D991" s="2">
        <v>3.3000000000000002E-2</v>
      </c>
      <c r="E991" s="2">
        <v>4.2999999999999997E-2</v>
      </c>
      <c r="F991">
        <v>0.77400000000000002</v>
      </c>
      <c r="G991">
        <v>1</v>
      </c>
      <c r="H991" s="4">
        <f t="shared" si="34"/>
        <v>0.76744186046511642</v>
      </c>
      <c r="I991" t="s">
        <v>3674</v>
      </c>
      <c r="J991" t="s">
        <v>4403</v>
      </c>
      <c r="P991" s="10" t="s">
        <v>62</v>
      </c>
      <c r="Q991">
        <v>11</v>
      </c>
      <c r="R991" s="1">
        <v>0.13</v>
      </c>
      <c r="S991" s="2">
        <v>2.3E-2</v>
      </c>
      <c r="T991" s="3">
        <v>2.3499999999999999E-6</v>
      </c>
      <c r="U991" s="11">
        <v>1.47E-4</v>
      </c>
      <c r="V991" s="4">
        <f t="shared" si="35"/>
        <v>5.6521739130434785</v>
      </c>
      <c r="W991" t="s">
        <v>4404</v>
      </c>
      <c r="X991" t="s">
        <v>4405</v>
      </c>
    </row>
    <row r="992" spans="2:24" x14ac:dyDescent="0.25">
      <c r="B992" t="s">
        <v>2401</v>
      </c>
      <c r="C992">
        <v>1</v>
      </c>
      <c r="D992" s="2">
        <v>6.7000000000000002E-3</v>
      </c>
      <c r="E992" s="2">
        <v>9.9000000000000008E-3</v>
      </c>
      <c r="F992">
        <v>0.77800000000000002</v>
      </c>
      <c r="G992">
        <v>1</v>
      </c>
      <c r="H992" s="4">
        <f t="shared" si="34"/>
        <v>0.67676767676767668</v>
      </c>
      <c r="I992" t="s">
        <v>4406</v>
      </c>
      <c r="J992" t="s">
        <v>405</v>
      </c>
      <c r="P992" s="10" t="s">
        <v>78</v>
      </c>
      <c r="Q992">
        <v>61</v>
      </c>
      <c r="R992" s="1">
        <v>0.73</v>
      </c>
      <c r="S992" s="1">
        <v>0.51</v>
      </c>
      <c r="T992" s="3">
        <v>1.56E-5</v>
      </c>
      <c r="U992" s="11">
        <v>7.2000000000000005E-4</v>
      </c>
      <c r="V992" s="4">
        <f t="shared" si="35"/>
        <v>1.4313725490196079</v>
      </c>
      <c r="W992" t="s">
        <v>4407</v>
      </c>
      <c r="X992" t="s">
        <v>4408</v>
      </c>
    </row>
    <row r="993" spans="2:24" x14ac:dyDescent="0.25">
      <c r="B993" t="s">
        <v>3865</v>
      </c>
      <c r="C993">
        <v>2</v>
      </c>
      <c r="D993" s="2">
        <v>1.2999999999999999E-2</v>
      </c>
      <c r="E993" s="2">
        <v>1.9E-2</v>
      </c>
      <c r="F993">
        <v>0.78</v>
      </c>
      <c r="G993">
        <v>1</v>
      </c>
      <c r="H993" s="4">
        <f t="shared" si="34"/>
        <v>0.68421052631578949</v>
      </c>
      <c r="I993" t="s">
        <v>3866</v>
      </c>
      <c r="J993" t="s">
        <v>2338</v>
      </c>
      <c r="P993" s="10" t="s">
        <v>86</v>
      </c>
      <c r="Q993">
        <v>30</v>
      </c>
      <c r="R993" s="1">
        <v>0.36</v>
      </c>
      <c r="S993" s="1">
        <v>0.18</v>
      </c>
      <c r="T993" s="3">
        <v>6.9599999999999998E-5</v>
      </c>
      <c r="U993" s="11">
        <v>2.7499999999999998E-3</v>
      </c>
      <c r="V993" s="4">
        <f t="shared" si="35"/>
        <v>2</v>
      </c>
      <c r="W993" t="s">
        <v>4409</v>
      </c>
      <c r="X993" t="s">
        <v>4410</v>
      </c>
    </row>
    <row r="994" spans="2:24" x14ac:dyDescent="0.25">
      <c r="B994" t="s">
        <v>3572</v>
      </c>
      <c r="C994">
        <v>10</v>
      </c>
      <c r="D994" s="2">
        <v>6.7000000000000004E-2</v>
      </c>
      <c r="E994" s="2">
        <v>8.1000000000000003E-2</v>
      </c>
      <c r="F994">
        <v>0.78100000000000003</v>
      </c>
      <c r="G994">
        <v>1</v>
      </c>
      <c r="H994" s="4">
        <f t="shared" si="34"/>
        <v>0.8271604938271605</v>
      </c>
      <c r="I994" t="s">
        <v>4295</v>
      </c>
      <c r="J994" t="s">
        <v>4279</v>
      </c>
      <c r="P994" s="10" t="s">
        <v>32</v>
      </c>
      <c r="Q994">
        <v>6</v>
      </c>
      <c r="R994" s="2">
        <v>7.1999999999999995E-2</v>
      </c>
      <c r="S994" s="2">
        <v>0.01</v>
      </c>
      <c r="T994" s="3">
        <v>1.8200000000000001E-4</v>
      </c>
      <c r="U994" s="11">
        <v>6.3099999999999996E-3</v>
      </c>
      <c r="V994" s="4">
        <f t="shared" si="35"/>
        <v>7.1999999999999993</v>
      </c>
      <c r="W994" t="s">
        <v>4411</v>
      </c>
      <c r="X994" t="s">
        <v>935</v>
      </c>
    </row>
    <row r="995" spans="2:24" x14ac:dyDescent="0.25">
      <c r="B995" t="s">
        <v>4412</v>
      </c>
      <c r="C995">
        <v>1</v>
      </c>
      <c r="D995" s="2">
        <v>6.7000000000000002E-3</v>
      </c>
      <c r="E995" s="2">
        <v>0.01</v>
      </c>
      <c r="F995">
        <v>0.78200000000000003</v>
      </c>
      <c r="G995">
        <v>1</v>
      </c>
      <c r="H995" s="4">
        <f t="shared" si="34"/>
        <v>0.67</v>
      </c>
      <c r="I995" t="s">
        <v>4413</v>
      </c>
      <c r="J995" t="s">
        <v>1105</v>
      </c>
      <c r="P995" s="10" t="s">
        <v>171</v>
      </c>
      <c r="Q995">
        <v>2</v>
      </c>
      <c r="R995" s="2">
        <v>2.4E-2</v>
      </c>
      <c r="S995" s="2">
        <v>4.0000000000000002E-4</v>
      </c>
      <c r="T995" s="3">
        <v>3.2600000000000001E-4</v>
      </c>
      <c r="U995" s="10">
        <v>0.01</v>
      </c>
      <c r="V995" s="4">
        <f t="shared" si="35"/>
        <v>60</v>
      </c>
      <c r="W995" t="s">
        <v>4414</v>
      </c>
      <c r="X995" t="s">
        <v>940</v>
      </c>
    </row>
    <row r="996" spans="2:24" x14ac:dyDescent="0.25">
      <c r="B996" t="s">
        <v>4101</v>
      </c>
      <c r="C996">
        <v>4</v>
      </c>
      <c r="D996" s="2">
        <v>2.7E-2</v>
      </c>
      <c r="E996" s="2">
        <v>3.5999999999999997E-2</v>
      </c>
      <c r="F996">
        <v>0.78600000000000003</v>
      </c>
      <c r="G996">
        <v>1</v>
      </c>
      <c r="H996" s="4">
        <f t="shared" si="34"/>
        <v>0.75</v>
      </c>
      <c r="I996" t="s">
        <v>4415</v>
      </c>
      <c r="J996" t="s">
        <v>4388</v>
      </c>
      <c r="P996" s="10" t="s">
        <v>185</v>
      </c>
      <c r="Q996">
        <v>3</v>
      </c>
      <c r="R996" s="2">
        <v>3.5999999999999997E-2</v>
      </c>
      <c r="S996" s="2">
        <v>1.8E-3</v>
      </c>
      <c r="T996" s="3">
        <v>3.7599999999999998E-4</v>
      </c>
      <c r="U996" s="10">
        <v>1.04E-2</v>
      </c>
      <c r="V996" s="4">
        <f t="shared" si="35"/>
        <v>20</v>
      </c>
      <c r="W996" t="s">
        <v>4416</v>
      </c>
      <c r="X996" t="s">
        <v>4417</v>
      </c>
    </row>
    <row r="997" spans="2:24" x14ac:dyDescent="0.25">
      <c r="B997" t="s">
        <v>4418</v>
      </c>
      <c r="C997">
        <v>1</v>
      </c>
      <c r="D997" s="2">
        <v>6.7000000000000002E-3</v>
      </c>
      <c r="E997" s="2">
        <v>0.01</v>
      </c>
      <c r="F997">
        <v>0.78700000000000003</v>
      </c>
      <c r="G997">
        <v>1</v>
      </c>
      <c r="H997" s="4">
        <f t="shared" si="34"/>
        <v>0.67</v>
      </c>
      <c r="I997" t="s">
        <v>4419</v>
      </c>
      <c r="J997" t="s">
        <v>45</v>
      </c>
      <c r="P997" s="10" t="s">
        <v>249</v>
      </c>
      <c r="Q997">
        <v>2</v>
      </c>
      <c r="R997" s="2">
        <v>2.4E-2</v>
      </c>
      <c r="S997" s="2">
        <v>5.0000000000000001E-4</v>
      </c>
      <c r="T997" s="3">
        <v>6.4700000000000001E-4</v>
      </c>
      <c r="U997" s="10">
        <v>1.6299999999999999E-2</v>
      </c>
      <c r="V997" s="4">
        <f t="shared" si="35"/>
        <v>48</v>
      </c>
      <c r="W997" t="s">
        <v>4420</v>
      </c>
      <c r="X997" t="s">
        <v>1011</v>
      </c>
    </row>
    <row r="998" spans="2:24" x14ac:dyDescent="0.25">
      <c r="B998" t="s">
        <v>40</v>
      </c>
      <c r="C998">
        <v>1</v>
      </c>
      <c r="D998" s="2">
        <v>6.7000000000000002E-3</v>
      </c>
      <c r="E998" s="2">
        <v>0.01</v>
      </c>
      <c r="F998">
        <v>0.78700000000000003</v>
      </c>
      <c r="G998">
        <v>1</v>
      </c>
      <c r="H998" s="4">
        <f t="shared" si="34"/>
        <v>0.67</v>
      </c>
      <c r="I998" t="s">
        <v>1101</v>
      </c>
      <c r="J998" t="s">
        <v>3594</v>
      </c>
      <c r="P998" s="10" t="s">
        <v>315</v>
      </c>
      <c r="Q998">
        <v>2</v>
      </c>
      <c r="R998" s="2">
        <v>2.4E-2</v>
      </c>
      <c r="S998" s="2">
        <v>5.9999999999999995E-4</v>
      </c>
      <c r="T998" s="3">
        <v>1.07E-3</v>
      </c>
      <c r="U998" s="10">
        <v>2.47E-2</v>
      </c>
      <c r="V998" s="4">
        <f t="shared" si="35"/>
        <v>40.000000000000007</v>
      </c>
      <c r="W998" t="s">
        <v>4421</v>
      </c>
      <c r="X998" t="s">
        <v>1011</v>
      </c>
    </row>
    <row r="999" spans="2:24" x14ac:dyDescent="0.25">
      <c r="B999" t="s">
        <v>2667</v>
      </c>
      <c r="C999">
        <v>1</v>
      </c>
      <c r="D999" s="2">
        <v>6.7000000000000002E-3</v>
      </c>
      <c r="E999" s="2">
        <v>0.01</v>
      </c>
      <c r="F999">
        <v>0.78700000000000003</v>
      </c>
      <c r="G999">
        <v>1</v>
      </c>
      <c r="H999" s="4">
        <f t="shared" si="34"/>
        <v>0.67</v>
      </c>
      <c r="I999" t="s">
        <v>4423</v>
      </c>
      <c r="J999" t="s">
        <v>1484</v>
      </c>
      <c r="P999" s="10" t="s">
        <v>332</v>
      </c>
      <c r="Q999">
        <v>7</v>
      </c>
      <c r="R999" s="2">
        <v>8.4000000000000005E-2</v>
      </c>
      <c r="S999" s="2">
        <v>0.02</v>
      </c>
      <c r="T999" s="3">
        <v>1.1299999999999999E-3</v>
      </c>
      <c r="U999" s="10">
        <v>2.47E-2</v>
      </c>
      <c r="V999" s="4">
        <f t="shared" si="35"/>
        <v>4.2</v>
      </c>
      <c r="W999" t="s">
        <v>4424</v>
      </c>
      <c r="X999" t="s">
        <v>4425</v>
      </c>
    </row>
    <row r="1000" spans="2:24" x14ac:dyDescent="0.25">
      <c r="B1000" t="s">
        <v>2577</v>
      </c>
      <c r="C1000">
        <v>1</v>
      </c>
      <c r="D1000" s="2">
        <v>6.7000000000000002E-3</v>
      </c>
      <c r="E1000" s="2">
        <v>0.01</v>
      </c>
      <c r="F1000">
        <v>0.78700000000000003</v>
      </c>
      <c r="G1000">
        <v>1</v>
      </c>
      <c r="H1000" s="4">
        <f t="shared" si="34"/>
        <v>0.67</v>
      </c>
      <c r="I1000" t="s">
        <v>3481</v>
      </c>
      <c r="J1000" t="s">
        <v>1859</v>
      </c>
      <c r="P1000" s="10" t="s">
        <v>366</v>
      </c>
      <c r="Q1000">
        <v>6</v>
      </c>
      <c r="R1000" s="2">
        <v>7.1999999999999995E-2</v>
      </c>
      <c r="S1000" s="2">
        <v>1.4E-2</v>
      </c>
      <c r="T1000" s="3">
        <v>1.2199999999999999E-3</v>
      </c>
      <c r="U1000" s="10">
        <v>2.47E-2</v>
      </c>
      <c r="V1000" s="4">
        <f t="shared" si="35"/>
        <v>5.1428571428571423</v>
      </c>
      <c r="W1000" t="s">
        <v>4426</v>
      </c>
      <c r="X1000" t="s">
        <v>4427</v>
      </c>
    </row>
    <row r="1001" spans="2:24" x14ac:dyDescent="0.25">
      <c r="B1001" t="s">
        <v>3772</v>
      </c>
      <c r="C1001">
        <v>15</v>
      </c>
      <c r="D1001" s="1">
        <v>0.1</v>
      </c>
      <c r="E1001" s="1">
        <v>0.12</v>
      </c>
      <c r="F1001">
        <v>0.78700000000000003</v>
      </c>
      <c r="G1001">
        <v>1</v>
      </c>
      <c r="H1001" s="4">
        <f t="shared" si="34"/>
        <v>0.83333333333333337</v>
      </c>
      <c r="I1001" t="s">
        <v>3773</v>
      </c>
      <c r="J1001" t="s">
        <v>4114</v>
      </c>
      <c r="P1001" s="10" t="s">
        <v>373</v>
      </c>
      <c r="Q1001">
        <v>6</v>
      </c>
      <c r="R1001" s="2">
        <v>7.1999999999999995E-2</v>
      </c>
      <c r="S1001" s="2">
        <v>1.4999999999999999E-2</v>
      </c>
      <c r="T1001" s="3">
        <v>1.2700000000000001E-3</v>
      </c>
      <c r="U1001" s="10">
        <v>2.47E-2</v>
      </c>
      <c r="V1001" s="4">
        <f t="shared" si="35"/>
        <v>4.8</v>
      </c>
      <c r="W1001" t="s">
        <v>4428</v>
      </c>
      <c r="X1001" t="s">
        <v>4429</v>
      </c>
    </row>
    <row r="1002" spans="2:24" x14ac:dyDescent="0.25">
      <c r="B1002" t="s">
        <v>1599</v>
      </c>
      <c r="C1002">
        <v>3</v>
      </c>
      <c r="D1002" s="2">
        <v>0.02</v>
      </c>
      <c r="E1002" s="2">
        <v>2.8000000000000001E-2</v>
      </c>
      <c r="F1002">
        <v>0.78800000000000003</v>
      </c>
      <c r="G1002">
        <v>1</v>
      </c>
      <c r="H1002" s="4">
        <f t="shared" si="34"/>
        <v>0.7142857142857143</v>
      </c>
      <c r="I1002" t="s">
        <v>4011</v>
      </c>
      <c r="J1002" t="s">
        <v>3570</v>
      </c>
      <c r="P1002" s="10" t="s">
        <v>411</v>
      </c>
      <c r="Q1002">
        <v>15</v>
      </c>
      <c r="R1002" s="1">
        <v>0.18</v>
      </c>
      <c r="S1002" s="2">
        <v>7.8E-2</v>
      </c>
      <c r="T1002" s="3">
        <v>1.6199999999999999E-3</v>
      </c>
      <c r="U1002" s="10">
        <v>2.8000000000000001E-2</v>
      </c>
      <c r="V1002" s="4">
        <f t="shared" si="35"/>
        <v>2.3076923076923075</v>
      </c>
      <c r="W1002" t="s">
        <v>4430</v>
      </c>
      <c r="X1002" t="s">
        <v>4431</v>
      </c>
    </row>
    <row r="1003" spans="2:24" x14ac:dyDescent="0.25">
      <c r="B1003" t="s">
        <v>2636</v>
      </c>
      <c r="C1003">
        <v>2</v>
      </c>
      <c r="D1003" s="2">
        <v>1.2999999999999999E-2</v>
      </c>
      <c r="E1003" s="2">
        <v>1.9E-2</v>
      </c>
      <c r="F1003">
        <v>0.78900000000000003</v>
      </c>
      <c r="G1003">
        <v>1</v>
      </c>
      <c r="H1003" s="4">
        <f t="shared" si="34"/>
        <v>0.68421052631578949</v>
      </c>
      <c r="I1003" t="s">
        <v>2637</v>
      </c>
      <c r="J1003" t="s">
        <v>3199</v>
      </c>
      <c r="P1003" s="10" t="s">
        <v>435</v>
      </c>
      <c r="Q1003">
        <v>2</v>
      </c>
      <c r="R1003" s="2">
        <v>2.4E-2</v>
      </c>
      <c r="S1003" s="2">
        <v>8.9999999999999998E-4</v>
      </c>
      <c r="T1003" s="3">
        <v>2.2200000000000002E-3</v>
      </c>
      <c r="U1003" s="10">
        <v>3.61E-2</v>
      </c>
      <c r="V1003" s="4">
        <f t="shared" si="35"/>
        <v>26.666666666666668</v>
      </c>
      <c r="W1003" t="s">
        <v>4432</v>
      </c>
      <c r="X1003" t="s">
        <v>940</v>
      </c>
    </row>
    <row r="1004" spans="2:24" x14ac:dyDescent="0.25">
      <c r="B1004" t="s">
        <v>3216</v>
      </c>
      <c r="C1004">
        <v>1</v>
      </c>
      <c r="D1004" s="2">
        <v>6.7000000000000002E-3</v>
      </c>
      <c r="E1004" s="2">
        <v>0.01</v>
      </c>
      <c r="F1004">
        <v>0.79100000000000004</v>
      </c>
      <c r="G1004">
        <v>1</v>
      </c>
      <c r="H1004" s="4">
        <f t="shared" si="34"/>
        <v>0.67</v>
      </c>
      <c r="I1004" t="s">
        <v>4433</v>
      </c>
      <c r="J1004" t="s">
        <v>1105</v>
      </c>
      <c r="P1004" s="10" t="s">
        <v>445</v>
      </c>
      <c r="Q1004">
        <v>8</v>
      </c>
      <c r="R1004" s="2">
        <v>9.6000000000000002E-2</v>
      </c>
      <c r="S1004" s="2">
        <v>2.9000000000000001E-2</v>
      </c>
      <c r="T1004" s="3">
        <v>2.5500000000000002E-3</v>
      </c>
      <c r="U1004" s="10">
        <v>3.9300000000000002E-2</v>
      </c>
      <c r="V1004" s="4">
        <f t="shared" si="35"/>
        <v>3.3103448275862069</v>
      </c>
      <c r="W1004" t="s">
        <v>4434</v>
      </c>
      <c r="X1004" t="s">
        <v>4435</v>
      </c>
    </row>
    <row r="1005" spans="2:24" x14ac:dyDescent="0.25">
      <c r="B1005" t="s">
        <v>4436</v>
      </c>
      <c r="C1005">
        <v>1</v>
      </c>
      <c r="D1005" s="2">
        <v>6.7000000000000002E-3</v>
      </c>
      <c r="E1005" s="2">
        <v>0.01</v>
      </c>
      <c r="F1005">
        <v>0.79100000000000004</v>
      </c>
      <c r="G1005">
        <v>1</v>
      </c>
      <c r="H1005" s="4">
        <f t="shared" si="34"/>
        <v>0.67</v>
      </c>
      <c r="I1005" t="s">
        <v>4437</v>
      </c>
      <c r="J1005" t="s">
        <v>45</v>
      </c>
      <c r="P1005" t="s">
        <v>495</v>
      </c>
      <c r="Q1005">
        <v>2</v>
      </c>
      <c r="R1005" s="2">
        <v>2.4E-2</v>
      </c>
      <c r="S1005" s="2">
        <v>1.1000000000000001E-3</v>
      </c>
      <c r="T1005" s="3">
        <v>3.7499999999999999E-3</v>
      </c>
      <c r="U1005">
        <v>5.4699999999999999E-2</v>
      </c>
      <c r="V1005" s="4">
        <f t="shared" si="35"/>
        <v>21.818181818181817</v>
      </c>
      <c r="W1005" t="s">
        <v>4438</v>
      </c>
      <c r="X1005" t="s">
        <v>48</v>
      </c>
    </row>
    <row r="1006" spans="2:24" x14ac:dyDescent="0.25">
      <c r="B1006" t="s">
        <v>2355</v>
      </c>
      <c r="C1006">
        <v>1</v>
      </c>
      <c r="D1006" s="2">
        <v>6.7000000000000002E-3</v>
      </c>
      <c r="E1006" s="2">
        <v>0.01</v>
      </c>
      <c r="F1006">
        <v>0.79500000000000004</v>
      </c>
      <c r="G1006">
        <v>1</v>
      </c>
      <c r="H1006" s="4">
        <f t="shared" si="34"/>
        <v>0.67</v>
      </c>
      <c r="I1006" t="s">
        <v>3498</v>
      </c>
      <c r="J1006" t="s">
        <v>1156</v>
      </c>
      <c r="P1006" t="s">
        <v>512</v>
      </c>
      <c r="Q1006">
        <v>2</v>
      </c>
      <c r="R1006" s="2">
        <v>2.4E-2</v>
      </c>
      <c r="S1006" s="2">
        <v>1.2999999999999999E-3</v>
      </c>
      <c r="T1006" s="3">
        <v>4.6600000000000001E-3</v>
      </c>
      <c r="U1006">
        <v>6.4500000000000002E-2</v>
      </c>
      <c r="V1006" s="4">
        <f t="shared" si="35"/>
        <v>18.461538461538463</v>
      </c>
      <c r="W1006" t="s">
        <v>4439</v>
      </c>
      <c r="X1006" t="s">
        <v>1011</v>
      </c>
    </row>
    <row r="1007" spans="2:24" x14ac:dyDescent="0.25">
      <c r="B1007" t="s">
        <v>4440</v>
      </c>
      <c r="C1007">
        <v>1</v>
      </c>
      <c r="D1007" s="2">
        <v>6.7000000000000002E-3</v>
      </c>
      <c r="E1007" s="2">
        <v>0.01</v>
      </c>
      <c r="F1007">
        <v>0.79500000000000004</v>
      </c>
      <c r="G1007">
        <v>1</v>
      </c>
      <c r="H1007" s="4">
        <f t="shared" si="34"/>
        <v>0.67</v>
      </c>
      <c r="I1007" t="s">
        <v>4441</v>
      </c>
      <c r="J1007" t="s">
        <v>1484</v>
      </c>
      <c r="P1007" t="s">
        <v>537</v>
      </c>
      <c r="Q1007">
        <v>30</v>
      </c>
      <c r="R1007" s="1">
        <v>0.36</v>
      </c>
      <c r="S1007" s="1">
        <v>0.23</v>
      </c>
      <c r="T1007" s="3">
        <v>5.3699999999999998E-3</v>
      </c>
      <c r="U1007">
        <v>7.0900000000000005E-2</v>
      </c>
      <c r="V1007" s="4">
        <f t="shared" si="35"/>
        <v>1.5652173913043477</v>
      </c>
      <c r="W1007" t="s">
        <v>4442</v>
      </c>
      <c r="X1007" t="s">
        <v>4443</v>
      </c>
    </row>
    <row r="1008" spans="2:24" x14ac:dyDescent="0.25">
      <c r="B1008" t="s">
        <v>3106</v>
      </c>
      <c r="C1008">
        <v>1</v>
      </c>
      <c r="D1008" s="2">
        <v>6.7000000000000002E-3</v>
      </c>
      <c r="E1008" s="2">
        <v>0.01</v>
      </c>
      <c r="F1008">
        <v>0.79500000000000004</v>
      </c>
      <c r="G1008">
        <v>1</v>
      </c>
      <c r="H1008" s="4">
        <f t="shared" si="34"/>
        <v>0.67</v>
      </c>
      <c r="I1008" t="s">
        <v>4445</v>
      </c>
      <c r="J1008" t="s">
        <v>2237</v>
      </c>
      <c r="P1008" t="s">
        <v>544</v>
      </c>
      <c r="Q1008">
        <v>2</v>
      </c>
      <c r="R1008" s="2">
        <v>2.4E-2</v>
      </c>
      <c r="S1008" s="2">
        <v>1.4E-3</v>
      </c>
      <c r="T1008" s="3">
        <v>5.6499999999999996E-3</v>
      </c>
      <c r="U1008">
        <v>7.1199999999999999E-2</v>
      </c>
      <c r="V1008" s="4">
        <f t="shared" si="35"/>
        <v>17.142857142857142</v>
      </c>
      <c r="W1008" t="s">
        <v>4446</v>
      </c>
      <c r="X1008" t="s">
        <v>1011</v>
      </c>
    </row>
    <row r="1009" spans="2:24" x14ac:dyDescent="0.25">
      <c r="B1009" t="s">
        <v>3544</v>
      </c>
      <c r="C1009">
        <v>1</v>
      </c>
      <c r="D1009" s="2">
        <v>6.7000000000000002E-3</v>
      </c>
      <c r="E1009" s="2">
        <v>0.01</v>
      </c>
      <c r="F1009">
        <v>0.79500000000000004</v>
      </c>
      <c r="G1009">
        <v>1</v>
      </c>
      <c r="H1009" s="4">
        <f t="shared" si="34"/>
        <v>0.67</v>
      </c>
      <c r="I1009" t="s">
        <v>4447</v>
      </c>
      <c r="J1009" t="s">
        <v>1648</v>
      </c>
      <c r="P1009" t="s">
        <v>300</v>
      </c>
      <c r="Q1009">
        <v>5</v>
      </c>
      <c r="R1009" s="2">
        <v>0.06</v>
      </c>
      <c r="S1009" s="2">
        <v>1.6E-2</v>
      </c>
      <c r="T1009" s="3">
        <v>9.6699999999999998E-3</v>
      </c>
      <c r="U1009">
        <v>0.11600000000000001</v>
      </c>
      <c r="V1009" s="4">
        <f t="shared" si="35"/>
        <v>3.75</v>
      </c>
      <c r="W1009" t="s">
        <v>4448</v>
      </c>
      <c r="X1009" t="s">
        <v>4449</v>
      </c>
    </row>
    <row r="1010" spans="2:24" x14ac:dyDescent="0.25">
      <c r="B1010" t="s">
        <v>3502</v>
      </c>
      <c r="C1010">
        <v>1</v>
      </c>
      <c r="D1010" s="2">
        <v>6.7000000000000002E-3</v>
      </c>
      <c r="E1010" s="2">
        <v>0.01</v>
      </c>
      <c r="F1010">
        <v>0.79500000000000004</v>
      </c>
      <c r="G1010">
        <v>1</v>
      </c>
      <c r="H1010" s="4">
        <f t="shared" si="34"/>
        <v>0.67</v>
      </c>
      <c r="I1010" t="s">
        <v>3503</v>
      </c>
      <c r="J1010" t="s">
        <v>1484</v>
      </c>
      <c r="P1010" t="s">
        <v>562</v>
      </c>
      <c r="Q1010">
        <v>1</v>
      </c>
      <c r="R1010" s="2">
        <v>1.2E-2</v>
      </c>
      <c r="S1010" s="2">
        <v>1E-4</v>
      </c>
      <c r="T1010">
        <v>1.0500000000000001E-2</v>
      </c>
      <c r="U1010">
        <v>0.121</v>
      </c>
      <c r="V1010" s="4">
        <f t="shared" si="35"/>
        <v>120</v>
      </c>
      <c r="W1010" t="s">
        <v>4450</v>
      </c>
      <c r="X1010" t="s">
        <v>175</v>
      </c>
    </row>
    <row r="1011" spans="2:24" x14ac:dyDescent="0.25">
      <c r="B1011" t="s">
        <v>4312</v>
      </c>
      <c r="C1011">
        <v>1</v>
      </c>
      <c r="D1011" s="2">
        <v>6.7000000000000002E-3</v>
      </c>
      <c r="E1011" s="2">
        <v>0.01</v>
      </c>
      <c r="F1011">
        <v>0.79500000000000004</v>
      </c>
      <c r="G1011">
        <v>1</v>
      </c>
      <c r="H1011" s="4">
        <f t="shared" si="34"/>
        <v>0.67</v>
      </c>
      <c r="I1011" t="s">
        <v>4451</v>
      </c>
      <c r="J1011" t="s">
        <v>3701</v>
      </c>
      <c r="P1011" t="s">
        <v>684</v>
      </c>
      <c r="Q1011">
        <v>1</v>
      </c>
      <c r="R1011" s="2">
        <v>1.2E-2</v>
      </c>
      <c r="S1011" s="2">
        <v>1E-4</v>
      </c>
      <c r="T1011">
        <v>1.0500000000000001E-2</v>
      </c>
      <c r="U1011">
        <v>0.121</v>
      </c>
      <c r="V1011" s="4">
        <f t="shared" si="35"/>
        <v>120</v>
      </c>
      <c r="W1011" t="s">
        <v>4452</v>
      </c>
      <c r="X1011" t="s">
        <v>2469</v>
      </c>
    </row>
    <row r="1012" spans="2:24" x14ac:dyDescent="0.25">
      <c r="B1012" t="s">
        <v>2462</v>
      </c>
      <c r="C1012">
        <v>1</v>
      </c>
      <c r="D1012" s="2">
        <v>6.7000000000000002E-3</v>
      </c>
      <c r="E1012" s="2">
        <v>1.0999999999999999E-2</v>
      </c>
      <c r="F1012">
        <v>0.79900000000000004</v>
      </c>
      <c r="G1012">
        <v>1</v>
      </c>
      <c r="H1012" s="4">
        <f t="shared" si="34"/>
        <v>0.60909090909090913</v>
      </c>
      <c r="I1012" t="s">
        <v>4453</v>
      </c>
      <c r="J1012" t="s">
        <v>1112</v>
      </c>
      <c r="P1012" t="s">
        <v>689</v>
      </c>
      <c r="Q1012">
        <v>1</v>
      </c>
      <c r="R1012" s="2">
        <v>1.2E-2</v>
      </c>
      <c r="S1012" s="2">
        <v>1E-4</v>
      </c>
      <c r="T1012">
        <v>1.0500000000000001E-2</v>
      </c>
      <c r="U1012">
        <v>0.121</v>
      </c>
      <c r="V1012" s="4">
        <f t="shared" si="35"/>
        <v>120</v>
      </c>
      <c r="W1012" t="s">
        <v>4454</v>
      </c>
      <c r="X1012" t="s">
        <v>2469</v>
      </c>
    </row>
    <row r="1013" spans="2:24" x14ac:dyDescent="0.25">
      <c r="B1013" t="s">
        <v>3052</v>
      </c>
      <c r="C1013">
        <v>1</v>
      </c>
      <c r="D1013" s="2">
        <v>6.7000000000000002E-3</v>
      </c>
      <c r="E1013" s="2">
        <v>1.0999999999999999E-2</v>
      </c>
      <c r="F1013">
        <v>0.80300000000000005</v>
      </c>
      <c r="G1013">
        <v>1</v>
      </c>
      <c r="H1013" s="4">
        <f t="shared" si="34"/>
        <v>0.60909090909090913</v>
      </c>
      <c r="I1013" t="s">
        <v>4455</v>
      </c>
      <c r="J1013" t="s">
        <v>1484</v>
      </c>
      <c r="P1013" t="s">
        <v>726</v>
      </c>
      <c r="Q1013">
        <v>1</v>
      </c>
      <c r="R1013" s="2">
        <v>1.2E-2</v>
      </c>
      <c r="S1013" s="2">
        <v>1E-4</v>
      </c>
      <c r="T1013">
        <v>1.0500000000000001E-2</v>
      </c>
      <c r="U1013">
        <v>0.121</v>
      </c>
      <c r="V1013" s="4">
        <f t="shared" si="35"/>
        <v>120</v>
      </c>
      <c r="W1013" t="s">
        <v>4456</v>
      </c>
      <c r="X1013" t="s">
        <v>814</v>
      </c>
    </row>
    <row r="1014" spans="2:24" x14ac:dyDescent="0.25">
      <c r="B1014" t="s">
        <v>4457</v>
      </c>
      <c r="C1014">
        <v>1</v>
      </c>
      <c r="D1014" s="2">
        <v>6.7000000000000002E-3</v>
      </c>
      <c r="E1014" s="2">
        <v>1.0999999999999999E-2</v>
      </c>
      <c r="F1014">
        <v>0.80300000000000005</v>
      </c>
      <c r="G1014">
        <v>1</v>
      </c>
      <c r="H1014" s="4">
        <f t="shared" si="34"/>
        <v>0.60909090909090913</v>
      </c>
      <c r="I1014" t="s">
        <v>4458</v>
      </c>
      <c r="J1014" t="s">
        <v>1648</v>
      </c>
      <c r="P1014" t="s">
        <v>528</v>
      </c>
      <c r="Q1014">
        <v>1</v>
      </c>
      <c r="R1014" s="2">
        <v>1.2E-2</v>
      </c>
      <c r="S1014" s="2">
        <v>1E-4</v>
      </c>
      <c r="T1014">
        <v>1.0500000000000001E-2</v>
      </c>
      <c r="U1014">
        <v>0.121</v>
      </c>
      <c r="V1014" s="4">
        <f t="shared" si="35"/>
        <v>120</v>
      </c>
      <c r="W1014" t="s">
        <v>4459</v>
      </c>
      <c r="X1014" t="s">
        <v>1142</v>
      </c>
    </row>
    <row r="1015" spans="2:24" x14ac:dyDescent="0.25">
      <c r="B1015" t="s">
        <v>4460</v>
      </c>
      <c r="C1015">
        <v>1</v>
      </c>
      <c r="D1015" s="2">
        <v>6.7000000000000002E-3</v>
      </c>
      <c r="E1015" s="2">
        <v>1.0999999999999999E-2</v>
      </c>
      <c r="F1015">
        <v>0.80300000000000005</v>
      </c>
      <c r="G1015">
        <v>1</v>
      </c>
      <c r="H1015" s="4">
        <f t="shared" si="34"/>
        <v>0.60909090909090913</v>
      </c>
      <c r="I1015" t="s">
        <v>4461</v>
      </c>
      <c r="J1015" t="s">
        <v>1182</v>
      </c>
      <c r="P1015" t="s">
        <v>706</v>
      </c>
      <c r="Q1015">
        <v>1</v>
      </c>
      <c r="R1015" s="2">
        <v>1.2E-2</v>
      </c>
      <c r="S1015" s="2">
        <v>1E-4</v>
      </c>
      <c r="T1015">
        <v>1.0500000000000001E-2</v>
      </c>
      <c r="U1015">
        <v>0.121</v>
      </c>
      <c r="V1015" s="4">
        <f t="shared" si="35"/>
        <v>120</v>
      </c>
      <c r="W1015" t="s">
        <v>4462</v>
      </c>
      <c r="X1015" t="s">
        <v>814</v>
      </c>
    </row>
    <row r="1016" spans="2:24" x14ac:dyDescent="0.25">
      <c r="B1016" t="s">
        <v>3512</v>
      </c>
      <c r="C1016">
        <v>1</v>
      </c>
      <c r="D1016" s="2">
        <v>6.7000000000000002E-3</v>
      </c>
      <c r="E1016" s="2">
        <v>1.0999999999999999E-2</v>
      </c>
      <c r="F1016">
        <v>0.80300000000000005</v>
      </c>
      <c r="G1016">
        <v>1</v>
      </c>
      <c r="H1016" s="4">
        <f t="shared" si="34"/>
        <v>0.60909090909090913</v>
      </c>
      <c r="I1016" t="s">
        <v>3513</v>
      </c>
      <c r="J1016" t="s">
        <v>1273</v>
      </c>
      <c r="P1016" t="s">
        <v>719</v>
      </c>
      <c r="Q1016">
        <v>1</v>
      </c>
      <c r="R1016" s="2">
        <v>1.2E-2</v>
      </c>
      <c r="S1016" s="2">
        <v>1E-4</v>
      </c>
      <c r="T1016">
        <v>1.0500000000000001E-2</v>
      </c>
      <c r="U1016">
        <v>0.121</v>
      </c>
      <c r="V1016" s="4">
        <f t="shared" si="35"/>
        <v>120</v>
      </c>
      <c r="W1016" t="s">
        <v>4463</v>
      </c>
      <c r="X1016" t="s">
        <v>441</v>
      </c>
    </row>
    <row r="1017" spans="2:24" x14ac:dyDescent="0.25">
      <c r="B1017" t="s">
        <v>3517</v>
      </c>
      <c r="C1017">
        <v>1</v>
      </c>
      <c r="D1017" s="2">
        <v>6.7000000000000002E-3</v>
      </c>
      <c r="E1017" s="2">
        <v>1.0999999999999999E-2</v>
      </c>
      <c r="F1017">
        <v>0.80300000000000005</v>
      </c>
      <c r="G1017">
        <v>1</v>
      </c>
      <c r="H1017" s="4">
        <f t="shared" si="34"/>
        <v>0.60909090909090913</v>
      </c>
      <c r="I1017" t="s">
        <v>3518</v>
      </c>
      <c r="J1017" t="s">
        <v>1273</v>
      </c>
      <c r="P1017" t="s">
        <v>711</v>
      </c>
      <c r="Q1017">
        <v>1</v>
      </c>
      <c r="R1017" s="2">
        <v>1.2E-2</v>
      </c>
      <c r="S1017" s="2">
        <v>1E-4</v>
      </c>
      <c r="T1017">
        <v>1.0500000000000001E-2</v>
      </c>
      <c r="U1017">
        <v>0.121</v>
      </c>
      <c r="V1017" s="4">
        <f t="shared" si="35"/>
        <v>120</v>
      </c>
      <c r="W1017" t="s">
        <v>4464</v>
      </c>
      <c r="X1017" t="s">
        <v>441</v>
      </c>
    </row>
    <row r="1018" spans="2:24" x14ac:dyDescent="0.25">
      <c r="B1018" t="s">
        <v>3646</v>
      </c>
      <c r="C1018">
        <v>3</v>
      </c>
      <c r="D1018" s="2">
        <v>0.02</v>
      </c>
      <c r="E1018" s="2">
        <v>2.8000000000000001E-2</v>
      </c>
      <c r="F1018">
        <v>0.80400000000000005</v>
      </c>
      <c r="G1018">
        <v>1</v>
      </c>
      <c r="H1018" s="4">
        <f t="shared" si="34"/>
        <v>0.7142857142857143</v>
      </c>
      <c r="I1018" t="s">
        <v>3676</v>
      </c>
      <c r="J1018" t="s">
        <v>245</v>
      </c>
      <c r="P1018" t="s">
        <v>717</v>
      </c>
      <c r="Q1018">
        <v>1</v>
      </c>
      <c r="R1018" s="2">
        <v>1.2E-2</v>
      </c>
      <c r="S1018" s="2">
        <v>1E-4</v>
      </c>
      <c r="T1018">
        <v>1.0500000000000001E-2</v>
      </c>
      <c r="U1018">
        <v>0.121</v>
      </c>
      <c r="V1018" s="4">
        <f t="shared" si="35"/>
        <v>120</v>
      </c>
      <c r="W1018" t="s">
        <v>4465</v>
      </c>
      <c r="X1018" t="s">
        <v>441</v>
      </c>
    </row>
    <row r="1019" spans="2:24" x14ac:dyDescent="0.25">
      <c r="B1019" t="s">
        <v>962</v>
      </c>
      <c r="C1019">
        <v>5</v>
      </c>
      <c r="D1019" s="2">
        <v>3.3000000000000002E-2</v>
      </c>
      <c r="E1019" s="2">
        <v>4.3999999999999997E-2</v>
      </c>
      <c r="F1019">
        <v>0.80400000000000005</v>
      </c>
      <c r="G1019">
        <v>1</v>
      </c>
      <c r="H1019" s="4">
        <f t="shared" si="34"/>
        <v>0.75000000000000011</v>
      </c>
      <c r="I1019" t="s">
        <v>1318</v>
      </c>
      <c r="J1019" t="s">
        <v>4466</v>
      </c>
      <c r="P1019" t="s">
        <v>142</v>
      </c>
      <c r="Q1019">
        <v>1</v>
      </c>
      <c r="R1019" s="2">
        <v>1.2E-2</v>
      </c>
      <c r="S1019" s="2">
        <v>1E-4</v>
      </c>
      <c r="T1019">
        <v>1.0500000000000001E-2</v>
      </c>
      <c r="U1019">
        <v>0.121</v>
      </c>
      <c r="V1019" s="4">
        <f t="shared" si="35"/>
        <v>120</v>
      </c>
      <c r="W1019" t="s">
        <v>4467</v>
      </c>
      <c r="X1019" t="s">
        <v>736</v>
      </c>
    </row>
    <row r="1020" spans="2:24" x14ac:dyDescent="0.25">
      <c r="B1020" t="s">
        <v>4031</v>
      </c>
      <c r="C1020">
        <v>25</v>
      </c>
      <c r="D1020" s="1">
        <v>0.17</v>
      </c>
      <c r="E1020" s="1">
        <v>0.19</v>
      </c>
      <c r="F1020">
        <v>0.80700000000000005</v>
      </c>
      <c r="G1020">
        <v>1</v>
      </c>
      <c r="H1020" s="4">
        <f t="shared" si="34"/>
        <v>0.89473684210526316</v>
      </c>
      <c r="I1020" t="s">
        <v>4032</v>
      </c>
      <c r="J1020" t="s">
        <v>4468</v>
      </c>
      <c r="P1020" t="s">
        <v>637</v>
      </c>
      <c r="Q1020">
        <v>1</v>
      </c>
      <c r="R1020" s="2">
        <v>1.2E-2</v>
      </c>
      <c r="S1020" s="2">
        <v>1E-4</v>
      </c>
      <c r="T1020">
        <v>1.0500000000000001E-2</v>
      </c>
      <c r="U1020">
        <v>0.121</v>
      </c>
      <c r="V1020" s="4">
        <f t="shared" si="35"/>
        <v>120</v>
      </c>
      <c r="W1020" t="s">
        <v>4469</v>
      </c>
      <c r="X1020" t="s">
        <v>1249</v>
      </c>
    </row>
    <row r="1021" spans="2:24" x14ac:dyDescent="0.25">
      <c r="B1021" t="s">
        <v>3586</v>
      </c>
      <c r="C1021">
        <v>2</v>
      </c>
      <c r="D1021" s="2">
        <v>1.2999999999999999E-2</v>
      </c>
      <c r="E1021" s="2">
        <v>0.02</v>
      </c>
      <c r="F1021">
        <v>0.81</v>
      </c>
      <c r="G1021">
        <v>1</v>
      </c>
      <c r="H1021" s="4">
        <f t="shared" si="34"/>
        <v>0.64999999999999991</v>
      </c>
      <c r="I1021" t="s">
        <v>3894</v>
      </c>
      <c r="J1021" t="s">
        <v>3400</v>
      </c>
      <c r="P1021" t="s">
        <v>556</v>
      </c>
      <c r="Q1021">
        <v>1</v>
      </c>
      <c r="R1021" s="2">
        <v>1.2E-2</v>
      </c>
      <c r="S1021" s="2">
        <v>1E-4</v>
      </c>
      <c r="T1021">
        <v>1.0500000000000001E-2</v>
      </c>
      <c r="U1021">
        <v>0.121</v>
      </c>
      <c r="V1021" s="4">
        <f t="shared" si="35"/>
        <v>120</v>
      </c>
      <c r="W1021" t="s">
        <v>4470</v>
      </c>
      <c r="X1021" t="s">
        <v>4471</v>
      </c>
    </row>
    <row r="1022" spans="2:24" x14ac:dyDescent="0.25">
      <c r="B1022" t="s">
        <v>3188</v>
      </c>
      <c r="C1022">
        <v>1</v>
      </c>
      <c r="D1022" s="2">
        <v>6.7000000000000002E-3</v>
      </c>
      <c r="E1022" s="2">
        <v>1.0999999999999999E-2</v>
      </c>
      <c r="F1022">
        <v>0.81100000000000005</v>
      </c>
      <c r="G1022">
        <v>1</v>
      </c>
      <c r="H1022" s="4">
        <f t="shared" si="34"/>
        <v>0.60909090909090913</v>
      </c>
      <c r="I1022" t="s">
        <v>4472</v>
      </c>
      <c r="J1022" t="s">
        <v>1484</v>
      </c>
      <c r="P1022" t="s">
        <v>740</v>
      </c>
      <c r="Q1022">
        <v>4</v>
      </c>
      <c r="R1022" s="2">
        <v>4.8000000000000001E-2</v>
      </c>
      <c r="S1022" s="2">
        <v>1.0999999999999999E-2</v>
      </c>
      <c r="T1022">
        <v>1.1599999999999999E-2</v>
      </c>
      <c r="U1022">
        <v>0.121</v>
      </c>
      <c r="V1022" s="4">
        <f t="shared" si="35"/>
        <v>4.3636363636363642</v>
      </c>
      <c r="W1022" t="s">
        <v>4473</v>
      </c>
      <c r="X1022" t="s">
        <v>4474</v>
      </c>
    </row>
    <row r="1023" spans="2:24" x14ac:dyDescent="0.25">
      <c r="B1023" t="s">
        <v>191</v>
      </c>
      <c r="C1023">
        <v>1</v>
      </c>
      <c r="D1023" s="2">
        <v>6.7000000000000002E-3</v>
      </c>
      <c r="E1023" s="2">
        <v>1.0999999999999999E-2</v>
      </c>
      <c r="F1023">
        <v>0.81100000000000005</v>
      </c>
      <c r="G1023">
        <v>1</v>
      </c>
      <c r="H1023" s="4">
        <f t="shared" si="34"/>
        <v>0.60909090909090913</v>
      </c>
      <c r="I1023" t="s">
        <v>4475</v>
      </c>
      <c r="J1023" t="s">
        <v>1484</v>
      </c>
      <c r="P1023" t="s">
        <v>484</v>
      </c>
      <c r="Q1023">
        <v>2</v>
      </c>
      <c r="R1023" s="2">
        <v>2.4E-2</v>
      </c>
      <c r="S1023" s="2">
        <v>2.3E-3</v>
      </c>
      <c r="T1023">
        <v>1.4999999999999999E-2</v>
      </c>
      <c r="U1023">
        <v>0.121</v>
      </c>
      <c r="V1023" s="4">
        <f t="shared" si="35"/>
        <v>10.434782608695652</v>
      </c>
      <c r="W1023" t="s">
        <v>4476</v>
      </c>
      <c r="X1023" t="s">
        <v>4477</v>
      </c>
    </row>
    <row r="1024" spans="2:24" x14ac:dyDescent="0.25">
      <c r="B1024" t="s">
        <v>1581</v>
      </c>
      <c r="C1024">
        <v>2</v>
      </c>
      <c r="D1024" s="2">
        <v>1.2999999999999999E-2</v>
      </c>
      <c r="E1024" s="2">
        <v>0.02</v>
      </c>
      <c r="F1024">
        <v>0.81299999999999994</v>
      </c>
      <c r="G1024">
        <v>1</v>
      </c>
      <c r="H1024" s="4">
        <f t="shared" si="34"/>
        <v>0.64999999999999991</v>
      </c>
      <c r="I1024" t="s">
        <v>3404</v>
      </c>
      <c r="J1024" t="s">
        <v>4478</v>
      </c>
      <c r="P1024" t="s">
        <v>759</v>
      </c>
      <c r="Q1024">
        <v>2</v>
      </c>
      <c r="R1024" s="2">
        <v>2.4E-2</v>
      </c>
      <c r="S1024" s="2">
        <v>2.3E-3</v>
      </c>
      <c r="T1024">
        <v>1.4999999999999999E-2</v>
      </c>
      <c r="U1024">
        <v>0.121</v>
      </c>
      <c r="V1024" s="4">
        <f t="shared" si="35"/>
        <v>10.434782608695652</v>
      </c>
      <c r="W1024" t="s">
        <v>4479</v>
      </c>
      <c r="X1024" t="s">
        <v>4477</v>
      </c>
    </row>
    <row r="1025" spans="2:24" x14ac:dyDescent="0.25">
      <c r="B1025" t="s">
        <v>3408</v>
      </c>
      <c r="C1025">
        <v>2</v>
      </c>
      <c r="D1025" s="2">
        <v>1.2999999999999999E-2</v>
      </c>
      <c r="E1025" s="2">
        <v>0.02</v>
      </c>
      <c r="F1025">
        <v>0.81299999999999994</v>
      </c>
      <c r="G1025">
        <v>1</v>
      </c>
      <c r="H1025" s="4">
        <f t="shared" si="34"/>
        <v>0.64999999999999991</v>
      </c>
      <c r="I1025" t="s">
        <v>3409</v>
      </c>
      <c r="J1025" t="s">
        <v>4480</v>
      </c>
      <c r="P1025" t="s">
        <v>777</v>
      </c>
      <c r="Q1025">
        <v>2</v>
      </c>
      <c r="R1025" s="2">
        <v>2.4E-2</v>
      </c>
      <c r="S1025" s="2">
        <v>2.3999999999999998E-3</v>
      </c>
      <c r="T1025">
        <v>1.66E-2</v>
      </c>
      <c r="U1025">
        <v>0.121</v>
      </c>
      <c r="V1025" s="4">
        <f t="shared" si="35"/>
        <v>10.000000000000002</v>
      </c>
      <c r="W1025" t="s">
        <v>4481</v>
      </c>
      <c r="X1025" t="s">
        <v>1176</v>
      </c>
    </row>
    <row r="1026" spans="2:24" x14ac:dyDescent="0.25">
      <c r="B1026" t="s">
        <v>4483</v>
      </c>
      <c r="C1026">
        <v>1</v>
      </c>
      <c r="D1026" s="2">
        <v>6.7000000000000002E-3</v>
      </c>
      <c r="E1026" s="2">
        <v>1.0999999999999999E-2</v>
      </c>
      <c r="F1026">
        <v>0.81399999999999995</v>
      </c>
      <c r="G1026">
        <v>1</v>
      </c>
      <c r="H1026" s="4">
        <f t="shared" si="34"/>
        <v>0.60909090909090913</v>
      </c>
      <c r="I1026" t="s">
        <v>4484</v>
      </c>
      <c r="J1026" t="s">
        <v>45</v>
      </c>
      <c r="P1026" t="s">
        <v>794</v>
      </c>
      <c r="Q1026">
        <v>4</v>
      </c>
      <c r="R1026" s="2">
        <v>4.8000000000000001E-2</v>
      </c>
      <c r="S1026" s="2">
        <v>1.2E-2</v>
      </c>
      <c r="T1026">
        <v>1.7000000000000001E-2</v>
      </c>
      <c r="U1026">
        <v>0.121</v>
      </c>
      <c r="V1026" s="4">
        <f t="shared" si="35"/>
        <v>4</v>
      </c>
      <c r="W1026" t="s">
        <v>4485</v>
      </c>
      <c r="X1026" t="s">
        <v>4486</v>
      </c>
    </row>
    <row r="1027" spans="2:24" x14ac:dyDescent="0.25">
      <c r="B1027" t="s">
        <v>2659</v>
      </c>
      <c r="C1027">
        <v>1</v>
      </c>
      <c r="D1027" s="2">
        <v>6.7000000000000002E-3</v>
      </c>
      <c r="E1027" s="2">
        <v>1.0999999999999999E-2</v>
      </c>
      <c r="F1027">
        <v>0.81399999999999995</v>
      </c>
      <c r="G1027">
        <v>1</v>
      </c>
      <c r="H1027" s="4">
        <f t="shared" si="34"/>
        <v>0.60909090909090913</v>
      </c>
      <c r="I1027" t="s">
        <v>4487</v>
      </c>
      <c r="J1027" t="s">
        <v>866</v>
      </c>
      <c r="P1027" t="s">
        <v>810</v>
      </c>
      <c r="Q1027">
        <v>5</v>
      </c>
      <c r="R1027" s="2">
        <v>0.06</v>
      </c>
      <c r="S1027" s="2">
        <v>1.7999999999999999E-2</v>
      </c>
      <c r="T1027">
        <v>1.7999999999999999E-2</v>
      </c>
      <c r="U1027">
        <v>0.122</v>
      </c>
      <c r="V1027" s="4">
        <f t="shared" si="35"/>
        <v>3.3333333333333335</v>
      </c>
      <c r="W1027" t="s">
        <v>4488</v>
      </c>
      <c r="X1027" t="s">
        <v>4489</v>
      </c>
    </row>
    <row r="1028" spans="2:24" x14ac:dyDescent="0.25">
      <c r="B1028" t="s">
        <v>1230</v>
      </c>
      <c r="C1028">
        <v>2</v>
      </c>
      <c r="D1028" s="2">
        <v>1.2999999999999999E-2</v>
      </c>
      <c r="E1028" s="2">
        <v>0.02</v>
      </c>
      <c r="F1028">
        <v>0.81599999999999995</v>
      </c>
      <c r="G1028">
        <v>1</v>
      </c>
      <c r="H1028" s="4">
        <f t="shared" si="34"/>
        <v>0.64999999999999991</v>
      </c>
      <c r="I1028" t="s">
        <v>3902</v>
      </c>
      <c r="J1028" t="s">
        <v>4490</v>
      </c>
      <c r="P1028" t="s">
        <v>817</v>
      </c>
      <c r="Q1028">
        <v>4</v>
      </c>
      <c r="R1028" s="2">
        <v>4.8000000000000001E-2</v>
      </c>
      <c r="S1028" s="2">
        <v>1.2E-2</v>
      </c>
      <c r="T1028">
        <v>1.8200000000000001E-2</v>
      </c>
      <c r="U1028">
        <v>0.122</v>
      </c>
      <c r="V1028" s="4">
        <f t="shared" si="35"/>
        <v>4</v>
      </c>
      <c r="W1028" t="s">
        <v>4491</v>
      </c>
      <c r="X1028" t="s">
        <v>4492</v>
      </c>
    </row>
    <row r="1029" spans="2:24" x14ac:dyDescent="0.25">
      <c r="B1029" t="s">
        <v>3903</v>
      </c>
      <c r="C1029">
        <v>2</v>
      </c>
      <c r="D1029" s="2">
        <v>1.2999999999999999E-2</v>
      </c>
      <c r="E1029" s="2">
        <v>0.02</v>
      </c>
      <c r="F1029">
        <v>0.81599999999999995</v>
      </c>
      <c r="G1029">
        <v>1</v>
      </c>
      <c r="H1029" s="4">
        <f t="shared" si="34"/>
        <v>0.64999999999999991</v>
      </c>
      <c r="I1029" t="s">
        <v>3904</v>
      </c>
      <c r="J1029" t="s">
        <v>3400</v>
      </c>
      <c r="P1029" t="s">
        <v>825</v>
      </c>
      <c r="Q1029">
        <v>3</v>
      </c>
      <c r="R1029" s="2">
        <v>3.5999999999999997E-2</v>
      </c>
      <c r="S1029" s="2">
        <v>6.7999999999999996E-3</v>
      </c>
      <c r="T1029">
        <v>1.89E-2</v>
      </c>
      <c r="U1029">
        <v>0.122</v>
      </c>
      <c r="V1029" s="4">
        <f t="shared" si="35"/>
        <v>5.2941176470588234</v>
      </c>
      <c r="W1029" t="s">
        <v>4493</v>
      </c>
      <c r="X1029" t="s">
        <v>4494</v>
      </c>
    </row>
    <row r="1030" spans="2:24" x14ac:dyDescent="0.25">
      <c r="B1030" t="s">
        <v>1747</v>
      </c>
      <c r="C1030">
        <v>1</v>
      </c>
      <c r="D1030" s="2">
        <v>6.7000000000000002E-3</v>
      </c>
      <c r="E1030" s="2">
        <v>1.0999999999999999E-2</v>
      </c>
      <c r="F1030">
        <v>0.81799999999999995</v>
      </c>
      <c r="G1030">
        <v>1</v>
      </c>
      <c r="H1030" s="4">
        <f t="shared" si="34"/>
        <v>0.60909090909090913</v>
      </c>
      <c r="I1030" t="s">
        <v>4495</v>
      </c>
      <c r="J1030" t="s">
        <v>3130</v>
      </c>
      <c r="P1030" t="s">
        <v>967</v>
      </c>
      <c r="Q1030">
        <v>4</v>
      </c>
      <c r="R1030" s="2">
        <v>4.8000000000000001E-2</v>
      </c>
      <c r="S1030" s="2">
        <v>1.2999999999999999E-2</v>
      </c>
      <c r="T1030">
        <v>2.0799999999999999E-2</v>
      </c>
      <c r="U1030">
        <v>0.13100000000000001</v>
      </c>
      <c r="V1030" s="4">
        <f t="shared" si="35"/>
        <v>3.6923076923076925</v>
      </c>
      <c r="W1030" t="s">
        <v>4496</v>
      </c>
      <c r="X1030" t="s">
        <v>4497</v>
      </c>
    </row>
    <row r="1031" spans="2:24" x14ac:dyDescent="0.25">
      <c r="B1031" t="s">
        <v>1785</v>
      </c>
      <c r="C1031">
        <v>56</v>
      </c>
      <c r="D1031" s="1">
        <v>0.37</v>
      </c>
      <c r="E1031" s="1">
        <v>0.41</v>
      </c>
      <c r="F1031">
        <v>0.81899999999999995</v>
      </c>
      <c r="G1031">
        <v>1</v>
      </c>
      <c r="H1031" s="4">
        <f t="shared" si="34"/>
        <v>0.90243902439024393</v>
      </c>
      <c r="I1031" t="s">
        <v>1819</v>
      </c>
      <c r="J1031" t="s">
        <v>4498</v>
      </c>
      <c r="P1031" t="s">
        <v>628</v>
      </c>
      <c r="Q1031">
        <v>1</v>
      </c>
      <c r="R1031" s="2">
        <v>1.2E-2</v>
      </c>
      <c r="S1031" s="2">
        <v>2.9999999999999997E-4</v>
      </c>
      <c r="T1031">
        <v>2.0899999999999998E-2</v>
      </c>
      <c r="U1031">
        <v>0.13100000000000001</v>
      </c>
      <c r="V1031" s="4">
        <f t="shared" si="35"/>
        <v>40.000000000000007</v>
      </c>
      <c r="W1031" t="s">
        <v>4499</v>
      </c>
      <c r="X1031" t="s">
        <v>2964</v>
      </c>
    </row>
    <row r="1032" spans="2:24" x14ac:dyDescent="0.25">
      <c r="B1032" t="s">
        <v>3756</v>
      </c>
      <c r="C1032">
        <v>2</v>
      </c>
      <c r="D1032" s="2">
        <v>1.2999999999999999E-2</v>
      </c>
      <c r="E1032" s="2">
        <v>2.1000000000000001E-2</v>
      </c>
      <c r="F1032">
        <v>0.81899999999999995</v>
      </c>
      <c r="G1032">
        <v>1</v>
      </c>
      <c r="H1032" s="4">
        <f t="shared" si="34"/>
        <v>0.61904761904761896</v>
      </c>
      <c r="I1032" t="s">
        <v>3907</v>
      </c>
      <c r="J1032" t="s">
        <v>2338</v>
      </c>
      <c r="P1032" t="s">
        <v>974</v>
      </c>
      <c r="Q1032">
        <v>1</v>
      </c>
      <c r="R1032" s="2">
        <v>1.2E-2</v>
      </c>
      <c r="S1032" s="2">
        <v>2.9999999999999997E-4</v>
      </c>
      <c r="T1032">
        <v>2.0899999999999998E-2</v>
      </c>
      <c r="U1032">
        <v>0.13100000000000001</v>
      </c>
      <c r="V1032" s="4">
        <f t="shared" si="35"/>
        <v>40.000000000000007</v>
      </c>
      <c r="W1032" t="s">
        <v>4500</v>
      </c>
      <c r="X1032" t="s">
        <v>255</v>
      </c>
    </row>
    <row r="1033" spans="2:24" x14ac:dyDescent="0.25">
      <c r="B1033" t="s">
        <v>2760</v>
      </c>
      <c r="C1033">
        <v>2</v>
      </c>
      <c r="D1033" s="2">
        <v>1.2999999999999999E-2</v>
      </c>
      <c r="E1033" s="2">
        <v>2.1000000000000001E-2</v>
      </c>
      <c r="F1033">
        <v>0.82099999999999995</v>
      </c>
      <c r="G1033">
        <v>1</v>
      </c>
      <c r="H1033" s="4">
        <f t="shared" si="34"/>
        <v>0.61904761904761896</v>
      </c>
      <c r="I1033" t="s">
        <v>2761</v>
      </c>
      <c r="J1033" t="s">
        <v>4501</v>
      </c>
      <c r="P1033" t="s">
        <v>978</v>
      </c>
      <c r="Q1033">
        <v>1</v>
      </c>
      <c r="R1033" s="2">
        <v>1.2E-2</v>
      </c>
      <c r="S1033" s="2">
        <v>2.9999999999999997E-4</v>
      </c>
      <c r="T1033">
        <v>2.0899999999999998E-2</v>
      </c>
      <c r="U1033">
        <v>0.13100000000000001</v>
      </c>
      <c r="V1033" s="4">
        <f t="shared" si="35"/>
        <v>40.000000000000007</v>
      </c>
      <c r="W1033" t="s">
        <v>4502</v>
      </c>
      <c r="X1033" t="s">
        <v>255</v>
      </c>
    </row>
    <row r="1034" spans="2:24" x14ac:dyDescent="0.25">
      <c r="B1034" t="s">
        <v>3151</v>
      </c>
      <c r="C1034">
        <v>2</v>
      </c>
      <c r="D1034" s="2">
        <v>1.2999999999999999E-2</v>
      </c>
      <c r="E1034" s="2">
        <v>2.1000000000000001E-2</v>
      </c>
      <c r="F1034">
        <v>0.82099999999999995</v>
      </c>
      <c r="G1034">
        <v>1</v>
      </c>
      <c r="H1034" s="4">
        <f t="shared" si="34"/>
        <v>0.61904761904761896</v>
      </c>
      <c r="I1034" t="s">
        <v>3912</v>
      </c>
      <c r="J1034" t="s">
        <v>4490</v>
      </c>
      <c r="P1034" t="s">
        <v>993</v>
      </c>
      <c r="Q1034">
        <v>2</v>
      </c>
      <c r="R1034" s="2">
        <v>2.4E-2</v>
      </c>
      <c r="S1034" s="2">
        <v>2.8E-3</v>
      </c>
      <c r="T1034">
        <v>2.1999999999999999E-2</v>
      </c>
      <c r="U1034">
        <v>0.13100000000000001</v>
      </c>
      <c r="V1034" s="4">
        <f t="shared" si="35"/>
        <v>8.5714285714285712</v>
      </c>
      <c r="W1034" t="s">
        <v>4503</v>
      </c>
      <c r="X1034" t="s">
        <v>1107</v>
      </c>
    </row>
    <row r="1035" spans="2:24" x14ac:dyDescent="0.25">
      <c r="B1035" t="s">
        <v>1550</v>
      </c>
      <c r="C1035">
        <v>1</v>
      </c>
      <c r="D1035" s="2">
        <v>6.7000000000000002E-3</v>
      </c>
      <c r="E1035" s="2">
        <v>1.0999999999999999E-2</v>
      </c>
      <c r="F1035">
        <v>0.82199999999999995</v>
      </c>
      <c r="G1035">
        <v>1</v>
      </c>
      <c r="H1035" s="4">
        <f t="shared" si="34"/>
        <v>0.60909090909090913</v>
      </c>
      <c r="I1035" t="s">
        <v>1662</v>
      </c>
      <c r="J1035" t="s">
        <v>1100</v>
      </c>
      <c r="P1035" t="s">
        <v>644</v>
      </c>
      <c r="Q1035">
        <v>3</v>
      </c>
      <c r="R1035" s="2">
        <v>3.5999999999999997E-2</v>
      </c>
      <c r="S1035" s="2">
        <v>7.7000000000000002E-3</v>
      </c>
      <c r="T1035">
        <v>2.6100000000000002E-2</v>
      </c>
      <c r="U1035">
        <v>0.14699999999999999</v>
      </c>
      <c r="V1035" s="4">
        <f t="shared" si="35"/>
        <v>4.6753246753246751</v>
      </c>
      <c r="W1035" t="s">
        <v>4504</v>
      </c>
      <c r="X1035" t="s">
        <v>4417</v>
      </c>
    </row>
    <row r="1036" spans="2:24" x14ac:dyDescent="0.25">
      <c r="B1036" t="s">
        <v>2277</v>
      </c>
      <c r="C1036">
        <v>1</v>
      </c>
      <c r="D1036" s="2">
        <v>6.7000000000000002E-3</v>
      </c>
      <c r="E1036" s="2">
        <v>1.0999999999999999E-2</v>
      </c>
      <c r="F1036">
        <v>0.82199999999999995</v>
      </c>
      <c r="G1036">
        <v>1</v>
      </c>
      <c r="H1036" s="4">
        <f t="shared" si="34"/>
        <v>0.60909090909090913</v>
      </c>
      <c r="I1036" t="s">
        <v>4505</v>
      </c>
      <c r="J1036" t="s">
        <v>4396</v>
      </c>
      <c r="P1036" t="s">
        <v>797</v>
      </c>
      <c r="Q1036">
        <v>2</v>
      </c>
      <c r="R1036" s="2">
        <v>2.4E-2</v>
      </c>
      <c r="S1036" s="2">
        <v>3.2000000000000002E-3</v>
      </c>
      <c r="T1036">
        <v>2.8000000000000001E-2</v>
      </c>
      <c r="U1036">
        <v>0.155</v>
      </c>
      <c r="V1036" s="4">
        <f t="shared" si="35"/>
        <v>7.5</v>
      </c>
      <c r="W1036" t="s">
        <v>4506</v>
      </c>
      <c r="X1036" t="s">
        <v>4507</v>
      </c>
    </row>
    <row r="1037" spans="2:24" x14ac:dyDescent="0.25">
      <c r="B1037" t="s">
        <v>3567</v>
      </c>
      <c r="C1037">
        <v>6</v>
      </c>
      <c r="D1037" s="2">
        <v>0.04</v>
      </c>
      <c r="E1037" s="2">
        <v>5.3999999999999999E-2</v>
      </c>
      <c r="F1037">
        <v>0.82199999999999995</v>
      </c>
      <c r="G1037">
        <v>1</v>
      </c>
      <c r="H1037" s="4">
        <f t="shared" si="34"/>
        <v>0.74074074074074081</v>
      </c>
      <c r="I1037" t="s">
        <v>4508</v>
      </c>
      <c r="J1037" t="s">
        <v>4509</v>
      </c>
      <c r="P1037" t="s">
        <v>1046</v>
      </c>
      <c r="Q1037">
        <v>2</v>
      </c>
      <c r="R1037" s="2">
        <v>2.4E-2</v>
      </c>
      <c r="S1037" s="2">
        <v>3.2000000000000002E-3</v>
      </c>
      <c r="T1037">
        <v>2.8000000000000001E-2</v>
      </c>
      <c r="U1037">
        <v>0.155</v>
      </c>
      <c r="V1037" s="4">
        <f t="shared" si="35"/>
        <v>7.5</v>
      </c>
      <c r="W1037" t="s">
        <v>4510</v>
      </c>
      <c r="X1037" t="s">
        <v>1107</v>
      </c>
    </row>
    <row r="1038" spans="2:24" x14ac:dyDescent="0.25">
      <c r="B1038" t="s">
        <v>1564</v>
      </c>
      <c r="C1038">
        <v>1</v>
      </c>
      <c r="D1038" s="2">
        <v>6.7000000000000002E-3</v>
      </c>
      <c r="E1038" s="2">
        <v>1.0999999999999999E-2</v>
      </c>
      <c r="F1038">
        <v>0.82499999999999996</v>
      </c>
      <c r="G1038">
        <v>1</v>
      </c>
      <c r="H1038" s="4">
        <f t="shared" si="34"/>
        <v>0.60909090909090913</v>
      </c>
      <c r="I1038" t="s">
        <v>1669</v>
      </c>
      <c r="J1038" t="s">
        <v>1100</v>
      </c>
      <c r="P1038" t="s">
        <v>1053</v>
      </c>
      <c r="Q1038">
        <v>2</v>
      </c>
      <c r="R1038" s="2">
        <v>2.4E-2</v>
      </c>
      <c r="S1038" s="2">
        <v>3.2000000000000002E-3</v>
      </c>
      <c r="T1038">
        <v>2.8000000000000001E-2</v>
      </c>
      <c r="U1038">
        <v>0.155</v>
      </c>
      <c r="V1038" s="4">
        <f t="shared" si="35"/>
        <v>7.5</v>
      </c>
      <c r="W1038" t="s">
        <v>4511</v>
      </c>
      <c r="X1038" t="s">
        <v>4512</v>
      </c>
    </row>
    <row r="1039" spans="2:24" x14ac:dyDescent="0.25">
      <c r="B1039" t="s">
        <v>4513</v>
      </c>
      <c r="C1039">
        <v>1</v>
      </c>
      <c r="D1039" s="2">
        <v>6.7000000000000002E-3</v>
      </c>
      <c r="E1039" s="2">
        <v>1.0999999999999999E-2</v>
      </c>
      <c r="F1039">
        <v>0.82499999999999996</v>
      </c>
      <c r="G1039">
        <v>1</v>
      </c>
      <c r="H1039" s="4">
        <f t="shared" si="34"/>
        <v>0.60909090909090913</v>
      </c>
      <c r="I1039" t="s">
        <v>4514</v>
      </c>
      <c r="J1039" t="s">
        <v>1105</v>
      </c>
      <c r="P1039" t="s">
        <v>1057</v>
      </c>
      <c r="Q1039">
        <v>3</v>
      </c>
      <c r="R1039" s="2">
        <v>3.5999999999999997E-2</v>
      </c>
      <c r="S1039" s="2">
        <v>8.0000000000000002E-3</v>
      </c>
      <c r="T1039">
        <v>2.8299999999999999E-2</v>
      </c>
      <c r="U1039">
        <v>0.155</v>
      </c>
      <c r="V1039" s="4">
        <f t="shared" si="35"/>
        <v>4.5</v>
      </c>
      <c r="W1039" t="s">
        <v>4515</v>
      </c>
      <c r="X1039" t="s">
        <v>4516</v>
      </c>
    </row>
    <row r="1040" spans="2:24" x14ac:dyDescent="0.25">
      <c r="B1040" t="s">
        <v>2677</v>
      </c>
      <c r="C1040">
        <v>3</v>
      </c>
      <c r="D1040" s="2">
        <v>0.02</v>
      </c>
      <c r="E1040" s="2">
        <v>0.03</v>
      </c>
      <c r="F1040">
        <v>0.82499999999999996</v>
      </c>
      <c r="G1040">
        <v>1</v>
      </c>
      <c r="H1040" s="4">
        <f t="shared" si="34"/>
        <v>0.66666666666666674</v>
      </c>
      <c r="I1040" t="s">
        <v>2678</v>
      </c>
      <c r="J1040" t="s">
        <v>4517</v>
      </c>
      <c r="P1040" t="s">
        <v>1167</v>
      </c>
      <c r="Q1040">
        <v>1</v>
      </c>
      <c r="R1040" s="2">
        <v>1.2E-2</v>
      </c>
      <c r="S1040" s="2">
        <v>4.0000000000000002E-4</v>
      </c>
      <c r="T1040">
        <v>3.1199999999999999E-2</v>
      </c>
      <c r="U1040">
        <v>0.16</v>
      </c>
      <c r="V1040" s="4">
        <f t="shared" si="35"/>
        <v>30</v>
      </c>
      <c r="W1040" t="s">
        <v>4518</v>
      </c>
      <c r="X1040" t="s">
        <v>1142</v>
      </c>
    </row>
    <row r="1041" spans="2:24" x14ac:dyDescent="0.25">
      <c r="B1041" t="s">
        <v>3428</v>
      </c>
      <c r="C1041">
        <v>2</v>
      </c>
      <c r="D1041" s="2">
        <v>1.2999999999999999E-2</v>
      </c>
      <c r="E1041" s="2">
        <v>2.1000000000000001E-2</v>
      </c>
      <c r="F1041">
        <v>0.82899999999999996</v>
      </c>
      <c r="G1041">
        <v>1</v>
      </c>
      <c r="H1041" s="4">
        <f t="shared" si="34"/>
        <v>0.61904761904761896</v>
      </c>
      <c r="I1041" t="s">
        <v>3429</v>
      </c>
      <c r="J1041" t="s">
        <v>511</v>
      </c>
      <c r="P1041" t="s">
        <v>523</v>
      </c>
      <c r="Q1041">
        <v>1</v>
      </c>
      <c r="R1041" s="2">
        <v>1.2E-2</v>
      </c>
      <c r="S1041" s="2">
        <v>4.0000000000000002E-4</v>
      </c>
      <c r="T1041">
        <v>3.1199999999999999E-2</v>
      </c>
      <c r="U1041">
        <v>0.16</v>
      </c>
      <c r="V1041" s="4">
        <f t="shared" si="35"/>
        <v>30</v>
      </c>
      <c r="W1041" t="s">
        <v>4519</v>
      </c>
      <c r="X1041" t="s">
        <v>1142</v>
      </c>
    </row>
    <row r="1042" spans="2:24" x14ac:dyDescent="0.25">
      <c r="B1042" t="s">
        <v>3920</v>
      </c>
      <c r="C1042">
        <v>2</v>
      </c>
      <c r="D1042" s="2">
        <v>1.2999999999999999E-2</v>
      </c>
      <c r="E1042" s="2">
        <v>2.1000000000000001E-2</v>
      </c>
      <c r="F1042">
        <v>0.82899999999999996</v>
      </c>
      <c r="G1042">
        <v>1</v>
      </c>
      <c r="H1042" s="4">
        <f t="shared" si="34"/>
        <v>0.61904761904761896</v>
      </c>
      <c r="I1042" t="s">
        <v>3921</v>
      </c>
      <c r="J1042" t="s">
        <v>4490</v>
      </c>
      <c r="P1042" t="s">
        <v>1173</v>
      </c>
      <c r="Q1042">
        <v>1</v>
      </c>
      <c r="R1042" s="2">
        <v>1.2E-2</v>
      </c>
      <c r="S1042" s="2">
        <v>4.0000000000000002E-4</v>
      </c>
      <c r="T1042">
        <v>3.1199999999999999E-2</v>
      </c>
      <c r="U1042">
        <v>0.16</v>
      </c>
      <c r="V1042" s="4">
        <f t="shared" si="35"/>
        <v>30</v>
      </c>
      <c r="W1042" t="s">
        <v>4520</v>
      </c>
      <c r="X1042" t="s">
        <v>150</v>
      </c>
    </row>
    <row r="1043" spans="2:24" x14ac:dyDescent="0.25">
      <c r="B1043" t="s">
        <v>3293</v>
      </c>
      <c r="C1043">
        <v>1</v>
      </c>
      <c r="D1043" s="2">
        <v>6.7000000000000002E-3</v>
      </c>
      <c r="E1043" s="2">
        <v>1.2E-2</v>
      </c>
      <c r="F1043">
        <v>0.83199999999999996</v>
      </c>
      <c r="G1043">
        <v>1</v>
      </c>
      <c r="H1043" s="4">
        <f t="shared" si="34"/>
        <v>0.55833333333333335</v>
      </c>
      <c r="I1043" t="s">
        <v>3571</v>
      </c>
      <c r="J1043" t="s">
        <v>1105</v>
      </c>
      <c r="P1043" t="s">
        <v>570</v>
      </c>
      <c r="Q1043">
        <v>1</v>
      </c>
      <c r="R1043" s="2">
        <v>1.2E-2</v>
      </c>
      <c r="S1043" s="2">
        <v>4.0000000000000002E-4</v>
      </c>
      <c r="T1043">
        <v>3.1199999999999999E-2</v>
      </c>
      <c r="U1043">
        <v>0.16</v>
      </c>
      <c r="V1043" s="4">
        <f t="shared" si="35"/>
        <v>30</v>
      </c>
      <c r="W1043" t="s">
        <v>4521</v>
      </c>
      <c r="X1043" t="s">
        <v>1378</v>
      </c>
    </row>
    <row r="1044" spans="2:24" x14ac:dyDescent="0.25">
      <c r="B1044" t="s">
        <v>3022</v>
      </c>
      <c r="C1044">
        <v>5</v>
      </c>
      <c r="D1044" s="2">
        <v>3.3000000000000002E-2</v>
      </c>
      <c r="E1044" s="2">
        <v>4.7E-2</v>
      </c>
      <c r="F1044">
        <v>0.83599999999999997</v>
      </c>
      <c r="G1044">
        <v>1</v>
      </c>
      <c r="H1044" s="4">
        <f t="shared" si="34"/>
        <v>0.7021276595744681</v>
      </c>
      <c r="I1044" t="s">
        <v>3023</v>
      </c>
      <c r="J1044" t="s">
        <v>4522</v>
      </c>
      <c r="P1044" t="s">
        <v>579</v>
      </c>
      <c r="Q1044">
        <v>1</v>
      </c>
      <c r="R1044" s="2">
        <v>1.2E-2</v>
      </c>
      <c r="S1044" s="2">
        <v>4.0000000000000002E-4</v>
      </c>
      <c r="T1044">
        <v>3.1199999999999999E-2</v>
      </c>
      <c r="U1044">
        <v>0.16</v>
      </c>
      <c r="V1044" s="4">
        <f t="shared" si="35"/>
        <v>30</v>
      </c>
      <c r="W1044" t="s">
        <v>4523</v>
      </c>
      <c r="X1044" t="s">
        <v>1378</v>
      </c>
    </row>
    <row r="1045" spans="2:24" x14ac:dyDescent="0.25">
      <c r="B1045" t="s">
        <v>2392</v>
      </c>
      <c r="C1045">
        <v>1</v>
      </c>
      <c r="D1045" s="2">
        <v>6.7000000000000002E-3</v>
      </c>
      <c r="E1045" s="2">
        <v>1.2E-2</v>
      </c>
      <c r="F1045">
        <v>0.83899999999999997</v>
      </c>
      <c r="G1045">
        <v>1</v>
      </c>
      <c r="H1045" s="4">
        <f t="shared" si="34"/>
        <v>0.55833333333333335</v>
      </c>
      <c r="I1045" t="s">
        <v>3581</v>
      </c>
      <c r="J1045" t="s">
        <v>1146</v>
      </c>
      <c r="P1045" t="s">
        <v>1154</v>
      </c>
      <c r="Q1045">
        <v>1</v>
      </c>
      <c r="R1045" s="2">
        <v>1.2E-2</v>
      </c>
      <c r="S1045" s="2">
        <v>4.0000000000000002E-4</v>
      </c>
      <c r="T1045">
        <v>3.1199999999999999E-2</v>
      </c>
      <c r="U1045">
        <v>0.16</v>
      </c>
      <c r="V1045" s="4">
        <f t="shared" si="35"/>
        <v>30</v>
      </c>
      <c r="W1045" t="s">
        <v>4524</v>
      </c>
      <c r="X1045" t="s">
        <v>150</v>
      </c>
    </row>
    <row r="1046" spans="2:24" x14ac:dyDescent="0.25">
      <c r="B1046" t="s">
        <v>3584</v>
      </c>
      <c r="C1046">
        <v>1</v>
      </c>
      <c r="D1046" s="2">
        <v>6.7000000000000002E-3</v>
      </c>
      <c r="E1046" s="2">
        <v>1.2E-2</v>
      </c>
      <c r="F1046">
        <v>0.83899999999999997</v>
      </c>
      <c r="G1046">
        <v>1</v>
      </c>
      <c r="H1046" s="4">
        <f t="shared" si="34"/>
        <v>0.55833333333333335</v>
      </c>
      <c r="I1046" t="s">
        <v>3585</v>
      </c>
      <c r="J1046" t="s">
        <v>98</v>
      </c>
      <c r="P1046" t="s">
        <v>1161</v>
      </c>
      <c r="Q1046">
        <v>1</v>
      </c>
      <c r="R1046" s="2">
        <v>1.2E-2</v>
      </c>
      <c r="S1046" s="2">
        <v>4.0000000000000002E-4</v>
      </c>
      <c r="T1046">
        <v>3.1199999999999999E-2</v>
      </c>
      <c r="U1046">
        <v>0.16</v>
      </c>
      <c r="V1046" s="4">
        <f t="shared" si="35"/>
        <v>30</v>
      </c>
      <c r="W1046" t="s">
        <v>4525</v>
      </c>
      <c r="X1046" t="s">
        <v>554</v>
      </c>
    </row>
    <row r="1047" spans="2:24" x14ac:dyDescent="0.25">
      <c r="B1047" t="s">
        <v>1439</v>
      </c>
      <c r="C1047">
        <v>1</v>
      </c>
      <c r="D1047" s="2">
        <v>6.7000000000000002E-3</v>
      </c>
      <c r="E1047" s="2">
        <v>1.2E-2</v>
      </c>
      <c r="F1047">
        <v>0.83899999999999997</v>
      </c>
      <c r="G1047">
        <v>1</v>
      </c>
      <c r="H1047" s="4">
        <f t="shared" ref="H1047:H1110" si="36">D1047/E1047</f>
        <v>0.55833333333333335</v>
      </c>
      <c r="I1047" t="s">
        <v>3588</v>
      </c>
      <c r="J1047" t="s">
        <v>4527</v>
      </c>
      <c r="P1047" t="s">
        <v>478</v>
      </c>
      <c r="Q1047">
        <v>2</v>
      </c>
      <c r="R1047" s="2">
        <v>2.4E-2</v>
      </c>
      <c r="S1047" s="2">
        <v>3.8E-3</v>
      </c>
      <c r="T1047">
        <v>3.9300000000000002E-2</v>
      </c>
      <c r="U1047">
        <v>0.17799999999999999</v>
      </c>
      <c r="V1047" s="4">
        <f t="shared" si="35"/>
        <v>6.3157894736842106</v>
      </c>
      <c r="W1047" t="s">
        <v>4528</v>
      </c>
      <c r="X1047" t="s">
        <v>1451</v>
      </c>
    </row>
    <row r="1048" spans="2:24" x14ac:dyDescent="0.25">
      <c r="B1048" t="s">
        <v>2334</v>
      </c>
      <c r="C1048">
        <v>1</v>
      </c>
      <c r="D1048" s="2">
        <v>6.7000000000000002E-3</v>
      </c>
      <c r="E1048" s="2">
        <v>1.2E-2</v>
      </c>
      <c r="F1048">
        <v>0.83899999999999997</v>
      </c>
      <c r="G1048">
        <v>1</v>
      </c>
      <c r="H1048" s="4">
        <f t="shared" si="36"/>
        <v>0.55833333333333335</v>
      </c>
      <c r="I1048" t="s">
        <v>4530</v>
      </c>
      <c r="J1048" t="s">
        <v>1182</v>
      </c>
      <c r="P1048" t="s">
        <v>1257</v>
      </c>
      <c r="Q1048">
        <v>2</v>
      </c>
      <c r="R1048" s="2">
        <v>2.4E-2</v>
      </c>
      <c r="S1048" s="2">
        <v>3.8E-3</v>
      </c>
      <c r="T1048">
        <v>3.9300000000000002E-2</v>
      </c>
      <c r="U1048">
        <v>0.17799999999999999</v>
      </c>
      <c r="V1048" s="4">
        <f t="shared" si="35"/>
        <v>6.3157894736842106</v>
      </c>
      <c r="W1048" t="s">
        <v>4531</v>
      </c>
      <c r="X1048" t="s">
        <v>4532</v>
      </c>
    </row>
    <row r="1049" spans="2:24" x14ac:dyDescent="0.25">
      <c r="B1049" t="s">
        <v>4533</v>
      </c>
      <c r="C1049">
        <v>1</v>
      </c>
      <c r="D1049" s="2">
        <v>6.7000000000000002E-3</v>
      </c>
      <c r="E1049" s="2">
        <v>1.2E-2</v>
      </c>
      <c r="F1049">
        <v>0.84199999999999997</v>
      </c>
      <c r="G1049">
        <v>1</v>
      </c>
      <c r="H1049" s="4">
        <f t="shared" si="36"/>
        <v>0.55833333333333335</v>
      </c>
      <c r="I1049" t="s">
        <v>4534</v>
      </c>
      <c r="J1049" t="s">
        <v>1105</v>
      </c>
      <c r="P1049" t="s">
        <v>1251</v>
      </c>
      <c r="Q1049">
        <v>2</v>
      </c>
      <c r="R1049" s="2">
        <v>2.4E-2</v>
      </c>
      <c r="S1049" s="2">
        <v>3.8E-3</v>
      </c>
      <c r="T1049">
        <v>3.9300000000000002E-2</v>
      </c>
      <c r="U1049">
        <v>0.17799999999999999</v>
      </c>
      <c r="V1049" s="4">
        <f t="shared" si="35"/>
        <v>6.3157894736842106</v>
      </c>
      <c r="W1049" t="s">
        <v>4535</v>
      </c>
      <c r="X1049" t="s">
        <v>4536</v>
      </c>
    </row>
    <row r="1050" spans="2:24" x14ac:dyDescent="0.25">
      <c r="B1050" t="s">
        <v>3482</v>
      </c>
      <c r="C1050">
        <v>2</v>
      </c>
      <c r="D1050" s="2">
        <v>1.2999999999999999E-2</v>
      </c>
      <c r="E1050" s="2">
        <v>2.1999999999999999E-2</v>
      </c>
      <c r="F1050">
        <v>0.84199999999999997</v>
      </c>
      <c r="G1050">
        <v>1</v>
      </c>
      <c r="H1050" s="4">
        <f t="shared" si="36"/>
        <v>0.59090909090909094</v>
      </c>
      <c r="I1050" t="s">
        <v>3937</v>
      </c>
      <c r="J1050" t="s">
        <v>783</v>
      </c>
      <c r="P1050" t="s">
        <v>775</v>
      </c>
      <c r="Q1050">
        <v>1</v>
      </c>
      <c r="R1050" s="2">
        <v>1.2E-2</v>
      </c>
      <c r="S1050" s="2">
        <v>5.0000000000000001E-4</v>
      </c>
      <c r="T1050">
        <v>4.1399999999999999E-2</v>
      </c>
      <c r="U1050">
        <v>0.17899999999999999</v>
      </c>
      <c r="V1050" s="4">
        <f t="shared" si="35"/>
        <v>24</v>
      </c>
      <c r="W1050" t="s">
        <v>4538</v>
      </c>
      <c r="X1050" t="s">
        <v>2884</v>
      </c>
    </row>
    <row r="1051" spans="2:24" x14ac:dyDescent="0.25">
      <c r="B1051" t="s">
        <v>3941</v>
      </c>
      <c r="C1051">
        <v>2</v>
      </c>
      <c r="D1051" s="2">
        <v>1.2999999999999999E-2</v>
      </c>
      <c r="E1051" s="2">
        <v>2.1999999999999999E-2</v>
      </c>
      <c r="F1051">
        <v>0.84399999999999997</v>
      </c>
      <c r="G1051">
        <v>1</v>
      </c>
      <c r="H1051" s="4">
        <f t="shared" si="36"/>
        <v>0.59090909090909094</v>
      </c>
      <c r="I1051" t="s">
        <v>3942</v>
      </c>
      <c r="J1051" t="s">
        <v>4539</v>
      </c>
      <c r="P1051" t="s">
        <v>542</v>
      </c>
      <c r="Q1051">
        <v>1</v>
      </c>
      <c r="R1051" s="2">
        <v>1.2E-2</v>
      </c>
      <c r="S1051" s="2">
        <v>5.0000000000000001E-4</v>
      </c>
      <c r="T1051">
        <v>4.1399999999999999E-2</v>
      </c>
      <c r="U1051">
        <v>0.17899999999999999</v>
      </c>
      <c r="V1051" s="4">
        <f t="shared" ref="V1051:V1114" si="37">R1051/S1051</f>
        <v>24</v>
      </c>
      <c r="W1051" t="s">
        <v>4540</v>
      </c>
      <c r="X1051" t="s">
        <v>175</v>
      </c>
    </row>
    <row r="1052" spans="2:24" x14ac:dyDescent="0.25">
      <c r="B1052" t="s">
        <v>2209</v>
      </c>
      <c r="C1052">
        <v>3</v>
      </c>
      <c r="D1052" s="2">
        <v>0.02</v>
      </c>
      <c r="E1052" s="2">
        <v>3.1E-2</v>
      </c>
      <c r="F1052">
        <v>0.84499999999999997</v>
      </c>
      <c r="G1052">
        <v>1</v>
      </c>
      <c r="H1052" s="4">
        <f t="shared" si="36"/>
        <v>0.64516129032258063</v>
      </c>
      <c r="I1052" t="s">
        <v>3352</v>
      </c>
      <c r="J1052" t="s">
        <v>4541</v>
      </c>
      <c r="P1052" t="s">
        <v>1353</v>
      </c>
      <c r="Q1052">
        <v>1</v>
      </c>
      <c r="R1052" s="2">
        <v>1.2E-2</v>
      </c>
      <c r="S1052" s="2">
        <v>5.0000000000000001E-4</v>
      </c>
      <c r="T1052">
        <v>4.1399999999999999E-2</v>
      </c>
      <c r="U1052">
        <v>0.17899999999999999</v>
      </c>
      <c r="V1052" s="4">
        <f t="shared" si="37"/>
        <v>24</v>
      </c>
      <c r="W1052" t="s">
        <v>4542</v>
      </c>
      <c r="X1052" t="s">
        <v>1142</v>
      </c>
    </row>
    <row r="1053" spans="2:24" x14ac:dyDescent="0.25">
      <c r="B1053" t="s">
        <v>3595</v>
      </c>
      <c r="C1053">
        <v>1</v>
      </c>
      <c r="D1053" s="2">
        <v>6.7000000000000002E-3</v>
      </c>
      <c r="E1053" s="2">
        <v>1.2E-2</v>
      </c>
      <c r="F1053">
        <v>0.84499999999999997</v>
      </c>
      <c r="G1053">
        <v>1</v>
      </c>
      <c r="H1053" s="4">
        <f t="shared" si="36"/>
        <v>0.55833333333333335</v>
      </c>
      <c r="I1053" t="s">
        <v>3596</v>
      </c>
      <c r="J1053" t="s">
        <v>1156</v>
      </c>
      <c r="P1053" t="s">
        <v>1358</v>
      </c>
      <c r="Q1053">
        <v>2</v>
      </c>
      <c r="R1053" s="2">
        <v>2.4E-2</v>
      </c>
      <c r="S1053" s="2">
        <v>3.8999999999999998E-3</v>
      </c>
      <c r="T1053">
        <v>4.1700000000000001E-2</v>
      </c>
      <c r="U1053">
        <v>0.17899999999999999</v>
      </c>
      <c r="V1053" s="4">
        <f t="shared" si="37"/>
        <v>6.1538461538461542</v>
      </c>
      <c r="W1053" t="s">
        <v>4543</v>
      </c>
      <c r="X1053" t="s">
        <v>4544</v>
      </c>
    </row>
    <row r="1054" spans="2:24" x14ac:dyDescent="0.25">
      <c r="B1054" t="s">
        <v>4482</v>
      </c>
      <c r="C1054">
        <v>1</v>
      </c>
      <c r="D1054" s="2">
        <v>6.7000000000000002E-3</v>
      </c>
      <c r="E1054" s="2">
        <v>1.2E-2</v>
      </c>
      <c r="F1054">
        <v>0.84499999999999997</v>
      </c>
      <c r="G1054">
        <v>1</v>
      </c>
      <c r="H1054" s="4">
        <f t="shared" si="36"/>
        <v>0.55833333333333335</v>
      </c>
      <c r="I1054" t="s">
        <v>4545</v>
      </c>
      <c r="J1054" t="s">
        <v>1105</v>
      </c>
      <c r="P1054" t="s">
        <v>1362</v>
      </c>
      <c r="Q1054">
        <v>2</v>
      </c>
      <c r="R1054" s="2">
        <v>2.4E-2</v>
      </c>
      <c r="S1054" s="2">
        <v>3.8999999999999998E-3</v>
      </c>
      <c r="T1054">
        <v>4.1700000000000001E-2</v>
      </c>
      <c r="U1054">
        <v>0.17899999999999999</v>
      </c>
      <c r="V1054" s="4">
        <f t="shared" si="37"/>
        <v>6.1538461538461542</v>
      </c>
      <c r="W1054" t="s">
        <v>4546</v>
      </c>
      <c r="X1054" t="s">
        <v>1451</v>
      </c>
    </row>
    <row r="1055" spans="2:24" x14ac:dyDescent="0.25">
      <c r="B1055" t="s">
        <v>1065</v>
      </c>
      <c r="C1055">
        <v>5</v>
      </c>
      <c r="D1055" s="2">
        <v>3.3000000000000002E-2</v>
      </c>
      <c r="E1055" s="2">
        <v>4.7E-2</v>
      </c>
      <c r="F1055">
        <v>0.84699999999999998</v>
      </c>
      <c r="G1055">
        <v>1</v>
      </c>
      <c r="H1055" s="4">
        <f t="shared" si="36"/>
        <v>0.7021276595744681</v>
      </c>
      <c r="I1055" t="s">
        <v>1348</v>
      </c>
      <c r="J1055" t="s">
        <v>4466</v>
      </c>
      <c r="P1055" t="s">
        <v>1366</v>
      </c>
      <c r="Q1055">
        <v>2</v>
      </c>
      <c r="R1055" s="2">
        <v>2.4E-2</v>
      </c>
      <c r="S1055" s="2">
        <v>3.8999999999999998E-3</v>
      </c>
      <c r="T1055">
        <v>4.1700000000000001E-2</v>
      </c>
      <c r="U1055">
        <v>0.17899999999999999</v>
      </c>
      <c r="V1055" s="4">
        <f t="shared" si="37"/>
        <v>6.1538461538461542</v>
      </c>
      <c r="W1055" t="s">
        <v>4547</v>
      </c>
      <c r="X1055" t="s">
        <v>4477</v>
      </c>
    </row>
    <row r="1056" spans="2:24" x14ac:dyDescent="0.25">
      <c r="B1056" t="s">
        <v>3611</v>
      </c>
      <c r="C1056">
        <v>1</v>
      </c>
      <c r="D1056" s="2">
        <v>6.7000000000000002E-3</v>
      </c>
      <c r="E1056" s="2">
        <v>1.2E-2</v>
      </c>
      <c r="F1056">
        <v>0.85099999999999998</v>
      </c>
      <c r="G1056">
        <v>1</v>
      </c>
      <c r="H1056" s="4">
        <f t="shared" si="36"/>
        <v>0.55833333333333335</v>
      </c>
      <c r="I1056" t="s">
        <v>3612</v>
      </c>
      <c r="J1056" t="s">
        <v>3924</v>
      </c>
      <c r="P1056" t="s">
        <v>1385</v>
      </c>
      <c r="Q1056">
        <v>3</v>
      </c>
      <c r="R1056" s="2">
        <v>3.5999999999999997E-2</v>
      </c>
      <c r="S1056" s="2">
        <v>9.4999999999999998E-3</v>
      </c>
      <c r="T1056">
        <v>4.41E-2</v>
      </c>
      <c r="U1056">
        <v>0.17899999999999999</v>
      </c>
      <c r="V1056" s="4">
        <f t="shared" si="37"/>
        <v>3.7894736842105261</v>
      </c>
      <c r="W1056" t="s">
        <v>4548</v>
      </c>
      <c r="X1056" t="s">
        <v>4549</v>
      </c>
    </row>
    <row r="1057" spans="2:24" x14ac:dyDescent="0.25">
      <c r="B1057" t="s">
        <v>1953</v>
      </c>
      <c r="C1057">
        <v>1</v>
      </c>
      <c r="D1057" s="2">
        <v>6.7000000000000002E-3</v>
      </c>
      <c r="E1057" s="2">
        <v>1.2E-2</v>
      </c>
      <c r="F1057">
        <v>0.85099999999999998</v>
      </c>
      <c r="G1057">
        <v>1</v>
      </c>
      <c r="H1057" s="4">
        <f t="shared" si="36"/>
        <v>0.55833333333333335</v>
      </c>
      <c r="I1057" t="s">
        <v>4550</v>
      </c>
      <c r="J1057" t="s">
        <v>2432</v>
      </c>
      <c r="P1057" t="s">
        <v>1390</v>
      </c>
      <c r="Q1057">
        <v>2</v>
      </c>
      <c r="R1057" s="2">
        <v>2.4E-2</v>
      </c>
      <c r="S1057" s="2">
        <v>4.1000000000000003E-3</v>
      </c>
      <c r="T1057">
        <v>4.4200000000000003E-2</v>
      </c>
      <c r="U1057">
        <v>0.17899999999999999</v>
      </c>
      <c r="V1057" s="4">
        <f t="shared" si="37"/>
        <v>5.8536585365853657</v>
      </c>
      <c r="W1057" t="s">
        <v>4551</v>
      </c>
      <c r="X1057" t="s">
        <v>4536</v>
      </c>
    </row>
    <row r="1058" spans="2:24" x14ac:dyDescent="0.25">
      <c r="B1058" t="s">
        <v>3225</v>
      </c>
      <c r="C1058">
        <v>4</v>
      </c>
      <c r="D1058" s="2">
        <v>2.7E-2</v>
      </c>
      <c r="E1058" s="2">
        <v>0.04</v>
      </c>
      <c r="F1058">
        <v>0.85199999999999998</v>
      </c>
      <c r="G1058">
        <v>1</v>
      </c>
      <c r="H1058" s="4">
        <f t="shared" si="36"/>
        <v>0.67499999999999993</v>
      </c>
      <c r="I1058" t="s">
        <v>3226</v>
      </c>
      <c r="J1058" t="s">
        <v>4552</v>
      </c>
      <c r="P1058" t="s">
        <v>1400</v>
      </c>
      <c r="Q1058">
        <v>5</v>
      </c>
      <c r="R1058" s="2">
        <v>0.06</v>
      </c>
      <c r="S1058" s="2">
        <v>2.4E-2</v>
      </c>
      <c r="T1058">
        <v>4.6600000000000003E-2</v>
      </c>
      <c r="U1058">
        <v>0.17899999999999999</v>
      </c>
      <c r="V1058" s="4">
        <f t="shared" si="37"/>
        <v>2.5</v>
      </c>
      <c r="W1058" t="s">
        <v>4553</v>
      </c>
      <c r="X1058" t="s">
        <v>4489</v>
      </c>
    </row>
    <row r="1059" spans="2:24" x14ac:dyDescent="0.25">
      <c r="B1059" t="s">
        <v>1128</v>
      </c>
      <c r="C1059">
        <v>5</v>
      </c>
      <c r="D1059" s="2">
        <v>3.3000000000000002E-2</v>
      </c>
      <c r="E1059" s="2">
        <v>4.8000000000000001E-2</v>
      </c>
      <c r="F1059">
        <v>0.85299999999999998</v>
      </c>
      <c r="G1059">
        <v>1</v>
      </c>
      <c r="H1059" s="4">
        <f t="shared" si="36"/>
        <v>0.6875</v>
      </c>
      <c r="I1059" t="s">
        <v>2532</v>
      </c>
      <c r="J1059" t="s">
        <v>4554</v>
      </c>
      <c r="P1059" t="s">
        <v>1411</v>
      </c>
      <c r="Q1059">
        <v>4</v>
      </c>
      <c r="R1059" s="2">
        <v>4.8000000000000001E-2</v>
      </c>
      <c r="S1059" s="2">
        <v>1.6E-2</v>
      </c>
      <c r="T1059">
        <v>4.7699999999999999E-2</v>
      </c>
      <c r="U1059">
        <v>0.18099999999999999</v>
      </c>
      <c r="V1059" s="4">
        <f t="shared" si="37"/>
        <v>3</v>
      </c>
      <c r="W1059" t="s">
        <v>4555</v>
      </c>
      <c r="X1059" t="s">
        <v>4497</v>
      </c>
    </row>
    <row r="1060" spans="2:24" x14ac:dyDescent="0.25">
      <c r="B1060" t="s">
        <v>1778</v>
      </c>
      <c r="C1060">
        <v>1</v>
      </c>
      <c r="D1060" s="2">
        <v>6.7000000000000002E-3</v>
      </c>
      <c r="E1060" s="2">
        <v>1.2999999999999999E-2</v>
      </c>
      <c r="F1060">
        <v>0.85399999999999998</v>
      </c>
      <c r="G1060">
        <v>1</v>
      </c>
      <c r="H1060" s="4">
        <f t="shared" si="36"/>
        <v>0.51538461538461544</v>
      </c>
      <c r="I1060" t="s">
        <v>4556</v>
      </c>
      <c r="J1060" t="s">
        <v>1182</v>
      </c>
      <c r="P1060" t="s">
        <v>1473</v>
      </c>
      <c r="Q1060">
        <v>3</v>
      </c>
      <c r="R1060" s="2">
        <v>3.5999999999999997E-2</v>
      </c>
      <c r="S1060" s="2">
        <v>0.01</v>
      </c>
      <c r="T1060">
        <v>5.0099999999999999E-2</v>
      </c>
      <c r="U1060">
        <v>0.188</v>
      </c>
      <c r="V1060" s="4">
        <f t="shared" si="37"/>
        <v>3.5999999999999996</v>
      </c>
      <c r="W1060" t="s">
        <v>4557</v>
      </c>
      <c r="X1060" t="s">
        <v>4558</v>
      </c>
    </row>
    <row r="1061" spans="2:24" x14ac:dyDescent="0.25">
      <c r="B1061" t="s">
        <v>272</v>
      </c>
      <c r="C1061">
        <v>62</v>
      </c>
      <c r="D1061" s="1">
        <v>0.41</v>
      </c>
      <c r="E1061" s="1">
        <v>0.45</v>
      </c>
      <c r="F1061">
        <v>0.85499999999999998</v>
      </c>
      <c r="G1061">
        <v>1</v>
      </c>
      <c r="H1061" s="4">
        <f t="shared" si="36"/>
        <v>0.91111111111111098</v>
      </c>
      <c r="I1061" t="s">
        <v>998</v>
      </c>
      <c r="J1061" t="s">
        <v>4559</v>
      </c>
      <c r="P1061" t="s">
        <v>725</v>
      </c>
      <c r="Q1061">
        <v>1</v>
      </c>
      <c r="R1061" s="2">
        <v>1.2E-2</v>
      </c>
      <c r="S1061" s="2">
        <v>5.9999999999999995E-4</v>
      </c>
      <c r="T1061">
        <v>5.1499999999999997E-2</v>
      </c>
      <c r="U1061">
        <v>0.19</v>
      </c>
      <c r="V1061" s="4">
        <f t="shared" si="37"/>
        <v>20.000000000000004</v>
      </c>
      <c r="W1061" t="s">
        <v>4560</v>
      </c>
      <c r="X1061" t="s">
        <v>67</v>
      </c>
    </row>
    <row r="1062" spans="2:24" x14ac:dyDescent="0.25">
      <c r="B1062" t="s">
        <v>3800</v>
      </c>
      <c r="C1062">
        <v>3</v>
      </c>
      <c r="D1062" s="2">
        <v>0.02</v>
      </c>
      <c r="E1062" s="2">
        <v>3.1E-2</v>
      </c>
      <c r="F1062">
        <v>0.85699999999999998</v>
      </c>
      <c r="G1062">
        <v>1</v>
      </c>
      <c r="H1062" s="4">
        <f t="shared" si="36"/>
        <v>0.64516129032258063</v>
      </c>
      <c r="I1062" t="s">
        <v>4100</v>
      </c>
      <c r="J1062" t="s">
        <v>4561</v>
      </c>
      <c r="P1062" t="s">
        <v>1520</v>
      </c>
      <c r="Q1062">
        <v>1</v>
      </c>
      <c r="R1062" s="2">
        <v>1.2E-2</v>
      </c>
      <c r="S1062" s="2">
        <v>5.9999999999999995E-4</v>
      </c>
      <c r="T1062">
        <v>5.1499999999999997E-2</v>
      </c>
      <c r="U1062">
        <v>0.19</v>
      </c>
      <c r="V1062" s="4">
        <f t="shared" si="37"/>
        <v>20.000000000000004</v>
      </c>
      <c r="W1062" t="s">
        <v>4562</v>
      </c>
      <c r="X1062" t="s">
        <v>2964</v>
      </c>
    </row>
    <row r="1063" spans="2:24" x14ac:dyDescent="0.25">
      <c r="B1063" t="s">
        <v>348</v>
      </c>
      <c r="C1063">
        <v>4</v>
      </c>
      <c r="D1063" s="2">
        <v>2.7E-2</v>
      </c>
      <c r="E1063" s="2">
        <v>0.04</v>
      </c>
      <c r="F1063">
        <v>0.85799999999999998</v>
      </c>
      <c r="G1063">
        <v>1</v>
      </c>
      <c r="H1063" s="4">
        <f t="shared" si="36"/>
        <v>0.67499999999999993</v>
      </c>
      <c r="I1063" t="s">
        <v>4165</v>
      </c>
      <c r="J1063" t="s">
        <v>4563</v>
      </c>
      <c r="P1063" t="s">
        <v>657</v>
      </c>
      <c r="Q1063">
        <v>1</v>
      </c>
      <c r="R1063" s="2">
        <v>1.2E-2</v>
      </c>
      <c r="S1063" s="2">
        <v>5.9999999999999995E-4</v>
      </c>
      <c r="T1063">
        <v>5.1499999999999997E-2</v>
      </c>
      <c r="U1063">
        <v>0.19</v>
      </c>
      <c r="V1063" s="4">
        <f t="shared" si="37"/>
        <v>20.000000000000004</v>
      </c>
      <c r="W1063" t="s">
        <v>4564</v>
      </c>
      <c r="X1063" t="s">
        <v>150</v>
      </c>
    </row>
    <row r="1064" spans="2:24" x14ac:dyDescent="0.25">
      <c r="B1064" t="s">
        <v>4565</v>
      </c>
      <c r="C1064">
        <v>1</v>
      </c>
      <c r="D1064" s="2">
        <v>6.7000000000000002E-3</v>
      </c>
      <c r="E1064" s="2">
        <v>1.2999999999999999E-2</v>
      </c>
      <c r="F1064">
        <v>0.86</v>
      </c>
      <c r="G1064">
        <v>1</v>
      </c>
      <c r="H1064" s="4">
        <f t="shared" si="36"/>
        <v>0.51538461538461544</v>
      </c>
      <c r="I1064" t="s">
        <v>4566</v>
      </c>
      <c r="J1064" t="s">
        <v>596</v>
      </c>
      <c r="P1064" t="s">
        <v>1524</v>
      </c>
      <c r="Q1064">
        <v>1</v>
      </c>
      <c r="R1064" s="2">
        <v>1.2E-2</v>
      </c>
      <c r="S1064" s="2">
        <v>5.9999999999999995E-4</v>
      </c>
      <c r="T1064">
        <v>5.1499999999999997E-2</v>
      </c>
      <c r="U1064">
        <v>0.19</v>
      </c>
      <c r="V1064" s="4">
        <f t="shared" si="37"/>
        <v>20.000000000000004</v>
      </c>
      <c r="W1064" t="s">
        <v>4567</v>
      </c>
      <c r="X1064" t="s">
        <v>190</v>
      </c>
    </row>
    <row r="1065" spans="2:24" x14ac:dyDescent="0.25">
      <c r="B1065" t="s">
        <v>804</v>
      </c>
      <c r="C1065">
        <v>1</v>
      </c>
      <c r="D1065" s="2">
        <v>6.7000000000000002E-3</v>
      </c>
      <c r="E1065" s="2">
        <v>1.2999999999999999E-2</v>
      </c>
      <c r="F1065">
        <v>0.86</v>
      </c>
      <c r="G1065">
        <v>1</v>
      </c>
      <c r="H1065" s="4">
        <f t="shared" si="36"/>
        <v>0.51538461538461544</v>
      </c>
      <c r="I1065" t="s">
        <v>1208</v>
      </c>
      <c r="J1065" t="s">
        <v>1100</v>
      </c>
      <c r="P1065" t="s">
        <v>632</v>
      </c>
      <c r="Q1065">
        <v>1</v>
      </c>
      <c r="R1065" s="2">
        <v>1.2E-2</v>
      </c>
      <c r="S1065" s="2">
        <v>5.9999999999999995E-4</v>
      </c>
      <c r="T1065">
        <v>5.1499999999999997E-2</v>
      </c>
      <c r="U1065">
        <v>0.19</v>
      </c>
      <c r="V1065" s="4">
        <f t="shared" si="37"/>
        <v>20.000000000000004</v>
      </c>
      <c r="W1065" t="s">
        <v>4568</v>
      </c>
      <c r="X1065" t="s">
        <v>190</v>
      </c>
    </row>
    <row r="1066" spans="2:24" x14ac:dyDescent="0.25">
      <c r="B1066" t="s">
        <v>4569</v>
      </c>
      <c r="C1066">
        <v>1</v>
      </c>
      <c r="D1066" s="2">
        <v>6.7000000000000002E-3</v>
      </c>
      <c r="E1066" s="2">
        <v>1.2999999999999999E-2</v>
      </c>
      <c r="F1066">
        <v>0.86</v>
      </c>
      <c r="G1066">
        <v>1</v>
      </c>
      <c r="H1066" s="4">
        <f t="shared" si="36"/>
        <v>0.51538461538461544</v>
      </c>
      <c r="I1066" t="s">
        <v>4570</v>
      </c>
      <c r="J1066" t="s">
        <v>1156</v>
      </c>
      <c r="P1066" t="s">
        <v>549</v>
      </c>
      <c r="Q1066">
        <v>1</v>
      </c>
      <c r="R1066" s="2">
        <v>1.2E-2</v>
      </c>
      <c r="S1066" s="2">
        <v>5.9999999999999995E-4</v>
      </c>
      <c r="T1066">
        <v>5.1499999999999997E-2</v>
      </c>
      <c r="U1066">
        <v>0.19</v>
      </c>
      <c r="V1066" s="4">
        <f t="shared" si="37"/>
        <v>20.000000000000004</v>
      </c>
      <c r="W1066" t="s">
        <v>4571</v>
      </c>
      <c r="X1066" t="s">
        <v>3967</v>
      </c>
    </row>
    <row r="1067" spans="2:24" x14ac:dyDescent="0.25">
      <c r="B1067" t="s">
        <v>3095</v>
      </c>
      <c r="C1067">
        <v>5</v>
      </c>
      <c r="D1067" s="2">
        <v>3.3000000000000002E-2</v>
      </c>
      <c r="E1067" s="2">
        <v>4.9000000000000002E-2</v>
      </c>
      <c r="F1067">
        <v>0.86</v>
      </c>
      <c r="G1067">
        <v>1</v>
      </c>
      <c r="H1067" s="4">
        <f t="shared" si="36"/>
        <v>0.67346938775510201</v>
      </c>
      <c r="I1067" t="s">
        <v>3104</v>
      </c>
      <c r="J1067" t="s">
        <v>4572</v>
      </c>
      <c r="P1067" t="s">
        <v>839</v>
      </c>
      <c r="Q1067">
        <v>1</v>
      </c>
      <c r="R1067" s="2">
        <v>1.2E-2</v>
      </c>
      <c r="S1067" s="2">
        <v>5.9999999999999995E-4</v>
      </c>
      <c r="T1067">
        <v>5.1499999999999997E-2</v>
      </c>
      <c r="U1067">
        <v>0.19</v>
      </c>
      <c r="V1067" s="4">
        <f t="shared" si="37"/>
        <v>20.000000000000004</v>
      </c>
      <c r="W1067" t="s">
        <v>4573</v>
      </c>
      <c r="X1067" t="s">
        <v>1996</v>
      </c>
    </row>
    <row r="1068" spans="2:24" x14ac:dyDescent="0.25">
      <c r="B1068" t="s">
        <v>2228</v>
      </c>
      <c r="C1068">
        <v>1</v>
      </c>
      <c r="D1068" s="2">
        <v>6.7000000000000002E-3</v>
      </c>
      <c r="E1068" s="2">
        <v>1.2999999999999999E-2</v>
      </c>
      <c r="F1068">
        <v>0.86199999999999999</v>
      </c>
      <c r="G1068">
        <v>1</v>
      </c>
      <c r="H1068" s="4">
        <f t="shared" si="36"/>
        <v>0.51538461538461544</v>
      </c>
      <c r="I1068" t="s">
        <v>4574</v>
      </c>
      <c r="J1068" t="s">
        <v>1648</v>
      </c>
      <c r="P1068" t="s">
        <v>1530</v>
      </c>
      <c r="Q1068">
        <v>2</v>
      </c>
      <c r="R1068" s="2">
        <v>2.4E-2</v>
      </c>
      <c r="S1068" s="2">
        <v>4.4000000000000003E-3</v>
      </c>
      <c r="T1068">
        <v>5.1999999999999998E-2</v>
      </c>
      <c r="U1068">
        <v>0.19</v>
      </c>
      <c r="V1068" s="4">
        <f t="shared" si="37"/>
        <v>5.4545454545454541</v>
      </c>
      <c r="W1068" t="s">
        <v>4575</v>
      </c>
      <c r="X1068" t="s">
        <v>4544</v>
      </c>
    </row>
    <row r="1069" spans="2:24" x14ac:dyDescent="0.25">
      <c r="B1069" t="s">
        <v>3963</v>
      </c>
      <c r="C1069">
        <v>2</v>
      </c>
      <c r="D1069" s="2">
        <v>1.2999999999999999E-2</v>
      </c>
      <c r="E1069" s="2">
        <v>2.3E-2</v>
      </c>
      <c r="F1069">
        <v>0.86499999999999999</v>
      </c>
      <c r="G1069">
        <v>1</v>
      </c>
      <c r="H1069" s="4">
        <f t="shared" si="36"/>
        <v>0.56521739130434778</v>
      </c>
      <c r="I1069" t="s">
        <v>3964</v>
      </c>
      <c r="J1069" t="s">
        <v>4490</v>
      </c>
      <c r="P1069" t="s">
        <v>851</v>
      </c>
      <c r="Q1069">
        <v>3</v>
      </c>
      <c r="R1069" s="2">
        <v>3.5999999999999997E-2</v>
      </c>
      <c r="S1069" s="2">
        <v>0.01</v>
      </c>
      <c r="T1069">
        <v>5.4899999999999997E-2</v>
      </c>
      <c r="U1069">
        <v>0.19</v>
      </c>
      <c r="V1069" s="4">
        <f t="shared" si="37"/>
        <v>3.5999999999999996</v>
      </c>
      <c r="W1069" t="s">
        <v>4576</v>
      </c>
      <c r="X1069" t="s">
        <v>4577</v>
      </c>
    </row>
    <row r="1070" spans="2:24" x14ac:dyDescent="0.25">
      <c r="B1070" t="s">
        <v>1036</v>
      </c>
      <c r="C1070">
        <v>66</v>
      </c>
      <c r="D1070" s="1">
        <v>0.44</v>
      </c>
      <c r="E1070" s="1">
        <v>0.48</v>
      </c>
      <c r="F1070">
        <v>0.86499999999999999</v>
      </c>
      <c r="G1070">
        <v>1</v>
      </c>
      <c r="H1070" s="4">
        <f t="shared" si="36"/>
        <v>0.91666666666666674</v>
      </c>
      <c r="I1070" t="s">
        <v>1341</v>
      </c>
      <c r="J1070" t="s">
        <v>4578</v>
      </c>
      <c r="P1070" t="s">
        <v>1557</v>
      </c>
      <c r="Q1070">
        <v>2</v>
      </c>
      <c r="R1070" s="2">
        <v>2.4E-2</v>
      </c>
      <c r="S1070" s="2">
        <v>4.7000000000000002E-3</v>
      </c>
      <c r="T1070">
        <v>5.74E-2</v>
      </c>
      <c r="U1070">
        <v>0.19</v>
      </c>
      <c r="V1070" s="4">
        <f t="shared" si="37"/>
        <v>5.1063829787234045</v>
      </c>
      <c r="W1070" t="s">
        <v>4579</v>
      </c>
      <c r="X1070" t="s">
        <v>1107</v>
      </c>
    </row>
    <row r="1071" spans="2:24" x14ac:dyDescent="0.25">
      <c r="B1071" t="s">
        <v>4580</v>
      </c>
      <c r="C1071">
        <v>1</v>
      </c>
      <c r="D1071" s="2">
        <v>6.7000000000000002E-3</v>
      </c>
      <c r="E1071" s="2">
        <v>1.2999999999999999E-2</v>
      </c>
      <c r="F1071">
        <v>0.86499999999999999</v>
      </c>
      <c r="G1071">
        <v>1</v>
      </c>
      <c r="H1071" s="4">
        <f t="shared" si="36"/>
        <v>0.51538461538461544</v>
      </c>
      <c r="I1071" t="s">
        <v>4581</v>
      </c>
      <c r="J1071" t="s">
        <v>1648</v>
      </c>
      <c r="P1071" t="s">
        <v>1657</v>
      </c>
      <c r="Q1071">
        <v>1</v>
      </c>
      <c r="R1071" s="2">
        <v>1.2E-2</v>
      </c>
      <c r="S1071" s="2">
        <v>8.0000000000000004E-4</v>
      </c>
      <c r="T1071">
        <v>6.1499999999999999E-2</v>
      </c>
      <c r="U1071">
        <v>0.2</v>
      </c>
      <c r="V1071" s="4">
        <f t="shared" si="37"/>
        <v>15</v>
      </c>
      <c r="W1071" t="s">
        <v>4582</v>
      </c>
      <c r="X1071" t="s">
        <v>441</v>
      </c>
    </row>
    <row r="1072" spans="2:24" x14ac:dyDescent="0.25">
      <c r="B1072" t="s">
        <v>1469</v>
      </c>
      <c r="C1072">
        <v>2</v>
      </c>
      <c r="D1072" s="2">
        <v>1.2999999999999999E-2</v>
      </c>
      <c r="E1072" s="2">
        <v>2.3E-2</v>
      </c>
      <c r="F1072">
        <v>0.86699999999999999</v>
      </c>
      <c r="G1072">
        <v>1</v>
      </c>
      <c r="H1072" s="4">
        <f t="shared" si="36"/>
        <v>0.56521739130434778</v>
      </c>
      <c r="I1072" t="s">
        <v>3966</v>
      </c>
      <c r="J1072" t="s">
        <v>4583</v>
      </c>
      <c r="P1072" t="s">
        <v>751</v>
      </c>
      <c r="Q1072">
        <v>2</v>
      </c>
      <c r="R1072" s="2">
        <v>2.4E-2</v>
      </c>
      <c r="S1072" s="2">
        <v>5.1000000000000004E-3</v>
      </c>
      <c r="T1072">
        <v>6.59E-2</v>
      </c>
      <c r="U1072">
        <v>0.21199999999999999</v>
      </c>
      <c r="V1072" s="4">
        <f t="shared" si="37"/>
        <v>4.7058823529411766</v>
      </c>
      <c r="W1072" t="s">
        <v>4584</v>
      </c>
      <c r="X1072" t="s">
        <v>4585</v>
      </c>
    </row>
    <row r="1073" spans="2:24" x14ac:dyDescent="0.25">
      <c r="B1073" t="s">
        <v>2721</v>
      </c>
      <c r="C1073">
        <v>2</v>
      </c>
      <c r="D1073" s="2">
        <v>1.2999999999999999E-2</v>
      </c>
      <c r="E1073" s="2">
        <v>2.3E-2</v>
      </c>
      <c r="F1073">
        <v>0.86699999999999999</v>
      </c>
      <c r="G1073">
        <v>1</v>
      </c>
      <c r="H1073" s="4">
        <f t="shared" si="36"/>
        <v>0.56521739130434778</v>
      </c>
      <c r="I1073" t="s">
        <v>3969</v>
      </c>
      <c r="J1073" t="s">
        <v>783</v>
      </c>
      <c r="P1073" t="s">
        <v>1725</v>
      </c>
      <c r="Q1073">
        <v>3</v>
      </c>
      <c r="R1073" s="2">
        <v>3.5999999999999997E-2</v>
      </c>
      <c r="S1073" s="2">
        <v>1.0999999999999999E-2</v>
      </c>
      <c r="T1073">
        <v>6.8699999999999997E-2</v>
      </c>
      <c r="U1073">
        <v>0.219</v>
      </c>
      <c r="V1073" s="4">
        <f t="shared" si="37"/>
        <v>3.2727272727272725</v>
      </c>
      <c r="W1073" t="s">
        <v>4586</v>
      </c>
      <c r="X1073" t="s">
        <v>4587</v>
      </c>
    </row>
    <row r="1074" spans="2:24" x14ac:dyDescent="0.25">
      <c r="B1074" t="s">
        <v>4588</v>
      </c>
      <c r="C1074">
        <v>1</v>
      </c>
      <c r="D1074" s="2">
        <v>6.7000000000000002E-3</v>
      </c>
      <c r="E1074" s="2">
        <v>1.2999999999999999E-2</v>
      </c>
      <c r="F1074">
        <v>0.86799999999999999</v>
      </c>
      <c r="G1074">
        <v>1</v>
      </c>
      <c r="H1074" s="4">
        <f t="shared" si="36"/>
        <v>0.51538461538461544</v>
      </c>
      <c r="I1074" t="s">
        <v>4589</v>
      </c>
      <c r="J1074" t="s">
        <v>1105</v>
      </c>
      <c r="P1074" t="s">
        <v>1764</v>
      </c>
      <c r="Q1074">
        <v>1</v>
      </c>
      <c r="R1074" s="2">
        <v>1.2E-2</v>
      </c>
      <c r="S1074" s="2">
        <v>8.9999999999999998E-4</v>
      </c>
      <c r="T1074">
        <v>7.1400000000000005E-2</v>
      </c>
      <c r="U1074">
        <v>0.22500000000000001</v>
      </c>
      <c r="V1074" s="4">
        <f t="shared" si="37"/>
        <v>13.333333333333334</v>
      </c>
      <c r="W1074" t="s">
        <v>4590</v>
      </c>
      <c r="X1074" t="s">
        <v>1403</v>
      </c>
    </row>
    <row r="1075" spans="2:24" x14ac:dyDescent="0.25">
      <c r="B1075" t="s">
        <v>3301</v>
      </c>
      <c r="C1075">
        <v>1</v>
      </c>
      <c r="D1075" s="2">
        <v>6.7000000000000002E-3</v>
      </c>
      <c r="E1075" s="2">
        <v>1.2999999999999999E-2</v>
      </c>
      <c r="F1075">
        <v>0.86799999999999999</v>
      </c>
      <c r="G1075">
        <v>1</v>
      </c>
      <c r="H1075" s="4">
        <f t="shared" si="36"/>
        <v>0.51538461538461544</v>
      </c>
      <c r="I1075" t="s">
        <v>3664</v>
      </c>
      <c r="J1075" t="s">
        <v>1140</v>
      </c>
      <c r="P1075" t="s">
        <v>715</v>
      </c>
      <c r="Q1075">
        <v>1</v>
      </c>
      <c r="R1075" s="2">
        <v>1.2E-2</v>
      </c>
      <c r="S1075" s="2">
        <v>8.9999999999999998E-4</v>
      </c>
      <c r="T1075">
        <v>7.1400000000000005E-2</v>
      </c>
      <c r="U1075">
        <v>0.22500000000000001</v>
      </c>
      <c r="V1075" s="4">
        <f t="shared" si="37"/>
        <v>13.333333333333334</v>
      </c>
      <c r="W1075" t="s">
        <v>4591</v>
      </c>
      <c r="X1075" t="s">
        <v>67</v>
      </c>
    </row>
    <row r="1076" spans="2:24" x14ac:dyDescent="0.25">
      <c r="B1076" t="s">
        <v>2718</v>
      </c>
      <c r="C1076">
        <v>2</v>
      </c>
      <c r="D1076" s="2">
        <v>1.2999999999999999E-2</v>
      </c>
      <c r="E1076" s="2">
        <v>2.3E-2</v>
      </c>
      <c r="F1076">
        <v>0.86899999999999999</v>
      </c>
      <c r="G1076">
        <v>1</v>
      </c>
      <c r="H1076" s="4">
        <f t="shared" si="36"/>
        <v>0.56521739130434778</v>
      </c>
      <c r="I1076" t="s">
        <v>3971</v>
      </c>
      <c r="J1076" t="s">
        <v>783</v>
      </c>
      <c r="P1076" t="s">
        <v>672</v>
      </c>
      <c r="Q1076">
        <v>1</v>
      </c>
      <c r="R1076" s="2">
        <v>1.2E-2</v>
      </c>
      <c r="S1076" s="2">
        <v>8.9999999999999998E-4</v>
      </c>
      <c r="T1076">
        <v>7.1400000000000005E-2</v>
      </c>
      <c r="U1076">
        <v>0.22500000000000001</v>
      </c>
      <c r="V1076" s="4">
        <f t="shared" si="37"/>
        <v>13.333333333333334</v>
      </c>
      <c r="W1076" t="s">
        <v>4592</v>
      </c>
      <c r="X1076" t="s">
        <v>4593</v>
      </c>
    </row>
    <row r="1077" spans="2:24" x14ac:dyDescent="0.25">
      <c r="B1077" t="s">
        <v>1237</v>
      </c>
      <c r="C1077">
        <v>5</v>
      </c>
      <c r="D1077" s="2">
        <v>3.3000000000000002E-2</v>
      </c>
      <c r="E1077" s="2">
        <v>4.9000000000000002E-2</v>
      </c>
      <c r="F1077">
        <v>0.87</v>
      </c>
      <c r="G1077">
        <v>1</v>
      </c>
      <c r="H1077" s="4">
        <f t="shared" si="36"/>
        <v>0.67346938775510201</v>
      </c>
      <c r="I1077" t="s">
        <v>1457</v>
      </c>
      <c r="J1077" t="s">
        <v>4466</v>
      </c>
      <c r="P1077" t="s">
        <v>908</v>
      </c>
      <c r="Q1077">
        <v>1</v>
      </c>
      <c r="R1077" s="2">
        <v>1.2E-2</v>
      </c>
      <c r="S1077" s="2">
        <v>8.9999999999999998E-4</v>
      </c>
      <c r="T1077">
        <v>7.1400000000000005E-2</v>
      </c>
      <c r="U1077">
        <v>0.22500000000000001</v>
      </c>
      <c r="V1077" s="4">
        <f t="shared" si="37"/>
        <v>13.333333333333334</v>
      </c>
      <c r="W1077" t="s">
        <v>4594</v>
      </c>
      <c r="X1077" t="s">
        <v>441</v>
      </c>
    </row>
    <row r="1078" spans="2:24" x14ac:dyDescent="0.25">
      <c r="B1078" t="s">
        <v>2131</v>
      </c>
      <c r="C1078">
        <v>1</v>
      </c>
      <c r="D1078" s="2">
        <v>6.7000000000000002E-3</v>
      </c>
      <c r="E1078" s="2">
        <v>1.4E-2</v>
      </c>
      <c r="F1078">
        <v>0.873</v>
      </c>
      <c r="G1078">
        <v>1</v>
      </c>
      <c r="H1078" s="4">
        <f t="shared" si="36"/>
        <v>0.47857142857142859</v>
      </c>
      <c r="I1078" t="s">
        <v>4595</v>
      </c>
      <c r="J1078" t="s">
        <v>1484</v>
      </c>
      <c r="P1078" t="s">
        <v>1769</v>
      </c>
      <c r="Q1078">
        <v>1</v>
      </c>
      <c r="R1078" s="2">
        <v>1.2E-2</v>
      </c>
      <c r="S1078" s="2">
        <v>8.9999999999999998E-4</v>
      </c>
      <c r="T1078">
        <v>7.1400000000000005E-2</v>
      </c>
      <c r="U1078">
        <v>0.22500000000000001</v>
      </c>
      <c r="V1078" s="4">
        <f t="shared" si="37"/>
        <v>13.333333333333334</v>
      </c>
      <c r="W1078" t="s">
        <v>4596</v>
      </c>
      <c r="X1078" t="s">
        <v>736</v>
      </c>
    </row>
    <row r="1079" spans="2:24" x14ac:dyDescent="0.25">
      <c r="B1079" t="s">
        <v>3697</v>
      </c>
      <c r="C1079">
        <v>1</v>
      </c>
      <c r="D1079" s="2">
        <v>6.7000000000000002E-3</v>
      </c>
      <c r="E1079" s="2">
        <v>1.4E-2</v>
      </c>
      <c r="F1079">
        <v>0.875</v>
      </c>
      <c r="G1079">
        <v>1</v>
      </c>
      <c r="H1079" s="4">
        <f t="shared" si="36"/>
        <v>0.47857142857142859</v>
      </c>
      <c r="I1079" t="s">
        <v>3698</v>
      </c>
      <c r="J1079" t="s">
        <v>1105</v>
      </c>
      <c r="P1079" t="s">
        <v>1780</v>
      </c>
      <c r="Q1079">
        <v>2</v>
      </c>
      <c r="R1079" s="2">
        <v>2.4E-2</v>
      </c>
      <c r="S1079" s="2">
        <v>5.3E-3</v>
      </c>
      <c r="T1079">
        <v>7.1800000000000003E-2</v>
      </c>
      <c r="U1079">
        <v>0.22500000000000001</v>
      </c>
      <c r="V1079" s="4">
        <f t="shared" si="37"/>
        <v>4.5283018867924527</v>
      </c>
      <c r="W1079" t="s">
        <v>4597</v>
      </c>
      <c r="X1079" t="s">
        <v>4536</v>
      </c>
    </row>
    <row r="1080" spans="2:24" x14ac:dyDescent="0.25">
      <c r="B1080" t="s">
        <v>3711</v>
      </c>
      <c r="C1080">
        <v>6</v>
      </c>
      <c r="D1080" s="2">
        <v>0.04</v>
      </c>
      <c r="E1080" s="2">
        <v>5.8000000000000003E-2</v>
      </c>
      <c r="F1080">
        <v>0.878</v>
      </c>
      <c r="G1080">
        <v>1</v>
      </c>
      <c r="H1080" s="4">
        <f t="shared" si="36"/>
        <v>0.68965517241379304</v>
      </c>
      <c r="I1080" t="s">
        <v>3712</v>
      </c>
      <c r="J1080" t="s">
        <v>4599</v>
      </c>
      <c r="P1080" t="s">
        <v>1898</v>
      </c>
      <c r="Q1080">
        <v>1</v>
      </c>
      <c r="R1080" s="2">
        <v>1.2E-2</v>
      </c>
      <c r="S1080" s="2">
        <v>1E-3</v>
      </c>
      <c r="T1080">
        <v>8.1100000000000005E-2</v>
      </c>
      <c r="U1080">
        <v>0.23899999999999999</v>
      </c>
      <c r="V1080" s="4">
        <f t="shared" si="37"/>
        <v>12</v>
      </c>
      <c r="W1080" t="s">
        <v>4600</v>
      </c>
      <c r="X1080" t="s">
        <v>1498</v>
      </c>
    </row>
    <row r="1081" spans="2:24" x14ac:dyDescent="0.25">
      <c r="B1081" t="s">
        <v>4601</v>
      </c>
      <c r="C1081">
        <v>1</v>
      </c>
      <c r="D1081" s="2">
        <v>6.7000000000000002E-3</v>
      </c>
      <c r="E1081" s="2">
        <v>1.4E-2</v>
      </c>
      <c r="F1081">
        <v>0.878</v>
      </c>
      <c r="G1081">
        <v>1</v>
      </c>
      <c r="H1081" s="4">
        <f t="shared" si="36"/>
        <v>0.47857142857142859</v>
      </c>
      <c r="I1081" t="s">
        <v>4602</v>
      </c>
      <c r="J1081" t="s">
        <v>1182</v>
      </c>
      <c r="P1081" t="s">
        <v>745</v>
      </c>
      <c r="Q1081">
        <v>1</v>
      </c>
      <c r="R1081" s="2">
        <v>1.2E-2</v>
      </c>
      <c r="S1081" s="2">
        <v>1E-3</v>
      </c>
      <c r="T1081">
        <v>8.1100000000000005E-2</v>
      </c>
      <c r="U1081">
        <v>0.23899999999999999</v>
      </c>
      <c r="V1081" s="4">
        <f t="shared" si="37"/>
        <v>12</v>
      </c>
      <c r="W1081" t="s">
        <v>4603</v>
      </c>
      <c r="X1081" t="s">
        <v>4604</v>
      </c>
    </row>
    <row r="1082" spans="2:24" x14ac:dyDescent="0.25">
      <c r="B1082" t="s">
        <v>4176</v>
      </c>
      <c r="C1082">
        <v>4</v>
      </c>
      <c r="D1082" s="2">
        <v>2.7E-2</v>
      </c>
      <c r="E1082" s="2">
        <v>4.2000000000000003E-2</v>
      </c>
      <c r="F1082">
        <v>0.88</v>
      </c>
      <c r="G1082">
        <v>1</v>
      </c>
      <c r="H1082" s="4">
        <f t="shared" si="36"/>
        <v>0.64285714285714279</v>
      </c>
      <c r="I1082" t="s">
        <v>4177</v>
      </c>
      <c r="J1082" t="s">
        <v>3393</v>
      </c>
      <c r="P1082" t="s">
        <v>535</v>
      </c>
      <c r="Q1082">
        <v>1</v>
      </c>
      <c r="R1082" s="2">
        <v>1.2E-2</v>
      </c>
      <c r="S1082" s="2">
        <v>1E-3</v>
      </c>
      <c r="T1082">
        <v>8.1100000000000005E-2</v>
      </c>
      <c r="U1082">
        <v>0.23899999999999999</v>
      </c>
      <c r="V1082" s="4">
        <f t="shared" si="37"/>
        <v>12</v>
      </c>
      <c r="W1082" t="s">
        <v>4605</v>
      </c>
      <c r="X1082" t="s">
        <v>67</v>
      </c>
    </row>
    <row r="1083" spans="2:24" x14ac:dyDescent="0.25">
      <c r="B1083" t="s">
        <v>1612</v>
      </c>
      <c r="C1083">
        <v>1</v>
      </c>
      <c r="D1083" s="2">
        <v>6.7000000000000002E-3</v>
      </c>
      <c r="E1083" s="2">
        <v>1.4E-2</v>
      </c>
      <c r="F1083">
        <v>0.88</v>
      </c>
      <c r="G1083">
        <v>1</v>
      </c>
      <c r="H1083" s="4">
        <f t="shared" si="36"/>
        <v>0.47857142857142859</v>
      </c>
      <c r="I1083" t="s">
        <v>4606</v>
      </c>
      <c r="J1083" t="s">
        <v>2237</v>
      </c>
      <c r="P1083" t="s">
        <v>663</v>
      </c>
      <c r="Q1083">
        <v>1</v>
      </c>
      <c r="R1083" s="2">
        <v>1.2E-2</v>
      </c>
      <c r="S1083" s="2">
        <v>1E-3</v>
      </c>
      <c r="T1083">
        <v>8.1100000000000005E-2</v>
      </c>
      <c r="U1083">
        <v>0.23899999999999999</v>
      </c>
      <c r="V1083" s="4">
        <f t="shared" si="37"/>
        <v>12</v>
      </c>
      <c r="W1083" t="s">
        <v>4607</v>
      </c>
      <c r="X1083" t="s">
        <v>4593</v>
      </c>
    </row>
    <row r="1084" spans="2:24" x14ac:dyDescent="0.25">
      <c r="B1084" t="s">
        <v>4608</v>
      </c>
      <c r="C1084">
        <v>2</v>
      </c>
      <c r="D1084" s="2">
        <v>1.2999999999999999E-2</v>
      </c>
      <c r="E1084" s="2">
        <v>2.4E-2</v>
      </c>
      <c r="F1084">
        <v>0.88100000000000001</v>
      </c>
      <c r="G1084">
        <v>1</v>
      </c>
      <c r="H1084" s="4">
        <f t="shared" si="36"/>
        <v>0.54166666666666663</v>
      </c>
      <c r="I1084" t="s">
        <v>4609</v>
      </c>
      <c r="J1084" t="s">
        <v>2556</v>
      </c>
      <c r="P1084" t="s">
        <v>1762</v>
      </c>
      <c r="Q1084">
        <v>1</v>
      </c>
      <c r="R1084" s="2">
        <v>1.2E-2</v>
      </c>
      <c r="S1084" s="2">
        <v>1E-3</v>
      </c>
      <c r="T1084">
        <v>8.1100000000000005E-2</v>
      </c>
      <c r="U1084">
        <v>0.23899999999999999</v>
      </c>
      <c r="V1084" s="4">
        <f t="shared" si="37"/>
        <v>12</v>
      </c>
      <c r="W1084" t="s">
        <v>4610</v>
      </c>
      <c r="X1084" t="s">
        <v>736</v>
      </c>
    </row>
    <row r="1085" spans="2:24" x14ac:dyDescent="0.25">
      <c r="B1085" t="s">
        <v>1624</v>
      </c>
      <c r="C1085">
        <v>2</v>
      </c>
      <c r="D1085" s="2">
        <v>1.2999999999999999E-2</v>
      </c>
      <c r="E1085" s="2">
        <v>2.4E-2</v>
      </c>
      <c r="F1085">
        <v>0.88100000000000001</v>
      </c>
      <c r="G1085">
        <v>1</v>
      </c>
      <c r="H1085" s="4">
        <f t="shared" si="36"/>
        <v>0.54166666666666663</v>
      </c>
      <c r="I1085" t="s">
        <v>4611</v>
      </c>
      <c r="J1085" t="s">
        <v>4612</v>
      </c>
      <c r="P1085" t="s">
        <v>1833</v>
      </c>
      <c r="Q1085">
        <v>1</v>
      </c>
      <c r="R1085" s="2">
        <v>1.2E-2</v>
      </c>
      <c r="S1085" s="2">
        <v>1E-3</v>
      </c>
      <c r="T1085">
        <v>8.1100000000000005E-2</v>
      </c>
      <c r="U1085">
        <v>0.23899999999999999</v>
      </c>
      <c r="V1085" s="4">
        <f t="shared" si="37"/>
        <v>12</v>
      </c>
      <c r="W1085" t="s">
        <v>4613</v>
      </c>
      <c r="X1085" t="s">
        <v>2895</v>
      </c>
    </row>
    <row r="1086" spans="2:24" x14ac:dyDescent="0.25">
      <c r="B1086" t="s">
        <v>4614</v>
      </c>
      <c r="C1086">
        <v>1</v>
      </c>
      <c r="D1086" s="2">
        <v>6.7000000000000002E-3</v>
      </c>
      <c r="E1086" s="2">
        <v>1.4E-2</v>
      </c>
      <c r="F1086">
        <v>0.88300000000000001</v>
      </c>
      <c r="G1086">
        <v>1</v>
      </c>
      <c r="H1086" s="4">
        <f t="shared" si="36"/>
        <v>0.47857142857142859</v>
      </c>
      <c r="I1086" t="s">
        <v>4615</v>
      </c>
      <c r="J1086" t="s">
        <v>1105</v>
      </c>
      <c r="P1086" t="s">
        <v>2042</v>
      </c>
      <c r="Q1086">
        <v>2</v>
      </c>
      <c r="R1086" s="2">
        <v>2.4E-2</v>
      </c>
      <c r="S1086" s="2">
        <v>6.1000000000000004E-3</v>
      </c>
      <c r="T1086">
        <v>9.0399999999999994E-2</v>
      </c>
      <c r="U1086">
        <v>0.25</v>
      </c>
      <c r="V1086" s="4">
        <f t="shared" si="37"/>
        <v>3.9344262295081966</v>
      </c>
      <c r="W1086" t="s">
        <v>4616</v>
      </c>
      <c r="X1086" t="s">
        <v>1011</v>
      </c>
    </row>
    <row r="1087" spans="2:24" x14ac:dyDescent="0.25">
      <c r="B1087" t="s">
        <v>1774</v>
      </c>
      <c r="C1087">
        <v>7</v>
      </c>
      <c r="D1087" s="2">
        <v>4.7E-2</v>
      </c>
      <c r="E1087" s="2">
        <v>6.7000000000000004E-2</v>
      </c>
      <c r="F1087">
        <v>0.88500000000000001</v>
      </c>
      <c r="G1087">
        <v>1</v>
      </c>
      <c r="H1087" s="4">
        <f t="shared" si="36"/>
        <v>0.70149253731343275</v>
      </c>
      <c r="I1087" t="s">
        <v>1813</v>
      </c>
      <c r="J1087" t="s">
        <v>4617</v>
      </c>
      <c r="P1087" t="s">
        <v>607</v>
      </c>
      <c r="Q1087">
        <v>1</v>
      </c>
      <c r="R1087" s="2">
        <v>1.2E-2</v>
      </c>
      <c r="S1087" s="2">
        <v>1.1000000000000001E-3</v>
      </c>
      <c r="T1087">
        <v>9.0800000000000006E-2</v>
      </c>
      <c r="U1087">
        <v>0.25</v>
      </c>
      <c r="V1087" s="4">
        <f t="shared" si="37"/>
        <v>10.909090909090908</v>
      </c>
      <c r="W1087" t="s">
        <v>4618</v>
      </c>
      <c r="X1087" t="s">
        <v>4619</v>
      </c>
    </row>
    <row r="1088" spans="2:24" x14ac:dyDescent="0.25">
      <c r="B1088" t="s">
        <v>3727</v>
      </c>
      <c r="C1088">
        <v>1</v>
      </c>
      <c r="D1088" s="2">
        <v>6.7000000000000002E-3</v>
      </c>
      <c r="E1088" s="2">
        <v>1.4E-2</v>
      </c>
      <c r="F1088">
        <v>0.88700000000000001</v>
      </c>
      <c r="G1088">
        <v>1</v>
      </c>
      <c r="H1088" s="4">
        <f t="shared" si="36"/>
        <v>0.47857142857142859</v>
      </c>
      <c r="I1088" t="s">
        <v>3728</v>
      </c>
      <c r="J1088" t="s">
        <v>4527</v>
      </c>
      <c r="P1088" t="s">
        <v>2085</v>
      </c>
      <c r="Q1088">
        <v>1</v>
      </c>
      <c r="R1088" s="2">
        <v>1.2E-2</v>
      </c>
      <c r="S1088" s="2">
        <v>1.1000000000000001E-3</v>
      </c>
      <c r="T1088">
        <v>9.0800000000000006E-2</v>
      </c>
      <c r="U1088">
        <v>0.25</v>
      </c>
      <c r="V1088" s="4">
        <f t="shared" si="37"/>
        <v>10.909090909090908</v>
      </c>
      <c r="W1088" t="s">
        <v>4620</v>
      </c>
      <c r="X1088" t="s">
        <v>1403</v>
      </c>
    </row>
    <row r="1089" spans="2:24" x14ac:dyDescent="0.25">
      <c r="B1089" t="s">
        <v>2081</v>
      </c>
      <c r="C1089">
        <v>1</v>
      </c>
      <c r="D1089" s="2">
        <v>6.7000000000000002E-3</v>
      </c>
      <c r="E1089" s="2">
        <v>1.4E-2</v>
      </c>
      <c r="F1089">
        <v>0.88700000000000001</v>
      </c>
      <c r="G1089">
        <v>1</v>
      </c>
      <c r="H1089" s="4">
        <f t="shared" si="36"/>
        <v>0.47857142857142859</v>
      </c>
      <c r="I1089" t="s">
        <v>2082</v>
      </c>
      <c r="J1089" t="s">
        <v>1335</v>
      </c>
      <c r="P1089" t="s">
        <v>2079</v>
      </c>
      <c r="Q1089">
        <v>1</v>
      </c>
      <c r="R1089" s="2">
        <v>1.2E-2</v>
      </c>
      <c r="S1089" s="2">
        <v>1.1000000000000001E-3</v>
      </c>
      <c r="T1089">
        <v>9.0800000000000006E-2</v>
      </c>
      <c r="U1089">
        <v>0.25</v>
      </c>
      <c r="V1089" s="4">
        <f t="shared" si="37"/>
        <v>10.909090909090908</v>
      </c>
      <c r="W1089" t="s">
        <v>4621</v>
      </c>
      <c r="X1089" t="s">
        <v>471</v>
      </c>
    </row>
    <row r="1090" spans="2:24" x14ac:dyDescent="0.25">
      <c r="B1090" t="s">
        <v>3055</v>
      </c>
      <c r="C1090">
        <v>2</v>
      </c>
      <c r="D1090" s="2">
        <v>1.2999999999999999E-2</v>
      </c>
      <c r="E1090" s="2">
        <v>2.5000000000000001E-2</v>
      </c>
      <c r="F1090">
        <v>0.89</v>
      </c>
      <c r="G1090">
        <v>1</v>
      </c>
      <c r="H1090" s="4">
        <f t="shared" si="36"/>
        <v>0.51999999999999991</v>
      </c>
      <c r="I1090" t="s">
        <v>3056</v>
      </c>
      <c r="J1090" t="s">
        <v>3199</v>
      </c>
      <c r="P1090" t="s">
        <v>763</v>
      </c>
      <c r="Q1090">
        <v>1</v>
      </c>
      <c r="R1090" s="2">
        <v>1.2E-2</v>
      </c>
      <c r="S1090" s="2">
        <v>1.1000000000000001E-3</v>
      </c>
      <c r="T1090">
        <v>9.0800000000000006E-2</v>
      </c>
      <c r="U1090">
        <v>0.25</v>
      </c>
      <c r="V1090" s="4">
        <f t="shared" si="37"/>
        <v>10.909090909090908</v>
      </c>
      <c r="W1090" t="s">
        <v>4622</v>
      </c>
      <c r="X1090" t="s">
        <v>483</v>
      </c>
    </row>
    <row r="1091" spans="2:24" x14ac:dyDescent="0.25">
      <c r="B1091" t="s">
        <v>4082</v>
      </c>
      <c r="C1091">
        <v>22</v>
      </c>
      <c r="D1091" s="1">
        <v>0.15</v>
      </c>
      <c r="E1091" s="1">
        <v>0.18</v>
      </c>
      <c r="F1091">
        <v>0.89100000000000001</v>
      </c>
      <c r="G1091">
        <v>1</v>
      </c>
      <c r="H1091" s="4">
        <f t="shared" si="36"/>
        <v>0.83333333333333337</v>
      </c>
      <c r="I1091" t="s">
        <v>4083</v>
      </c>
      <c r="J1091" t="s">
        <v>4623</v>
      </c>
      <c r="P1091" t="s">
        <v>1909</v>
      </c>
      <c r="Q1091">
        <v>1</v>
      </c>
      <c r="R1091" s="2">
        <v>1.2E-2</v>
      </c>
      <c r="S1091" s="2">
        <v>1.1000000000000001E-3</v>
      </c>
      <c r="T1091">
        <v>9.0800000000000006E-2</v>
      </c>
      <c r="U1091">
        <v>0.25</v>
      </c>
      <c r="V1091" s="4">
        <f t="shared" si="37"/>
        <v>10.909090909090908</v>
      </c>
      <c r="W1091" t="s">
        <v>4624</v>
      </c>
      <c r="X1091" t="s">
        <v>554</v>
      </c>
    </row>
    <row r="1092" spans="2:24" x14ac:dyDescent="0.25">
      <c r="B1092" t="s">
        <v>1214</v>
      </c>
      <c r="C1092">
        <v>1</v>
      </c>
      <c r="D1092" s="2">
        <v>6.7000000000000002E-3</v>
      </c>
      <c r="E1092" s="2">
        <v>1.4999999999999999E-2</v>
      </c>
      <c r="F1092">
        <v>0.89200000000000002</v>
      </c>
      <c r="G1092">
        <v>1</v>
      </c>
      <c r="H1092" s="4">
        <f t="shared" si="36"/>
        <v>0.44666666666666671</v>
      </c>
      <c r="I1092" t="s">
        <v>2109</v>
      </c>
      <c r="J1092" t="s">
        <v>1798</v>
      </c>
      <c r="P1092" t="s">
        <v>1914</v>
      </c>
      <c r="Q1092">
        <v>1</v>
      </c>
      <c r="R1092" s="2">
        <v>1.2E-2</v>
      </c>
      <c r="S1092" s="2">
        <v>1.1000000000000001E-3</v>
      </c>
      <c r="T1092">
        <v>9.0800000000000006E-2</v>
      </c>
      <c r="U1092">
        <v>0.25</v>
      </c>
      <c r="V1092" s="4">
        <f t="shared" si="37"/>
        <v>10.909090909090908</v>
      </c>
      <c r="W1092" t="s">
        <v>4625</v>
      </c>
      <c r="X1092" t="s">
        <v>109</v>
      </c>
    </row>
    <row r="1093" spans="2:24" x14ac:dyDescent="0.25">
      <c r="B1093" t="s">
        <v>2115</v>
      </c>
      <c r="C1093">
        <v>1</v>
      </c>
      <c r="D1093" s="2">
        <v>6.7000000000000002E-3</v>
      </c>
      <c r="E1093" s="2">
        <v>1.4999999999999999E-2</v>
      </c>
      <c r="F1093">
        <v>0.89200000000000002</v>
      </c>
      <c r="G1093">
        <v>1</v>
      </c>
      <c r="H1093" s="4">
        <f t="shared" si="36"/>
        <v>0.44666666666666671</v>
      </c>
      <c r="I1093" t="s">
        <v>2116</v>
      </c>
      <c r="J1093" t="s">
        <v>1798</v>
      </c>
      <c r="P1093" t="s">
        <v>1889</v>
      </c>
      <c r="Q1093">
        <v>1</v>
      </c>
      <c r="R1093" s="2">
        <v>1.2E-2</v>
      </c>
      <c r="S1093" s="2">
        <v>1.1000000000000001E-3</v>
      </c>
      <c r="T1093">
        <v>9.0800000000000006E-2</v>
      </c>
      <c r="U1093">
        <v>0.25</v>
      </c>
      <c r="V1093" s="4">
        <f t="shared" si="37"/>
        <v>10.909090909090908</v>
      </c>
      <c r="W1093" t="s">
        <v>4626</v>
      </c>
      <c r="X1093" t="s">
        <v>150</v>
      </c>
    </row>
    <row r="1094" spans="2:24" x14ac:dyDescent="0.25">
      <c r="B1094" t="s">
        <v>2195</v>
      </c>
      <c r="C1094">
        <v>1</v>
      </c>
      <c r="D1094" s="2">
        <v>6.7000000000000002E-3</v>
      </c>
      <c r="E1094" s="2">
        <v>1.4999999999999999E-2</v>
      </c>
      <c r="F1094">
        <v>0.89200000000000002</v>
      </c>
      <c r="G1094">
        <v>1</v>
      </c>
      <c r="H1094" s="4">
        <f t="shared" si="36"/>
        <v>0.44666666666666671</v>
      </c>
      <c r="I1094" t="s">
        <v>3739</v>
      </c>
      <c r="J1094" t="s">
        <v>3431</v>
      </c>
      <c r="P1094" t="s">
        <v>792</v>
      </c>
      <c r="Q1094">
        <v>7</v>
      </c>
      <c r="R1094" s="2">
        <v>8.4000000000000005E-2</v>
      </c>
      <c r="S1094" s="2">
        <v>4.7E-2</v>
      </c>
      <c r="T1094">
        <v>9.6600000000000005E-2</v>
      </c>
      <c r="U1094">
        <v>0.25</v>
      </c>
      <c r="V1094" s="4">
        <f t="shared" si="37"/>
        <v>1.7872340425531916</v>
      </c>
      <c r="W1094" t="s">
        <v>4627</v>
      </c>
      <c r="X1094" t="s">
        <v>4628</v>
      </c>
    </row>
    <row r="1095" spans="2:24" x14ac:dyDescent="0.25">
      <c r="B1095" t="s">
        <v>2112</v>
      </c>
      <c r="C1095">
        <v>2</v>
      </c>
      <c r="D1095" s="2">
        <v>1.2999999999999999E-2</v>
      </c>
      <c r="E1095" s="2">
        <v>2.5000000000000001E-2</v>
      </c>
      <c r="F1095">
        <v>0.89300000000000002</v>
      </c>
      <c r="G1095">
        <v>1</v>
      </c>
      <c r="H1095" s="4">
        <f t="shared" si="36"/>
        <v>0.51999999999999991</v>
      </c>
      <c r="I1095" t="s">
        <v>3991</v>
      </c>
      <c r="J1095" t="s">
        <v>4629</v>
      </c>
      <c r="P1095" t="s">
        <v>2189</v>
      </c>
      <c r="Q1095">
        <v>1</v>
      </c>
      <c r="R1095" s="2">
        <v>1.2E-2</v>
      </c>
      <c r="S1095" s="2">
        <v>1.2999999999999999E-3</v>
      </c>
      <c r="T1095">
        <v>0.1</v>
      </c>
      <c r="U1095">
        <v>0.255</v>
      </c>
      <c r="V1095" s="4">
        <f t="shared" si="37"/>
        <v>9.2307692307692317</v>
      </c>
      <c r="W1095" t="s">
        <v>4630</v>
      </c>
      <c r="X1095" t="s">
        <v>67</v>
      </c>
    </row>
    <row r="1096" spans="2:24" x14ac:dyDescent="0.25">
      <c r="B1096" t="s">
        <v>4118</v>
      </c>
      <c r="C1096">
        <v>2</v>
      </c>
      <c r="D1096" s="2">
        <v>1.2999999999999999E-2</v>
      </c>
      <c r="E1096" s="2">
        <v>2.5000000000000001E-2</v>
      </c>
      <c r="F1096">
        <v>0.89300000000000002</v>
      </c>
      <c r="G1096">
        <v>1</v>
      </c>
      <c r="H1096" s="4">
        <f t="shared" si="36"/>
        <v>0.51999999999999991</v>
      </c>
      <c r="I1096" t="s">
        <v>4631</v>
      </c>
      <c r="J1096" t="s">
        <v>4632</v>
      </c>
      <c r="P1096" t="s">
        <v>697</v>
      </c>
      <c r="Q1096">
        <v>1</v>
      </c>
      <c r="R1096" s="2">
        <v>1.2E-2</v>
      </c>
      <c r="S1096" s="2">
        <v>1.2999999999999999E-3</v>
      </c>
      <c r="T1096">
        <v>0.1</v>
      </c>
      <c r="U1096">
        <v>0.255</v>
      </c>
      <c r="V1096" s="4">
        <f t="shared" si="37"/>
        <v>9.2307692307692317</v>
      </c>
      <c r="W1096" t="s">
        <v>4633</v>
      </c>
      <c r="X1096" t="s">
        <v>393</v>
      </c>
    </row>
    <row r="1097" spans="2:24" x14ac:dyDescent="0.25">
      <c r="B1097" t="s">
        <v>1984</v>
      </c>
      <c r="C1097">
        <v>24</v>
      </c>
      <c r="D1097" s="1">
        <v>0.16</v>
      </c>
      <c r="E1097" s="1">
        <v>0.2</v>
      </c>
      <c r="F1097">
        <v>0.89500000000000002</v>
      </c>
      <c r="G1097">
        <v>1</v>
      </c>
      <c r="H1097" s="4">
        <f t="shared" si="36"/>
        <v>0.79999999999999993</v>
      </c>
      <c r="I1097" t="s">
        <v>3987</v>
      </c>
      <c r="J1097" t="s">
        <v>4634</v>
      </c>
      <c r="P1097" t="s">
        <v>2196</v>
      </c>
      <c r="Q1097">
        <v>1</v>
      </c>
      <c r="R1097" s="2">
        <v>1.2E-2</v>
      </c>
      <c r="S1097" s="2">
        <v>1.2999999999999999E-3</v>
      </c>
      <c r="T1097">
        <v>0.1</v>
      </c>
      <c r="U1097">
        <v>0.255</v>
      </c>
      <c r="V1097" s="4">
        <f t="shared" si="37"/>
        <v>9.2307692307692317</v>
      </c>
      <c r="W1097" t="s">
        <v>4635</v>
      </c>
      <c r="X1097" t="s">
        <v>3967</v>
      </c>
    </row>
    <row r="1098" spans="2:24" x14ac:dyDescent="0.25">
      <c r="B1098" t="s">
        <v>2391</v>
      </c>
      <c r="C1098">
        <v>2</v>
      </c>
      <c r="D1098" s="2">
        <v>1.2999999999999999E-2</v>
      </c>
      <c r="E1098" s="2">
        <v>2.5000000000000001E-2</v>
      </c>
      <c r="F1098">
        <v>0.89500000000000002</v>
      </c>
      <c r="G1098">
        <v>1</v>
      </c>
      <c r="H1098" s="4">
        <f t="shared" si="36"/>
        <v>0.51999999999999991</v>
      </c>
      <c r="I1098" t="s">
        <v>4637</v>
      </c>
      <c r="J1098" t="s">
        <v>4638</v>
      </c>
      <c r="P1098" t="s">
        <v>1826</v>
      </c>
      <c r="Q1098">
        <v>1</v>
      </c>
      <c r="R1098" s="2">
        <v>1.2E-2</v>
      </c>
      <c r="S1098" s="2">
        <v>1.2999999999999999E-3</v>
      </c>
      <c r="T1098">
        <v>0.1</v>
      </c>
      <c r="U1098">
        <v>0.255</v>
      </c>
      <c r="V1098" s="4">
        <f t="shared" si="37"/>
        <v>9.2307692307692317</v>
      </c>
      <c r="W1098" t="s">
        <v>4639</v>
      </c>
      <c r="X1098" t="s">
        <v>2895</v>
      </c>
    </row>
    <row r="1099" spans="2:24" x14ac:dyDescent="0.25">
      <c r="B1099" t="s">
        <v>4444</v>
      </c>
      <c r="C1099">
        <v>1</v>
      </c>
      <c r="D1099" s="2">
        <v>6.7000000000000002E-3</v>
      </c>
      <c r="E1099" s="2">
        <v>1.4999999999999999E-2</v>
      </c>
      <c r="F1099">
        <v>0.89600000000000002</v>
      </c>
      <c r="G1099">
        <v>1</v>
      </c>
      <c r="H1099" s="4">
        <f t="shared" si="36"/>
        <v>0.44666666666666671</v>
      </c>
      <c r="I1099" t="s">
        <v>4640</v>
      </c>
      <c r="J1099" t="s">
        <v>45</v>
      </c>
      <c r="P1099" t="s">
        <v>2306</v>
      </c>
      <c r="Q1099">
        <v>1</v>
      </c>
      <c r="R1099" s="2">
        <v>1.2E-2</v>
      </c>
      <c r="S1099" s="2">
        <v>1.4E-3</v>
      </c>
      <c r="T1099">
        <v>0.11</v>
      </c>
      <c r="U1099">
        <v>0.26900000000000002</v>
      </c>
      <c r="V1099" s="4">
        <f t="shared" si="37"/>
        <v>8.5714285714285712</v>
      </c>
      <c r="W1099" t="s">
        <v>4641</v>
      </c>
      <c r="X1099" t="s">
        <v>255</v>
      </c>
    </row>
    <row r="1100" spans="2:24" x14ac:dyDescent="0.25">
      <c r="B1100" t="s">
        <v>1395</v>
      </c>
      <c r="C1100">
        <v>2</v>
      </c>
      <c r="D1100" s="2">
        <v>1.2999999999999999E-2</v>
      </c>
      <c r="E1100" s="2">
        <v>2.5000000000000001E-2</v>
      </c>
      <c r="F1100">
        <v>0.89700000000000002</v>
      </c>
      <c r="G1100">
        <v>1</v>
      </c>
      <c r="H1100" s="4">
        <f t="shared" si="36"/>
        <v>0.51999999999999991</v>
      </c>
      <c r="I1100" t="s">
        <v>1559</v>
      </c>
      <c r="J1100" t="s">
        <v>4642</v>
      </c>
      <c r="P1100" t="s">
        <v>2301</v>
      </c>
      <c r="Q1100">
        <v>1</v>
      </c>
      <c r="R1100" s="2">
        <v>1.2E-2</v>
      </c>
      <c r="S1100" s="2">
        <v>1.4E-3</v>
      </c>
      <c r="T1100">
        <v>0.11</v>
      </c>
      <c r="U1100">
        <v>0.26900000000000002</v>
      </c>
      <c r="V1100" s="4">
        <f t="shared" si="37"/>
        <v>8.5714285714285712</v>
      </c>
      <c r="W1100" t="s">
        <v>4643</v>
      </c>
      <c r="X1100" t="s">
        <v>393</v>
      </c>
    </row>
    <row r="1101" spans="2:24" x14ac:dyDescent="0.25">
      <c r="B1101" t="s">
        <v>4644</v>
      </c>
      <c r="C1101">
        <v>1</v>
      </c>
      <c r="D1101" s="2">
        <v>6.7000000000000002E-3</v>
      </c>
      <c r="E1101" s="2">
        <v>1.4999999999999999E-2</v>
      </c>
      <c r="F1101">
        <v>0.89800000000000002</v>
      </c>
      <c r="G1101">
        <v>1</v>
      </c>
      <c r="H1101" s="4">
        <f t="shared" si="36"/>
        <v>0.44666666666666671</v>
      </c>
      <c r="I1101" t="s">
        <v>4645</v>
      </c>
      <c r="J1101" t="s">
        <v>1182</v>
      </c>
      <c r="P1101" t="s">
        <v>2313</v>
      </c>
      <c r="Q1101">
        <v>1</v>
      </c>
      <c r="R1101" s="2">
        <v>1.2E-2</v>
      </c>
      <c r="S1101" s="2">
        <v>1.4E-3</v>
      </c>
      <c r="T1101">
        <v>0.11</v>
      </c>
      <c r="U1101">
        <v>0.26900000000000002</v>
      </c>
      <c r="V1101" s="4">
        <f t="shared" si="37"/>
        <v>8.5714285714285712</v>
      </c>
      <c r="W1101" t="s">
        <v>4646</v>
      </c>
      <c r="X1101" t="s">
        <v>4604</v>
      </c>
    </row>
    <row r="1102" spans="2:24" x14ac:dyDescent="0.25">
      <c r="B1102" t="s">
        <v>4647</v>
      </c>
      <c r="C1102">
        <v>1</v>
      </c>
      <c r="D1102" s="2">
        <v>6.7000000000000002E-3</v>
      </c>
      <c r="E1102" s="2">
        <v>1.4999999999999999E-2</v>
      </c>
      <c r="F1102">
        <v>0.89800000000000002</v>
      </c>
      <c r="G1102">
        <v>1</v>
      </c>
      <c r="H1102" s="4">
        <f t="shared" si="36"/>
        <v>0.44666666666666671</v>
      </c>
      <c r="I1102" t="s">
        <v>4648</v>
      </c>
      <c r="J1102" t="s">
        <v>405</v>
      </c>
      <c r="P1102" t="s">
        <v>2323</v>
      </c>
      <c r="Q1102">
        <v>1</v>
      </c>
      <c r="R1102" s="2">
        <v>1.2E-2</v>
      </c>
      <c r="S1102" s="2">
        <v>1.4E-3</v>
      </c>
      <c r="T1102">
        <v>0.11</v>
      </c>
      <c r="U1102">
        <v>0.26900000000000002</v>
      </c>
      <c r="V1102" s="4">
        <f t="shared" si="37"/>
        <v>8.5714285714285712</v>
      </c>
      <c r="W1102" t="s">
        <v>4649</v>
      </c>
      <c r="X1102" t="s">
        <v>4619</v>
      </c>
    </row>
    <row r="1103" spans="2:24" x14ac:dyDescent="0.25">
      <c r="B1103" t="s">
        <v>4650</v>
      </c>
      <c r="C1103">
        <v>1</v>
      </c>
      <c r="D1103" s="2">
        <v>6.7000000000000002E-3</v>
      </c>
      <c r="E1103" s="2">
        <v>1.4999999999999999E-2</v>
      </c>
      <c r="F1103">
        <v>0.89800000000000002</v>
      </c>
      <c r="G1103">
        <v>1</v>
      </c>
      <c r="H1103" s="4">
        <f t="shared" si="36"/>
        <v>0.44666666666666671</v>
      </c>
      <c r="I1103" t="s">
        <v>4651</v>
      </c>
      <c r="J1103" t="s">
        <v>1105</v>
      </c>
      <c r="P1103" t="s">
        <v>787</v>
      </c>
      <c r="Q1103">
        <v>1</v>
      </c>
      <c r="R1103" s="2">
        <v>1.2E-2</v>
      </c>
      <c r="S1103" s="2">
        <v>1.4E-3</v>
      </c>
      <c r="T1103">
        <v>0.11</v>
      </c>
      <c r="U1103">
        <v>0.26900000000000002</v>
      </c>
      <c r="V1103" s="4">
        <f t="shared" si="37"/>
        <v>8.5714285714285712</v>
      </c>
      <c r="W1103" t="s">
        <v>4652</v>
      </c>
      <c r="X1103" t="s">
        <v>150</v>
      </c>
    </row>
    <row r="1104" spans="2:24" x14ac:dyDescent="0.25">
      <c r="B1104" t="s">
        <v>4653</v>
      </c>
      <c r="C1104">
        <v>1</v>
      </c>
      <c r="D1104" s="2">
        <v>6.7000000000000002E-3</v>
      </c>
      <c r="E1104" s="2">
        <v>1.4999999999999999E-2</v>
      </c>
      <c r="F1104">
        <v>0.9</v>
      </c>
      <c r="G1104">
        <v>1</v>
      </c>
      <c r="H1104" s="4">
        <f t="shared" si="36"/>
        <v>0.44666666666666671</v>
      </c>
      <c r="I1104" t="s">
        <v>4654</v>
      </c>
      <c r="J1104" t="s">
        <v>3701</v>
      </c>
      <c r="P1104" t="s">
        <v>2318</v>
      </c>
      <c r="Q1104">
        <v>1</v>
      </c>
      <c r="R1104" s="2">
        <v>1.2E-2</v>
      </c>
      <c r="S1104" s="2">
        <v>1.4E-3</v>
      </c>
      <c r="T1104">
        <v>0.11</v>
      </c>
      <c r="U1104">
        <v>0.26900000000000002</v>
      </c>
      <c r="V1104" s="4">
        <f t="shared" si="37"/>
        <v>8.5714285714285712</v>
      </c>
      <c r="W1104" t="s">
        <v>4655</v>
      </c>
      <c r="X1104" t="s">
        <v>393</v>
      </c>
    </row>
    <row r="1105" spans="2:24" x14ac:dyDescent="0.25">
      <c r="B1105" t="s">
        <v>1061</v>
      </c>
      <c r="C1105">
        <v>1</v>
      </c>
      <c r="D1105" s="2">
        <v>6.7000000000000002E-3</v>
      </c>
      <c r="E1105" s="2">
        <v>1.4999999999999999E-2</v>
      </c>
      <c r="F1105">
        <v>0.9</v>
      </c>
      <c r="G1105">
        <v>1</v>
      </c>
      <c r="H1105" s="4">
        <f t="shared" si="36"/>
        <v>0.44666666666666671</v>
      </c>
      <c r="I1105" t="s">
        <v>1345</v>
      </c>
      <c r="J1105" t="s">
        <v>1798</v>
      </c>
      <c r="P1105" t="s">
        <v>2425</v>
      </c>
      <c r="Q1105">
        <v>1</v>
      </c>
      <c r="R1105" s="2">
        <v>1.2E-2</v>
      </c>
      <c r="S1105" s="2">
        <v>1.5E-3</v>
      </c>
      <c r="T1105">
        <v>0.11899999999999999</v>
      </c>
      <c r="U1105">
        <v>0.27800000000000002</v>
      </c>
      <c r="V1105" s="4">
        <f t="shared" si="37"/>
        <v>8</v>
      </c>
      <c r="W1105" t="s">
        <v>4656</v>
      </c>
      <c r="X1105" t="s">
        <v>483</v>
      </c>
    </row>
    <row r="1106" spans="2:24" x14ac:dyDescent="0.25">
      <c r="B1106" t="s">
        <v>3491</v>
      </c>
      <c r="C1106">
        <v>2</v>
      </c>
      <c r="D1106" s="2">
        <v>1.2999999999999999E-2</v>
      </c>
      <c r="E1106" s="2">
        <v>2.5999999999999999E-2</v>
      </c>
      <c r="F1106">
        <v>0.90100000000000002</v>
      </c>
      <c r="G1106">
        <v>1</v>
      </c>
      <c r="H1106" s="4">
        <f t="shared" si="36"/>
        <v>0.5</v>
      </c>
      <c r="I1106" t="s">
        <v>3566</v>
      </c>
      <c r="J1106" t="s">
        <v>3175</v>
      </c>
      <c r="P1106" t="s">
        <v>2430</v>
      </c>
      <c r="Q1106">
        <v>1</v>
      </c>
      <c r="R1106" s="2">
        <v>1.2E-2</v>
      </c>
      <c r="S1106" s="2">
        <v>1.5E-3</v>
      </c>
      <c r="T1106">
        <v>0.11899999999999999</v>
      </c>
      <c r="U1106">
        <v>0.27800000000000002</v>
      </c>
      <c r="V1106" s="4">
        <f t="shared" si="37"/>
        <v>8</v>
      </c>
      <c r="W1106" t="s">
        <v>4657</v>
      </c>
      <c r="X1106" t="s">
        <v>393</v>
      </c>
    </row>
    <row r="1107" spans="2:24" x14ac:dyDescent="0.25">
      <c r="B1107" t="s">
        <v>2378</v>
      </c>
      <c r="C1107">
        <v>2</v>
      </c>
      <c r="D1107" s="2">
        <v>1.2999999999999999E-2</v>
      </c>
      <c r="E1107" s="2">
        <v>2.5999999999999999E-2</v>
      </c>
      <c r="F1107">
        <v>0.90300000000000002</v>
      </c>
      <c r="G1107">
        <v>1</v>
      </c>
      <c r="H1107" s="4">
        <f t="shared" si="36"/>
        <v>0.5</v>
      </c>
      <c r="I1107" t="s">
        <v>2379</v>
      </c>
      <c r="J1107" t="s">
        <v>3175</v>
      </c>
      <c r="P1107" t="s">
        <v>781</v>
      </c>
      <c r="Q1107">
        <v>1</v>
      </c>
      <c r="R1107" s="2">
        <v>1.2E-2</v>
      </c>
      <c r="S1107" s="2">
        <v>1.6000000000000001E-3</v>
      </c>
      <c r="T1107">
        <v>0.129</v>
      </c>
      <c r="U1107">
        <v>0.29399999999999998</v>
      </c>
      <c r="V1107" s="4">
        <f t="shared" si="37"/>
        <v>7.5</v>
      </c>
      <c r="W1107" t="s">
        <v>4659</v>
      </c>
      <c r="X1107" t="s">
        <v>150</v>
      </c>
    </row>
    <row r="1108" spans="2:24" x14ac:dyDescent="0.25">
      <c r="B1108" t="s">
        <v>2246</v>
      </c>
      <c r="C1108">
        <v>1</v>
      </c>
      <c r="D1108" s="2">
        <v>6.7000000000000002E-3</v>
      </c>
      <c r="E1108" s="2">
        <v>1.4999999999999999E-2</v>
      </c>
      <c r="F1108">
        <v>0.90400000000000003</v>
      </c>
      <c r="G1108">
        <v>1</v>
      </c>
      <c r="H1108" s="4">
        <f t="shared" si="36"/>
        <v>0.44666666666666671</v>
      </c>
      <c r="I1108" t="s">
        <v>2247</v>
      </c>
      <c r="J1108" t="s">
        <v>1503</v>
      </c>
      <c r="P1108" t="s">
        <v>694</v>
      </c>
      <c r="Q1108">
        <v>1</v>
      </c>
      <c r="R1108" s="2">
        <v>1.2E-2</v>
      </c>
      <c r="S1108" s="2">
        <v>1.8E-3</v>
      </c>
      <c r="T1108">
        <v>0.13800000000000001</v>
      </c>
      <c r="U1108">
        <v>0.313</v>
      </c>
      <c r="V1108" s="4">
        <f t="shared" si="37"/>
        <v>6.666666666666667</v>
      </c>
      <c r="W1108" t="s">
        <v>4660</v>
      </c>
      <c r="X1108" t="s">
        <v>1631</v>
      </c>
    </row>
    <row r="1109" spans="2:24" x14ac:dyDescent="0.25">
      <c r="B1109" t="s">
        <v>4598</v>
      </c>
      <c r="C1109">
        <v>2</v>
      </c>
      <c r="D1109" s="2">
        <v>1.2999999999999999E-2</v>
      </c>
      <c r="E1109" s="2">
        <v>2.5999999999999999E-2</v>
      </c>
      <c r="F1109">
        <v>0.90500000000000003</v>
      </c>
      <c r="G1109">
        <v>1</v>
      </c>
      <c r="H1109" s="4">
        <f t="shared" si="36"/>
        <v>0.5</v>
      </c>
      <c r="I1109" t="s">
        <v>4661</v>
      </c>
      <c r="J1109" t="s">
        <v>4036</v>
      </c>
      <c r="P1109" t="s">
        <v>2628</v>
      </c>
      <c r="Q1109">
        <v>2</v>
      </c>
      <c r="R1109" s="2">
        <v>2.4E-2</v>
      </c>
      <c r="S1109" s="2">
        <v>8.0000000000000002E-3</v>
      </c>
      <c r="T1109">
        <v>0.14199999999999999</v>
      </c>
      <c r="U1109">
        <v>0.31900000000000001</v>
      </c>
      <c r="V1109" s="4">
        <f t="shared" si="37"/>
        <v>3</v>
      </c>
      <c r="W1109" t="s">
        <v>4662</v>
      </c>
      <c r="X1109" t="s">
        <v>1011</v>
      </c>
    </row>
    <row r="1110" spans="2:24" x14ac:dyDescent="0.25">
      <c r="B1110" t="s">
        <v>522</v>
      </c>
      <c r="C1110">
        <v>1</v>
      </c>
      <c r="D1110" s="2">
        <v>6.7000000000000002E-3</v>
      </c>
      <c r="E1110" s="2">
        <v>1.4999999999999999E-2</v>
      </c>
      <c r="F1110">
        <v>0.90600000000000003</v>
      </c>
      <c r="G1110">
        <v>1</v>
      </c>
      <c r="H1110" s="4">
        <f t="shared" si="36"/>
        <v>0.44666666666666671</v>
      </c>
      <c r="I1110" t="s">
        <v>4663</v>
      </c>
      <c r="J1110" t="s">
        <v>89</v>
      </c>
      <c r="P1110" t="s">
        <v>2639</v>
      </c>
      <c r="Q1110">
        <v>1</v>
      </c>
      <c r="R1110" s="2">
        <v>1.2E-2</v>
      </c>
      <c r="S1110" s="2">
        <v>1.9E-3</v>
      </c>
      <c r="T1110">
        <v>0.14699999999999999</v>
      </c>
      <c r="U1110">
        <v>0.32800000000000001</v>
      </c>
      <c r="V1110" s="4">
        <f t="shared" si="37"/>
        <v>6.3157894736842106</v>
      </c>
      <c r="W1110" t="s">
        <v>4664</v>
      </c>
      <c r="X1110" t="s">
        <v>109</v>
      </c>
    </row>
    <row r="1111" spans="2:24" x14ac:dyDescent="0.25">
      <c r="B1111" t="s">
        <v>288</v>
      </c>
      <c r="C1111">
        <v>1</v>
      </c>
      <c r="D1111" s="2">
        <v>6.7000000000000002E-3</v>
      </c>
      <c r="E1111" s="2">
        <v>1.4999999999999999E-2</v>
      </c>
      <c r="F1111">
        <v>0.90600000000000003</v>
      </c>
      <c r="G1111">
        <v>1</v>
      </c>
      <c r="H1111" s="4">
        <f t="shared" ref="H1111:H1174" si="38">D1111/E1111</f>
        <v>0.44666666666666671</v>
      </c>
      <c r="I1111" t="s">
        <v>4665</v>
      </c>
      <c r="J1111" t="s">
        <v>1484</v>
      </c>
      <c r="P1111" t="s">
        <v>2645</v>
      </c>
      <c r="Q1111">
        <v>1</v>
      </c>
      <c r="R1111" s="2">
        <v>1.2E-2</v>
      </c>
      <c r="S1111" s="2">
        <v>1.9E-3</v>
      </c>
      <c r="T1111">
        <v>0.14699999999999999</v>
      </c>
      <c r="U1111">
        <v>0.32800000000000001</v>
      </c>
      <c r="V1111" s="4">
        <f t="shared" si="37"/>
        <v>6.3157894736842106</v>
      </c>
      <c r="W1111" t="s">
        <v>4666</v>
      </c>
      <c r="X1111" t="s">
        <v>441</v>
      </c>
    </row>
    <row r="1112" spans="2:24" x14ac:dyDescent="0.25">
      <c r="B1112" t="s">
        <v>239</v>
      </c>
      <c r="C1112">
        <v>1</v>
      </c>
      <c r="D1112" s="2">
        <v>6.7000000000000002E-3</v>
      </c>
      <c r="E1112" s="2">
        <v>1.4999999999999999E-2</v>
      </c>
      <c r="F1112">
        <v>0.90600000000000003</v>
      </c>
      <c r="G1112">
        <v>1</v>
      </c>
      <c r="H1112" s="4">
        <f t="shared" si="38"/>
        <v>0.44666666666666671</v>
      </c>
      <c r="I1112" t="s">
        <v>4667</v>
      </c>
      <c r="J1112" t="s">
        <v>1169</v>
      </c>
      <c r="P1112" t="s">
        <v>2660</v>
      </c>
      <c r="Q1112">
        <v>1</v>
      </c>
      <c r="R1112" s="2">
        <v>1.2E-2</v>
      </c>
      <c r="S1112" s="2">
        <v>1.9E-3</v>
      </c>
      <c r="T1112">
        <v>0.14699999999999999</v>
      </c>
      <c r="U1112">
        <v>0.32800000000000001</v>
      </c>
      <c r="V1112" s="4">
        <f t="shared" si="37"/>
        <v>6.3157894736842106</v>
      </c>
      <c r="W1112" t="s">
        <v>4668</v>
      </c>
      <c r="X1112" t="s">
        <v>4669</v>
      </c>
    </row>
    <row r="1113" spans="2:24" x14ac:dyDescent="0.25">
      <c r="B1113" t="s">
        <v>3574</v>
      </c>
      <c r="C1113">
        <v>2</v>
      </c>
      <c r="D1113" s="2">
        <v>1.2999999999999999E-2</v>
      </c>
      <c r="E1113" s="2">
        <v>2.5999999999999999E-2</v>
      </c>
      <c r="F1113">
        <v>0.90600000000000003</v>
      </c>
      <c r="G1113">
        <v>1</v>
      </c>
      <c r="H1113" s="4">
        <f t="shared" si="38"/>
        <v>0.5</v>
      </c>
      <c r="I1113" t="s">
        <v>3575</v>
      </c>
      <c r="J1113" t="s">
        <v>3175</v>
      </c>
      <c r="P1113" t="s">
        <v>2654</v>
      </c>
      <c r="Q1113">
        <v>1</v>
      </c>
      <c r="R1113" s="2">
        <v>1.2E-2</v>
      </c>
      <c r="S1113" s="2">
        <v>1.9E-3</v>
      </c>
      <c r="T1113">
        <v>0.14699999999999999</v>
      </c>
      <c r="U1113">
        <v>0.32800000000000001</v>
      </c>
      <c r="V1113" s="4">
        <f t="shared" si="37"/>
        <v>6.3157894736842106</v>
      </c>
      <c r="W1113" t="s">
        <v>4670</v>
      </c>
      <c r="X1113" t="s">
        <v>4669</v>
      </c>
    </row>
    <row r="1114" spans="2:24" x14ac:dyDescent="0.25">
      <c r="B1114" t="s">
        <v>3777</v>
      </c>
      <c r="C1114">
        <v>1</v>
      </c>
      <c r="D1114" s="2">
        <v>6.7000000000000002E-3</v>
      </c>
      <c r="E1114" s="2">
        <v>1.6E-2</v>
      </c>
      <c r="F1114">
        <v>0.90800000000000003</v>
      </c>
      <c r="G1114">
        <v>1</v>
      </c>
      <c r="H1114" s="4">
        <f t="shared" si="38"/>
        <v>0.41875000000000001</v>
      </c>
      <c r="I1114" t="s">
        <v>3778</v>
      </c>
      <c r="J1114" t="s">
        <v>596</v>
      </c>
      <c r="P1114" t="s">
        <v>2650</v>
      </c>
      <c r="Q1114">
        <v>1</v>
      </c>
      <c r="R1114" s="2">
        <v>1.2E-2</v>
      </c>
      <c r="S1114" s="2">
        <v>1.9E-3</v>
      </c>
      <c r="T1114">
        <v>0.14699999999999999</v>
      </c>
      <c r="U1114">
        <v>0.32800000000000001</v>
      </c>
      <c r="V1114" s="4">
        <f t="shared" si="37"/>
        <v>6.3157894736842106</v>
      </c>
      <c r="W1114" t="s">
        <v>4671</v>
      </c>
      <c r="X1114" t="s">
        <v>4669</v>
      </c>
    </row>
    <row r="1115" spans="2:24" x14ac:dyDescent="0.25">
      <c r="B1115" t="s">
        <v>1195</v>
      </c>
      <c r="C1115">
        <v>1</v>
      </c>
      <c r="D1115" s="2">
        <v>6.7000000000000002E-3</v>
      </c>
      <c r="E1115" s="2">
        <v>1.6E-2</v>
      </c>
      <c r="F1115">
        <v>0.91</v>
      </c>
      <c r="G1115">
        <v>1</v>
      </c>
      <c r="H1115" s="4">
        <f t="shared" si="38"/>
        <v>0.41875000000000001</v>
      </c>
      <c r="I1115" t="s">
        <v>2261</v>
      </c>
      <c r="J1115" t="s">
        <v>1484</v>
      </c>
      <c r="P1115" t="s">
        <v>886</v>
      </c>
      <c r="Q1115">
        <v>1</v>
      </c>
      <c r="R1115" s="2">
        <v>1.2E-2</v>
      </c>
      <c r="S1115" s="2">
        <v>2.2000000000000001E-3</v>
      </c>
      <c r="T1115">
        <v>0.16500000000000001</v>
      </c>
      <c r="U1115">
        <v>0.35399999999999998</v>
      </c>
      <c r="V1115" s="4">
        <f t="shared" ref="V1115:V1178" si="39">R1115/S1115</f>
        <v>5.4545454545454541</v>
      </c>
      <c r="W1115" t="s">
        <v>4672</v>
      </c>
      <c r="X1115" t="s">
        <v>2009</v>
      </c>
    </row>
    <row r="1116" spans="2:24" x14ac:dyDescent="0.25">
      <c r="B1116" t="s">
        <v>4674</v>
      </c>
      <c r="C1116">
        <v>3</v>
      </c>
      <c r="D1116" s="2">
        <v>0.02</v>
      </c>
      <c r="E1116" s="2">
        <v>3.5999999999999997E-2</v>
      </c>
      <c r="F1116">
        <v>0.91</v>
      </c>
      <c r="G1116">
        <v>1</v>
      </c>
      <c r="H1116" s="4">
        <f t="shared" si="38"/>
        <v>0.55555555555555558</v>
      </c>
      <c r="I1116" t="s">
        <v>4675</v>
      </c>
      <c r="J1116" t="s">
        <v>4676</v>
      </c>
      <c r="P1116" t="s">
        <v>2799</v>
      </c>
      <c r="Q1116">
        <v>1</v>
      </c>
      <c r="R1116" s="2">
        <v>1.2E-2</v>
      </c>
      <c r="S1116" s="2">
        <v>2.3E-3</v>
      </c>
      <c r="T1116">
        <v>0.17299999999999999</v>
      </c>
      <c r="U1116">
        <v>0.37</v>
      </c>
      <c r="V1116" s="4">
        <f t="shared" si="39"/>
        <v>5.2173913043478262</v>
      </c>
      <c r="W1116" t="s">
        <v>4677</v>
      </c>
      <c r="X1116" t="s">
        <v>393</v>
      </c>
    </row>
    <row r="1117" spans="2:24" x14ac:dyDescent="0.25">
      <c r="B1117" t="s">
        <v>4060</v>
      </c>
      <c r="C1117">
        <v>23</v>
      </c>
      <c r="D1117" s="1">
        <v>0.15</v>
      </c>
      <c r="E1117" s="1">
        <v>0.19</v>
      </c>
      <c r="F1117">
        <v>0.91100000000000003</v>
      </c>
      <c r="G1117">
        <v>1</v>
      </c>
      <c r="H1117" s="4">
        <f t="shared" si="38"/>
        <v>0.78947368421052633</v>
      </c>
      <c r="I1117" t="s">
        <v>4061</v>
      </c>
      <c r="J1117" t="s">
        <v>4678</v>
      </c>
      <c r="P1117" t="s">
        <v>2838</v>
      </c>
      <c r="Q1117">
        <v>1</v>
      </c>
      <c r="R1117" s="2">
        <v>1.2E-2</v>
      </c>
      <c r="S1117" s="2">
        <v>2.3999999999999998E-3</v>
      </c>
      <c r="T1117">
        <v>0.182</v>
      </c>
      <c r="U1117">
        <v>0.38500000000000001</v>
      </c>
      <c r="V1117" s="4">
        <f t="shared" si="39"/>
        <v>5.0000000000000009</v>
      </c>
      <c r="W1117" t="s">
        <v>4679</v>
      </c>
      <c r="X1117" t="s">
        <v>67</v>
      </c>
    </row>
    <row r="1118" spans="2:24" x14ac:dyDescent="0.25">
      <c r="B1118" t="s">
        <v>4211</v>
      </c>
      <c r="C1118">
        <v>1</v>
      </c>
      <c r="D1118" s="2">
        <v>6.7000000000000002E-3</v>
      </c>
      <c r="E1118" s="2">
        <v>1.6E-2</v>
      </c>
      <c r="F1118">
        <v>0.91100000000000003</v>
      </c>
      <c r="G1118">
        <v>1</v>
      </c>
      <c r="H1118" s="4">
        <f t="shared" si="38"/>
        <v>0.41875000000000001</v>
      </c>
      <c r="I1118" t="s">
        <v>4680</v>
      </c>
      <c r="J1118" t="s">
        <v>1169</v>
      </c>
      <c r="P1118" t="s">
        <v>2843</v>
      </c>
      <c r="Q1118">
        <v>1</v>
      </c>
      <c r="R1118" s="2">
        <v>1.2E-2</v>
      </c>
      <c r="S1118" s="2">
        <v>2.3999999999999998E-3</v>
      </c>
      <c r="T1118">
        <v>0.182</v>
      </c>
      <c r="U1118">
        <v>0.38500000000000001</v>
      </c>
      <c r="V1118" s="4">
        <f t="shared" si="39"/>
        <v>5.0000000000000009</v>
      </c>
      <c r="W1118" t="s">
        <v>4681</v>
      </c>
      <c r="X1118" t="s">
        <v>150</v>
      </c>
    </row>
    <row r="1119" spans="2:24" x14ac:dyDescent="0.25">
      <c r="B1119" t="s">
        <v>3200</v>
      </c>
      <c r="C1119">
        <v>4</v>
      </c>
      <c r="D1119" s="2">
        <v>2.7E-2</v>
      </c>
      <c r="E1119" s="2">
        <v>4.4999999999999998E-2</v>
      </c>
      <c r="F1119">
        <v>0.91300000000000003</v>
      </c>
      <c r="G1119">
        <v>1</v>
      </c>
      <c r="H1119" s="4">
        <f t="shared" si="38"/>
        <v>0.6</v>
      </c>
      <c r="I1119" t="s">
        <v>4195</v>
      </c>
      <c r="J1119" t="s">
        <v>4682</v>
      </c>
      <c r="P1119" t="s">
        <v>2890</v>
      </c>
      <c r="Q1119">
        <v>2</v>
      </c>
      <c r="R1119" s="2">
        <v>2.4E-2</v>
      </c>
      <c r="S1119" s="2">
        <v>9.4999999999999998E-3</v>
      </c>
      <c r="T1119">
        <v>0.186</v>
      </c>
      <c r="U1119">
        <v>0.38800000000000001</v>
      </c>
      <c r="V1119" s="4">
        <f t="shared" si="39"/>
        <v>2.5263157894736845</v>
      </c>
      <c r="W1119" t="s">
        <v>4683</v>
      </c>
      <c r="X1119" t="s">
        <v>4684</v>
      </c>
    </row>
    <row r="1120" spans="2:24" x14ac:dyDescent="0.25">
      <c r="B1120" t="s">
        <v>772</v>
      </c>
      <c r="C1120">
        <v>2</v>
      </c>
      <c r="D1120" s="2">
        <v>1.2999999999999999E-2</v>
      </c>
      <c r="E1120" s="2">
        <v>2.7E-2</v>
      </c>
      <c r="F1120">
        <v>0.91300000000000003</v>
      </c>
      <c r="G1120">
        <v>1</v>
      </c>
      <c r="H1120" s="4">
        <f t="shared" si="38"/>
        <v>0.48148148148148145</v>
      </c>
      <c r="I1120" t="s">
        <v>1192</v>
      </c>
      <c r="J1120" t="s">
        <v>4685</v>
      </c>
      <c r="P1120" t="s">
        <v>2885</v>
      </c>
      <c r="Q1120">
        <v>2</v>
      </c>
      <c r="R1120" s="2">
        <v>2.4E-2</v>
      </c>
      <c r="S1120" s="2">
        <v>9.4999999999999998E-3</v>
      </c>
      <c r="T1120">
        <v>0.186</v>
      </c>
      <c r="U1120">
        <v>0.38800000000000001</v>
      </c>
      <c r="V1120" s="4">
        <f t="shared" si="39"/>
        <v>2.5263157894736845</v>
      </c>
      <c r="W1120" t="s">
        <v>4686</v>
      </c>
      <c r="X1120" t="s">
        <v>4684</v>
      </c>
    </row>
    <row r="1121" spans="2:24" x14ac:dyDescent="0.25">
      <c r="B1121" t="s">
        <v>4148</v>
      </c>
      <c r="C1121">
        <v>22</v>
      </c>
      <c r="D1121" s="1">
        <v>0.15</v>
      </c>
      <c r="E1121" s="1">
        <v>0.19</v>
      </c>
      <c r="F1121">
        <v>0.91600000000000004</v>
      </c>
      <c r="G1121">
        <v>1</v>
      </c>
      <c r="H1121" s="4">
        <f t="shared" si="38"/>
        <v>0.78947368421052633</v>
      </c>
      <c r="I1121" t="s">
        <v>4241</v>
      </c>
      <c r="J1121" t="s">
        <v>4687</v>
      </c>
      <c r="P1121" t="s">
        <v>2934</v>
      </c>
      <c r="Q1121">
        <v>1</v>
      </c>
      <c r="R1121" s="2">
        <v>1.2E-2</v>
      </c>
      <c r="S1121" s="2">
        <v>2.5000000000000001E-3</v>
      </c>
      <c r="T1121">
        <v>0.191</v>
      </c>
      <c r="U1121">
        <v>0.39100000000000001</v>
      </c>
      <c r="V1121" s="4">
        <f t="shared" si="39"/>
        <v>4.8</v>
      </c>
      <c r="W1121" t="s">
        <v>4688</v>
      </c>
      <c r="X1121" t="s">
        <v>1403</v>
      </c>
    </row>
    <row r="1122" spans="2:24" x14ac:dyDescent="0.25">
      <c r="B1122" t="s">
        <v>4689</v>
      </c>
      <c r="C1122">
        <v>2</v>
      </c>
      <c r="D1122" s="2">
        <v>1.2999999999999999E-2</v>
      </c>
      <c r="E1122" s="2">
        <v>2.7E-2</v>
      </c>
      <c r="F1122">
        <v>0.91800000000000004</v>
      </c>
      <c r="G1122">
        <v>1</v>
      </c>
      <c r="H1122" s="4">
        <f t="shared" si="38"/>
        <v>0.48148148148148145</v>
      </c>
      <c r="I1122" t="s">
        <v>4690</v>
      </c>
      <c r="J1122" t="s">
        <v>4691</v>
      </c>
      <c r="P1122" t="s">
        <v>1454</v>
      </c>
      <c r="Q1122">
        <v>2</v>
      </c>
      <c r="R1122" s="2">
        <v>2.4E-2</v>
      </c>
      <c r="S1122" s="2">
        <v>9.9000000000000008E-3</v>
      </c>
      <c r="T1122">
        <v>0.19800000000000001</v>
      </c>
      <c r="U1122">
        <v>0.40300000000000002</v>
      </c>
      <c r="V1122" s="4">
        <f t="shared" si="39"/>
        <v>2.4242424242424243</v>
      </c>
      <c r="W1122" t="s">
        <v>4692</v>
      </c>
      <c r="X1122" t="s">
        <v>4693</v>
      </c>
    </row>
    <row r="1123" spans="2:24" x14ac:dyDescent="0.25">
      <c r="B1123" t="s">
        <v>3874</v>
      </c>
      <c r="C1123">
        <v>3</v>
      </c>
      <c r="D1123" s="2">
        <v>0.02</v>
      </c>
      <c r="E1123" s="2">
        <v>3.6999999999999998E-2</v>
      </c>
      <c r="F1123">
        <v>0.91800000000000004</v>
      </c>
      <c r="G1123">
        <v>1</v>
      </c>
      <c r="H1123" s="4">
        <f t="shared" si="38"/>
        <v>0.54054054054054057</v>
      </c>
      <c r="I1123" t="s">
        <v>3875</v>
      </c>
      <c r="J1123" t="s">
        <v>4694</v>
      </c>
      <c r="P1123" t="s">
        <v>192</v>
      </c>
      <c r="Q1123">
        <v>1</v>
      </c>
      <c r="R1123" s="2">
        <v>1.2E-2</v>
      </c>
      <c r="S1123" s="2">
        <v>2.7000000000000001E-3</v>
      </c>
      <c r="T1123">
        <v>0.19900000000000001</v>
      </c>
      <c r="U1123">
        <v>0.40300000000000002</v>
      </c>
      <c r="V1123" s="4">
        <f t="shared" si="39"/>
        <v>4.4444444444444446</v>
      </c>
      <c r="W1123" t="s">
        <v>4695</v>
      </c>
      <c r="X1123" t="s">
        <v>150</v>
      </c>
    </row>
    <row r="1124" spans="2:24" x14ac:dyDescent="0.25">
      <c r="B1124" t="s">
        <v>4697</v>
      </c>
      <c r="C1124">
        <v>2</v>
      </c>
      <c r="D1124" s="2">
        <v>1.2999999999999999E-2</v>
      </c>
      <c r="E1124" s="2">
        <v>2.8000000000000001E-2</v>
      </c>
      <c r="F1124">
        <v>0.92300000000000004</v>
      </c>
      <c r="G1124">
        <v>1</v>
      </c>
      <c r="H1124" s="4">
        <f t="shared" si="38"/>
        <v>0.46428571428571425</v>
      </c>
      <c r="I1124" t="s">
        <v>4698</v>
      </c>
      <c r="J1124" t="s">
        <v>4699</v>
      </c>
      <c r="P1124" t="s">
        <v>2864</v>
      </c>
      <c r="Q1124">
        <v>1</v>
      </c>
      <c r="R1124" s="2">
        <v>1.2E-2</v>
      </c>
      <c r="S1124" s="2">
        <v>2.7000000000000001E-3</v>
      </c>
      <c r="T1124">
        <v>0.19900000000000001</v>
      </c>
      <c r="U1124">
        <v>0.40300000000000002</v>
      </c>
      <c r="V1124" s="4">
        <f t="shared" si="39"/>
        <v>4.4444444444444446</v>
      </c>
      <c r="W1124" t="s">
        <v>4700</v>
      </c>
      <c r="X1124" t="s">
        <v>2469</v>
      </c>
    </row>
    <row r="1125" spans="2:24" x14ac:dyDescent="0.25">
      <c r="B1125" t="s">
        <v>4701</v>
      </c>
      <c r="C1125">
        <v>2</v>
      </c>
      <c r="D1125" s="2">
        <v>1.2999999999999999E-2</v>
      </c>
      <c r="E1125" s="2">
        <v>2.8000000000000001E-2</v>
      </c>
      <c r="F1125">
        <v>0.92300000000000004</v>
      </c>
      <c r="G1125">
        <v>1</v>
      </c>
      <c r="H1125" s="4">
        <f t="shared" si="38"/>
        <v>0.46428571428571425</v>
      </c>
      <c r="I1125" t="s">
        <v>4702</v>
      </c>
      <c r="J1125" t="s">
        <v>1034</v>
      </c>
      <c r="P1125" t="s">
        <v>1880</v>
      </c>
      <c r="Q1125">
        <v>1</v>
      </c>
      <c r="R1125" s="2">
        <v>1.2E-2</v>
      </c>
      <c r="S1125" s="2">
        <v>2.7000000000000001E-3</v>
      </c>
      <c r="T1125">
        <v>0.19900000000000001</v>
      </c>
      <c r="U1125">
        <v>0.40300000000000002</v>
      </c>
      <c r="V1125" s="4">
        <f t="shared" si="39"/>
        <v>4.4444444444444446</v>
      </c>
      <c r="W1125" t="s">
        <v>4703</v>
      </c>
      <c r="X1125" t="s">
        <v>1631</v>
      </c>
    </row>
    <row r="1126" spans="2:24" x14ac:dyDescent="0.25">
      <c r="B1126" t="s">
        <v>1138</v>
      </c>
      <c r="C1126">
        <v>1</v>
      </c>
      <c r="D1126" s="2">
        <v>6.7000000000000002E-3</v>
      </c>
      <c r="E1126" s="2">
        <v>1.7000000000000001E-2</v>
      </c>
      <c r="F1126">
        <v>0.92300000000000004</v>
      </c>
      <c r="G1126">
        <v>1</v>
      </c>
      <c r="H1126" s="4">
        <f t="shared" si="38"/>
        <v>0.39411764705882352</v>
      </c>
      <c r="I1126" t="s">
        <v>3249</v>
      </c>
      <c r="J1126" t="s">
        <v>2158</v>
      </c>
      <c r="P1126" t="s">
        <v>77</v>
      </c>
      <c r="Q1126">
        <v>1</v>
      </c>
      <c r="R1126" s="2">
        <v>1.2E-2</v>
      </c>
      <c r="S1126" s="2">
        <v>2.8999999999999998E-3</v>
      </c>
      <c r="T1126">
        <v>0.216</v>
      </c>
      <c r="U1126">
        <v>0.42799999999999999</v>
      </c>
      <c r="V1126" s="4">
        <f t="shared" si="39"/>
        <v>4.1379310344827589</v>
      </c>
      <c r="W1126" t="s">
        <v>4704</v>
      </c>
      <c r="X1126" t="s">
        <v>4619</v>
      </c>
    </row>
    <row r="1127" spans="2:24" x14ac:dyDescent="0.25">
      <c r="B1127" t="s">
        <v>2111</v>
      </c>
      <c r="C1127">
        <v>4</v>
      </c>
      <c r="D1127" s="2">
        <v>2.7E-2</v>
      </c>
      <c r="E1127" s="2">
        <v>4.7E-2</v>
      </c>
      <c r="F1127">
        <v>0.92400000000000004</v>
      </c>
      <c r="G1127">
        <v>1</v>
      </c>
      <c r="H1127" s="4">
        <f t="shared" si="38"/>
        <v>0.57446808510638292</v>
      </c>
      <c r="I1127" t="s">
        <v>4705</v>
      </c>
      <c r="J1127" t="s">
        <v>4388</v>
      </c>
      <c r="P1127" t="s">
        <v>1675</v>
      </c>
      <c r="Q1127">
        <v>2</v>
      </c>
      <c r="R1127" s="2">
        <v>2.4E-2</v>
      </c>
      <c r="S1127" s="2">
        <v>1.0999999999999999E-2</v>
      </c>
      <c r="T1127">
        <v>0.217</v>
      </c>
      <c r="U1127">
        <v>0.42799999999999999</v>
      </c>
      <c r="V1127" s="4">
        <f t="shared" si="39"/>
        <v>2.1818181818181821</v>
      </c>
      <c r="W1127" t="s">
        <v>4706</v>
      </c>
      <c r="X1127" t="s">
        <v>4693</v>
      </c>
    </row>
    <row r="1128" spans="2:24" x14ac:dyDescent="0.25">
      <c r="B1128" t="s">
        <v>1605</v>
      </c>
      <c r="C1128">
        <v>3</v>
      </c>
      <c r="D1128" s="2">
        <v>0.02</v>
      </c>
      <c r="E1128" s="2">
        <v>3.6999999999999998E-2</v>
      </c>
      <c r="F1128">
        <v>0.92500000000000004</v>
      </c>
      <c r="G1128">
        <v>1</v>
      </c>
      <c r="H1128" s="4">
        <f t="shared" si="38"/>
        <v>0.54054054054054057</v>
      </c>
      <c r="I1128" t="s">
        <v>4707</v>
      </c>
      <c r="J1128" t="s">
        <v>4708</v>
      </c>
      <c r="P1128" t="s">
        <v>2847</v>
      </c>
      <c r="Q1128">
        <v>1</v>
      </c>
      <c r="R1128" s="2">
        <v>1.2E-2</v>
      </c>
      <c r="S1128" s="2">
        <v>3.0000000000000001E-3</v>
      </c>
      <c r="T1128">
        <v>0.224</v>
      </c>
      <c r="U1128">
        <v>0.438</v>
      </c>
      <c r="V1128" s="4">
        <f t="shared" si="39"/>
        <v>4</v>
      </c>
      <c r="W1128" t="s">
        <v>4709</v>
      </c>
      <c r="X1128" t="s">
        <v>1142</v>
      </c>
    </row>
    <row r="1129" spans="2:24" x14ac:dyDescent="0.25">
      <c r="B1129" t="s">
        <v>4710</v>
      </c>
      <c r="C1129">
        <v>4</v>
      </c>
      <c r="D1129" s="2">
        <v>2.7E-2</v>
      </c>
      <c r="E1129" s="2">
        <v>4.7E-2</v>
      </c>
      <c r="F1129">
        <v>0.92500000000000004</v>
      </c>
      <c r="G1129">
        <v>1</v>
      </c>
      <c r="H1129" s="4">
        <f t="shared" si="38"/>
        <v>0.57446808510638292</v>
      </c>
      <c r="I1129" t="s">
        <v>4711</v>
      </c>
      <c r="J1129" t="s">
        <v>4712</v>
      </c>
      <c r="P1129" t="s">
        <v>3143</v>
      </c>
      <c r="Q1129">
        <v>2</v>
      </c>
      <c r="R1129" s="2">
        <v>2.4E-2</v>
      </c>
      <c r="S1129" s="2">
        <v>1.0999999999999999E-2</v>
      </c>
      <c r="T1129">
        <v>0.22500000000000001</v>
      </c>
      <c r="U1129">
        <v>0.438</v>
      </c>
      <c r="V1129" s="4">
        <f t="shared" si="39"/>
        <v>2.1818181818181821</v>
      </c>
      <c r="W1129" t="s">
        <v>4713</v>
      </c>
      <c r="X1129" t="s">
        <v>4684</v>
      </c>
    </row>
    <row r="1130" spans="2:24" x14ac:dyDescent="0.25">
      <c r="B1130" t="s">
        <v>957</v>
      </c>
      <c r="C1130">
        <v>2</v>
      </c>
      <c r="D1130" s="2">
        <v>1.2999999999999999E-2</v>
      </c>
      <c r="E1130" s="2">
        <v>2.8000000000000001E-2</v>
      </c>
      <c r="F1130">
        <v>0.92600000000000005</v>
      </c>
      <c r="G1130">
        <v>1</v>
      </c>
      <c r="H1130" s="4">
        <f t="shared" si="38"/>
        <v>0.46428571428571425</v>
      </c>
      <c r="I1130" t="s">
        <v>1313</v>
      </c>
      <c r="J1130" t="s">
        <v>4685</v>
      </c>
      <c r="P1130" t="s">
        <v>3206</v>
      </c>
      <c r="Q1130">
        <v>2</v>
      </c>
      <c r="R1130" s="2">
        <v>2.4E-2</v>
      </c>
      <c r="S1130" s="2">
        <v>1.0999999999999999E-2</v>
      </c>
      <c r="T1130">
        <v>0.24399999999999999</v>
      </c>
      <c r="U1130">
        <v>0.47</v>
      </c>
      <c r="V1130" s="4">
        <f t="shared" si="39"/>
        <v>2.1818181818181821</v>
      </c>
      <c r="W1130" t="s">
        <v>4714</v>
      </c>
      <c r="X1130" t="s">
        <v>4715</v>
      </c>
    </row>
    <row r="1131" spans="2:24" x14ac:dyDescent="0.25">
      <c r="B1131" t="s">
        <v>2488</v>
      </c>
      <c r="C1131">
        <v>4</v>
      </c>
      <c r="D1131" s="2">
        <v>2.7E-2</v>
      </c>
      <c r="E1131" s="2">
        <v>4.7E-2</v>
      </c>
      <c r="F1131">
        <v>0.92800000000000005</v>
      </c>
      <c r="G1131">
        <v>1</v>
      </c>
      <c r="H1131" s="4">
        <f t="shared" si="38"/>
        <v>0.57446808510638292</v>
      </c>
      <c r="I1131" t="s">
        <v>2489</v>
      </c>
      <c r="J1131" t="s">
        <v>4716</v>
      </c>
      <c r="P1131" t="s">
        <v>861</v>
      </c>
      <c r="Q1131">
        <v>1</v>
      </c>
      <c r="R1131" s="2">
        <v>1.2E-2</v>
      </c>
      <c r="S1131" s="2">
        <v>3.3999999999999998E-3</v>
      </c>
      <c r="T1131">
        <v>0.249</v>
      </c>
      <c r="U1131">
        <v>0.47499999999999998</v>
      </c>
      <c r="V1131" s="4">
        <f t="shared" si="39"/>
        <v>3.5294117647058827</v>
      </c>
      <c r="W1131" t="s">
        <v>4717</v>
      </c>
      <c r="X1131" t="s">
        <v>150</v>
      </c>
    </row>
    <row r="1132" spans="2:24" x14ac:dyDescent="0.25">
      <c r="B1132" t="s">
        <v>4718</v>
      </c>
      <c r="C1132">
        <v>1</v>
      </c>
      <c r="D1132" s="2">
        <v>6.7000000000000002E-3</v>
      </c>
      <c r="E1132" s="2">
        <v>1.7000000000000001E-2</v>
      </c>
      <c r="F1132">
        <v>0.92900000000000005</v>
      </c>
      <c r="G1132">
        <v>1</v>
      </c>
      <c r="H1132" s="4">
        <f t="shared" si="38"/>
        <v>0.39411764705882352</v>
      </c>
      <c r="I1132" t="s">
        <v>4719</v>
      </c>
      <c r="J1132" t="s">
        <v>45</v>
      </c>
      <c r="P1132" t="s">
        <v>112</v>
      </c>
      <c r="Q1132">
        <v>1</v>
      </c>
      <c r="R1132" s="2">
        <v>1.2E-2</v>
      </c>
      <c r="S1132" s="2">
        <v>3.7000000000000002E-3</v>
      </c>
      <c r="T1132">
        <v>0.26400000000000001</v>
      </c>
      <c r="U1132">
        <v>0.502</v>
      </c>
      <c r="V1132" s="4">
        <f t="shared" si="39"/>
        <v>3.243243243243243</v>
      </c>
      <c r="W1132" t="s">
        <v>4720</v>
      </c>
      <c r="X1132" t="s">
        <v>4721</v>
      </c>
    </row>
    <row r="1133" spans="2:24" x14ac:dyDescent="0.25">
      <c r="B1133" t="s">
        <v>3139</v>
      </c>
      <c r="C1133">
        <v>1</v>
      </c>
      <c r="D1133" s="2">
        <v>6.7000000000000002E-3</v>
      </c>
      <c r="E1133" s="2">
        <v>1.7000000000000001E-2</v>
      </c>
      <c r="F1133">
        <v>0.92900000000000005</v>
      </c>
      <c r="G1133">
        <v>1</v>
      </c>
      <c r="H1133" s="4">
        <f t="shared" si="38"/>
        <v>0.39411764705882352</v>
      </c>
      <c r="I1133" t="s">
        <v>4722</v>
      </c>
      <c r="J1133" t="s">
        <v>1603</v>
      </c>
      <c r="P1133" t="s">
        <v>307</v>
      </c>
      <c r="Q1133">
        <v>1</v>
      </c>
      <c r="R1133" s="2">
        <v>1.2E-2</v>
      </c>
      <c r="S1133" s="2">
        <v>3.8E-3</v>
      </c>
      <c r="T1133">
        <v>0.27200000000000002</v>
      </c>
      <c r="U1133">
        <v>0.51300000000000001</v>
      </c>
      <c r="V1133" s="4">
        <f t="shared" si="39"/>
        <v>3.1578947368421053</v>
      </c>
      <c r="W1133" t="s">
        <v>4723</v>
      </c>
      <c r="X1133" t="s">
        <v>2617</v>
      </c>
    </row>
    <row r="1134" spans="2:24" x14ac:dyDescent="0.25">
      <c r="B1134" t="s">
        <v>3628</v>
      </c>
      <c r="C1134">
        <v>5</v>
      </c>
      <c r="D1134" s="2">
        <v>3.3000000000000002E-2</v>
      </c>
      <c r="E1134" s="2">
        <v>5.6000000000000001E-2</v>
      </c>
      <c r="F1134">
        <v>0.92900000000000005</v>
      </c>
      <c r="G1134">
        <v>1</v>
      </c>
      <c r="H1134" s="4">
        <f t="shared" si="38"/>
        <v>0.5892857142857143</v>
      </c>
      <c r="I1134" t="s">
        <v>4254</v>
      </c>
      <c r="J1134" t="s">
        <v>4724</v>
      </c>
      <c r="P1134" t="s">
        <v>2806</v>
      </c>
      <c r="Q1134">
        <v>1</v>
      </c>
      <c r="R1134" s="2">
        <v>1.2E-2</v>
      </c>
      <c r="S1134" s="2">
        <v>3.8999999999999998E-3</v>
      </c>
      <c r="T1134">
        <v>0.28000000000000003</v>
      </c>
      <c r="U1134">
        <v>0.52400000000000002</v>
      </c>
      <c r="V1134" s="4">
        <f t="shared" si="39"/>
        <v>3.0769230769230771</v>
      </c>
      <c r="W1134" t="s">
        <v>4725</v>
      </c>
      <c r="X1134" t="s">
        <v>1378</v>
      </c>
    </row>
    <row r="1135" spans="2:24" x14ac:dyDescent="0.25">
      <c r="B1135" t="s">
        <v>3730</v>
      </c>
      <c r="C1135">
        <v>7</v>
      </c>
      <c r="D1135" s="2">
        <v>4.7E-2</v>
      </c>
      <c r="E1135" s="2">
        <v>7.2999999999999995E-2</v>
      </c>
      <c r="F1135">
        <v>0.92900000000000005</v>
      </c>
      <c r="G1135">
        <v>1</v>
      </c>
      <c r="H1135" s="4">
        <f t="shared" si="38"/>
        <v>0.64383561643835618</v>
      </c>
      <c r="I1135" t="s">
        <v>3731</v>
      </c>
      <c r="J1135" t="s">
        <v>4726</v>
      </c>
      <c r="P1135" t="s">
        <v>2772</v>
      </c>
      <c r="Q1135">
        <v>1</v>
      </c>
      <c r="R1135" s="2">
        <v>1.2E-2</v>
      </c>
      <c r="S1135" s="2">
        <v>4.1000000000000003E-3</v>
      </c>
      <c r="T1135">
        <v>0.28799999999999998</v>
      </c>
      <c r="U1135">
        <v>0.53500000000000003</v>
      </c>
      <c r="V1135" s="4">
        <f t="shared" si="39"/>
        <v>2.9268292682926829</v>
      </c>
      <c r="W1135" t="s">
        <v>4727</v>
      </c>
      <c r="X1135" t="s">
        <v>393</v>
      </c>
    </row>
    <row r="1136" spans="2:24" x14ac:dyDescent="0.25">
      <c r="B1136" t="s">
        <v>4051</v>
      </c>
      <c r="C1136">
        <v>1</v>
      </c>
      <c r="D1136" s="2">
        <v>6.7000000000000002E-3</v>
      </c>
      <c r="E1136" s="2">
        <v>1.7000000000000001E-2</v>
      </c>
      <c r="F1136">
        <v>0.93</v>
      </c>
      <c r="G1136">
        <v>1</v>
      </c>
      <c r="H1136" s="4">
        <f t="shared" si="38"/>
        <v>0.39411764705882352</v>
      </c>
      <c r="I1136" t="s">
        <v>4729</v>
      </c>
      <c r="J1136" t="s">
        <v>1484</v>
      </c>
      <c r="P1136" t="s">
        <v>770</v>
      </c>
      <c r="Q1136">
        <v>4</v>
      </c>
      <c r="R1136" s="2">
        <v>4.8000000000000001E-2</v>
      </c>
      <c r="S1136" s="2">
        <v>3.3000000000000002E-2</v>
      </c>
      <c r="T1136">
        <v>0.29499999999999998</v>
      </c>
      <c r="U1136">
        <v>0.54400000000000004</v>
      </c>
      <c r="V1136" s="4">
        <f t="shared" si="39"/>
        <v>1.4545454545454546</v>
      </c>
      <c r="W1136" t="s">
        <v>4730</v>
      </c>
      <c r="X1136" t="s">
        <v>4731</v>
      </c>
    </row>
    <row r="1137" spans="2:24" x14ac:dyDescent="0.25">
      <c r="B1137" t="s">
        <v>3898</v>
      </c>
      <c r="C1137">
        <v>14</v>
      </c>
      <c r="D1137" s="2">
        <v>9.2999999999999999E-2</v>
      </c>
      <c r="E1137" s="1">
        <v>0.13</v>
      </c>
      <c r="F1137">
        <v>0.93200000000000005</v>
      </c>
      <c r="G1137">
        <v>1</v>
      </c>
      <c r="H1137" s="4">
        <f t="shared" si="38"/>
        <v>0.7153846153846154</v>
      </c>
      <c r="I1137" t="s">
        <v>3899</v>
      </c>
      <c r="J1137" t="s">
        <v>4732</v>
      </c>
      <c r="P1137" t="s">
        <v>3390</v>
      </c>
      <c r="Q1137">
        <v>1</v>
      </c>
      <c r="R1137" s="2">
        <v>1.2E-2</v>
      </c>
      <c r="S1137" s="2">
        <v>4.1999999999999997E-3</v>
      </c>
      <c r="T1137">
        <v>0.29499999999999998</v>
      </c>
      <c r="U1137">
        <v>0.54400000000000004</v>
      </c>
      <c r="V1137" s="4">
        <f t="shared" si="39"/>
        <v>2.8571428571428572</v>
      </c>
      <c r="W1137" t="s">
        <v>4733</v>
      </c>
      <c r="X1137" t="s">
        <v>393</v>
      </c>
    </row>
    <row r="1138" spans="2:24" x14ac:dyDescent="0.25">
      <c r="B1138" t="s">
        <v>2211</v>
      </c>
      <c r="C1138">
        <v>3</v>
      </c>
      <c r="D1138" s="2">
        <v>0.02</v>
      </c>
      <c r="E1138" s="2">
        <v>3.7999999999999999E-2</v>
      </c>
      <c r="F1138">
        <v>0.93200000000000005</v>
      </c>
      <c r="G1138">
        <v>1</v>
      </c>
      <c r="H1138" s="4">
        <f t="shared" si="38"/>
        <v>0.52631578947368418</v>
      </c>
      <c r="I1138" t="s">
        <v>3173</v>
      </c>
      <c r="J1138" t="s">
        <v>4734</v>
      </c>
      <c r="P1138" t="s">
        <v>2821</v>
      </c>
      <c r="Q1138">
        <v>1</v>
      </c>
      <c r="R1138" s="2">
        <v>1.2E-2</v>
      </c>
      <c r="S1138" s="2">
        <v>4.3E-3</v>
      </c>
      <c r="T1138">
        <v>0.30199999999999999</v>
      </c>
      <c r="U1138">
        <v>0.55100000000000005</v>
      </c>
      <c r="V1138" s="4">
        <f t="shared" si="39"/>
        <v>2.7906976744186047</v>
      </c>
      <c r="W1138" t="s">
        <v>4735</v>
      </c>
      <c r="X1138" t="s">
        <v>67</v>
      </c>
    </row>
    <row r="1139" spans="2:24" x14ac:dyDescent="0.25">
      <c r="B1139" t="s">
        <v>1002</v>
      </c>
      <c r="C1139">
        <v>2</v>
      </c>
      <c r="D1139" s="2">
        <v>1.2999999999999999E-2</v>
      </c>
      <c r="E1139" s="2">
        <v>2.9000000000000001E-2</v>
      </c>
      <c r="F1139">
        <v>0.93300000000000005</v>
      </c>
      <c r="G1139">
        <v>1</v>
      </c>
      <c r="H1139" s="4">
        <f t="shared" si="38"/>
        <v>0.44827586206896547</v>
      </c>
      <c r="I1139" t="s">
        <v>1336</v>
      </c>
      <c r="J1139" t="s">
        <v>4685</v>
      </c>
      <c r="P1139" t="s">
        <v>3411</v>
      </c>
      <c r="Q1139">
        <v>2</v>
      </c>
      <c r="R1139" s="2">
        <v>2.4E-2</v>
      </c>
      <c r="S1139" s="2">
        <v>1.2999999999999999E-2</v>
      </c>
      <c r="T1139">
        <v>0.30299999999999999</v>
      </c>
      <c r="U1139">
        <v>0.55100000000000005</v>
      </c>
      <c r="V1139" s="4">
        <f t="shared" si="39"/>
        <v>1.8461538461538463</v>
      </c>
      <c r="W1139" t="s">
        <v>4736</v>
      </c>
      <c r="X1139" t="s">
        <v>4737</v>
      </c>
    </row>
    <row r="1140" spans="2:24" x14ac:dyDescent="0.25">
      <c r="B1140" t="s">
        <v>1418</v>
      </c>
      <c r="C1140">
        <v>1</v>
      </c>
      <c r="D1140" s="2">
        <v>6.7000000000000002E-3</v>
      </c>
      <c r="E1140" s="2">
        <v>1.7999999999999999E-2</v>
      </c>
      <c r="F1140">
        <v>0.93400000000000005</v>
      </c>
      <c r="G1140">
        <v>1</v>
      </c>
      <c r="H1140" s="4">
        <f t="shared" si="38"/>
        <v>0.37222222222222229</v>
      </c>
      <c r="I1140" t="s">
        <v>1572</v>
      </c>
      <c r="J1140" t="s">
        <v>438</v>
      </c>
      <c r="P1140" t="s">
        <v>3459</v>
      </c>
      <c r="Q1140">
        <v>1</v>
      </c>
      <c r="R1140" s="2">
        <v>1.2E-2</v>
      </c>
      <c r="S1140" s="2">
        <v>4.5999999999999999E-3</v>
      </c>
      <c r="T1140">
        <v>0.317</v>
      </c>
      <c r="U1140">
        <v>0.56999999999999995</v>
      </c>
      <c r="V1140" s="4">
        <f t="shared" si="39"/>
        <v>2.6086956521739131</v>
      </c>
      <c r="W1140" t="s">
        <v>4738</v>
      </c>
      <c r="X1140" t="s">
        <v>4669</v>
      </c>
    </row>
    <row r="1141" spans="2:24" x14ac:dyDescent="0.25">
      <c r="B1141" t="s">
        <v>121</v>
      </c>
      <c r="C1141">
        <v>2</v>
      </c>
      <c r="D1141" s="2">
        <v>1.2999999999999999E-2</v>
      </c>
      <c r="E1141" s="2">
        <v>2.9000000000000001E-2</v>
      </c>
      <c r="F1141">
        <v>0.93400000000000005</v>
      </c>
      <c r="G1141">
        <v>1</v>
      </c>
      <c r="H1141" s="4">
        <f t="shared" si="38"/>
        <v>0.44827586206896547</v>
      </c>
      <c r="I1141" t="s">
        <v>3702</v>
      </c>
      <c r="J1141" t="s">
        <v>4739</v>
      </c>
      <c r="P1141" t="s">
        <v>184</v>
      </c>
      <c r="Q1141">
        <v>1</v>
      </c>
      <c r="R1141" s="2">
        <v>1.2E-2</v>
      </c>
      <c r="S1141" s="2">
        <v>4.5999999999999999E-3</v>
      </c>
      <c r="T1141">
        <v>0.317</v>
      </c>
      <c r="U1141">
        <v>0.56999999999999995</v>
      </c>
      <c r="V1141" s="4">
        <f t="shared" si="39"/>
        <v>2.6086956521739131</v>
      </c>
      <c r="W1141" t="s">
        <v>4740</v>
      </c>
      <c r="X1141" t="s">
        <v>4619</v>
      </c>
    </row>
    <row r="1142" spans="2:24" x14ac:dyDescent="0.25">
      <c r="B1142" t="s">
        <v>4018</v>
      </c>
      <c r="C1142">
        <v>6</v>
      </c>
      <c r="D1142" s="2">
        <v>0.04</v>
      </c>
      <c r="E1142" s="2">
        <v>6.6000000000000003E-2</v>
      </c>
      <c r="F1142">
        <v>0.93600000000000005</v>
      </c>
      <c r="G1142">
        <v>1</v>
      </c>
      <c r="H1142" s="4">
        <f t="shared" si="38"/>
        <v>0.60606060606060608</v>
      </c>
      <c r="I1142" t="s">
        <v>4019</v>
      </c>
      <c r="J1142" t="s">
        <v>4741</v>
      </c>
      <c r="P1142" t="s">
        <v>1885</v>
      </c>
      <c r="Q1142">
        <v>1</v>
      </c>
      <c r="R1142" s="2">
        <v>1.2E-2</v>
      </c>
      <c r="S1142" s="2">
        <v>4.7000000000000002E-3</v>
      </c>
      <c r="T1142">
        <v>0.32400000000000001</v>
      </c>
      <c r="U1142">
        <v>0.57599999999999996</v>
      </c>
      <c r="V1142" s="4">
        <f t="shared" si="39"/>
        <v>2.5531914893617023</v>
      </c>
      <c r="W1142" t="s">
        <v>4742</v>
      </c>
      <c r="X1142" t="s">
        <v>1403</v>
      </c>
    </row>
    <row r="1143" spans="2:24" x14ac:dyDescent="0.25">
      <c r="B1143" t="s">
        <v>4743</v>
      </c>
      <c r="C1143">
        <v>1</v>
      </c>
      <c r="D1143" s="2">
        <v>6.7000000000000002E-3</v>
      </c>
      <c r="E1143" s="2">
        <v>1.7999999999999999E-2</v>
      </c>
      <c r="F1143">
        <v>0.93700000000000006</v>
      </c>
      <c r="G1143">
        <v>1</v>
      </c>
      <c r="H1143" s="4">
        <f t="shared" si="38"/>
        <v>0.37222222222222229</v>
      </c>
      <c r="I1143" t="s">
        <v>4744</v>
      </c>
      <c r="J1143" t="s">
        <v>4400</v>
      </c>
      <c r="P1143" t="s">
        <v>217</v>
      </c>
      <c r="Q1143">
        <v>1</v>
      </c>
      <c r="R1143" s="2">
        <v>1.2E-2</v>
      </c>
      <c r="S1143" s="2">
        <v>4.7999999999999996E-3</v>
      </c>
      <c r="T1143">
        <v>0.33100000000000002</v>
      </c>
      <c r="U1143">
        <v>0.58499999999999996</v>
      </c>
      <c r="V1143" s="4">
        <f t="shared" si="39"/>
        <v>2.5000000000000004</v>
      </c>
      <c r="W1143" t="s">
        <v>4745</v>
      </c>
      <c r="X1143" t="s">
        <v>4619</v>
      </c>
    </row>
    <row r="1144" spans="2:24" x14ac:dyDescent="0.25">
      <c r="B1144" t="s">
        <v>4227</v>
      </c>
      <c r="C1144">
        <v>4</v>
      </c>
      <c r="D1144" s="2">
        <v>2.7E-2</v>
      </c>
      <c r="E1144" s="2">
        <v>4.9000000000000002E-2</v>
      </c>
      <c r="F1144">
        <v>0.93799999999999994</v>
      </c>
      <c r="G1144">
        <v>1</v>
      </c>
      <c r="H1144" s="4">
        <f t="shared" si="38"/>
        <v>0.55102040816326525</v>
      </c>
      <c r="I1144" t="s">
        <v>4228</v>
      </c>
      <c r="J1144" t="s">
        <v>4746</v>
      </c>
      <c r="P1144" t="s">
        <v>225</v>
      </c>
      <c r="Q1144">
        <v>1</v>
      </c>
      <c r="R1144" s="2">
        <v>1.2E-2</v>
      </c>
      <c r="S1144" s="2">
        <v>4.7999999999999996E-3</v>
      </c>
      <c r="T1144">
        <v>0.33100000000000002</v>
      </c>
      <c r="U1144">
        <v>0.58499999999999996</v>
      </c>
      <c r="V1144" s="4">
        <f t="shared" si="39"/>
        <v>2.5000000000000004</v>
      </c>
      <c r="W1144" t="s">
        <v>4747</v>
      </c>
      <c r="X1144" t="s">
        <v>4721</v>
      </c>
    </row>
    <row r="1145" spans="2:24" x14ac:dyDescent="0.25">
      <c r="B1145" t="s">
        <v>4748</v>
      </c>
      <c r="C1145">
        <v>1</v>
      </c>
      <c r="D1145" s="2">
        <v>6.7000000000000002E-3</v>
      </c>
      <c r="E1145" s="2">
        <v>1.7999999999999999E-2</v>
      </c>
      <c r="F1145">
        <v>0.93799999999999994</v>
      </c>
      <c r="G1145">
        <v>1</v>
      </c>
      <c r="H1145" s="4">
        <f t="shared" si="38"/>
        <v>0.37222222222222229</v>
      </c>
      <c r="I1145" t="s">
        <v>4749</v>
      </c>
      <c r="J1145" t="s">
        <v>1105</v>
      </c>
      <c r="P1145" t="s">
        <v>3524</v>
      </c>
      <c r="Q1145">
        <v>1</v>
      </c>
      <c r="R1145" s="2">
        <v>1.2E-2</v>
      </c>
      <c r="S1145" s="2">
        <v>4.8999999999999998E-3</v>
      </c>
      <c r="T1145">
        <v>0.33900000000000002</v>
      </c>
      <c r="U1145">
        <v>0.59</v>
      </c>
      <c r="V1145" s="4">
        <f t="shared" si="39"/>
        <v>2.4489795918367347</v>
      </c>
      <c r="W1145" t="s">
        <v>4750</v>
      </c>
      <c r="X1145" t="s">
        <v>150</v>
      </c>
    </row>
    <row r="1146" spans="2:24" x14ac:dyDescent="0.25">
      <c r="B1146" t="s">
        <v>2141</v>
      </c>
      <c r="C1146">
        <v>5</v>
      </c>
      <c r="D1146" s="2">
        <v>3.3000000000000002E-2</v>
      </c>
      <c r="E1146" s="2">
        <v>5.8000000000000003E-2</v>
      </c>
      <c r="F1146">
        <v>0.93899999999999995</v>
      </c>
      <c r="G1146">
        <v>1</v>
      </c>
      <c r="H1146" s="4">
        <f t="shared" si="38"/>
        <v>0.56896551724137934</v>
      </c>
      <c r="I1146" t="s">
        <v>4260</v>
      </c>
      <c r="J1146" t="s">
        <v>4751</v>
      </c>
      <c r="P1146" t="s">
        <v>258</v>
      </c>
      <c r="Q1146">
        <v>1</v>
      </c>
      <c r="R1146" s="2">
        <v>1.2E-2</v>
      </c>
      <c r="S1146" s="2">
        <v>5.1000000000000004E-3</v>
      </c>
      <c r="T1146">
        <v>0.34599999999999997</v>
      </c>
      <c r="U1146">
        <v>0.59799999999999998</v>
      </c>
      <c r="V1146" s="4">
        <f t="shared" si="39"/>
        <v>2.3529411764705883</v>
      </c>
      <c r="W1146" t="s">
        <v>4752</v>
      </c>
      <c r="X1146" t="s">
        <v>175</v>
      </c>
    </row>
    <row r="1147" spans="2:24" x14ac:dyDescent="0.25">
      <c r="B1147" t="s">
        <v>1171</v>
      </c>
      <c r="C1147">
        <v>3</v>
      </c>
      <c r="D1147" s="2">
        <v>0.02</v>
      </c>
      <c r="E1147" s="2">
        <v>0.04</v>
      </c>
      <c r="F1147">
        <v>0.94</v>
      </c>
      <c r="G1147">
        <v>1</v>
      </c>
      <c r="H1147" s="4">
        <f t="shared" si="38"/>
        <v>0.5</v>
      </c>
      <c r="I1147" t="s">
        <v>3929</v>
      </c>
      <c r="J1147" t="s">
        <v>4753</v>
      </c>
      <c r="P1147" t="s">
        <v>3560</v>
      </c>
      <c r="Q1147">
        <v>1</v>
      </c>
      <c r="R1147" s="2">
        <v>1.2E-2</v>
      </c>
      <c r="S1147" s="2">
        <v>5.1000000000000004E-3</v>
      </c>
      <c r="T1147">
        <v>0.34599999999999997</v>
      </c>
      <c r="U1147">
        <v>0.59799999999999998</v>
      </c>
      <c r="V1147" s="4">
        <f t="shared" si="39"/>
        <v>2.3529411764705883</v>
      </c>
      <c r="W1147" t="s">
        <v>4754</v>
      </c>
      <c r="X1147" t="s">
        <v>1393</v>
      </c>
    </row>
    <row r="1148" spans="2:24" x14ac:dyDescent="0.25">
      <c r="B1148" t="s">
        <v>4162</v>
      </c>
      <c r="C1148">
        <v>3</v>
      </c>
      <c r="D1148" s="2">
        <v>0.02</v>
      </c>
      <c r="E1148" s="2">
        <v>0.04</v>
      </c>
      <c r="F1148">
        <v>0.94</v>
      </c>
      <c r="G1148">
        <v>1</v>
      </c>
      <c r="H1148" s="4">
        <f t="shared" si="38"/>
        <v>0.5</v>
      </c>
      <c r="I1148" t="s">
        <v>4163</v>
      </c>
      <c r="J1148" t="s">
        <v>3570</v>
      </c>
      <c r="P1148" t="s">
        <v>3367</v>
      </c>
      <c r="Q1148">
        <v>1</v>
      </c>
      <c r="R1148" s="2">
        <v>1.2E-2</v>
      </c>
      <c r="S1148" s="2">
        <v>5.1999999999999998E-3</v>
      </c>
      <c r="T1148">
        <v>0.35199999999999998</v>
      </c>
      <c r="U1148">
        <v>0.60299999999999998</v>
      </c>
      <c r="V1148" s="4">
        <f t="shared" si="39"/>
        <v>2.3076923076923079</v>
      </c>
      <c r="W1148" t="s">
        <v>4755</v>
      </c>
      <c r="X1148" t="s">
        <v>150</v>
      </c>
    </row>
    <row r="1149" spans="2:24" x14ac:dyDescent="0.25">
      <c r="B1149" t="s">
        <v>3275</v>
      </c>
      <c r="C1149">
        <v>4</v>
      </c>
      <c r="D1149" s="2">
        <v>2.7E-2</v>
      </c>
      <c r="E1149" s="2">
        <v>4.9000000000000002E-2</v>
      </c>
      <c r="F1149">
        <v>0.94</v>
      </c>
      <c r="G1149">
        <v>1</v>
      </c>
      <c r="H1149" s="4">
        <f t="shared" si="38"/>
        <v>0.55102040816326525</v>
      </c>
      <c r="I1149" t="s">
        <v>4044</v>
      </c>
      <c r="J1149" t="s">
        <v>4756</v>
      </c>
      <c r="P1149" t="s">
        <v>2957</v>
      </c>
      <c r="Q1149">
        <v>1</v>
      </c>
      <c r="R1149" s="2">
        <v>1.2E-2</v>
      </c>
      <c r="S1149" s="2">
        <v>5.3E-3</v>
      </c>
      <c r="T1149">
        <v>0.35899999999999999</v>
      </c>
      <c r="U1149">
        <v>0.61099999999999999</v>
      </c>
      <c r="V1149" s="4">
        <f t="shared" si="39"/>
        <v>2.2641509433962264</v>
      </c>
      <c r="W1149" t="s">
        <v>4757</v>
      </c>
      <c r="X1149" t="s">
        <v>67</v>
      </c>
    </row>
    <row r="1150" spans="2:24" x14ac:dyDescent="0.25">
      <c r="B1150" t="s">
        <v>4758</v>
      </c>
      <c r="C1150">
        <v>1</v>
      </c>
      <c r="D1150" s="2">
        <v>6.7000000000000002E-3</v>
      </c>
      <c r="E1150" s="2">
        <v>1.7999999999999999E-2</v>
      </c>
      <c r="F1150">
        <v>0.94099999999999995</v>
      </c>
      <c r="G1150">
        <v>1</v>
      </c>
      <c r="H1150" s="4">
        <f t="shared" si="38"/>
        <v>0.37222222222222229</v>
      </c>
      <c r="I1150" t="s">
        <v>4759</v>
      </c>
      <c r="J1150" t="s">
        <v>438</v>
      </c>
      <c r="P1150" t="s">
        <v>290</v>
      </c>
      <c r="Q1150">
        <v>1</v>
      </c>
      <c r="R1150" s="2">
        <v>1.2E-2</v>
      </c>
      <c r="S1150" s="2">
        <v>5.4000000000000003E-3</v>
      </c>
      <c r="T1150">
        <v>0.36599999999999999</v>
      </c>
      <c r="U1150">
        <v>0.61799999999999999</v>
      </c>
      <c r="V1150" s="4">
        <f t="shared" si="39"/>
        <v>2.2222222222222223</v>
      </c>
      <c r="W1150" t="s">
        <v>4760</v>
      </c>
      <c r="X1150" t="s">
        <v>175</v>
      </c>
    </row>
    <row r="1151" spans="2:24" x14ac:dyDescent="0.25">
      <c r="B1151" t="s">
        <v>2194</v>
      </c>
      <c r="C1151">
        <v>1</v>
      </c>
      <c r="D1151" s="2">
        <v>6.7000000000000002E-3</v>
      </c>
      <c r="E1151" s="2">
        <v>1.7999999999999999E-2</v>
      </c>
      <c r="F1151">
        <v>0.94099999999999995</v>
      </c>
      <c r="G1151">
        <v>1</v>
      </c>
      <c r="H1151" s="4">
        <f t="shared" si="38"/>
        <v>0.37222222222222229</v>
      </c>
      <c r="I1151" t="s">
        <v>4761</v>
      </c>
      <c r="J1151" t="s">
        <v>438</v>
      </c>
      <c r="P1151" t="s">
        <v>3363</v>
      </c>
      <c r="Q1151">
        <v>1</v>
      </c>
      <c r="R1151" s="2">
        <v>1.2E-2</v>
      </c>
      <c r="S1151" s="2">
        <v>5.5999999999999999E-3</v>
      </c>
      <c r="T1151">
        <v>0.373</v>
      </c>
      <c r="U1151">
        <v>0.626</v>
      </c>
      <c r="V1151" s="4">
        <f t="shared" si="39"/>
        <v>2.1428571428571428</v>
      </c>
      <c r="W1151" t="s">
        <v>4762</v>
      </c>
      <c r="X1151" t="s">
        <v>150</v>
      </c>
    </row>
    <row r="1152" spans="2:24" x14ac:dyDescent="0.25">
      <c r="B1152" t="s">
        <v>4763</v>
      </c>
      <c r="C1152">
        <v>1</v>
      </c>
      <c r="D1152" s="2">
        <v>6.7000000000000002E-3</v>
      </c>
      <c r="E1152" s="2">
        <v>1.7999999999999999E-2</v>
      </c>
      <c r="F1152">
        <v>0.94099999999999995</v>
      </c>
      <c r="G1152">
        <v>1</v>
      </c>
      <c r="H1152" s="4">
        <f t="shared" si="38"/>
        <v>0.37222222222222229</v>
      </c>
      <c r="I1152" t="s">
        <v>4764</v>
      </c>
      <c r="J1152" t="s">
        <v>438</v>
      </c>
      <c r="P1152" t="s">
        <v>2842</v>
      </c>
      <c r="Q1152">
        <v>1</v>
      </c>
      <c r="R1152" s="2">
        <v>1.2E-2</v>
      </c>
      <c r="S1152" s="2">
        <v>5.5999999999999999E-3</v>
      </c>
      <c r="T1152">
        <v>0.373</v>
      </c>
      <c r="U1152">
        <v>0.626</v>
      </c>
      <c r="V1152" s="4">
        <f t="shared" si="39"/>
        <v>2.1428571428571428</v>
      </c>
      <c r="W1152" t="s">
        <v>4765</v>
      </c>
      <c r="X1152" t="s">
        <v>175</v>
      </c>
    </row>
    <row r="1153" spans="2:24" x14ac:dyDescent="0.25">
      <c r="B1153" t="s">
        <v>4766</v>
      </c>
      <c r="C1153">
        <v>1</v>
      </c>
      <c r="D1153" s="2">
        <v>6.7000000000000002E-3</v>
      </c>
      <c r="E1153" s="2">
        <v>1.7999999999999999E-2</v>
      </c>
      <c r="F1153">
        <v>0.94099999999999995</v>
      </c>
      <c r="G1153">
        <v>1</v>
      </c>
      <c r="H1153" s="4">
        <f t="shared" si="38"/>
        <v>0.37222222222222229</v>
      </c>
      <c r="I1153" t="s">
        <v>4767</v>
      </c>
      <c r="J1153" t="s">
        <v>438</v>
      </c>
      <c r="P1153" t="s">
        <v>831</v>
      </c>
      <c r="Q1153">
        <v>1</v>
      </c>
      <c r="R1153" s="2">
        <v>1.2E-2</v>
      </c>
      <c r="S1153" s="2">
        <v>5.7000000000000002E-3</v>
      </c>
      <c r="T1153">
        <v>0.379</v>
      </c>
      <c r="U1153">
        <v>0.629</v>
      </c>
      <c r="V1153" s="4">
        <f t="shared" si="39"/>
        <v>2.1052631578947367</v>
      </c>
      <c r="W1153" t="s">
        <v>4768</v>
      </c>
      <c r="X1153" t="s">
        <v>175</v>
      </c>
    </row>
    <row r="1154" spans="2:24" x14ac:dyDescent="0.25">
      <c r="B1154" t="s">
        <v>4056</v>
      </c>
      <c r="C1154">
        <v>4</v>
      </c>
      <c r="D1154" s="2">
        <v>2.7E-2</v>
      </c>
      <c r="E1154" s="2">
        <v>4.9000000000000002E-2</v>
      </c>
      <c r="F1154">
        <v>0.94199999999999995</v>
      </c>
      <c r="G1154">
        <v>1</v>
      </c>
      <c r="H1154" s="4">
        <f t="shared" si="38"/>
        <v>0.55102040816326525</v>
      </c>
      <c r="I1154" t="s">
        <v>4057</v>
      </c>
      <c r="J1154" t="s">
        <v>4769</v>
      </c>
      <c r="P1154" t="s">
        <v>2956</v>
      </c>
      <c r="Q1154">
        <v>1</v>
      </c>
      <c r="R1154" s="2">
        <v>1.2E-2</v>
      </c>
      <c r="S1154" s="2">
        <v>5.7000000000000002E-3</v>
      </c>
      <c r="T1154">
        <v>0.379</v>
      </c>
      <c r="U1154">
        <v>0.629</v>
      </c>
      <c r="V1154" s="4">
        <f t="shared" si="39"/>
        <v>2.1052631578947367</v>
      </c>
      <c r="W1154" t="s">
        <v>4770</v>
      </c>
      <c r="X1154" t="s">
        <v>2617</v>
      </c>
    </row>
    <row r="1155" spans="2:24" x14ac:dyDescent="0.25">
      <c r="B1155" t="s">
        <v>4120</v>
      </c>
      <c r="C1155">
        <v>5</v>
      </c>
      <c r="D1155" s="2">
        <v>3.3000000000000002E-2</v>
      </c>
      <c r="E1155" s="2">
        <v>5.8000000000000003E-2</v>
      </c>
      <c r="F1155">
        <v>0.94299999999999995</v>
      </c>
      <c r="G1155">
        <v>1</v>
      </c>
      <c r="H1155" s="4">
        <f t="shared" si="38"/>
        <v>0.56896551724137934</v>
      </c>
      <c r="I1155" t="s">
        <v>4135</v>
      </c>
      <c r="J1155" t="s">
        <v>4771</v>
      </c>
      <c r="P1155" t="s">
        <v>2668</v>
      </c>
      <c r="Q1155">
        <v>1</v>
      </c>
      <c r="R1155" s="2">
        <v>1.2E-2</v>
      </c>
      <c r="S1155" s="2">
        <v>5.7999999999999996E-3</v>
      </c>
      <c r="T1155">
        <v>0.38600000000000001</v>
      </c>
      <c r="U1155">
        <v>0.63300000000000001</v>
      </c>
      <c r="V1155" s="4">
        <f t="shared" si="39"/>
        <v>2.0689655172413794</v>
      </c>
      <c r="W1155" t="s">
        <v>4772</v>
      </c>
      <c r="X1155" t="s">
        <v>2617</v>
      </c>
    </row>
    <row r="1156" spans="2:24" x14ac:dyDescent="0.25">
      <c r="B1156" t="s">
        <v>408</v>
      </c>
      <c r="C1156">
        <v>1</v>
      </c>
      <c r="D1156" s="2">
        <v>6.7000000000000002E-3</v>
      </c>
      <c r="E1156" s="2">
        <v>1.9E-2</v>
      </c>
      <c r="F1156">
        <v>0.94399999999999995</v>
      </c>
      <c r="G1156">
        <v>1</v>
      </c>
      <c r="H1156" s="4">
        <f t="shared" si="38"/>
        <v>0.35263157894736846</v>
      </c>
      <c r="I1156" t="s">
        <v>4773</v>
      </c>
      <c r="J1156" t="s">
        <v>1105</v>
      </c>
      <c r="P1156" t="s">
        <v>2663</v>
      </c>
      <c r="Q1156">
        <v>1</v>
      </c>
      <c r="R1156" s="2">
        <v>1.2E-2</v>
      </c>
      <c r="S1156" s="2">
        <v>5.7999999999999996E-3</v>
      </c>
      <c r="T1156">
        <v>0.38600000000000001</v>
      </c>
      <c r="U1156">
        <v>0.63300000000000001</v>
      </c>
      <c r="V1156" s="4">
        <f t="shared" si="39"/>
        <v>2.0689655172413794</v>
      </c>
      <c r="W1156" t="s">
        <v>4774</v>
      </c>
      <c r="X1156" t="s">
        <v>2617</v>
      </c>
    </row>
    <row r="1157" spans="2:24" x14ac:dyDescent="0.25">
      <c r="B1157" t="s">
        <v>1459</v>
      </c>
      <c r="C1157">
        <v>12</v>
      </c>
      <c r="D1157" s="2">
        <v>0.08</v>
      </c>
      <c r="E1157" s="1">
        <v>0.12</v>
      </c>
      <c r="F1157">
        <v>0.94499999999999995</v>
      </c>
      <c r="G1157">
        <v>1</v>
      </c>
      <c r="H1157" s="4">
        <f t="shared" si="38"/>
        <v>0.66666666666666674</v>
      </c>
      <c r="I1157" t="s">
        <v>4063</v>
      </c>
      <c r="J1157" t="s">
        <v>4775</v>
      </c>
      <c r="P1157" t="s">
        <v>3721</v>
      </c>
      <c r="Q1157">
        <v>10</v>
      </c>
      <c r="R1157" s="1">
        <v>0.12</v>
      </c>
      <c r="S1157" s="1">
        <v>0.11</v>
      </c>
      <c r="T1157">
        <v>0.40100000000000002</v>
      </c>
      <c r="U1157">
        <v>0.64900000000000002</v>
      </c>
      <c r="V1157" s="4">
        <f t="shared" si="39"/>
        <v>1.0909090909090908</v>
      </c>
      <c r="W1157" t="s">
        <v>4776</v>
      </c>
      <c r="X1157" t="s">
        <v>4777</v>
      </c>
    </row>
    <row r="1158" spans="2:24" x14ac:dyDescent="0.25">
      <c r="B1158" t="s">
        <v>3989</v>
      </c>
      <c r="C1158">
        <v>2</v>
      </c>
      <c r="D1158" s="2">
        <v>1.2999999999999999E-2</v>
      </c>
      <c r="E1158" s="2">
        <v>3.1E-2</v>
      </c>
      <c r="F1158">
        <v>0.94699999999999995</v>
      </c>
      <c r="G1158">
        <v>1</v>
      </c>
      <c r="H1158" s="4">
        <f t="shared" si="38"/>
        <v>0.41935483870967738</v>
      </c>
      <c r="I1158" t="s">
        <v>4072</v>
      </c>
      <c r="J1158" t="s">
        <v>4778</v>
      </c>
      <c r="P1158" t="s">
        <v>3379</v>
      </c>
      <c r="Q1158">
        <v>1</v>
      </c>
      <c r="R1158" s="2">
        <v>1.2E-2</v>
      </c>
      <c r="S1158" s="2">
        <v>6.6E-3</v>
      </c>
      <c r="T1158">
        <v>0.42399999999999999</v>
      </c>
      <c r="U1158">
        <v>0.68300000000000005</v>
      </c>
      <c r="V1158" s="4">
        <f t="shared" si="39"/>
        <v>1.8181818181818181</v>
      </c>
      <c r="W1158" t="s">
        <v>4779</v>
      </c>
      <c r="X1158" t="s">
        <v>2617</v>
      </c>
    </row>
    <row r="1159" spans="2:24" x14ac:dyDescent="0.25">
      <c r="B1159" t="s">
        <v>3842</v>
      </c>
      <c r="C1159">
        <v>20</v>
      </c>
      <c r="D1159" s="1">
        <v>0.13</v>
      </c>
      <c r="E1159" s="1">
        <v>0.18</v>
      </c>
      <c r="F1159">
        <v>0.94799999999999995</v>
      </c>
      <c r="G1159">
        <v>1</v>
      </c>
      <c r="H1159" s="4">
        <f t="shared" si="38"/>
        <v>0.72222222222222232</v>
      </c>
      <c r="I1159" t="s">
        <v>3843</v>
      </c>
      <c r="J1159" t="s">
        <v>4780</v>
      </c>
      <c r="P1159" t="s">
        <v>738</v>
      </c>
      <c r="Q1159">
        <v>1</v>
      </c>
      <c r="R1159" s="2">
        <v>1.2E-2</v>
      </c>
      <c r="S1159" s="2">
        <v>6.7999999999999996E-3</v>
      </c>
      <c r="T1159">
        <v>0.436</v>
      </c>
      <c r="U1159">
        <v>0.69799999999999995</v>
      </c>
      <c r="V1159" s="4">
        <f t="shared" si="39"/>
        <v>1.7647058823529413</v>
      </c>
      <c r="W1159" t="s">
        <v>4781</v>
      </c>
      <c r="X1159" t="s">
        <v>4782</v>
      </c>
    </row>
    <row r="1160" spans="2:24" x14ac:dyDescent="0.25">
      <c r="B1160" t="s">
        <v>2263</v>
      </c>
      <c r="C1160">
        <v>4</v>
      </c>
      <c r="D1160" s="2">
        <v>2.7E-2</v>
      </c>
      <c r="E1160" s="2">
        <v>0.05</v>
      </c>
      <c r="F1160">
        <v>0.94799999999999995</v>
      </c>
      <c r="G1160">
        <v>1</v>
      </c>
      <c r="H1160" s="4">
        <f t="shared" si="38"/>
        <v>0.53999999999999992</v>
      </c>
      <c r="I1160" t="s">
        <v>3176</v>
      </c>
      <c r="J1160" t="s">
        <v>2862</v>
      </c>
      <c r="P1160" t="s">
        <v>2504</v>
      </c>
      <c r="Q1160">
        <v>1</v>
      </c>
      <c r="R1160" s="2">
        <v>1.2E-2</v>
      </c>
      <c r="S1160" s="2">
        <v>7.0000000000000001E-3</v>
      </c>
      <c r="T1160">
        <v>0.442</v>
      </c>
      <c r="U1160">
        <v>0.70399999999999996</v>
      </c>
      <c r="V1160" s="4">
        <f t="shared" si="39"/>
        <v>1.7142857142857142</v>
      </c>
      <c r="W1160" t="s">
        <v>4783</v>
      </c>
      <c r="X1160" t="s">
        <v>175</v>
      </c>
    </row>
    <row r="1161" spans="2:24" x14ac:dyDescent="0.25">
      <c r="B1161" t="s">
        <v>4078</v>
      </c>
      <c r="C1161">
        <v>2</v>
      </c>
      <c r="D1161" s="2">
        <v>1.2999999999999999E-2</v>
      </c>
      <c r="E1161" s="2">
        <v>3.1E-2</v>
      </c>
      <c r="F1161">
        <v>0.94799999999999995</v>
      </c>
      <c r="G1161">
        <v>1</v>
      </c>
      <c r="H1161" s="4">
        <f t="shared" si="38"/>
        <v>0.41935483870967738</v>
      </c>
      <c r="I1161" t="s">
        <v>4079</v>
      </c>
      <c r="J1161" t="s">
        <v>4784</v>
      </c>
      <c r="P1161" t="s">
        <v>1881</v>
      </c>
      <c r="Q1161">
        <v>1</v>
      </c>
      <c r="R1161" s="2">
        <v>1.2E-2</v>
      </c>
      <c r="S1161" s="2">
        <v>7.1000000000000004E-3</v>
      </c>
      <c r="T1161">
        <v>0.44800000000000001</v>
      </c>
      <c r="U1161">
        <v>0.70899999999999996</v>
      </c>
      <c r="V1161" s="4">
        <f t="shared" si="39"/>
        <v>1.6901408450704225</v>
      </c>
      <c r="W1161" t="s">
        <v>4785</v>
      </c>
      <c r="X1161" t="s">
        <v>4782</v>
      </c>
    </row>
    <row r="1162" spans="2:24" x14ac:dyDescent="0.25">
      <c r="B1162" t="s">
        <v>2647</v>
      </c>
      <c r="C1162">
        <v>1</v>
      </c>
      <c r="D1162" s="2">
        <v>6.7000000000000002E-3</v>
      </c>
      <c r="E1162" s="2">
        <v>1.9E-2</v>
      </c>
      <c r="F1162">
        <v>0.94799999999999995</v>
      </c>
      <c r="G1162">
        <v>1</v>
      </c>
      <c r="H1162" s="4">
        <f t="shared" si="38"/>
        <v>0.35263157894736846</v>
      </c>
      <c r="I1162" t="s">
        <v>2648</v>
      </c>
      <c r="J1162" t="s">
        <v>3130</v>
      </c>
      <c r="P1162" t="s">
        <v>732</v>
      </c>
      <c r="Q1162">
        <v>1</v>
      </c>
      <c r="R1162" s="2">
        <v>1.2E-2</v>
      </c>
      <c r="S1162" s="2">
        <v>7.1999999999999998E-3</v>
      </c>
      <c r="T1162">
        <v>0.45400000000000001</v>
      </c>
      <c r="U1162">
        <v>0.71399999999999997</v>
      </c>
      <c r="V1162" s="4">
        <f t="shared" si="39"/>
        <v>1.6666666666666667</v>
      </c>
      <c r="W1162" t="s">
        <v>4786</v>
      </c>
      <c r="X1162" t="s">
        <v>175</v>
      </c>
    </row>
    <row r="1163" spans="2:24" x14ac:dyDescent="0.25">
      <c r="B1163" t="s">
        <v>1639</v>
      </c>
      <c r="C1163">
        <v>2</v>
      </c>
      <c r="D1163" s="2">
        <v>1.2999999999999999E-2</v>
      </c>
      <c r="E1163" s="2">
        <v>3.1E-2</v>
      </c>
      <c r="F1163">
        <v>0.94899999999999995</v>
      </c>
      <c r="G1163">
        <v>1</v>
      </c>
      <c r="H1163" s="4">
        <f t="shared" si="38"/>
        <v>0.41935483870967738</v>
      </c>
      <c r="I1163" t="s">
        <v>4081</v>
      </c>
      <c r="J1163" t="s">
        <v>4788</v>
      </c>
      <c r="P1163" t="s">
        <v>1903</v>
      </c>
      <c r="Q1163">
        <v>1</v>
      </c>
      <c r="R1163" s="2">
        <v>1.2E-2</v>
      </c>
      <c r="S1163" s="2">
        <v>7.1999999999999998E-3</v>
      </c>
      <c r="T1163">
        <v>0.45400000000000001</v>
      </c>
      <c r="U1163">
        <v>0.71399999999999997</v>
      </c>
      <c r="V1163" s="4">
        <f t="shared" si="39"/>
        <v>1.6666666666666667</v>
      </c>
      <c r="W1163" t="s">
        <v>4789</v>
      </c>
      <c r="X1163" t="s">
        <v>4782</v>
      </c>
    </row>
    <row r="1164" spans="2:24" x14ac:dyDescent="0.25">
      <c r="B1164" t="s">
        <v>4790</v>
      </c>
      <c r="C1164">
        <v>1</v>
      </c>
      <c r="D1164" s="2">
        <v>6.7000000000000002E-3</v>
      </c>
      <c r="E1164" s="2">
        <v>0.02</v>
      </c>
      <c r="F1164">
        <v>0.94899999999999995</v>
      </c>
      <c r="G1164">
        <v>1</v>
      </c>
      <c r="H1164" s="4">
        <f t="shared" si="38"/>
        <v>0.33500000000000002</v>
      </c>
      <c r="I1164" t="s">
        <v>4791</v>
      </c>
      <c r="J1164" t="s">
        <v>1603</v>
      </c>
      <c r="P1164" t="s">
        <v>1723</v>
      </c>
      <c r="Q1164">
        <v>4</v>
      </c>
      <c r="R1164" s="2">
        <v>4.8000000000000001E-2</v>
      </c>
      <c r="S1164" s="2">
        <v>4.2000000000000003E-2</v>
      </c>
      <c r="T1164">
        <v>0.46200000000000002</v>
      </c>
      <c r="U1164">
        <v>0.71899999999999997</v>
      </c>
      <c r="V1164" s="4">
        <f t="shared" si="39"/>
        <v>1.1428571428571428</v>
      </c>
      <c r="W1164" t="s">
        <v>4792</v>
      </c>
      <c r="X1164" t="s">
        <v>4793</v>
      </c>
    </row>
    <row r="1165" spans="2:24" x14ac:dyDescent="0.25">
      <c r="B1165" t="s">
        <v>2132</v>
      </c>
      <c r="C1165">
        <v>1</v>
      </c>
      <c r="D1165" s="2">
        <v>6.7000000000000002E-3</v>
      </c>
      <c r="E1165" s="2">
        <v>0.02</v>
      </c>
      <c r="F1165">
        <v>0.94899999999999995</v>
      </c>
      <c r="G1165">
        <v>1</v>
      </c>
      <c r="H1165" s="4">
        <f t="shared" si="38"/>
        <v>0.33500000000000002</v>
      </c>
      <c r="I1165" t="s">
        <v>3882</v>
      </c>
      <c r="J1165" t="s">
        <v>318</v>
      </c>
      <c r="P1165" t="s">
        <v>506</v>
      </c>
      <c r="Q1165">
        <v>2</v>
      </c>
      <c r="R1165" s="2">
        <v>2.4E-2</v>
      </c>
      <c r="S1165" s="2">
        <v>1.9E-2</v>
      </c>
      <c r="T1165">
        <v>0.46400000000000002</v>
      </c>
      <c r="U1165">
        <v>0.71899999999999997</v>
      </c>
      <c r="V1165" s="4">
        <f t="shared" si="39"/>
        <v>1.2631578947368423</v>
      </c>
      <c r="W1165" t="s">
        <v>4794</v>
      </c>
      <c r="X1165" t="s">
        <v>4795</v>
      </c>
    </row>
    <row r="1166" spans="2:24" x14ac:dyDescent="0.25">
      <c r="B1166" t="s">
        <v>4092</v>
      </c>
      <c r="C1166">
        <v>2</v>
      </c>
      <c r="D1166" s="2">
        <v>1.2999999999999999E-2</v>
      </c>
      <c r="E1166" s="2">
        <v>3.1E-2</v>
      </c>
      <c r="F1166">
        <v>0.95099999999999996</v>
      </c>
      <c r="G1166">
        <v>1</v>
      </c>
      <c r="H1166" s="4">
        <f t="shared" si="38"/>
        <v>0.41935483870967738</v>
      </c>
      <c r="I1166" t="s">
        <v>4093</v>
      </c>
      <c r="J1166" t="s">
        <v>4788</v>
      </c>
      <c r="P1166" t="s">
        <v>1753</v>
      </c>
      <c r="Q1166">
        <v>1</v>
      </c>
      <c r="R1166" s="2">
        <v>1.2E-2</v>
      </c>
      <c r="S1166" s="2">
        <v>7.6E-3</v>
      </c>
      <c r="T1166">
        <v>0.47099999999999997</v>
      </c>
      <c r="U1166">
        <v>0.72499999999999998</v>
      </c>
      <c r="V1166" s="4">
        <f t="shared" si="39"/>
        <v>1.5789473684210527</v>
      </c>
      <c r="W1166" t="s">
        <v>4796</v>
      </c>
      <c r="X1166" t="s">
        <v>2617</v>
      </c>
    </row>
    <row r="1167" spans="2:24" x14ac:dyDescent="0.25">
      <c r="B1167" t="s">
        <v>4696</v>
      </c>
      <c r="C1167">
        <v>1</v>
      </c>
      <c r="D1167" s="2">
        <v>6.7000000000000002E-3</v>
      </c>
      <c r="E1167" s="2">
        <v>0.02</v>
      </c>
      <c r="F1167">
        <v>0.95199999999999996</v>
      </c>
      <c r="G1167">
        <v>1</v>
      </c>
      <c r="H1167" s="4">
        <f t="shared" si="38"/>
        <v>0.33500000000000002</v>
      </c>
      <c r="I1167" t="s">
        <v>4797</v>
      </c>
      <c r="J1167" t="s">
        <v>1105</v>
      </c>
      <c r="P1167" t="s">
        <v>1843</v>
      </c>
      <c r="Q1167">
        <v>1</v>
      </c>
      <c r="R1167" s="2">
        <v>1.2E-2</v>
      </c>
      <c r="S1167" s="2">
        <v>7.9000000000000008E-3</v>
      </c>
      <c r="T1167">
        <v>0.48199999999999998</v>
      </c>
      <c r="U1167">
        <v>0.73799999999999999</v>
      </c>
      <c r="V1167" s="4">
        <f t="shared" si="39"/>
        <v>1.5189873417721518</v>
      </c>
      <c r="W1167" t="s">
        <v>4798</v>
      </c>
      <c r="X1167" t="s">
        <v>2617</v>
      </c>
    </row>
    <row r="1168" spans="2:24" x14ac:dyDescent="0.25">
      <c r="B1168" t="s">
        <v>409</v>
      </c>
      <c r="C1168">
        <v>5</v>
      </c>
      <c r="D1168" s="2">
        <v>3.3000000000000002E-2</v>
      </c>
      <c r="E1168" s="2">
        <v>0.06</v>
      </c>
      <c r="F1168">
        <v>0.95399999999999996</v>
      </c>
      <c r="G1168">
        <v>1</v>
      </c>
      <c r="H1168" s="4">
        <f t="shared" si="38"/>
        <v>0.55000000000000004</v>
      </c>
      <c r="I1168" t="s">
        <v>3759</v>
      </c>
      <c r="J1168" t="s">
        <v>4799</v>
      </c>
      <c r="P1168" t="s">
        <v>870</v>
      </c>
      <c r="Q1168">
        <v>4</v>
      </c>
      <c r="R1168" s="2">
        <v>4.8000000000000001E-2</v>
      </c>
      <c r="S1168" s="2">
        <v>4.2999999999999997E-2</v>
      </c>
      <c r="T1168">
        <v>0.48499999999999999</v>
      </c>
      <c r="U1168">
        <v>0.73899999999999999</v>
      </c>
      <c r="V1168" s="4">
        <f t="shared" si="39"/>
        <v>1.1162790697674421</v>
      </c>
      <c r="W1168" t="s">
        <v>4800</v>
      </c>
      <c r="X1168" t="s">
        <v>4801</v>
      </c>
    </row>
    <row r="1169" spans="2:24" x14ac:dyDescent="0.25">
      <c r="B1169" t="s">
        <v>1555</v>
      </c>
      <c r="C1169">
        <v>6</v>
      </c>
      <c r="D1169" s="2">
        <v>0.04</v>
      </c>
      <c r="E1169" s="2">
        <v>6.9000000000000006E-2</v>
      </c>
      <c r="F1169">
        <v>0.95399999999999996</v>
      </c>
      <c r="G1169">
        <v>1</v>
      </c>
      <c r="H1169" s="4">
        <f t="shared" si="38"/>
        <v>0.57971014492753614</v>
      </c>
      <c r="I1169" t="s">
        <v>3890</v>
      </c>
      <c r="J1169" t="s">
        <v>4802</v>
      </c>
      <c r="P1169" t="s">
        <v>880</v>
      </c>
      <c r="Q1169">
        <v>1</v>
      </c>
      <c r="R1169" s="2">
        <v>1.2E-2</v>
      </c>
      <c r="S1169" s="2">
        <v>8.0000000000000002E-3</v>
      </c>
      <c r="T1169">
        <v>0.48799999999999999</v>
      </c>
      <c r="U1169">
        <v>0.73899999999999999</v>
      </c>
      <c r="V1169" s="4">
        <f t="shared" si="39"/>
        <v>1.5</v>
      </c>
      <c r="W1169" t="s">
        <v>4803</v>
      </c>
      <c r="X1169" t="s">
        <v>175</v>
      </c>
    </row>
    <row r="1170" spans="2:24" x14ac:dyDescent="0.25">
      <c r="B1170" t="s">
        <v>4380</v>
      </c>
      <c r="C1170">
        <v>2</v>
      </c>
      <c r="D1170" s="2">
        <v>1.2999999999999999E-2</v>
      </c>
      <c r="E1170" s="2">
        <v>3.2000000000000001E-2</v>
      </c>
      <c r="F1170">
        <v>0.95499999999999996</v>
      </c>
      <c r="G1170">
        <v>1</v>
      </c>
      <c r="H1170" s="4">
        <f t="shared" si="38"/>
        <v>0.40625</v>
      </c>
      <c r="I1170" t="s">
        <v>4804</v>
      </c>
      <c r="J1170" t="s">
        <v>4805</v>
      </c>
      <c r="P1170" t="s">
        <v>2785</v>
      </c>
      <c r="Q1170">
        <v>2</v>
      </c>
      <c r="R1170" s="2">
        <v>2.4E-2</v>
      </c>
      <c r="S1170" s="2">
        <v>0.02</v>
      </c>
      <c r="T1170">
        <v>0.498</v>
      </c>
      <c r="U1170">
        <v>0.75</v>
      </c>
      <c r="V1170" s="4">
        <f t="shared" si="39"/>
        <v>1.2</v>
      </c>
      <c r="W1170" t="s">
        <v>4806</v>
      </c>
      <c r="X1170" t="s">
        <v>4807</v>
      </c>
    </row>
    <row r="1171" spans="2:24" x14ac:dyDescent="0.25">
      <c r="B1171" t="s">
        <v>4089</v>
      </c>
      <c r="C1171">
        <v>4</v>
      </c>
      <c r="D1171" s="2">
        <v>2.7E-2</v>
      </c>
      <c r="E1171" s="2">
        <v>5.1999999999999998E-2</v>
      </c>
      <c r="F1171">
        <v>0.95499999999999996</v>
      </c>
      <c r="G1171">
        <v>1</v>
      </c>
      <c r="H1171" s="4">
        <f t="shared" si="38"/>
        <v>0.51923076923076927</v>
      </c>
      <c r="I1171" t="s">
        <v>4090</v>
      </c>
      <c r="J1171" t="s">
        <v>4808</v>
      </c>
      <c r="P1171" t="s">
        <v>1838</v>
      </c>
      <c r="Q1171">
        <v>8</v>
      </c>
      <c r="R1171" s="2">
        <v>9.6000000000000002E-2</v>
      </c>
      <c r="S1171" s="2">
        <v>9.1999999999999998E-2</v>
      </c>
      <c r="T1171">
        <v>0.502</v>
      </c>
      <c r="U1171">
        <v>0.751</v>
      </c>
      <c r="V1171" s="4">
        <f t="shared" si="39"/>
        <v>1.0434782608695652</v>
      </c>
      <c r="W1171" t="s">
        <v>4809</v>
      </c>
      <c r="X1171" t="s">
        <v>4810</v>
      </c>
    </row>
    <row r="1172" spans="2:24" x14ac:dyDescent="0.25">
      <c r="B1172" t="s">
        <v>2160</v>
      </c>
      <c r="C1172">
        <v>2</v>
      </c>
      <c r="D1172" s="2">
        <v>1.2999999999999999E-2</v>
      </c>
      <c r="E1172" s="2">
        <v>3.2000000000000001E-2</v>
      </c>
      <c r="F1172">
        <v>0.95499999999999996</v>
      </c>
      <c r="G1172">
        <v>1</v>
      </c>
      <c r="H1172" s="4">
        <f t="shared" si="38"/>
        <v>0.40625</v>
      </c>
      <c r="I1172" t="s">
        <v>4811</v>
      </c>
      <c r="J1172" t="s">
        <v>4812</v>
      </c>
      <c r="P1172" t="s">
        <v>3938</v>
      </c>
      <c r="Q1172">
        <v>1</v>
      </c>
      <c r="R1172" s="2">
        <v>1.2E-2</v>
      </c>
      <c r="S1172" s="2">
        <v>8.3999999999999995E-3</v>
      </c>
      <c r="T1172">
        <v>0.504</v>
      </c>
      <c r="U1172">
        <v>0.751</v>
      </c>
      <c r="V1172" s="4">
        <f t="shared" si="39"/>
        <v>1.4285714285714286</v>
      </c>
      <c r="W1172" t="s">
        <v>4813</v>
      </c>
      <c r="X1172" t="s">
        <v>175</v>
      </c>
    </row>
    <row r="1173" spans="2:24" x14ac:dyDescent="0.25">
      <c r="B1173" t="s">
        <v>2177</v>
      </c>
      <c r="C1173">
        <v>1</v>
      </c>
      <c r="D1173" s="2">
        <v>6.7000000000000002E-3</v>
      </c>
      <c r="E1173" s="2">
        <v>0.02</v>
      </c>
      <c r="F1173">
        <v>0.95599999999999996</v>
      </c>
      <c r="G1173">
        <v>1</v>
      </c>
      <c r="H1173" s="4">
        <f t="shared" si="38"/>
        <v>0.33500000000000002</v>
      </c>
      <c r="I1173" t="s">
        <v>3414</v>
      </c>
      <c r="J1173" t="s">
        <v>596</v>
      </c>
      <c r="P1173" t="s">
        <v>2476</v>
      </c>
      <c r="Q1173">
        <v>1</v>
      </c>
      <c r="R1173" s="2">
        <v>1.2E-2</v>
      </c>
      <c r="S1173" s="2">
        <v>8.6999999999999994E-3</v>
      </c>
      <c r="T1173">
        <v>0.51900000000000002</v>
      </c>
      <c r="U1173">
        <v>0.76900000000000002</v>
      </c>
      <c r="V1173" s="4">
        <f t="shared" si="39"/>
        <v>1.3793103448275863</v>
      </c>
      <c r="W1173" t="s">
        <v>4814</v>
      </c>
      <c r="X1173" t="s">
        <v>4782</v>
      </c>
    </row>
    <row r="1174" spans="2:24" x14ac:dyDescent="0.25">
      <c r="B1174" t="s">
        <v>2623</v>
      </c>
      <c r="C1174">
        <v>1</v>
      </c>
      <c r="D1174" s="2">
        <v>6.7000000000000002E-3</v>
      </c>
      <c r="E1174" s="2">
        <v>0.02</v>
      </c>
      <c r="F1174">
        <v>0.95599999999999996</v>
      </c>
      <c r="G1174">
        <v>1</v>
      </c>
      <c r="H1174" s="4">
        <f t="shared" si="38"/>
        <v>0.33500000000000002</v>
      </c>
      <c r="I1174" t="s">
        <v>4815</v>
      </c>
      <c r="J1174" t="s">
        <v>98</v>
      </c>
      <c r="P1174" t="s">
        <v>498</v>
      </c>
      <c r="Q1174">
        <v>1</v>
      </c>
      <c r="R1174" s="2">
        <v>1.2E-2</v>
      </c>
      <c r="S1174" s="2">
        <v>8.6999999999999994E-3</v>
      </c>
      <c r="T1174">
        <v>0.51900000000000002</v>
      </c>
      <c r="U1174">
        <v>0.76900000000000002</v>
      </c>
      <c r="V1174" s="4">
        <f t="shared" si="39"/>
        <v>1.3793103448275863</v>
      </c>
      <c r="W1174" t="s">
        <v>4816</v>
      </c>
      <c r="X1174" t="s">
        <v>190</v>
      </c>
    </row>
    <row r="1175" spans="2:24" x14ac:dyDescent="0.25">
      <c r="B1175" t="s">
        <v>1852</v>
      </c>
      <c r="C1175">
        <v>1</v>
      </c>
      <c r="D1175" s="2">
        <v>6.7000000000000002E-3</v>
      </c>
      <c r="E1175" s="2">
        <v>2.1000000000000001E-2</v>
      </c>
      <c r="F1175">
        <v>0.95699999999999996</v>
      </c>
      <c r="G1175">
        <v>1</v>
      </c>
      <c r="H1175" s="4">
        <f t="shared" ref="H1175:H1238" si="40">D1175/E1175</f>
        <v>0.31904761904761902</v>
      </c>
      <c r="I1175" t="s">
        <v>2756</v>
      </c>
      <c r="J1175" t="s">
        <v>1105</v>
      </c>
      <c r="P1175" t="s">
        <v>757</v>
      </c>
      <c r="Q1175">
        <v>1</v>
      </c>
      <c r="R1175" s="2">
        <v>1.2E-2</v>
      </c>
      <c r="S1175" s="2">
        <v>9.4000000000000004E-3</v>
      </c>
      <c r="T1175">
        <v>0.54400000000000004</v>
      </c>
      <c r="U1175">
        <v>0.79800000000000004</v>
      </c>
      <c r="V1175" s="4">
        <f t="shared" si="39"/>
        <v>1.2765957446808511</v>
      </c>
      <c r="W1175" t="s">
        <v>4817</v>
      </c>
      <c r="X1175" t="s">
        <v>483</v>
      </c>
    </row>
    <row r="1176" spans="2:24" x14ac:dyDescent="0.25">
      <c r="B1176" t="s">
        <v>3670</v>
      </c>
      <c r="C1176">
        <v>3</v>
      </c>
      <c r="D1176" s="2">
        <v>0.02</v>
      </c>
      <c r="E1176" s="2">
        <v>4.2999999999999997E-2</v>
      </c>
      <c r="F1176">
        <v>0.95799999999999996</v>
      </c>
      <c r="G1176">
        <v>1</v>
      </c>
      <c r="H1176" s="4">
        <f t="shared" si="40"/>
        <v>0.46511627906976749</v>
      </c>
      <c r="I1176" t="s">
        <v>3671</v>
      </c>
      <c r="J1176" t="s">
        <v>4818</v>
      </c>
      <c r="P1176" t="s">
        <v>1954</v>
      </c>
      <c r="Q1176">
        <v>1</v>
      </c>
      <c r="R1176" s="2">
        <v>1.2E-2</v>
      </c>
      <c r="S1176" s="2">
        <v>0.01</v>
      </c>
      <c r="T1176">
        <v>0.57299999999999995</v>
      </c>
      <c r="U1176">
        <v>0.83499999999999996</v>
      </c>
      <c r="V1176" s="4">
        <f t="shared" si="39"/>
        <v>1.2</v>
      </c>
      <c r="W1176" t="s">
        <v>4819</v>
      </c>
      <c r="X1176" t="s">
        <v>2617</v>
      </c>
    </row>
    <row r="1177" spans="2:24" x14ac:dyDescent="0.25">
      <c r="B1177" t="s">
        <v>4820</v>
      </c>
      <c r="C1177">
        <v>2</v>
      </c>
      <c r="D1177" s="2">
        <v>1.2999999999999999E-2</v>
      </c>
      <c r="E1177" s="2">
        <v>3.3000000000000002E-2</v>
      </c>
      <c r="F1177">
        <v>0.95899999999999996</v>
      </c>
      <c r="G1177">
        <v>1</v>
      </c>
      <c r="H1177" s="4">
        <f t="shared" si="40"/>
        <v>0.39393939393939392</v>
      </c>
      <c r="I1177" t="s">
        <v>4821</v>
      </c>
      <c r="J1177" t="s">
        <v>4805</v>
      </c>
      <c r="P1177" t="s">
        <v>1757</v>
      </c>
      <c r="Q1177">
        <v>1</v>
      </c>
      <c r="R1177" s="2">
        <v>1.2E-2</v>
      </c>
      <c r="S1177" s="2">
        <v>0.01</v>
      </c>
      <c r="T1177">
        <v>0.57699999999999996</v>
      </c>
      <c r="U1177">
        <v>0.83699999999999997</v>
      </c>
      <c r="V1177" s="4">
        <f t="shared" si="39"/>
        <v>1.2</v>
      </c>
      <c r="W1177" t="s">
        <v>4822</v>
      </c>
      <c r="X1177" t="s">
        <v>1631</v>
      </c>
    </row>
    <row r="1178" spans="2:24" x14ac:dyDescent="0.25">
      <c r="B1178" t="s">
        <v>4824</v>
      </c>
      <c r="C1178">
        <v>1</v>
      </c>
      <c r="D1178" s="2">
        <v>6.7000000000000002E-3</v>
      </c>
      <c r="E1178" s="2">
        <v>2.1000000000000001E-2</v>
      </c>
      <c r="F1178">
        <v>0.95899999999999996</v>
      </c>
      <c r="G1178">
        <v>1</v>
      </c>
      <c r="H1178" s="4">
        <f t="shared" si="40"/>
        <v>0.31904761904761902</v>
      </c>
      <c r="I1178" t="s">
        <v>4825</v>
      </c>
      <c r="J1178" t="s">
        <v>1105</v>
      </c>
      <c r="P1178" t="s">
        <v>193</v>
      </c>
      <c r="Q1178">
        <v>1</v>
      </c>
      <c r="R1178" s="2">
        <v>1.2E-2</v>
      </c>
      <c r="S1178" s="2">
        <v>0.01</v>
      </c>
      <c r="T1178">
        <v>0.58199999999999996</v>
      </c>
      <c r="U1178">
        <v>0.83899999999999997</v>
      </c>
      <c r="V1178" s="4">
        <f t="shared" si="39"/>
        <v>1.2</v>
      </c>
      <c r="W1178" t="s">
        <v>4826</v>
      </c>
      <c r="X1178" t="s">
        <v>4619</v>
      </c>
    </row>
    <row r="1179" spans="2:24" x14ac:dyDescent="0.25">
      <c r="B1179" t="s">
        <v>3425</v>
      </c>
      <c r="C1179">
        <v>1</v>
      </c>
      <c r="D1179" s="2">
        <v>6.7000000000000002E-3</v>
      </c>
      <c r="E1179" s="2">
        <v>2.1000000000000001E-2</v>
      </c>
      <c r="F1179">
        <v>0.95899999999999996</v>
      </c>
      <c r="G1179">
        <v>1</v>
      </c>
      <c r="H1179" s="4">
        <f t="shared" si="40"/>
        <v>0.31904761904761902</v>
      </c>
      <c r="I1179" t="s">
        <v>3426</v>
      </c>
      <c r="J1179" t="s">
        <v>1182</v>
      </c>
      <c r="P1179" t="s">
        <v>731</v>
      </c>
      <c r="Q1179">
        <v>1</v>
      </c>
      <c r="R1179" s="2">
        <v>1.2E-2</v>
      </c>
      <c r="S1179" s="2">
        <v>1.0999999999999999E-2</v>
      </c>
      <c r="T1179">
        <v>0.60299999999999998</v>
      </c>
      <c r="U1179">
        <v>0.86599999999999999</v>
      </c>
      <c r="V1179" s="4">
        <f t="shared" ref="V1179:V1242" si="41">R1179/S1179</f>
        <v>1.0909090909090911</v>
      </c>
      <c r="W1179" t="s">
        <v>4827</v>
      </c>
      <c r="X1179" t="s">
        <v>4782</v>
      </c>
    </row>
    <row r="1180" spans="2:24" x14ac:dyDescent="0.25">
      <c r="B1180" t="s">
        <v>1569</v>
      </c>
      <c r="C1180">
        <v>1</v>
      </c>
      <c r="D1180" s="2">
        <v>6.7000000000000002E-3</v>
      </c>
      <c r="E1180" s="2">
        <v>2.1000000000000001E-2</v>
      </c>
      <c r="F1180">
        <v>0.95899999999999996</v>
      </c>
      <c r="G1180">
        <v>1</v>
      </c>
      <c r="H1180" s="4">
        <f t="shared" si="40"/>
        <v>0.31904761904761902</v>
      </c>
      <c r="I1180" t="s">
        <v>3918</v>
      </c>
      <c r="J1180" t="s">
        <v>4828</v>
      </c>
      <c r="P1180" t="s">
        <v>3262</v>
      </c>
      <c r="Q1180">
        <v>1</v>
      </c>
      <c r="R1180" s="2">
        <v>1.2E-2</v>
      </c>
      <c r="S1180" s="2">
        <v>1.0999999999999999E-2</v>
      </c>
      <c r="T1180">
        <v>0.60299999999999998</v>
      </c>
      <c r="U1180">
        <v>0.86599999999999999</v>
      </c>
      <c r="V1180" s="4">
        <f t="shared" si="41"/>
        <v>1.0909090909090911</v>
      </c>
      <c r="W1180" t="s">
        <v>4829</v>
      </c>
      <c r="X1180" t="s">
        <v>109</v>
      </c>
    </row>
    <row r="1181" spans="2:24" x14ac:dyDescent="0.25">
      <c r="B1181" t="s">
        <v>3553</v>
      </c>
      <c r="C1181">
        <v>2</v>
      </c>
      <c r="D1181" s="2">
        <v>1.2999999999999999E-2</v>
      </c>
      <c r="E1181" s="2">
        <v>3.3000000000000002E-2</v>
      </c>
      <c r="F1181">
        <v>0.96</v>
      </c>
      <c r="G1181">
        <v>1</v>
      </c>
      <c r="H1181" s="4">
        <f t="shared" si="40"/>
        <v>0.39393939393939392</v>
      </c>
      <c r="I1181" t="s">
        <v>4830</v>
      </c>
      <c r="J1181" t="s">
        <v>3224</v>
      </c>
      <c r="P1181" t="s">
        <v>2523</v>
      </c>
      <c r="Q1181">
        <v>1</v>
      </c>
      <c r="R1181" s="2">
        <v>1.2E-2</v>
      </c>
      <c r="S1181" s="2">
        <v>1.2E-2</v>
      </c>
      <c r="T1181">
        <v>0.64</v>
      </c>
      <c r="U1181">
        <v>0.90900000000000003</v>
      </c>
      <c r="V1181" s="4">
        <f t="shared" si="41"/>
        <v>1</v>
      </c>
      <c r="W1181" t="s">
        <v>4831</v>
      </c>
      <c r="X1181" t="s">
        <v>109</v>
      </c>
    </row>
    <row r="1182" spans="2:24" x14ac:dyDescent="0.25">
      <c r="B1182" t="s">
        <v>1678</v>
      </c>
      <c r="C1182">
        <v>4</v>
      </c>
      <c r="D1182" s="2">
        <v>2.7E-2</v>
      </c>
      <c r="E1182" s="2">
        <v>5.2999999999999999E-2</v>
      </c>
      <c r="F1182">
        <v>0.96099999999999997</v>
      </c>
      <c r="G1182">
        <v>1</v>
      </c>
      <c r="H1182" s="4">
        <f t="shared" si="40"/>
        <v>0.50943396226415094</v>
      </c>
      <c r="I1182" t="s">
        <v>3878</v>
      </c>
      <c r="J1182" t="s">
        <v>4832</v>
      </c>
      <c r="P1182" t="s">
        <v>3534</v>
      </c>
      <c r="Q1182">
        <v>2</v>
      </c>
      <c r="R1182" s="2">
        <v>2.4E-2</v>
      </c>
      <c r="S1182" s="2">
        <v>2.7E-2</v>
      </c>
      <c r="T1182">
        <v>0.65300000000000002</v>
      </c>
      <c r="U1182">
        <v>0.92300000000000004</v>
      </c>
      <c r="V1182" s="4">
        <f t="shared" si="41"/>
        <v>0.88888888888888895</v>
      </c>
      <c r="W1182" t="s">
        <v>4833</v>
      </c>
      <c r="X1182" t="s">
        <v>4834</v>
      </c>
    </row>
    <row r="1183" spans="2:24" x14ac:dyDescent="0.25">
      <c r="B1183" t="s">
        <v>4166</v>
      </c>
      <c r="C1183">
        <v>15</v>
      </c>
      <c r="D1183" s="1">
        <v>0.1</v>
      </c>
      <c r="E1183" s="1">
        <v>0.15</v>
      </c>
      <c r="F1183">
        <v>0.96099999999999997</v>
      </c>
      <c r="G1183">
        <v>1</v>
      </c>
      <c r="H1183" s="4">
        <f t="shared" si="40"/>
        <v>0.66666666666666674</v>
      </c>
      <c r="I1183" t="s">
        <v>4264</v>
      </c>
      <c r="J1183" t="s">
        <v>4114</v>
      </c>
      <c r="P1183" t="s">
        <v>901</v>
      </c>
      <c r="Q1183">
        <v>2</v>
      </c>
      <c r="R1183" s="2">
        <v>2.4E-2</v>
      </c>
      <c r="S1183" s="2">
        <v>2.7E-2</v>
      </c>
      <c r="T1183">
        <v>0.65300000000000002</v>
      </c>
      <c r="U1183">
        <v>0.92300000000000004</v>
      </c>
      <c r="V1183" s="4">
        <f t="shared" si="41"/>
        <v>0.88888888888888895</v>
      </c>
      <c r="W1183" t="s">
        <v>4835</v>
      </c>
      <c r="X1183" t="s">
        <v>4834</v>
      </c>
    </row>
    <row r="1184" spans="2:24" x14ac:dyDescent="0.25">
      <c r="B1184" t="s">
        <v>3432</v>
      </c>
      <c r="C1184">
        <v>1</v>
      </c>
      <c r="D1184" s="2">
        <v>6.7000000000000002E-3</v>
      </c>
      <c r="E1184" s="2">
        <v>2.1000000000000001E-2</v>
      </c>
      <c r="F1184">
        <v>0.96199999999999997</v>
      </c>
      <c r="G1184">
        <v>1</v>
      </c>
      <c r="H1184" s="4">
        <f t="shared" si="40"/>
        <v>0.31904761904761902</v>
      </c>
      <c r="I1184" t="s">
        <v>3433</v>
      </c>
      <c r="J1184" t="s">
        <v>1182</v>
      </c>
      <c r="P1184" t="s">
        <v>3950</v>
      </c>
      <c r="Q1184">
        <v>2</v>
      </c>
      <c r="R1184" s="2">
        <v>2.4E-2</v>
      </c>
      <c r="S1184" s="2">
        <v>2.7E-2</v>
      </c>
      <c r="T1184">
        <v>0.65300000000000002</v>
      </c>
      <c r="U1184">
        <v>0.92300000000000004</v>
      </c>
      <c r="V1184" s="4">
        <f t="shared" si="41"/>
        <v>0.88888888888888895</v>
      </c>
      <c r="W1184" t="s">
        <v>4836</v>
      </c>
      <c r="X1184" t="s">
        <v>1654</v>
      </c>
    </row>
    <row r="1185" spans="2:24" x14ac:dyDescent="0.25">
      <c r="B1185" t="s">
        <v>4125</v>
      </c>
      <c r="C1185">
        <v>1</v>
      </c>
      <c r="D1185" s="2">
        <v>6.7000000000000002E-3</v>
      </c>
      <c r="E1185" s="2">
        <v>2.1000000000000001E-2</v>
      </c>
      <c r="F1185">
        <v>0.96199999999999997</v>
      </c>
      <c r="G1185">
        <v>1</v>
      </c>
      <c r="H1185" s="4">
        <f t="shared" si="40"/>
        <v>0.31904761904761902</v>
      </c>
      <c r="I1185" t="s">
        <v>4837</v>
      </c>
      <c r="J1185" t="s">
        <v>560</v>
      </c>
      <c r="P1185" t="s">
        <v>299</v>
      </c>
      <c r="Q1185">
        <v>2</v>
      </c>
      <c r="R1185" s="2">
        <v>2.4E-2</v>
      </c>
      <c r="S1185" s="2">
        <v>2.7E-2</v>
      </c>
      <c r="T1185">
        <v>0.65300000000000002</v>
      </c>
      <c r="U1185">
        <v>0.92300000000000004</v>
      </c>
      <c r="V1185" s="4">
        <f t="shared" si="41"/>
        <v>0.88888888888888895</v>
      </c>
      <c r="W1185" t="s">
        <v>4838</v>
      </c>
      <c r="X1185" t="s">
        <v>4834</v>
      </c>
    </row>
    <row r="1186" spans="2:24" x14ac:dyDescent="0.25">
      <c r="B1186" t="s">
        <v>3718</v>
      </c>
      <c r="C1186">
        <v>3</v>
      </c>
      <c r="D1186" s="2">
        <v>0.02</v>
      </c>
      <c r="E1186" s="2">
        <v>4.3999999999999997E-2</v>
      </c>
      <c r="F1186">
        <v>0.96399999999999997</v>
      </c>
      <c r="G1186">
        <v>1</v>
      </c>
      <c r="H1186" s="4">
        <f t="shared" si="40"/>
        <v>0.45454545454545459</v>
      </c>
      <c r="I1186" t="s">
        <v>3719</v>
      </c>
      <c r="J1186" t="s">
        <v>4839</v>
      </c>
      <c r="P1186" t="s">
        <v>3554</v>
      </c>
      <c r="Q1186">
        <v>2</v>
      </c>
      <c r="R1186" s="2">
        <v>2.4E-2</v>
      </c>
      <c r="S1186" s="2">
        <v>2.7E-2</v>
      </c>
      <c r="T1186">
        <v>0.66100000000000003</v>
      </c>
      <c r="U1186">
        <v>0.92300000000000004</v>
      </c>
      <c r="V1186" s="4">
        <f t="shared" si="41"/>
        <v>0.88888888888888895</v>
      </c>
      <c r="W1186" t="s">
        <v>4840</v>
      </c>
      <c r="X1186" t="s">
        <v>4834</v>
      </c>
    </row>
    <row r="1187" spans="2:24" x14ac:dyDescent="0.25">
      <c r="B1187" t="s">
        <v>425</v>
      </c>
      <c r="C1187">
        <v>2</v>
      </c>
      <c r="D1187" s="2">
        <v>1.2999999999999999E-2</v>
      </c>
      <c r="E1187" s="2">
        <v>3.4000000000000002E-2</v>
      </c>
      <c r="F1187">
        <v>0.96499999999999997</v>
      </c>
      <c r="G1187">
        <v>1</v>
      </c>
      <c r="H1187" s="4">
        <f t="shared" si="40"/>
        <v>0.38235294117647056</v>
      </c>
      <c r="I1187" t="s">
        <v>4841</v>
      </c>
      <c r="J1187" t="s">
        <v>4036</v>
      </c>
      <c r="P1187" t="s">
        <v>3009</v>
      </c>
      <c r="Q1187">
        <v>2</v>
      </c>
      <c r="R1187" s="2">
        <v>2.4E-2</v>
      </c>
      <c r="S1187" s="2">
        <v>2.7E-2</v>
      </c>
      <c r="T1187">
        <v>0.66100000000000003</v>
      </c>
      <c r="U1187">
        <v>0.92300000000000004</v>
      </c>
      <c r="V1187" s="4">
        <f t="shared" si="41"/>
        <v>0.88888888888888895</v>
      </c>
      <c r="W1187" t="s">
        <v>4842</v>
      </c>
      <c r="X1187" t="s">
        <v>4834</v>
      </c>
    </row>
    <row r="1188" spans="2:24" x14ac:dyDescent="0.25">
      <c r="B1188" t="s">
        <v>1593</v>
      </c>
      <c r="C1188">
        <v>6</v>
      </c>
      <c r="D1188" s="2">
        <v>0.04</v>
      </c>
      <c r="E1188" s="2">
        <v>7.1999999999999995E-2</v>
      </c>
      <c r="F1188">
        <v>0.96499999999999997</v>
      </c>
      <c r="G1188">
        <v>1</v>
      </c>
      <c r="H1188" s="4">
        <f t="shared" si="40"/>
        <v>0.55555555555555558</v>
      </c>
      <c r="I1188" t="s">
        <v>4232</v>
      </c>
      <c r="J1188" t="s">
        <v>4843</v>
      </c>
      <c r="P1188" t="s">
        <v>3529</v>
      </c>
      <c r="Q1188">
        <v>2</v>
      </c>
      <c r="R1188" s="2">
        <v>2.4E-2</v>
      </c>
      <c r="S1188" s="2">
        <v>2.7E-2</v>
      </c>
      <c r="T1188">
        <v>0.66300000000000003</v>
      </c>
      <c r="U1188">
        <v>0.92300000000000004</v>
      </c>
      <c r="V1188" s="4">
        <f t="shared" si="41"/>
        <v>0.88888888888888895</v>
      </c>
      <c r="W1188" t="s">
        <v>4844</v>
      </c>
      <c r="X1188" t="s">
        <v>4834</v>
      </c>
    </row>
    <row r="1189" spans="2:24" x14ac:dyDescent="0.25">
      <c r="B1189" t="s">
        <v>4845</v>
      </c>
      <c r="C1189">
        <v>1</v>
      </c>
      <c r="D1189" s="2">
        <v>6.7000000000000002E-3</v>
      </c>
      <c r="E1189" s="2">
        <v>2.1999999999999999E-2</v>
      </c>
      <c r="F1189">
        <v>0.96499999999999997</v>
      </c>
      <c r="G1189">
        <v>1</v>
      </c>
      <c r="H1189" s="4">
        <f t="shared" si="40"/>
        <v>0.30454545454545456</v>
      </c>
      <c r="I1189" t="s">
        <v>4846</v>
      </c>
      <c r="J1189" t="s">
        <v>1105</v>
      </c>
      <c r="P1189" t="s">
        <v>1706</v>
      </c>
      <c r="Q1189">
        <v>1</v>
      </c>
      <c r="R1189" s="2">
        <v>1.2E-2</v>
      </c>
      <c r="S1189" s="2">
        <v>1.2999999999999999E-2</v>
      </c>
      <c r="T1189">
        <v>0.66900000000000004</v>
      </c>
      <c r="U1189">
        <v>0.92300000000000004</v>
      </c>
      <c r="V1189" s="4">
        <f t="shared" si="41"/>
        <v>0.92307692307692313</v>
      </c>
      <c r="W1189" t="s">
        <v>4847</v>
      </c>
      <c r="X1189" t="s">
        <v>526</v>
      </c>
    </row>
    <row r="1190" spans="2:24" x14ac:dyDescent="0.25">
      <c r="B1190" t="s">
        <v>3158</v>
      </c>
      <c r="C1190">
        <v>1</v>
      </c>
      <c r="D1190" s="2">
        <v>6.7000000000000002E-3</v>
      </c>
      <c r="E1190" s="2">
        <v>2.1999999999999999E-2</v>
      </c>
      <c r="F1190">
        <v>0.96499999999999997</v>
      </c>
      <c r="G1190">
        <v>1</v>
      </c>
      <c r="H1190" s="4">
        <f t="shared" si="40"/>
        <v>0.30454545454545456</v>
      </c>
      <c r="I1190" t="s">
        <v>4848</v>
      </c>
      <c r="J1190" t="s">
        <v>1105</v>
      </c>
      <c r="P1190" t="s">
        <v>289</v>
      </c>
      <c r="Q1190">
        <v>2</v>
      </c>
      <c r="R1190" s="2">
        <v>2.4E-2</v>
      </c>
      <c r="S1190" s="2">
        <v>2.8000000000000001E-2</v>
      </c>
      <c r="T1190">
        <v>0.67300000000000004</v>
      </c>
      <c r="U1190">
        <v>0.92300000000000004</v>
      </c>
      <c r="V1190" s="4">
        <f t="shared" si="41"/>
        <v>0.8571428571428571</v>
      </c>
      <c r="W1190" t="s">
        <v>4849</v>
      </c>
      <c r="X1190" t="s">
        <v>4834</v>
      </c>
    </row>
    <row r="1191" spans="2:24" x14ac:dyDescent="0.25">
      <c r="B1191" t="s">
        <v>4045</v>
      </c>
      <c r="C1191">
        <v>2</v>
      </c>
      <c r="D1191" s="2">
        <v>1.2999999999999999E-2</v>
      </c>
      <c r="E1191" s="2">
        <v>3.4000000000000002E-2</v>
      </c>
      <c r="F1191">
        <v>0.96699999999999997</v>
      </c>
      <c r="G1191">
        <v>1</v>
      </c>
      <c r="H1191" s="4">
        <f t="shared" si="40"/>
        <v>0.38235294117647056</v>
      </c>
      <c r="I1191" t="s">
        <v>4850</v>
      </c>
      <c r="J1191" t="s">
        <v>4851</v>
      </c>
      <c r="P1191" t="s">
        <v>493</v>
      </c>
      <c r="Q1191">
        <v>1</v>
      </c>
      <c r="R1191" s="2">
        <v>1.2E-2</v>
      </c>
      <c r="S1191" s="2">
        <v>1.4E-2</v>
      </c>
      <c r="T1191">
        <v>0.7</v>
      </c>
      <c r="U1191">
        <v>0.94599999999999995</v>
      </c>
      <c r="V1191" s="4">
        <f t="shared" si="41"/>
        <v>0.8571428571428571</v>
      </c>
      <c r="W1191" t="s">
        <v>4852</v>
      </c>
      <c r="X1191" t="s">
        <v>190</v>
      </c>
    </row>
    <row r="1192" spans="2:24" x14ac:dyDescent="0.25">
      <c r="B1192" t="s">
        <v>4853</v>
      </c>
      <c r="C1192">
        <v>1</v>
      </c>
      <c r="D1192" s="2">
        <v>6.7000000000000002E-3</v>
      </c>
      <c r="E1192" s="2">
        <v>2.1999999999999999E-2</v>
      </c>
      <c r="F1192">
        <v>0.96799999999999997</v>
      </c>
      <c r="G1192">
        <v>1</v>
      </c>
      <c r="H1192" s="4">
        <f t="shared" si="40"/>
        <v>0.30454545454545456</v>
      </c>
      <c r="I1192" t="s">
        <v>4854</v>
      </c>
      <c r="J1192" t="s">
        <v>1105</v>
      </c>
      <c r="P1192" t="s">
        <v>815</v>
      </c>
      <c r="Q1192">
        <v>1</v>
      </c>
      <c r="R1192" s="2">
        <v>1.2E-2</v>
      </c>
      <c r="S1192" s="2">
        <v>1.4E-2</v>
      </c>
      <c r="T1192">
        <v>0.70299999999999996</v>
      </c>
      <c r="U1192">
        <v>0.94599999999999995</v>
      </c>
      <c r="V1192" s="4">
        <f t="shared" si="41"/>
        <v>0.8571428571428571</v>
      </c>
      <c r="W1192" t="s">
        <v>4855</v>
      </c>
      <c r="X1192" t="s">
        <v>4856</v>
      </c>
    </row>
    <row r="1193" spans="2:24" x14ac:dyDescent="0.25">
      <c r="B1193" t="s">
        <v>1240</v>
      </c>
      <c r="C1193">
        <v>1</v>
      </c>
      <c r="D1193" s="2">
        <v>6.7000000000000002E-3</v>
      </c>
      <c r="E1193" s="2">
        <v>2.3E-2</v>
      </c>
      <c r="F1193">
        <v>0.96899999999999997</v>
      </c>
      <c r="G1193">
        <v>1</v>
      </c>
      <c r="H1193" s="4">
        <f t="shared" si="40"/>
        <v>0.291304347826087</v>
      </c>
      <c r="I1193" t="s">
        <v>2088</v>
      </c>
      <c r="J1193" t="s">
        <v>1100</v>
      </c>
      <c r="P1193" t="s">
        <v>718</v>
      </c>
      <c r="Q1193">
        <v>1</v>
      </c>
      <c r="R1193" s="2">
        <v>1.2E-2</v>
      </c>
      <c r="S1193" s="2">
        <v>1.6E-2</v>
      </c>
      <c r="T1193">
        <v>0.73599999999999999</v>
      </c>
      <c r="U1193">
        <v>0.98499999999999999</v>
      </c>
      <c r="V1193" s="4">
        <f t="shared" si="41"/>
        <v>0.75</v>
      </c>
      <c r="W1193" t="s">
        <v>4857</v>
      </c>
      <c r="X1193" t="s">
        <v>255</v>
      </c>
    </row>
    <row r="1194" spans="2:24" x14ac:dyDescent="0.25">
      <c r="B1194" t="s">
        <v>3520</v>
      </c>
      <c r="C1194">
        <v>31</v>
      </c>
      <c r="D1194" s="1">
        <v>0.21</v>
      </c>
      <c r="E1194" s="1">
        <v>0.27</v>
      </c>
      <c r="F1194">
        <v>0.97199999999999998</v>
      </c>
      <c r="G1194">
        <v>1</v>
      </c>
      <c r="H1194" s="4">
        <f t="shared" si="40"/>
        <v>0.77777777777777768</v>
      </c>
      <c r="I1194" t="s">
        <v>4107</v>
      </c>
      <c r="J1194" t="s">
        <v>4858</v>
      </c>
      <c r="P1194" t="s">
        <v>2536</v>
      </c>
      <c r="Q1194">
        <v>1</v>
      </c>
      <c r="R1194" s="2">
        <v>1.2E-2</v>
      </c>
      <c r="S1194" s="2">
        <v>1.6E-2</v>
      </c>
      <c r="T1194">
        <v>0.74199999999999999</v>
      </c>
      <c r="U1194">
        <v>0.98799999999999999</v>
      </c>
      <c r="V1194" s="4">
        <f t="shared" si="41"/>
        <v>0.75</v>
      </c>
      <c r="W1194" t="s">
        <v>4859</v>
      </c>
      <c r="X1194" t="s">
        <v>526</v>
      </c>
    </row>
    <row r="1195" spans="2:24" x14ac:dyDescent="0.25">
      <c r="B1195" t="s">
        <v>3514</v>
      </c>
      <c r="C1195">
        <v>21</v>
      </c>
      <c r="D1195" s="1">
        <v>0.14000000000000001</v>
      </c>
      <c r="E1195" s="1">
        <v>0.2</v>
      </c>
      <c r="F1195">
        <v>0.97299999999999998</v>
      </c>
      <c r="G1195">
        <v>1</v>
      </c>
      <c r="H1195" s="4">
        <f t="shared" si="40"/>
        <v>0.70000000000000007</v>
      </c>
      <c r="I1195" t="s">
        <v>4261</v>
      </c>
      <c r="J1195" t="s">
        <v>4860</v>
      </c>
      <c r="P1195" t="s">
        <v>3147</v>
      </c>
      <c r="Q1195">
        <v>4</v>
      </c>
      <c r="R1195" s="2">
        <v>4.8000000000000001E-2</v>
      </c>
      <c r="S1195" s="2">
        <v>6.0999999999999999E-2</v>
      </c>
      <c r="T1195">
        <v>0.753</v>
      </c>
      <c r="U1195">
        <v>0.999</v>
      </c>
      <c r="V1195" s="4">
        <f t="shared" si="41"/>
        <v>0.78688524590163933</v>
      </c>
      <c r="W1195" t="s">
        <v>4861</v>
      </c>
      <c r="X1195" t="s">
        <v>4862</v>
      </c>
    </row>
    <row r="1196" spans="2:24" x14ac:dyDescent="0.25">
      <c r="B1196" t="s">
        <v>2018</v>
      </c>
      <c r="C1196">
        <v>2</v>
      </c>
      <c r="D1196" s="2">
        <v>1.2999999999999999E-2</v>
      </c>
      <c r="E1196" s="2">
        <v>3.5999999999999997E-2</v>
      </c>
      <c r="F1196">
        <v>0.97399999999999998</v>
      </c>
      <c r="G1196">
        <v>1</v>
      </c>
      <c r="H1196" s="4">
        <f t="shared" si="40"/>
        <v>0.3611111111111111</v>
      </c>
      <c r="I1196" t="s">
        <v>4863</v>
      </c>
      <c r="J1196" t="s">
        <v>4612</v>
      </c>
      <c r="P1196" t="s">
        <v>2091</v>
      </c>
      <c r="Q1196">
        <v>1</v>
      </c>
      <c r="R1196" s="2">
        <v>1.2E-2</v>
      </c>
      <c r="S1196" s="2">
        <v>1.7000000000000001E-2</v>
      </c>
      <c r="T1196">
        <v>0.755</v>
      </c>
      <c r="U1196">
        <v>0.999</v>
      </c>
      <c r="V1196" s="4">
        <f t="shared" si="41"/>
        <v>0.70588235294117641</v>
      </c>
      <c r="W1196" t="s">
        <v>4864</v>
      </c>
      <c r="X1196" t="s">
        <v>4856</v>
      </c>
    </row>
    <row r="1197" spans="2:24" x14ac:dyDescent="0.25">
      <c r="B1197" t="s">
        <v>4865</v>
      </c>
      <c r="C1197">
        <v>1</v>
      </c>
      <c r="D1197" s="2">
        <v>6.7000000000000002E-3</v>
      </c>
      <c r="E1197" s="2">
        <v>2.4E-2</v>
      </c>
      <c r="F1197">
        <v>0.97399999999999998</v>
      </c>
      <c r="G1197">
        <v>1</v>
      </c>
      <c r="H1197" s="4">
        <f t="shared" si="40"/>
        <v>0.27916666666666667</v>
      </c>
      <c r="I1197" t="s">
        <v>4866</v>
      </c>
      <c r="J1197" t="s">
        <v>1105</v>
      </c>
      <c r="P1197" t="s">
        <v>2102</v>
      </c>
      <c r="Q1197">
        <v>1</v>
      </c>
      <c r="R1197" s="2">
        <v>1.2E-2</v>
      </c>
      <c r="S1197" s="2">
        <v>1.7000000000000001E-2</v>
      </c>
      <c r="T1197">
        <v>0.755</v>
      </c>
      <c r="U1197">
        <v>0.999</v>
      </c>
      <c r="V1197" s="4">
        <f t="shared" si="41"/>
        <v>0.70588235294117641</v>
      </c>
      <c r="W1197" t="s">
        <v>4867</v>
      </c>
      <c r="X1197" t="s">
        <v>4856</v>
      </c>
    </row>
    <row r="1198" spans="2:24" x14ac:dyDescent="0.25">
      <c r="B1198" t="s">
        <v>3494</v>
      </c>
      <c r="C1198">
        <v>1</v>
      </c>
      <c r="D1198" s="2">
        <v>6.7000000000000002E-3</v>
      </c>
      <c r="E1198" s="2">
        <v>2.4E-2</v>
      </c>
      <c r="F1198">
        <v>0.97399999999999998</v>
      </c>
      <c r="G1198">
        <v>1</v>
      </c>
      <c r="H1198" s="4">
        <f t="shared" si="40"/>
        <v>0.27916666666666667</v>
      </c>
      <c r="I1198" t="s">
        <v>3495</v>
      </c>
      <c r="J1198" t="s">
        <v>1156</v>
      </c>
      <c r="P1198" t="s">
        <v>3127</v>
      </c>
      <c r="Q1198">
        <v>1</v>
      </c>
      <c r="R1198" s="2">
        <v>1.2E-2</v>
      </c>
      <c r="S1198" s="2">
        <v>1.7000000000000001E-2</v>
      </c>
      <c r="T1198">
        <v>0.75800000000000001</v>
      </c>
      <c r="U1198">
        <v>0.999</v>
      </c>
      <c r="V1198" s="4">
        <f t="shared" si="41"/>
        <v>0.70588235294117641</v>
      </c>
      <c r="W1198" t="s">
        <v>4868</v>
      </c>
      <c r="X1198" t="s">
        <v>255</v>
      </c>
    </row>
    <row r="1199" spans="2:24" x14ac:dyDescent="0.25">
      <c r="B1199" t="s">
        <v>4869</v>
      </c>
      <c r="C1199">
        <v>1</v>
      </c>
      <c r="D1199" s="2">
        <v>6.7000000000000002E-3</v>
      </c>
      <c r="E1199" s="2">
        <v>2.4E-2</v>
      </c>
      <c r="F1199">
        <v>0.97499999999999998</v>
      </c>
      <c r="G1199">
        <v>1</v>
      </c>
      <c r="H1199" s="4">
        <f t="shared" si="40"/>
        <v>0.27916666666666667</v>
      </c>
      <c r="I1199" t="s">
        <v>4870</v>
      </c>
      <c r="J1199" t="s">
        <v>596</v>
      </c>
      <c r="P1199" t="s">
        <v>4422</v>
      </c>
      <c r="Q1199">
        <v>1</v>
      </c>
      <c r="R1199" s="2">
        <v>1.2E-2</v>
      </c>
      <c r="S1199" s="2">
        <v>1.7000000000000001E-2</v>
      </c>
      <c r="T1199">
        <v>0.77100000000000002</v>
      </c>
      <c r="U1199">
        <v>1</v>
      </c>
      <c r="V1199" s="4">
        <f t="shared" si="41"/>
        <v>0.70588235294117641</v>
      </c>
      <c r="W1199" t="s">
        <v>4871</v>
      </c>
      <c r="X1199" t="s">
        <v>483</v>
      </c>
    </row>
    <row r="1200" spans="2:24" x14ac:dyDescent="0.25">
      <c r="B1200" t="s">
        <v>4037</v>
      </c>
      <c r="C1200">
        <v>5</v>
      </c>
      <c r="D1200" s="2">
        <v>3.3000000000000002E-2</v>
      </c>
      <c r="E1200" s="2">
        <v>6.7000000000000004E-2</v>
      </c>
      <c r="F1200">
        <v>0.97499999999999998</v>
      </c>
      <c r="G1200">
        <v>1</v>
      </c>
      <c r="H1200" s="4">
        <f t="shared" si="40"/>
        <v>0.4925373134328358</v>
      </c>
      <c r="I1200" t="s">
        <v>4038</v>
      </c>
      <c r="J1200" t="s">
        <v>4872</v>
      </c>
      <c r="P1200" t="s">
        <v>2518</v>
      </c>
      <c r="Q1200">
        <v>4</v>
      </c>
      <c r="R1200" s="2">
        <v>4.8000000000000001E-2</v>
      </c>
      <c r="S1200" s="2">
        <v>6.3E-2</v>
      </c>
      <c r="T1200">
        <v>0.77500000000000002</v>
      </c>
      <c r="U1200">
        <v>1</v>
      </c>
      <c r="V1200" s="4">
        <f t="shared" si="41"/>
        <v>0.76190476190476186</v>
      </c>
      <c r="W1200" t="s">
        <v>4873</v>
      </c>
      <c r="X1200" t="s">
        <v>4874</v>
      </c>
    </row>
    <row r="1201" spans="2:24" x14ac:dyDescent="0.25">
      <c r="B1201" t="s">
        <v>4199</v>
      </c>
      <c r="C1201">
        <v>14</v>
      </c>
      <c r="D1201" s="2">
        <v>9.2999999999999999E-2</v>
      </c>
      <c r="E1201" s="1">
        <v>0.14000000000000001</v>
      </c>
      <c r="F1201">
        <v>0.97599999999999998</v>
      </c>
      <c r="G1201">
        <v>1</v>
      </c>
      <c r="H1201" s="4">
        <f t="shared" si="40"/>
        <v>0.66428571428571426</v>
      </c>
      <c r="I1201" t="s">
        <v>4200</v>
      </c>
      <c r="J1201" t="s">
        <v>4875</v>
      </c>
      <c r="P1201" t="s">
        <v>809</v>
      </c>
      <c r="Q1201">
        <v>2</v>
      </c>
      <c r="R1201" s="2">
        <v>2.4E-2</v>
      </c>
      <c r="S1201" s="2">
        <v>3.5000000000000003E-2</v>
      </c>
      <c r="T1201">
        <v>0.79900000000000004</v>
      </c>
      <c r="U1201">
        <v>1</v>
      </c>
      <c r="V1201" s="4">
        <f t="shared" si="41"/>
        <v>0.68571428571428561</v>
      </c>
      <c r="W1201" t="s">
        <v>4876</v>
      </c>
      <c r="X1201" t="s">
        <v>4877</v>
      </c>
    </row>
    <row r="1202" spans="2:24" x14ac:dyDescent="0.25">
      <c r="B1202" t="s">
        <v>1990</v>
      </c>
      <c r="C1202">
        <v>13</v>
      </c>
      <c r="D1202" s="2">
        <v>8.6999999999999994E-2</v>
      </c>
      <c r="E1202" s="1">
        <v>0.14000000000000001</v>
      </c>
      <c r="F1202">
        <v>0.97599999999999998</v>
      </c>
      <c r="G1202">
        <v>1</v>
      </c>
      <c r="H1202" s="4">
        <f t="shared" si="40"/>
        <v>0.62142857142857133</v>
      </c>
      <c r="I1202" t="s">
        <v>4371</v>
      </c>
      <c r="J1202" t="s">
        <v>4878</v>
      </c>
      <c r="P1202" t="s">
        <v>1748</v>
      </c>
      <c r="Q1202">
        <v>1</v>
      </c>
      <c r="R1202" s="2">
        <v>1.2E-2</v>
      </c>
      <c r="S1202" s="2">
        <v>0.02</v>
      </c>
      <c r="T1202">
        <v>0.80700000000000005</v>
      </c>
      <c r="U1202">
        <v>1</v>
      </c>
      <c r="V1202" s="4">
        <f t="shared" si="41"/>
        <v>0.6</v>
      </c>
      <c r="W1202" t="s">
        <v>4879</v>
      </c>
      <c r="X1202" t="s">
        <v>2617</v>
      </c>
    </row>
    <row r="1203" spans="2:24" x14ac:dyDescent="0.25">
      <c r="B1203" t="s">
        <v>4154</v>
      </c>
      <c r="C1203">
        <v>34</v>
      </c>
      <c r="D1203" s="1">
        <v>0.23</v>
      </c>
      <c r="E1203" s="1">
        <v>0.3</v>
      </c>
      <c r="F1203">
        <v>0.97599999999999998</v>
      </c>
      <c r="G1203">
        <v>1</v>
      </c>
      <c r="H1203" s="4">
        <f t="shared" si="40"/>
        <v>0.76666666666666672</v>
      </c>
      <c r="I1203" t="s">
        <v>4331</v>
      </c>
      <c r="J1203" t="s">
        <v>4880</v>
      </c>
      <c r="P1203" t="s">
        <v>183</v>
      </c>
      <c r="Q1203">
        <v>1</v>
      </c>
      <c r="R1203" s="2">
        <v>1.2E-2</v>
      </c>
      <c r="S1203" s="2">
        <v>0.02</v>
      </c>
      <c r="T1203">
        <v>0.81100000000000005</v>
      </c>
      <c r="U1203">
        <v>1</v>
      </c>
      <c r="V1203" s="4">
        <f t="shared" si="41"/>
        <v>0.6</v>
      </c>
      <c r="W1203" t="s">
        <v>4881</v>
      </c>
      <c r="X1203" t="s">
        <v>150</v>
      </c>
    </row>
    <row r="1204" spans="2:24" x14ac:dyDescent="0.25">
      <c r="B1204" t="s">
        <v>4321</v>
      </c>
      <c r="C1204">
        <v>1</v>
      </c>
      <c r="D1204" s="2">
        <v>6.7000000000000002E-3</v>
      </c>
      <c r="E1204" s="2">
        <v>2.4E-2</v>
      </c>
      <c r="F1204">
        <v>0.97599999999999998</v>
      </c>
      <c r="G1204">
        <v>1</v>
      </c>
      <c r="H1204" s="4">
        <f t="shared" si="40"/>
        <v>0.27916666666666667</v>
      </c>
      <c r="I1204" t="s">
        <v>4882</v>
      </c>
      <c r="J1204" t="s">
        <v>1105</v>
      </c>
      <c r="P1204" t="s">
        <v>200</v>
      </c>
      <c r="Q1204">
        <v>1</v>
      </c>
      <c r="R1204" s="2">
        <v>1.2E-2</v>
      </c>
      <c r="S1204" s="2">
        <v>0.02</v>
      </c>
      <c r="T1204">
        <v>0.81100000000000005</v>
      </c>
      <c r="U1204">
        <v>1</v>
      </c>
      <c r="V1204" s="4">
        <f t="shared" si="41"/>
        <v>0.6</v>
      </c>
      <c r="W1204" t="s">
        <v>4883</v>
      </c>
      <c r="X1204" t="s">
        <v>150</v>
      </c>
    </row>
    <row r="1205" spans="2:24" x14ac:dyDescent="0.25">
      <c r="B1205" t="s">
        <v>3205</v>
      </c>
      <c r="C1205">
        <v>8</v>
      </c>
      <c r="D1205" s="2">
        <v>5.2999999999999999E-2</v>
      </c>
      <c r="E1205" s="2">
        <v>9.4E-2</v>
      </c>
      <c r="F1205">
        <v>0.97699999999999998</v>
      </c>
      <c r="G1205">
        <v>1</v>
      </c>
      <c r="H1205" s="4">
        <f t="shared" si="40"/>
        <v>0.56382978723404253</v>
      </c>
      <c r="I1205" t="s">
        <v>3837</v>
      </c>
      <c r="J1205" t="s">
        <v>4884</v>
      </c>
      <c r="P1205" t="s">
        <v>3784</v>
      </c>
      <c r="Q1205">
        <v>14</v>
      </c>
      <c r="R1205" s="1">
        <v>0.17</v>
      </c>
      <c r="S1205" s="1">
        <v>0.2</v>
      </c>
      <c r="T1205">
        <v>0.81499999999999995</v>
      </c>
      <c r="U1205">
        <v>1</v>
      </c>
      <c r="V1205" s="4">
        <f t="shared" si="41"/>
        <v>0.85</v>
      </c>
      <c r="W1205" t="s">
        <v>4885</v>
      </c>
      <c r="X1205" t="s">
        <v>4886</v>
      </c>
    </row>
    <row r="1206" spans="2:24" x14ac:dyDescent="0.25">
      <c r="B1206" t="s">
        <v>3527</v>
      </c>
      <c r="C1206">
        <v>1</v>
      </c>
      <c r="D1206" s="2">
        <v>6.7000000000000002E-3</v>
      </c>
      <c r="E1206" s="2">
        <v>2.5000000000000001E-2</v>
      </c>
      <c r="F1206">
        <v>0.97699999999999998</v>
      </c>
      <c r="G1206">
        <v>1</v>
      </c>
      <c r="H1206" s="4">
        <f t="shared" si="40"/>
        <v>0.26800000000000002</v>
      </c>
      <c r="I1206" t="s">
        <v>3528</v>
      </c>
      <c r="J1206" t="s">
        <v>1156</v>
      </c>
      <c r="P1206" t="s">
        <v>3629</v>
      </c>
      <c r="Q1206">
        <v>11</v>
      </c>
      <c r="R1206" s="1">
        <v>0.13</v>
      </c>
      <c r="S1206" s="1">
        <v>0.16</v>
      </c>
      <c r="T1206">
        <v>0.81499999999999995</v>
      </c>
      <c r="U1206">
        <v>1</v>
      </c>
      <c r="V1206" s="4">
        <f t="shared" si="41"/>
        <v>0.8125</v>
      </c>
      <c r="W1206" t="s">
        <v>4888</v>
      </c>
      <c r="X1206" t="s">
        <v>4889</v>
      </c>
    </row>
    <row r="1207" spans="2:24" x14ac:dyDescent="0.25">
      <c r="B1207" t="s">
        <v>4137</v>
      </c>
      <c r="C1207">
        <v>2</v>
      </c>
      <c r="D1207" s="2">
        <v>1.2999999999999999E-2</v>
      </c>
      <c r="E1207" s="2">
        <v>3.6999999999999998E-2</v>
      </c>
      <c r="F1207">
        <v>0.97699999999999998</v>
      </c>
      <c r="G1207">
        <v>1</v>
      </c>
      <c r="H1207" s="4">
        <f t="shared" si="40"/>
        <v>0.35135135135135137</v>
      </c>
      <c r="I1207" t="s">
        <v>4138</v>
      </c>
      <c r="J1207" t="s">
        <v>4890</v>
      </c>
      <c r="P1207" t="s">
        <v>4329</v>
      </c>
      <c r="Q1207">
        <v>17</v>
      </c>
      <c r="R1207" s="1">
        <v>0.2</v>
      </c>
      <c r="S1207" s="1">
        <v>0.24</v>
      </c>
      <c r="T1207">
        <v>0.82</v>
      </c>
      <c r="U1207">
        <v>1</v>
      </c>
      <c r="V1207" s="4">
        <f t="shared" si="41"/>
        <v>0.83333333333333337</v>
      </c>
      <c r="W1207" t="s">
        <v>4891</v>
      </c>
      <c r="X1207" t="s">
        <v>4892</v>
      </c>
    </row>
    <row r="1208" spans="2:24" x14ac:dyDescent="0.25">
      <c r="B1208" t="s">
        <v>4526</v>
      </c>
      <c r="C1208">
        <v>1</v>
      </c>
      <c r="D1208" s="2">
        <v>6.7000000000000002E-3</v>
      </c>
      <c r="E1208" s="2">
        <v>2.5999999999999999E-2</v>
      </c>
      <c r="F1208">
        <v>0.98</v>
      </c>
      <c r="G1208">
        <v>1</v>
      </c>
      <c r="H1208" s="4">
        <f t="shared" si="40"/>
        <v>0.25769230769230772</v>
      </c>
      <c r="I1208" t="s">
        <v>4893</v>
      </c>
      <c r="J1208" t="s">
        <v>1273</v>
      </c>
      <c r="P1208" t="s">
        <v>2908</v>
      </c>
      <c r="Q1208">
        <v>2</v>
      </c>
      <c r="R1208" s="2">
        <v>2.4E-2</v>
      </c>
      <c r="S1208" s="2">
        <v>3.6999999999999998E-2</v>
      </c>
      <c r="T1208">
        <v>0.82299999999999995</v>
      </c>
      <c r="U1208">
        <v>1</v>
      </c>
      <c r="V1208" s="4">
        <f t="shared" si="41"/>
        <v>0.64864864864864868</v>
      </c>
      <c r="W1208" t="s">
        <v>4894</v>
      </c>
      <c r="X1208" t="s">
        <v>4895</v>
      </c>
    </row>
    <row r="1209" spans="2:24" x14ac:dyDescent="0.25">
      <c r="B1209" t="s">
        <v>2244</v>
      </c>
      <c r="C1209">
        <v>2</v>
      </c>
      <c r="D1209" s="2">
        <v>1.2999999999999999E-2</v>
      </c>
      <c r="E1209" s="2">
        <v>3.7999999999999999E-2</v>
      </c>
      <c r="F1209">
        <v>0.98099999999999998</v>
      </c>
      <c r="G1209">
        <v>1</v>
      </c>
      <c r="H1209" s="4">
        <f t="shared" si="40"/>
        <v>0.34210526315789475</v>
      </c>
      <c r="I1209" t="s">
        <v>3911</v>
      </c>
      <c r="J1209" t="s">
        <v>4539</v>
      </c>
      <c r="P1209" t="s">
        <v>4358</v>
      </c>
      <c r="Q1209">
        <v>3</v>
      </c>
      <c r="R1209" s="2">
        <v>3.5999999999999997E-2</v>
      </c>
      <c r="S1209" s="2">
        <v>5.2999999999999999E-2</v>
      </c>
      <c r="T1209">
        <v>0.82599999999999996</v>
      </c>
      <c r="U1209">
        <v>1</v>
      </c>
      <c r="V1209" s="4">
        <f t="shared" si="41"/>
        <v>0.67924528301886788</v>
      </c>
      <c r="W1209" t="s">
        <v>4896</v>
      </c>
      <c r="X1209" t="s">
        <v>4897</v>
      </c>
    </row>
    <row r="1210" spans="2:24" x14ac:dyDescent="0.25">
      <c r="B1210" t="s">
        <v>3687</v>
      </c>
      <c r="C1210">
        <v>12</v>
      </c>
      <c r="D1210" s="2">
        <v>0.08</v>
      </c>
      <c r="E1210" s="1">
        <v>0.13</v>
      </c>
      <c r="F1210">
        <v>0.98099999999999998</v>
      </c>
      <c r="G1210">
        <v>1</v>
      </c>
      <c r="H1210" s="4">
        <f t="shared" si="40"/>
        <v>0.61538461538461542</v>
      </c>
      <c r="I1210" t="s">
        <v>4368</v>
      </c>
      <c r="J1210" t="s">
        <v>4898</v>
      </c>
      <c r="P1210" t="s">
        <v>4537</v>
      </c>
      <c r="Q1210">
        <v>1</v>
      </c>
      <c r="R1210" s="2">
        <v>1.2E-2</v>
      </c>
      <c r="S1210" s="2">
        <v>2.1000000000000001E-2</v>
      </c>
      <c r="T1210">
        <v>0.83</v>
      </c>
      <c r="U1210">
        <v>1</v>
      </c>
      <c r="V1210" s="4">
        <f t="shared" si="41"/>
        <v>0.5714285714285714</v>
      </c>
      <c r="W1210" t="s">
        <v>4899</v>
      </c>
      <c r="X1210" t="s">
        <v>150</v>
      </c>
    </row>
    <row r="1211" spans="2:24" x14ac:dyDescent="0.25">
      <c r="B1211" t="s">
        <v>3486</v>
      </c>
      <c r="C1211">
        <v>5</v>
      </c>
      <c r="D1211" s="2">
        <v>3.3000000000000002E-2</v>
      </c>
      <c r="E1211" s="2">
        <v>6.9000000000000006E-2</v>
      </c>
      <c r="F1211">
        <v>0.98099999999999998</v>
      </c>
      <c r="G1211">
        <v>1</v>
      </c>
      <c r="H1211" s="4">
        <f t="shared" si="40"/>
        <v>0.47826086956521735</v>
      </c>
      <c r="I1211" t="s">
        <v>4205</v>
      </c>
      <c r="J1211" t="s">
        <v>4900</v>
      </c>
      <c r="P1211" t="s">
        <v>3229</v>
      </c>
      <c r="Q1211">
        <v>2</v>
      </c>
      <c r="R1211" s="2">
        <v>2.4E-2</v>
      </c>
      <c r="S1211" s="2">
        <v>3.9E-2</v>
      </c>
      <c r="T1211">
        <v>0.83599999999999997</v>
      </c>
      <c r="U1211">
        <v>1</v>
      </c>
      <c r="V1211" s="4">
        <f t="shared" si="41"/>
        <v>0.61538461538461542</v>
      </c>
      <c r="W1211" t="s">
        <v>4901</v>
      </c>
      <c r="X1211" t="s">
        <v>4877</v>
      </c>
    </row>
    <row r="1212" spans="2:24" x14ac:dyDescent="0.25">
      <c r="B1212" t="s">
        <v>1847</v>
      </c>
      <c r="C1212">
        <v>1</v>
      </c>
      <c r="D1212" s="2">
        <v>6.7000000000000002E-3</v>
      </c>
      <c r="E1212" s="2">
        <v>2.5999999999999999E-2</v>
      </c>
      <c r="F1212">
        <v>0.98199999999999998</v>
      </c>
      <c r="G1212">
        <v>1</v>
      </c>
      <c r="H1212" s="4">
        <f t="shared" si="40"/>
        <v>0.25769230769230772</v>
      </c>
      <c r="I1212" t="s">
        <v>3994</v>
      </c>
      <c r="J1212" t="s">
        <v>1484</v>
      </c>
      <c r="P1212" t="s">
        <v>2509</v>
      </c>
      <c r="Q1212">
        <v>2</v>
      </c>
      <c r="R1212" s="2">
        <v>2.4E-2</v>
      </c>
      <c r="S1212" s="2">
        <v>3.9E-2</v>
      </c>
      <c r="T1212">
        <v>0.83599999999999997</v>
      </c>
      <c r="U1212">
        <v>1</v>
      </c>
      <c r="V1212" s="4">
        <f t="shared" si="41"/>
        <v>0.61538461538461542</v>
      </c>
      <c r="W1212" t="s">
        <v>4902</v>
      </c>
      <c r="X1212" t="s">
        <v>4877</v>
      </c>
    </row>
    <row r="1213" spans="2:24" x14ac:dyDescent="0.25">
      <c r="B1213" t="s">
        <v>2481</v>
      </c>
      <c r="C1213">
        <v>3</v>
      </c>
      <c r="D1213" s="2">
        <v>0.02</v>
      </c>
      <c r="E1213" s="2">
        <v>0.05</v>
      </c>
      <c r="F1213">
        <v>0.98199999999999998</v>
      </c>
      <c r="G1213">
        <v>1</v>
      </c>
      <c r="H1213" s="4">
        <f t="shared" si="40"/>
        <v>0.39999999999999997</v>
      </c>
      <c r="I1213" t="s">
        <v>4067</v>
      </c>
      <c r="J1213" t="s">
        <v>4903</v>
      </c>
      <c r="P1213" t="s">
        <v>3945</v>
      </c>
      <c r="Q1213">
        <v>2</v>
      </c>
      <c r="R1213" s="2">
        <v>2.4E-2</v>
      </c>
      <c r="S1213" s="2">
        <v>3.9E-2</v>
      </c>
      <c r="T1213">
        <v>0.84</v>
      </c>
      <c r="U1213">
        <v>1</v>
      </c>
      <c r="V1213" s="4">
        <f t="shared" si="41"/>
        <v>0.61538461538461542</v>
      </c>
      <c r="W1213" t="s">
        <v>4904</v>
      </c>
      <c r="X1213" t="s">
        <v>1654</v>
      </c>
    </row>
    <row r="1214" spans="2:24" x14ac:dyDescent="0.25">
      <c r="B1214" t="s">
        <v>1548</v>
      </c>
      <c r="C1214">
        <v>17</v>
      </c>
      <c r="D1214" s="1">
        <v>0.11</v>
      </c>
      <c r="E1214" s="1">
        <v>0.17</v>
      </c>
      <c r="F1214">
        <v>0.98299999999999998</v>
      </c>
      <c r="G1214">
        <v>1</v>
      </c>
      <c r="H1214" s="4">
        <f t="shared" si="40"/>
        <v>0.64705882352941169</v>
      </c>
      <c r="I1214" t="s">
        <v>4247</v>
      </c>
      <c r="J1214" t="s">
        <v>4906</v>
      </c>
      <c r="P1214" t="s">
        <v>4008</v>
      </c>
      <c r="Q1214">
        <v>17</v>
      </c>
      <c r="R1214" s="1">
        <v>0.2</v>
      </c>
      <c r="S1214" s="1">
        <v>0.25</v>
      </c>
      <c r="T1214">
        <v>0.84</v>
      </c>
      <c r="U1214">
        <v>1</v>
      </c>
      <c r="V1214" s="4">
        <f t="shared" si="41"/>
        <v>0.8</v>
      </c>
      <c r="W1214" t="s">
        <v>4907</v>
      </c>
      <c r="X1214" t="s">
        <v>4892</v>
      </c>
    </row>
    <row r="1215" spans="2:24" x14ac:dyDescent="0.25">
      <c r="B1215" t="s">
        <v>1562</v>
      </c>
      <c r="C1215">
        <v>1</v>
      </c>
      <c r="D1215" s="2">
        <v>6.7000000000000002E-3</v>
      </c>
      <c r="E1215" s="2">
        <v>2.7E-2</v>
      </c>
      <c r="F1215">
        <v>0.98399999999999999</v>
      </c>
      <c r="G1215">
        <v>1</v>
      </c>
      <c r="H1215" s="4">
        <f t="shared" si="40"/>
        <v>0.24814814814814815</v>
      </c>
      <c r="I1215" t="s">
        <v>4003</v>
      </c>
      <c r="J1215" t="s">
        <v>4828</v>
      </c>
      <c r="P1215" t="s">
        <v>739</v>
      </c>
      <c r="Q1215">
        <v>5</v>
      </c>
      <c r="R1215" s="2">
        <v>0.06</v>
      </c>
      <c r="S1215" s="2">
        <v>8.5999999999999993E-2</v>
      </c>
      <c r="T1215">
        <v>0.85299999999999998</v>
      </c>
      <c r="U1215">
        <v>1</v>
      </c>
      <c r="V1215" s="4">
        <f t="shared" si="41"/>
        <v>0.69767441860465118</v>
      </c>
      <c r="W1215" t="s">
        <v>4908</v>
      </c>
      <c r="X1215" t="s">
        <v>4909</v>
      </c>
    </row>
    <row r="1216" spans="2:24" x14ac:dyDescent="0.25">
      <c r="B1216" t="s">
        <v>4015</v>
      </c>
      <c r="C1216">
        <v>1</v>
      </c>
      <c r="D1216" s="2">
        <v>6.7000000000000002E-3</v>
      </c>
      <c r="E1216" s="2">
        <v>2.7E-2</v>
      </c>
      <c r="F1216">
        <v>0.98399999999999999</v>
      </c>
      <c r="G1216">
        <v>1</v>
      </c>
      <c r="H1216" s="4">
        <f t="shared" si="40"/>
        <v>0.24814814814814815</v>
      </c>
      <c r="I1216" t="s">
        <v>4910</v>
      </c>
      <c r="J1216" t="s">
        <v>4911</v>
      </c>
      <c r="P1216" t="s">
        <v>465</v>
      </c>
      <c r="Q1216">
        <v>1</v>
      </c>
      <c r="R1216" s="2">
        <v>1.2E-2</v>
      </c>
      <c r="S1216" s="2">
        <v>2.3E-2</v>
      </c>
      <c r="T1216">
        <v>0.86</v>
      </c>
      <c r="U1216">
        <v>1</v>
      </c>
      <c r="V1216" s="4">
        <f t="shared" si="41"/>
        <v>0.52173913043478259</v>
      </c>
      <c r="W1216" t="s">
        <v>4912</v>
      </c>
      <c r="X1216" t="s">
        <v>150</v>
      </c>
    </row>
    <row r="1217" spans="2:24" x14ac:dyDescent="0.25">
      <c r="B1217" t="s">
        <v>2569</v>
      </c>
      <c r="C1217">
        <v>3</v>
      </c>
      <c r="D1217" s="2">
        <v>0.02</v>
      </c>
      <c r="E1217" s="2">
        <v>5.0999999999999997E-2</v>
      </c>
      <c r="F1217">
        <v>0.98499999999999999</v>
      </c>
      <c r="G1217">
        <v>1</v>
      </c>
      <c r="H1217" s="4">
        <f t="shared" si="40"/>
        <v>0.39215686274509809</v>
      </c>
      <c r="I1217" t="s">
        <v>4074</v>
      </c>
      <c r="J1217" t="s">
        <v>4903</v>
      </c>
      <c r="P1217" t="s">
        <v>823</v>
      </c>
      <c r="Q1217">
        <v>1</v>
      </c>
      <c r="R1217" s="2">
        <v>1.2E-2</v>
      </c>
      <c r="S1217" s="2">
        <v>2.3E-2</v>
      </c>
      <c r="T1217">
        <v>0.86</v>
      </c>
      <c r="U1217">
        <v>1</v>
      </c>
      <c r="V1217" s="4">
        <f t="shared" si="41"/>
        <v>0.52173913043478259</v>
      </c>
      <c r="W1217" t="s">
        <v>4913</v>
      </c>
      <c r="X1217" t="s">
        <v>175</v>
      </c>
    </row>
    <row r="1218" spans="2:24" x14ac:dyDescent="0.25">
      <c r="B1218" t="s">
        <v>4140</v>
      </c>
      <c r="C1218">
        <v>55</v>
      </c>
      <c r="D1218" s="1">
        <v>0.37</v>
      </c>
      <c r="E1218" s="1">
        <v>0.45</v>
      </c>
      <c r="F1218">
        <v>0.98499999999999999</v>
      </c>
      <c r="G1218">
        <v>1</v>
      </c>
      <c r="H1218" s="4">
        <f t="shared" si="40"/>
        <v>0.82222222222222219</v>
      </c>
      <c r="I1218" t="s">
        <v>4275</v>
      </c>
      <c r="J1218" t="s">
        <v>4914</v>
      </c>
      <c r="P1218" t="s">
        <v>2834</v>
      </c>
      <c r="Q1218">
        <v>1</v>
      </c>
      <c r="R1218" s="2">
        <v>1.2E-2</v>
      </c>
      <c r="S1218" s="2">
        <v>2.3E-2</v>
      </c>
      <c r="T1218">
        <v>0.86199999999999999</v>
      </c>
      <c r="U1218">
        <v>1</v>
      </c>
      <c r="V1218" s="4">
        <f t="shared" si="41"/>
        <v>0.52173913043478259</v>
      </c>
      <c r="W1218" t="s">
        <v>4915</v>
      </c>
      <c r="X1218" t="s">
        <v>2895</v>
      </c>
    </row>
    <row r="1219" spans="2:24" x14ac:dyDescent="0.25">
      <c r="B1219" t="s">
        <v>4916</v>
      </c>
      <c r="C1219">
        <v>1</v>
      </c>
      <c r="D1219" s="2">
        <v>6.7000000000000002E-3</v>
      </c>
      <c r="E1219" s="2">
        <v>2.8000000000000001E-2</v>
      </c>
      <c r="F1219">
        <v>0.98599999999999999</v>
      </c>
      <c r="G1219">
        <v>1</v>
      </c>
      <c r="H1219" s="4">
        <f t="shared" si="40"/>
        <v>0.2392857142857143</v>
      </c>
      <c r="I1219" t="s">
        <v>4917</v>
      </c>
      <c r="J1219" t="s">
        <v>1603</v>
      </c>
      <c r="P1219" t="s">
        <v>2783</v>
      </c>
      <c r="Q1219">
        <v>12</v>
      </c>
      <c r="R1219" s="1">
        <v>0.14000000000000001</v>
      </c>
      <c r="S1219" s="1">
        <v>0.18</v>
      </c>
      <c r="T1219">
        <v>0.86399999999999999</v>
      </c>
      <c r="U1219">
        <v>1</v>
      </c>
      <c r="V1219" s="4">
        <f t="shared" si="41"/>
        <v>0.7777777777777779</v>
      </c>
      <c r="W1219" t="s">
        <v>4918</v>
      </c>
      <c r="X1219" t="s">
        <v>4919</v>
      </c>
    </row>
    <row r="1220" spans="2:24" x14ac:dyDescent="0.25">
      <c r="B1220" t="s">
        <v>4220</v>
      </c>
      <c r="C1220">
        <v>5</v>
      </c>
      <c r="D1220" s="2">
        <v>3.3000000000000002E-2</v>
      </c>
      <c r="E1220" s="2">
        <v>7.1999999999999995E-2</v>
      </c>
      <c r="F1220">
        <v>0.98599999999999999</v>
      </c>
      <c r="G1220">
        <v>1</v>
      </c>
      <c r="H1220" s="4">
        <f t="shared" si="40"/>
        <v>0.45833333333333337</v>
      </c>
      <c r="I1220" t="s">
        <v>4221</v>
      </c>
      <c r="J1220" t="s">
        <v>4900</v>
      </c>
      <c r="P1220" t="s">
        <v>473</v>
      </c>
      <c r="Q1220">
        <v>1</v>
      </c>
      <c r="R1220" s="2">
        <v>1.2E-2</v>
      </c>
      <c r="S1220" s="2">
        <v>2.5000000000000001E-2</v>
      </c>
      <c r="T1220">
        <v>0.879</v>
      </c>
      <c r="U1220">
        <v>1</v>
      </c>
      <c r="V1220" s="4">
        <f t="shared" si="41"/>
        <v>0.48</v>
      </c>
      <c r="W1220" t="s">
        <v>4920</v>
      </c>
      <c r="X1220" t="s">
        <v>150</v>
      </c>
    </row>
    <row r="1221" spans="2:24" x14ac:dyDescent="0.25">
      <c r="B1221" t="s">
        <v>1153</v>
      </c>
      <c r="C1221">
        <v>20</v>
      </c>
      <c r="D1221" s="1">
        <v>0.13</v>
      </c>
      <c r="E1221" s="1">
        <v>0.2</v>
      </c>
      <c r="F1221">
        <v>0.98599999999999999</v>
      </c>
      <c r="G1221">
        <v>1</v>
      </c>
      <c r="H1221" s="4">
        <f t="shared" si="40"/>
        <v>0.65</v>
      </c>
      <c r="I1221" t="s">
        <v>4310</v>
      </c>
      <c r="J1221" t="s">
        <v>4921</v>
      </c>
      <c r="P1221" t="s">
        <v>3239</v>
      </c>
      <c r="Q1221">
        <v>1</v>
      </c>
      <c r="R1221" s="2">
        <v>1.2E-2</v>
      </c>
      <c r="S1221" s="2">
        <v>2.5000000000000001E-2</v>
      </c>
      <c r="T1221">
        <v>0.88400000000000001</v>
      </c>
      <c r="U1221">
        <v>1</v>
      </c>
      <c r="V1221" s="4">
        <f t="shared" si="41"/>
        <v>0.48</v>
      </c>
      <c r="W1221" t="s">
        <v>4922</v>
      </c>
      <c r="X1221" t="s">
        <v>4856</v>
      </c>
    </row>
    <row r="1222" spans="2:24" x14ac:dyDescent="0.25">
      <c r="B1222" t="s">
        <v>3651</v>
      </c>
      <c r="C1222">
        <v>1</v>
      </c>
      <c r="D1222" s="2">
        <v>6.7000000000000002E-3</v>
      </c>
      <c r="E1222" s="2">
        <v>2.8000000000000001E-2</v>
      </c>
      <c r="F1222">
        <v>0.98599999999999999</v>
      </c>
      <c r="G1222">
        <v>1</v>
      </c>
      <c r="H1222" s="4">
        <f t="shared" si="40"/>
        <v>0.2392857142857143</v>
      </c>
      <c r="I1222" t="s">
        <v>3652</v>
      </c>
      <c r="J1222" t="s">
        <v>4911</v>
      </c>
      <c r="P1222" t="s">
        <v>1118</v>
      </c>
      <c r="Q1222">
        <v>1</v>
      </c>
      <c r="R1222" s="2">
        <v>1.2E-2</v>
      </c>
      <c r="S1222" s="2">
        <v>2.5999999999999999E-2</v>
      </c>
      <c r="T1222">
        <v>0.89100000000000001</v>
      </c>
      <c r="U1222">
        <v>1</v>
      </c>
      <c r="V1222" s="4">
        <f t="shared" si="41"/>
        <v>0.46153846153846156</v>
      </c>
      <c r="W1222" t="s">
        <v>4923</v>
      </c>
      <c r="X1222" t="s">
        <v>109</v>
      </c>
    </row>
    <row r="1223" spans="2:24" x14ac:dyDescent="0.25">
      <c r="B1223" t="s">
        <v>3953</v>
      </c>
      <c r="C1223">
        <v>3</v>
      </c>
      <c r="D1223" s="2">
        <v>0.02</v>
      </c>
      <c r="E1223" s="2">
        <v>5.1999999999999998E-2</v>
      </c>
      <c r="F1223">
        <v>0.98599999999999999</v>
      </c>
      <c r="G1223">
        <v>1</v>
      </c>
      <c r="H1223" s="4">
        <f t="shared" si="40"/>
        <v>0.38461538461538464</v>
      </c>
      <c r="I1223" t="s">
        <v>4096</v>
      </c>
      <c r="J1223" t="s">
        <v>4903</v>
      </c>
      <c r="P1223" t="s">
        <v>2482</v>
      </c>
      <c r="Q1223">
        <v>2</v>
      </c>
      <c r="R1223" s="2">
        <v>2.4E-2</v>
      </c>
      <c r="S1223" s="2">
        <v>4.4999999999999998E-2</v>
      </c>
      <c r="T1223">
        <v>0.89200000000000002</v>
      </c>
      <c r="U1223">
        <v>1</v>
      </c>
      <c r="V1223" s="4">
        <f t="shared" si="41"/>
        <v>0.53333333333333333</v>
      </c>
      <c r="W1223" t="s">
        <v>4924</v>
      </c>
      <c r="X1223" t="s">
        <v>3427</v>
      </c>
    </row>
    <row r="1224" spans="2:24" x14ac:dyDescent="0.25">
      <c r="B1224" t="s">
        <v>3661</v>
      </c>
      <c r="C1224">
        <v>1</v>
      </c>
      <c r="D1224" s="2">
        <v>6.7000000000000002E-3</v>
      </c>
      <c r="E1224" s="2">
        <v>2.8000000000000001E-2</v>
      </c>
      <c r="F1224">
        <v>0.98699999999999999</v>
      </c>
      <c r="G1224">
        <v>1</v>
      </c>
      <c r="H1224" s="4">
        <f t="shared" si="40"/>
        <v>0.2392857142857143</v>
      </c>
      <c r="I1224" t="s">
        <v>3662</v>
      </c>
      <c r="J1224" t="s">
        <v>4911</v>
      </c>
      <c r="P1224" t="s">
        <v>915</v>
      </c>
      <c r="Q1224">
        <v>1</v>
      </c>
      <c r="R1224" s="2">
        <v>1.2E-2</v>
      </c>
      <c r="S1224" s="2">
        <v>2.5999999999999999E-2</v>
      </c>
      <c r="T1224">
        <v>0.89200000000000002</v>
      </c>
      <c r="U1224">
        <v>1</v>
      </c>
      <c r="V1224" s="4">
        <f t="shared" si="41"/>
        <v>0.46153846153846156</v>
      </c>
      <c r="W1224" t="s">
        <v>4925</v>
      </c>
      <c r="X1224" t="s">
        <v>483</v>
      </c>
    </row>
    <row r="1225" spans="2:24" x14ac:dyDescent="0.25">
      <c r="B1225" t="s">
        <v>3666</v>
      </c>
      <c r="C1225">
        <v>1</v>
      </c>
      <c r="D1225" s="2">
        <v>6.7000000000000002E-3</v>
      </c>
      <c r="E1225" s="2">
        <v>2.8000000000000001E-2</v>
      </c>
      <c r="F1225">
        <v>0.98699999999999999</v>
      </c>
      <c r="G1225">
        <v>1</v>
      </c>
      <c r="H1225" s="4">
        <f t="shared" si="40"/>
        <v>0.2392857142857143</v>
      </c>
      <c r="I1225" t="s">
        <v>3667</v>
      </c>
      <c r="J1225" t="s">
        <v>4911</v>
      </c>
      <c r="P1225" t="s">
        <v>1872</v>
      </c>
      <c r="Q1225">
        <v>2</v>
      </c>
      <c r="R1225" s="2">
        <v>2.4E-2</v>
      </c>
      <c r="S1225" s="2">
        <v>4.7E-2</v>
      </c>
      <c r="T1225">
        <v>0.90800000000000003</v>
      </c>
      <c r="U1225">
        <v>1</v>
      </c>
      <c r="V1225" s="4">
        <f t="shared" si="41"/>
        <v>0.51063829787234039</v>
      </c>
      <c r="W1225" t="s">
        <v>4926</v>
      </c>
      <c r="X1225" t="s">
        <v>3427</v>
      </c>
    </row>
    <row r="1226" spans="2:24" x14ac:dyDescent="0.25">
      <c r="B1226" t="s">
        <v>4103</v>
      </c>
      <c r="C1226">
        <v>3</v>
      </c>
      <c r="D1226" s="2">
        <v>0.02</v>
      </c>
      <c r="E1226" s="2">
        <v>5.1999999999999998E-2</v>
      </c>
      <c r="F1226">
        <v>0.98699999999999999</v>
      </c>
      <c r="G1226">
        <v>1</v>
      </c>
      <c r="H1226" s="4">
        <f t="shared" si="40"/>
        <v>0.38461538461538464</v>
      </c>
      <c r="I1226" t="s">
        <v>4104</v>
      </c>
      <c r="J1226" t="s">
        <v>4903</v>
      </c>
      <c r="P1226" t="s">
        <v>4004</v>
      </c>
      <c r="Q1226">
        <v>12</v>
      </c>
      <c r="R1226" s="1">
        <v>0.14000000000000001</v>
      </c>
      <c r="S1226" s="1">
        <v>0.2</v>
      </c>
      <c r="T1226">
        <v>0.91</v>
      </c>
      <c r="U1226">
        <v>1</v>
      </c>
      <c r="V1226" s="4">
        <f t="shared" si="41"/>
        <v>0.70000000000000007</v>
      </c>
      <c r="W1226" t="s">
        <v>4927</v>
      </c>
      <c r="X1226" t="s">
        <v>4928</v>
      </c>
    </row>
    <row r="1227" spans="2:24" x14ac:dyDescent="0.25">
      <c r="B1227" t="s">
        <v>4298</v>
      </c>
      <c r="C1227">
        <v>6</v>
      </c>
      <c r="D1227" s="2">
        <v>0.04</v>
      </c>
      <c r="E1227" s="2">
        <v>8.2000000000000003E-2</v>
      </c>
      <c r="F1227">
        <v>0.98799999999999999</v>
      </c>
      <c r="G1227">
        <v>1</v>
      </c>
      <c r="H1227" s="4">
        <f t="shared" si="40"/>
        <v>0.48780487804878048</v>
      </c>
      <c r="I1227" t="s">
        <v>4299</v>
      </c>
      <c r="J1227" t="s">
        <v>4929</v>
      </c>
      <c r="P1227" t="s">
        <v>136</v>
      </c>
      <c r="Q1227">
        <v>5</v>
      </c>
      <c r="R1227" s="2">
        <v>0.06</v>
      </c>
      <c r="S1227" s="2">
        <v>9.6000000000000002E-2</v>
      </c>
      <c r="T1227">
        <v>0.91100000000000003</v>
      </c>
      <c r="U1227">
        <v>1</v>
      </c>
      <c r="V1227" s="4">
        <f t="shared" si="41"/>
        <v>0.625</v>
      </c>
      <c r="W1227" t="s">
        <v>4930</v>
      </c>
      <c r="X1227" t="s">
        <v>4909</v>
      </c>
    </row>
    <row r="1228" spans="2:24" x14ac:dyDescent="0.25">
      <c r="B1228" t="s">
        <v>1453</v>
      </c>
      <c r="C1228">
        <v>5</v>
      </c>
      <c r="D1228" s="2">
        <v>3.3000000000000002E-2</v>
      </c>
      <c r="E1228" s="2">
        <v>7.2999999999999995E-2</v>
      </c>
      <c r="F1228">
        <v>0.98799999999999999</v>
      </c>
      <c r="G1228">
        <v>1</v>
      </c>
      <c r="H1228" s="4">
        <f t="shared" si="40"/>
        <v>0.45205479452054798</v>
      </c>
      <c r="I1228" t="s">
        <v>4127</v>
      </c>
      <c r="J1228" t="s">
        <v>4931</v>
      </c>
      <c r="P1228" t="s">
        <v>4196</v>
      </c>
      <c r="Q1228">
        <v>1</v>
      </c>
      <c r="R1228" s="2">
        <v>1.2E-2</v>
      </c>
      <c r="S1228" s="2">
        <v>2.9000000000000001E-2</v>
      </c>
      <c r="T1228">
        <v>0.91100000000000003</v>
      </c>
      <c r="U1228">
        <v>1</v>
      </c>
      <c r="V1228" s="4">
        <f t="shared" si="41"/>
        <v>0.41379310344827586</v>
      </c>
      <c r="W1228" t="s">
        <v>4932</v>
      </c>
      <c r="X1228" t="s">
        <v>2009</v>
      </c>
    </row>
    <row r="1229" spans="2:24" x14ac:dyDescent="0.25">
      <c r="B1229" t="s">
        <v>3593</v>
      </c>
      <c r="C1229">
        <v>1</v>
      </c>
      <c r="D1229" s="2">
        <v>6.7000000000000002E-3</v>
      </c>
      <c r="E1229" s="2">
        <v>2.9000000000000001E-2</v>
      </c>
      <c r="F1229">
        <v>0.98799999999999999</v>
      </c>
      <c r="G1229">
        <v>1</v>
      </c>
      <c r="H1229" s="4">
        <f t="shared" si="40"/>
        <v>0.23103448275862068</v>
      </c>
      <c r="I1229" t="s">
        <v>3693</v>
      </c>
      <c r="J1229" t="s">
        <v>4911</v>
      </c>
      <c r="P1229" t="s">
        <v>101</v>
      </c>
      <c r="Q1229">
        <v>11</v>
      </c>
      <c r="R1229" s="1">
        <v>0.13</v>
      </c>
      <c r="S1229" s="1">
        <v>0.18</v>
      </c>
      <c r="T1229">
        <v>0.91600000000000004</v>
      </c>
      <c r="U1229">
        <v>1</v>
      </c>
      <c r="V1229" s="4">
        <f t="shared" si="41"/>
        <v>0.72222222222222232</v>
      </c>
      <c r="W1229" t="s">
        <v>4933</v>
      </c>
      <c r="X1229" t="s">
        <v>4934</v>
      </c>
    </row>
    <row r="1230" spans="2:24" x14ac:dyDescent="0.25">
      <c r="B1230" t="s">
        <v>3597</v>
      </c>
      <c r="C1230">
        <v>1</v>
      </c>
      <c r="D1230" s="2">
        <v>6.7000000000000002E-3</v>
      </c>
      <c r="E1230" s="2">
        <v>2.9000000000000001E-2</v>
      </c>
      <c r="F1230">
        <v>0.98799999999999999</v>
      </c>
      <c r="G1230">
        <v>1</v>
      </c>
      <c r="H1230" s="4">
        <f t="shared" si="40"/>
        <v>0.23103448275862068</v>
      </c>
      <c r="I1230" t="s">
        <v>3696</v>
      </c>
      <c r="J1230" t="s">
        <v>4911</v>
      </c>
      <c r="P1230" t="s">
        <v>4673</v>
      </c>
      <c r="Q1230">
        <v>11</v>
      </c>
      <c r="R1230" s="1">
        <v>0.13</v>
      </c>
      <c r="S1230" s="1">
        <v>0.18</v>
      </c>
      <c r="T1230">
        <v>0.91600000000000004</v>
      </c>
      <c r="U1230">
        <v>1</v>
      </c>
      <c r="V1230" s="4">
        <f t="shared" si="41"/>
        <v>0.72222222222222232</v>
      </c>
      <c r="W1230" t="s">
        <v>4935</v>
      </c>
      <c r="X1230" t="s">
        <v>4934</v>
      </c>
    </row>
    <row r="1231" spans="2:24" x14ac:dyDescent="0.25">
      <c r="B1231" t="s">
        <v>4936</v>
      </c>
      <c r="C1231">
        <v>3</v>
      </c>
      <c r="D1231" s="2">
        <v>0.02</v>
      </c>
      <c r="E1231" s="2">
        <v>5.2999999999999999E-2</v>
      </c>
      <c r="F1231">
        <v>0.98799999999999999</v>
      </c>
      <c r="G1231">
        <v>1</v>
      </c>
      <c r="H1231" s="4">
        <f t="shared" si="40"/>
        <v>0.37735849056603776</v>
      </c>
      <c r="I1231" t="s">
        <v>4937</v>
      </c>
      <c r="J1231" t="s">
        <v>4938</v>
      </c>
      <c r="P1231" t="s">
        <v>2829</v>
      </c>
      <c r="Q1231">
        <v>3</v>
      </c>
      <c r="R1231" s="2">
        <v>3.5999999999999997E-2</v>
      </c>
      <c r="S1231" s="2">
        <v>6.6000000000000003E-2</v>
      </c>
      <c r="T1231">
        <v>0.91700000000000004</v>
      </c>
      <c r="U1231">
        <v>1</v>
      </c>
      <c r="V1231" s="4">
        <f t="shared" si="41"/>
        <v>0.54545454545454541</v>
      </c>
      <c r="W1231" t="s">
        <v>4939</v>
      </c>
      <c r="X1231" t="s">
        <v>4940</v>
      </c>
    </row>
    <row r="1232" spans="2:24" x14ac:dyDescent="0.25">
      <c r="B1232" t="s">
        <v>3290</v>
      </c>
      <c r="C1232">
        <v>6</v>
      </c>
      <c r="D1232" s="2">
        <v>0.04</v>
      </c>
      <c r="E1232" s="2">
        <v>8.3000000000000004E-2</v>
      </c>
      <c r="F1232">
        <v>0.98799999999999999</v>
      </c>
      <c r="G1232">
        <v>1</v>
      </c>
      <c r="H1232" s="4">
        <f t="shared" si="40"/>
        <v>0.48192771084337349</v>
      </c>
      <c r="I1232" t="s">
        <v>4302</v>
      </c>
      <c r="J1232" t="s">
        <v>4941</v>
      </c>
      <c r="P1232" t="s">
        <v>1032</v>
      </c>
      <c r="Q1232">
        <v>1</v>
      </c>
      <c r="R1232" s="2">
        <v>1.2E-2</v>
      </c>
      <c r="S1232" s="2">
        <v>2.9000000000000001E-2</v>
      </c>
      <c r="T1232">
        <v>0.91700000000000004</v>
      </c>
      <c r="U1232">
        <v>1</v>
      </c>
      <c r="V1232" s="4">
        <f t="shared" si="41"/>
        <v>0.41379310344827586</v>
      </c>
      <c r="W1232" t="s">
        <v>4942</v>
      </c>
      <c r="X1232" t="s">
        <v>554</v>
      </c>
    </row>
    <row r="1233" spans="2:24" x14ac:dyDescent="0.25">
      <c r="B1233" t="s">
        <v>2368</v>
      </c>
      <c r="C1233">
        <v>2</v>
      </c>
      <c r="D1233" s="2">
        <v>1.2999999999999999E-2</v>
      </c>
      <c r="E1233" s="2">
        <v>4.2000000000000003E-2</v>
      </c>
      <c r="F1233">
        <v>0.98899999999999999</v>
      </c>
      <c r="G1233">
        <v>1</v>
      </c>
      <c r="H1233" s="4">
        <f t="shared" si="40"/>
        <v>0.30952380952380948</v>
      </c>
      <c r="I1233" t="s">
        <v>3643</v>
      </c>
      <c r="J1233" t="s">
        <v>4539</v>
      </c>
      <c r="P1233" t="s">
        <v>4000</v>
      </c>
      <c r="Q1233">
        <v>27</v>
      </c>
      <c r="R1233" s="1">
        <v>0.33</v>
      </c>
      <c r="S1233" s="1">
        <v>0.39</v>
      </c>
      <c r="T1233">
        <v>0.92100000000000004</v>
      </c>
      <c r="U1233">
        <v>1</v>
      </c>
      <c r="V1233" s="4">
        <f t="shared" si="41"/>
        <v>0.84615384615384615</v>
      </c>
      <c r="W1233" t="s">
        <v>4943</v>
      </c>
      <c r="X1233" t="s">
        <v>4944</v>
      </c>
    </row>
    <row r="1234" spans="2:24" x14ac:dyDescent="0.25">
      <c r="B1234" t="s">
        <v>4945</v>
      </c>
      <c r="C1234">
        <v>1</v>
      </c>
      <c r="D1234" s="2">
        <v>6.7000000000000002E-3</v>
      </c>
      <c r="E1234" s="2">
        <v>2.9000000000000001E-2</v>
      </c>
      <c r="F1234">
        <v>0.98899999999999999</v>
      </c>
      <c r="G1234">
        <v>1</v>
      </c>
      <c r="H1234" s="4">
        <f t="shared" si="40"/>
        <v>0.23103448275862068</v>
      </c>
      <c r="I1234" t="s">
        <v>4946</v>
      </c>
      <c r="J1234" t="s">
        <v>1273</v>
      </c>
      <c r="P1234" t="s">
        <v>1052</v>
      </c>
      <c r="Q1234">
        <v>1</v>
      </c>
      <c r="R1234" s="2">
        <v>1.2E-2</v>
      </c>
      <c r="S1234" s="2">
        <v>0.03</v>
      </c>
      <c r="T1234">
        <v>0.92100000000000004</v>
      </c>
      <c r="U1234">
        <v>1</v>
      </c>
      <c r="V1234" s="4">
        <f t="shared" si="41"/>
        <v>0.4</v>
      </c>
      <c r="W1234" t="s">
        <v>4947</v>
      </c>
      <c r="X1234" t="s">
        <v>175</v>
      </c>
    </row>
    <row r="1235" spans="2:24" x14ac:dyDescent="0.25">
      <c r="B1235" t="s">
        <v>1505</v>
      </c>
      <c r="C1235">
        <v>2</v>
      </c>
      <c r="D1235" s="2">
        <v>1.2999999999999999E-2</v>
      </c>
      <c r="E1235" s="2">
        <v>4.2000000000000003E-2</v>
      </c>
      <c r="F1235">
        <v>0.98899999999999999</v>
      </c>
      <c r="G1235">
        <v>1</v>
      </c>
      <c r="H1235" s="4">
        <f t="shared" si="40"/>
        <v>0.30952380952380948</v>
      </c>
      <c r="I1235" t="s">
        <v>3336</v>
      </c>
      <c r="J1235" t="s">
        <v>4084</v>
      </c>
      <c r="P1235" t="s">
        <v>2496</v>
      </c>
      <c r="Q1235">
        <v>3</v>
      </c>
      <c r="R1235" s="2">
        <v>3.5999999999999997E-2</v>
      </c>
      <c r="S1235" s="2">
        <v>6.7000000000000004E-2</v>
      </c>
      <c r="T1235">
        <v>0.92200000000000004</v>
      </c>
      <c r="U1235">
        <v>1</v>
      </c>
      <c r="V1235" s="4">
        <f t="shared" si="41"/>
        <v>0.53731343283582078</v>
      </c>
      <c r="W1235" t="s">
        <v>4948</v>
      </c>
      <c r="X1235" t="s">
        <v>4086</v>
      </c>
    </row>
    <row r="1236" spans="2:24" x14ac:dyDescent="0.25">
      <c r="B1236" t="s">
        <v>3261</v>
      </c>
      <c r="C1236">
        <v>2</v>
      </c>
      <c r="D1236" s="2">
        <v>1.2999999999999999E-2</v>
      </c>
      <c r="E1236" s="2">
        <v>4.2000000000000003E-2</v>
      </c>
      <c r="F1236">
        <v>0.98899999999999999</v>
      </c>
      <c r="G1236">
        <v>1</v>
      </c>
      <c r="H1236" s="4">
        <f t="shared" si="40"/>
        <v>0.30952380952380948</v>
      </c>
      <c r="I1236" t="s">
        <v>3653</v>
      </c>
      <c r="J1236" t="s">
        <v>4539</v>
      </c>
      <c r="P1236" t="s">
        <v>709</v>
      </c>
      <c r="Q1236">
        <v>1</v>
      </c>
      <c r="R1236" s="2">
        <v>1.2E-2</v>
      </c>
      <c r="S1236" s="2">
        <v>3.3000000000000002E-2</v>
      </c>
      <c r="T1236">
        <v>0.94</v>
      </c>
      <c r="U1236">
        <v>1</v>
      </c>
      <c r="V1236" s="4">
        <f t="shared" si="41"/>
        <v>0.36363636363636365</v>
      </c>
      <c r="W1236" t="s">
        <v>4949</v>
      </c>
      <c r="X1236" t="s">
        <v>67</v>
      </c>
    </row>
    <row r="1237" spans="2:24" x14ac:dyDescent="0.25">
      <c r="B1237" t="s">
        <v>2151</v>
      </c>
      <c r="C1237">
        <v>3</v>
      </c>
      <c r="D1237" s="2">
        <v>0.02</v>
      </c>
      <c r="E1237" s="2">
        <v>5.3999999999999999E-2</v>
      </c>
      <c r="F1237">
        <v>0.99</v>
      </c>
      <c r="G1237">
        <v>1</v>
      </c>
      <c r="H1237" s="4">
        <f t="shared" si="40"/>
        <v>0.37037037037037041</v>
      </c>
      <c r="I1237" t="s">
        <v>4123</v>
      </c>
      <c r="J1237" t="s">
        <v>4950</v>
      </c>
      <c r="P1237" t="s">
        <v>1856</v>
      </c>
      <c r="Q1237">
        <v>1</v>
      </c>
      <c r="R1237" s="2">
        <v>1.2E-2</v>
      </c>
      <c r="S1237" s="2">
        <v>3.4000000000000002E-2</v>
      </c>
      <c r="T1237">
        <v>0.94299999999999995</v>
      </c>
      <c r="U1237">
        <v>1</v>
      </c>
      <c r="V1237" s="4">
        <f t="shared" si="41"/>
        <v>0.3529411764705882</v>
      </c>
      <c r="W1237" t="s">
        <v>4951</v>
      </c>
      <c r="X1237" t="s">
        <v>483</v>
      </c>
    </row>
    <row r="1238" spans="2:24" x14ac:dyDescent="0.25">
      <c r="B1238" t="s">
        <v>2626</v>
      </c>
      <c r="C1238">
        <v>12</v>
      </c>
      <c r="D1238" s="2">
        <v>0.08</v>
      </c>
      <c r="E1238" s="1">
        <v>0.14000000000000001</v>
      </c>
      <c r="F1238">
        <v>0.99</v>
      </c>
      <c r="G1238">
        <v>1</v>
      </c>
      <c r="H1238" s="4">
        <f t="shared" si="40"/>
        <v>0.5714285714285714</v>
      </c>
      <c r="I1238" t="s">
        <v>4374</v>
      </c>
      <c r="J1238" t="s">
        <v>4952</v>
      </c>
      <c r="P1238" t="s">
        <v>2485</v>
      </c>
      <c r="Q1238">
        <v>1</v>
      </c>
      <c r="R1238" s="2">
        <v>1.2E-2</v>
      </c>
      <c r="S1238" s="2">
        <v>3.4000000000000002E-2</v>
      </c>
      <c r="T1238">
        <v>0.94399999999999995</v>
      </c>
      <c r="U1238">
        <v>1</v>
      </c>
      <c r="V1238" s="4">
        <f t="shared" si="41"/>
        <v>0.3529411764705882</v>
      </c>
      <c r="W1238" t="s">
        <v>4953</v>
      </c>
      <c r="X1238" t="s">
        <v>2895</v>
      </c>
    </row>
    <row r="1239" spans="2:24" x14ac:dyDescent="0.25">
      <c r="B1239" t="s">
        <v>4954</v>
      </c>
      <c r="C1239">
        <v>3</v>
      </c>
      <c r="D1239" s="2">
        <v>0.02</v>
      </c>
      <c r="E1239" s="2">
        <v>5.5E-2</v>
      </c>
      <c r="F1239">
        <v>0.99099999999999999</v>
      </c>
      <c r="G1239">
        <v>1</v>
      </c>
      <c r="H1239" s="4">
        <f t="shared" ref="H1239:H1302" si="42">D1239/E1239</f>
        <v>0.36363636363636365</v>
      </c>
      <c r="I1239" t="s">
        <v>4955</v>
      </c>
      <c r="J1239" t="s">
        <v>4938</v>
      </c>
      <c r="P1239" t="s">
        <v>3321</v>
      </c>
      <c r="Q1239">
        <v>1</v>
      </c>
      <c r="R1239" s="2">
        <v>1.2E-2</v>
      </c>
      <c r="S1239" s="2">
        <v>3.5000000000000003E-2</v>
      </c>
      <c r="T1239">
        <v>0.94899999999999995</v>
      </c>
      <c r="U1239">
        <v>1</v>
      </c>
      <c r="V1239" s="4">
        <f t="shared" si="41"/>
        <v>0.3428571428571428</v>
      </c>
      <c r="W1239" t="s">
        <v>4956</v>
      </c>
      <c r="X1239" t="s">
        <v>4782</v>
      </c>
    </row>
    <row r="1240" spans="2:24" x14ac:dyDescent="0.25">
      <c r="B1240" t="s">
        <v>3154</v>
      </c>
      <c r="C1240">
        <v>3</v>
      </c>
      <c r="D1240" s="2">
        <v>0.02</v>
      </c>
      <c r="E1240" s="2">
        <v>5.5E-2</v>
      </c>
      <c r="F1240">
        <v>0.99099999999999999</v>
      </c>
      <c r="G1240">
        <v>1</v>
      </c>
      <c r="H1240" s="4">
        <f t="shared" si="42"/>
        <v>0.36363636363636365</v>
      </c>
      <c r="I1240" t="s">
        <v>4957</v>
      </c>
      <c r="J1240" t="s">
        <v>4958</v>
      </c>
      <c r="P1240" t="s">
        <v>874</v>
      </c>
      <c r="Q1240">
        <v>18</v>
      </c>
      <c r="R1240" s="1">
        <v>0.22</v>
      </c>
      <c r="S1240" s="1">
        <v>0.28999999999999998</v>
      </c>
      <c r="T1240">
        <v>0.95699999999999996</v>
      </c>
      <c r="U1240">
        <v>1</v>
      </c>
      <c r="V1240" s="4">
        <f t="shared" si="41"/>
        <v>0.75862068965517249</v>
      </c>
      <c r="W1240" t="s">
        <v>4959</v>
      </c>
      <c r="X1240" t="s">
        <v>4960</v>
      </c>
    </row>
    <row r="1241" spans="2:24" x14ac:dyDescent="0.25">
      <c r="B1241" t="s">
        <v>1518</v>
      </c>
      <c r="C1241">
        <v>2</v>
      </c>
      <c r="D1241" s="2">
        <v>1.2999999999999999E-2</v>
      </c>
      <c r="E1241" s="2">
        <v>4.3999999999999997E-2</v>
      </c>
      <c r="F1241">
        <v>0.99099999999999999</v>
      </c>
      <c r="G1241">
        <v>1</v>
      </c>
      <c r="H1241" s="4">
        <f t="shared" si="42"/>
        <v>0.29545454545454547</v>
      </c>
      <c r="I1241" t="s">
        <v>3992</v>
      </c>
      <c r="J1241" t="s">
        <v>4739</v>
      </c>
      <c r="P1241" t="s">
        <v>844</v>
      </c>
      <c r="Q1241">
        <v>47</v>
      </c>
      <c r="R1241" s="1">
        <v>0.56999999999999995</v>
      </c>
      <c r="S1241" s="1">
        <v>0.67</v>
      </c>
      <c r="T1241">
        <v>0.97899999999999998</v>
      </c>
      <c r="U1241">
        <v>1</v>
      </c>
      <c r="V1241" s="4">
        <f t="shared" si="41"/>
        <v>0.85074626865671632</v>
      </c>
      <c r="W1241" t="s">
        <v>4961</v>
      </c>
      <c r="X1241" t="s">
        <v>4962</v>
      </c>
    </row>
    <row r="1242" spans="2:24" x14ac:dyDescent="0.25">
      <c r="B1242" t="s">
        <v>1942</v>
      </c>
      <c r="C1242">
        <v>1</v>
      </c>
      <c r="D1242" s="2">
        <v>6.7000000000000002E-3</v>
      </c>
      <c r="E1242" s="2">
        <v>3.1E-2</v>
      </c>
      <c r="F1242">
        <v>0.99099999999999999</v>
      </c>
      <c r="G1242">
        <v>1</v>
      </c>
      <c r="H1242" s="4">
        <f t="shared" si="42"/>
        <v>0.21612903225806451</v>
      </c>
      <c r="I1242" t="s">
        <v>4963</v>
      </c>
      <c r="J1242" t="s">
        <v>252</v>
      </c>
      <c r="P1242" t="s">
        <v>2939</v>
      </c>
      <c r="Q1242">
        <v>2</v>
      </c>
      <c r="R1242" s="2">
        <v>2.4E-2</v>
      </c>
      <c r="S1242" s="2">
        <v>6.8000000000000005E-2</v>
      </c>
      <c r="T1242">
        <v>0.98</v>
      </c>
      <c r="U1242">
        <v>1</v>
      </c>
      <c r="V1242" s="4">
        <f t="shared" si="41"/>
        <v>0.3529411764705882</v>
      </c>
      <c r="W1242" t="s">
        <v>4964</v>
      </c>
      <c r="X1242" t="s">
        <v>4895</v>
      </c>
    </row>
    <row r="1243" spans="2:24" x14ac:dyDescent="0.25">
      <c r="B1243" t="s">
        <v>2802</v>
      </c>
      <c r="C1243">
        <v>1</v>
      </c>
      <c r="D1243" s="2">
        <v>6.7000000000000002E-3</v>
      </c>
      <c r="E1243" s="2">
        <v>3.1E-2</v>
      </c>
      <c r="F1243">
        <v>0.99199999999999999</v>
      </c>
      <c r="G1243">
        <v>1</v>
      </c>
      <c r="H1243" s="4">
        <f t="shared" si="42"/>
        <v>0.21612903225806451</v>
      </c>
      <c r="I1243" t="s">
        <v>2803</v>
      </c>
      <c r="J1243" t="s">
        <v>596</v>
      </c>
      <c r="P1243" t="s">
        <v>2699</v>
      </c>
      <c r="Q1243">
        <v>2</v>
      </c>
      <c r="R1243" s="2">
        <v>2.4E-2</v>
      </c>
      <c r="S1243" s="2">
        <v>7.0999999999999994E-2</v>
      </c>
      <c r="T1243">
        <v>0.98399999999999999</v>
      </c>
      <c r="U1243">
        <v>1</v>
      </c>
      <c r="V1243" s="4">
        <f t="shared" ref="V1243:V1263" si="43">R1243/S1243</f>
        <v>0.33802816901408456</v>
      </c>
      <c r="W1243" t="s">
        <v>4965</v>
      </c>
      <c r="X1243" t="s">
        <v>4895</v>
      </c>
    </row>
    <row r="1244" spans="2:24" x14ac:dyDescent="0.25">
      <c r="B1244" t="s">
        <v>3613</v>
      </c>
      <c r="C1244">
        <v>1</v>
      </c>
      <c r="D1244" s="2">
        <v>6.7000000000000002E-3</v>
      </c>
      <c r="E1244" s="2">
        <v>3.2000000000000001E-2</v>
      </c>
      <c r="F1244">
        <v>0.99199999999999999</v>
      </c>
      <c r="G1244">
        <v>1</v>
      </c>
      <c r="H1244" s="4">
        <f t="shared" si="42"/>
        <v>0.20937500000000001</v>
      </c>
      <c r="I1244" t="s">
        <v>4102</v>
      </c>
      <c r="J1244" t="s">
        <v>1156</v>
      </c>
      <c r="P1244" t="s">
        <v>2853</v>
      </c>
      <c r="Q1244">
        <v>2</v>
      </c>
      <c r="R1244" s="2">
        <v>2.4E-2</v>
      </c>
      <c r="S1244" s="2">
        <v>7.0999999999999994E-2</v>
      </c>
      <c r="T1244">
        <v>0.98499999999999999</v>
      </c>
      <c r="U1244">
        <v>1</v>
      </c>
      <c r="V1244" s="4">
        <f t="shared" si="43"/>
        <v>0.33802816901408456</v>
      </c>
      <c r="W1244" t="s">
        <v>4966</v>
      </c>
      <c r="X1244" t="s">
        <v>4895</v>
      </c>
    </row>
    <row r="1245" spans="2:24" x14ac:dyDescent="0.25">
      <c r="B1245" t="s">
        <v>4529</v>
      </c>
      <c r="C1245">
        <v>1</v>
      </c>
      <c r="D1245" s="2">
        <v>6.7000000000000002E-3</v>
      </c>
      <c r="E1245" s="2">
        <v>3.2000000000000001E-2</v>
      </c>
      <c r="F1245">
        <v>0.99299999999999999</v>
      </c>
      <c r="G1245">
        <v>1</v>
      </c>
      <c r="H1245" s="4">
        <f t="shared" si="42"/>
        <v>0.20937500000000001</v>
      </c>
      <c r="I1245" t="s">
        <v>4967</v>
      </c>
      <c r="J1245" t="s">
        <v>1335</v>
      </c>
      <c r="P1245" t="s">
        <v>2850</v>
      </c>
      <c r="Q1245">
        <v>2</v>
      </c>
      <c r="R1245" s="2">
        <v>2.4E-2</v>
      </c>
      <c r="S1245" s="2">
        <v>7.1999999999999995E-2</v>
      </c>
      <c r="T1245">
        <v>0.98499999999999999</v>
      </c>
      <c r="U1245">
        <v>1</v>
      </c>
      <c r="V1245" s="4">
        <f t="shared" si="43"/>
        <v>0.33333333333333337</v>
      </c>
      <c r="W1245" t="s">
        <v>4968</v>
      </c>
      <c r="X1245" t="s">
        <v>4895</v>
      </c>
    </row>
    <row r="1246" spans="2:24" x14ac:dyDescent="0.25">
      <c r="B1246" t="s">
        <v>2371</v>
      </c>
      <c r="C1246">
        <v>2</v>
      </c>
      <c r="D1246" s="2">
        <v>1.2999999999999999E-2</v>
      </c>
      <c r="E1246" s="2">
        <v>4.4999999999999998E-2</v>
      </c>
      <c r="F1246">
        <v>0.99299999999999999</v>
      </c>
      <c r="G1246">
        <v>1</v>
      </c>
      <c r="H1246" s="4">
        <f t="shared" si="42"/>
        <v>0.28888888888888886</v>
      </c>
      <c r="I1246" t="s">
        <v>2372</v>
      </c>
      <c r="J1246" t="s">
        <v>4969</v>
      </c>
      <c r="P1246" t="s">
        <v>2670</v>
      </c>
      <c r="Q1246">
        <v>2</v>
      </c>
      <c r="R1246" s="2">
        <v>2.4E-2</v>
      </c>
      <c r="S1246" s="2">
        <v>7.2999999999999995E-2</v>
      </c>
      <c r="T1246">
        <v>0.98599999999999999</v>
      </c>
      <c r="U1246">
        <v>1</v>
      </c>
      <c r="V1246" s="4">
        <f t="shared" si="43"/>
        <v>0.32876712328767127</v>
      </c>
      <c r="W1246" t="s">
        <v>4970</v>
      </c>
      <c r="X1246" t="s">
        <v>4971</v>
      </c>
    </row>
    <row r="1247" spans="2:24" x14ac:dyDescent="0.25">
      <c r="B1247" t="s">
        <v>4972</v>
      </c>
      <c r="C1247">
        <v>1</v>
      </c>
      <c r="D1247" s="2">
        <v>6.7000000000000002E-3</v>
      </c>
      <c r="E1247" s="2">
        <v>3.2000000000000001E-2</v>
      </c>
      <c r="F1247">
        <v>0.99299999999999999</v>
      </c>
      <c r="G1247">
        <v>1</v>
      </c>
      <c r="H1247" s="4">
        <f t="shared" si="42"/>
        <v>0.20937500000000001</v>
      </c>
      <c r="I1247" t="s">
        <v>4973</v>
      </c>
      <c r="J1247" t="s">
        <v>1105</v>
      </c>
      <c r="P1247" t="s">
        <v>4097</v>
      </c>
      <c r="Q1247">
        <v>1</v>
      </c>
      <c r="R1247" s="2">
        <v>1.2E-2</v>
      </c>
      <c r="S1247" s="2">
        <v>0.05</v>
      </c>
      <c r="T1247">
        <v>0.98699999999999999</v>
      </c>
      <c r="U1247">
        <v>1</v>
      </c>
      <c r="V1247" s="4">
        <f t="shared" si="43"/>
        <v>0.24</v>
      </c>
      <c r="W1247" t="s">
        <v>4974</v>
      </c>
      <c r="X1247" t="s">
        <v>150</v>
      </c>
    </row>
    <row r="1248" spans="2:24" x14ac:dyDescent="0.25">
      <c r="B1248" t="s">
        <v>3761</v>
      </c>
      <c r="C1248">
        <v>2</v>
      </c>
      <c r="D1248" s="2">
        <v>1.2999999999999999E-2</v>
      </c>
      <c r="E1248" s="2">
        <v>4.5999999999999999E-2</v>
      </c>
      <c r="F1248">
        <v>0.99299999999999999</v>
      </c>
      <c r="G1248">
        <v>1</v>
      </c>
      <c r="H1248" s="4">
        <f t="shared" si="42"/>
        <v>0.28260869565217389</v>
      </c>
      <c r="I1248" t="s">
        <v>3762</v>
      </c>
      <c r="J1248" t="s">
        <v>4501</v>
      </c>
      <c r="P1248" t="s">
        <v>2927</v>
      </c>
      <c r="Q1248">
        <v>6</v>
      </c>
      <c r="R1248" s="2">
        <v>7.1999999999999995E-2</v>
      </c>
      <c r="S1248" s="1">
        <v>0.15</v>
      </c>
      <c r="T1248">
        <v>0.98799999999999999</v>
      </c>
      <c r="U1248">
        <v>1</v>
      </c>
      <c r="V1248" s="4">
        <f t="shared" si="43"/>
        <v>0.48</v>
      </c>
      <c r="W1248" t="s">
        <v>4975</v>
      </c>
      <c r="X1248" t="s">
        <v>4976</v>
      </c>
    </row>
    <row r="1249" spans="2:24" x14ac:dyDescent="0.25">
      <c r="B1249" t="s">
        <v>4249</v>
      </c>
      <c r="C1249">
        <v>20</v>
      </c>
      <c r="D1249" s="1">
        <v>0.13</v>
      </c>
      <c r="E1249" s="1">
        <v>0.21</v>
      </c>
      <c r="F1249">
        <v>0.99299999999999999</v>
      </c>
      <c r="G1249">
        <v>1</v>
      </c>
      <c r="H1249" s="4">
        <f t="shared" si="42"/>
        <v>0.61904761904761907</v>
      </c>
      <c r="I1249" t="s">
        <v>4250</v>
      </c>
      <c r="J1249" t="s">
        <v>4921</v>
      </c>
      <c r="P1249" t="s">
        <v>704</v>
      </c>
      <c r="Q1249">
        <v>1</v>
      </c>
      <c r="R1249" s="2">
        <v>1.2E-2</v>
      </c>
      <c r="S1249" s="2">
        <v>5.0999999999999997E-2</v>
      </c>
      <c r="T1249">
        <v>0.98799999999999999</v>
      </c>
      <c r="U1249">
        <v>1</v>
      </c>
      <c r="V1249" s="4">
        <f t="shared" si="43"/>
        <v>0.23529411764705885</v>
      </c>
      <c r="W1249" t="s">
        <v>4977</v>
      </c>
      <c r="X1249" t="s">
        <v>67</v>
      </c>
    </row>
    <row r="1250" spans="2:24" x14ac:dyDescent="0.25">
      <c r="B1250" t="s">
        <v>4192</v>
      </c>
      <c r="C1250">
        <v>14</v>
      </c>
      <c r="D1250" s="2">
        <v>9.2999999999999999E-2</v>
      </c>
      <c r="E1250" s="1">
        <v>0.16</v>
      </c>
      <c r="F1250">
        <v>0.99299999999999999</v>
      </c>
      <c r="G1250">
        <v>1</v>
      </c>
      <c r="H1250" s="4">
        <f t="shared" si="42"/>
        <v>0.58124999999999993</v>
      </c>
      <c r="I1250" t="s">
        <v>4193</v>
      </c>
      <c r="J1250" t="s">
        <v>4875</v>
      </c>
      <c r="P1250" t="s">
        <v>3369</v>
      </c>
      <c r="Q1250">
        <v>4</v>
      </c>
      <c r="R1250" s="2">
        <v>4.8000000000000001E-2</v>
      </c>
      <c r="S1250" s="1">
        <v>0.12</v>
      </c>
      <c r="T1250">
        <v>0.99399999999999999</v>
      </c>
      <c r="U1250">
        <v>1</v>
      </c>
      <c r="V1250" s="4">
        <f t="shared" si="43"/>
        <v>0.4</v>
      </c>
      <c r="W1250" t="s">
        <v>4978</v>
      </c>
      <c r="X1250" t="s">
        <v>4979</v>
      </c>
    </row>
    <row r="1251" spans="2:24" x14ac:dyDescent="0.25">
      <c r="B1251" t="s">
        <v>4296</v>
      </c>
      <c r="C1251">
        <v>3</v>
      </c>
      <c r="D1251" s="2">
        <v>0.02</v>
      </c>
      <c r="E1251" s="2">
        <v>5.8000000000000003E-2</v>
      </c>
      <c r="F1251">
        <v>0.99399999999999999</v>
      </c>
      <c r="G1251">
        <v>1</v>
      </c>
      <c r="H1251" s="4">
        <f t="shared" si="42"/>
        <v>0.34482758620689652</v>
      </c>
      <c r="I1251" t="s">
        <v>4980</v>
      </c>
      <c r="J1251" t="s">
        <v>4958</v>
      </c>
      <c r="P1251" t="s">
        <v>3775</v>
      </c>
      <c r="Q1251">
        <v>5</v>
      </c>
      <c r="R1251" s="2">
        <v>0.06</v>
      </c>
      <c r="S1251" s="1">
        <v>0.14000000000000001</v>
      </c>
      <c r="T1251">
        <v>0.99399999999999999</v>
      </c>
      <c r="U1251">
        <v>1</v>
      </c>
      <c r="V1251" s="4">
        <f t="shared" si="43"/>
        <v>0.42857142857142849</v>
      </c>
      <c r="W1251" t="s">
        <v>4981</v>
      </c>
      <c r="X1251" t="s">
        <v>4982</v>
      </c>
    </row>
    <row r="1252" spans="2:24" x14ac:dyDescent="0.25">
      <c r="B1252" t="s">
        <v>2451</v>
      </c>
      <c r="C1252">
        <v>1</v>
      </c>
      <c r="D1252" s="2">
        <v>6.7000000000000002E-3</v>
      </c>
      <c r="E1252" s="2">
        <v>3.3000000000000002E-2</v>
      </c>
      <c r="F1252">
        <v>0.99399999999999999</v>
      </c>
      <c r="G1252">
        <v>1</v>
      </c>
      <c r="H1252" s="4">
        <f t="shared" si="42"/>
        <v>0.20303030303030303</v>
      </c>
      <c r="I1252" t="s">
        <v>2924</v>
      </c>
      <c r="J1252" t="s">
        <v>3479</v>
      </c>
      <c r="P1252" t="s">
        <v>2814</v>
      </c>
      <c r="Q1252">
        <v>1</v>
      </c>
      <c r="R1252" s="2">
        <v>1.2E-2</v>
      </c>
      <c r="S1252" s="2">
        <v>6.0999999999999999E-2</v>
      </c>
      <c r="T1252">
        <v>0.995</v>
      </c>
      <c r="U1252">
        <v>1</v>
      </c>
      <c r="V1252" s="4">
        <f t="shared" si="43"/>
        <v>0.19672131147540983</v>
      </c>
      <c r="W1252" t="s">
        <v>4983</v>
      </c>
      <c r="X1252" t="s">
        <v>67</v>
      </c>
    </row>
    <row r="1253" spans="2:24" x14ac:dyDescent="0.25">
      <c r="B1253" t="s">
        <v>401</v>
      </c>
      <c r="C1253">
        <v>1</v>
      </c>
      <c r="D1253" s="2">
        <v>6.7000000000000002E-3</v>
      </c>
      <c r="E1253" s="2">
        <v>3.3000000000000002E-2</v>
      </c>
      <c r="F1253">
        <v>0.99399999999999999</v>
      </c>
      <c r="G1253">
        <v>1</v>
      </c>
      <c r="H1253" s="4">
        <f t="shared" si="42"/>
        <v>0.20303030303030303</v>
      </c>
      <c r="I1253" t="s">
        <v>4119</v>
      </c>
      <c r="J1253" t="s">
        <v>1484</v>
      </c>
      <c r="P1253" t="s">
        <v>3545</v>
      </c>
      <c r="Q1253">
        <v>5</v>
      </c>
      <c r="R1253" s="2">
        <v>0.06</v>
      </c>
      <c r="S1253" s="1">
        <v>0.14000000000000001</v>
      </c>
      <c r="T1253">
        <v>0.995</v>
      </c>
      <c r="U1253">
        <v>1</v>
      </c>
      <c r="V1253" s="4">
        <f t="shared" si="43"/>
        <v>0.42857142857142849</v>
      </c>
      <c r="W1253" t="s">
        <v>4984</v>
      </c>
      <c r="X1253" t="s">
        <v>4982</v>
      </c>
    </row>
    <row r="1254" spans="2:24" x14ac:dyDescent="0.25">
      <c r="B1254" t="s">
        <v>3074</v>
      </c>
      <c r="C1254">
        <v>3</v>
      </c>
      <c r="D1254" s="2">
        <v>0.02</v>
      </c>
      <c r="E1254" s="2">
        <v>5.8000000000000003E-2</v>
      </c>
      <c r="F1254">
        <v>0.99399999999999999</v>
      </c>
      <c r="G1254">
        <v>1</v>
      </c>
      <c r="H1254" s="4">
        <f t="shared" si="42"/>
        <v>0.34482758620689652</v>
      </c>
      <c r="I1254" t="s">
        <v>4985</v>
      </c>
      <c r="J1254" t="s">
        <v>4958</v>
      </c>
      <c r="P1254" t="s">
        <v>3539</v>
      </c>
      <c r="Q1254">
        <v>5</v>
      </c>
      <c r="R1254" s="2">
        <v>0.06</v>
      </c>
      <c r="S1254" s="1">
        <v>0.15</v>
      </c>
      <c r="T1254">
        <v>0.996</v>
      </c>
      <c r="U1254">
        <v>1</v>
      </c>
      <c r="V1254" s="4">
        <f t="shared" si="43"/>
        <v>0.4</v>
      </c>
      <c r="W1254" t="s">
        <v>4986</v>
      </c>
      <c r="X1254" t="s">
        <v>4982</v>
      </c>
    </row>
    <row r="1255" spans="2:24" x14ac:dyDescent="0.25">
      <c r="B1255" t="s">
        <v>400</v>
      </c>
      <c r="C1255">
        <v>1</v>
      </c>
      <c r="D1255" s="2">
        <v>6.7000000000000002E-3</v>
      </c>
      <c r="E1255" s="2">
        <v>3.3000000000000002E-2</v>
      </c>
      <c r="F1255">
        <v>0.99399999999999999</v>
      </c>
      <c r="G1255">
        <v>1</v>
      </c>
      <c r="H1255" s="4">
        <f t="shared" si="42"/>
        <v>0.20303030303030303</v>
      </c>
      <c r="I1255" t="s">
        <v>4987</v>
      </c>
      <c r="J1255" t="s">
        <v>1105</v>
      </c>
      <c r="P1255" t="s">
        <v>2809</v>
      </c>
      <c r="Q1255">
        <v>2</v>
      </c>
      <c r="R1255" s="2">
        <v>2.4E-2</v>
      </c>
      <c r="S1255" s="2">
        <v>8.7999999999999995E-2</v>
      </c>
      <c r="T1255">
        <v>0.996</v>
      </c>
      <c r="U1255">
        <v>1</v>
      </c>
      <c r="V1255" s="4">
        <f t="shared" si="43"/>
        <v>0.27272727272727276</v>
      </c>
      <c r="W1255" t="s">
        <v>4988</v>
      </c>
      <c r="X1255" t="s">
        <v>4971</v>
      </c>
    </row>
    <row r="1256" spans="2:24" x14ac:dyDescent="0.25">
      <c r="B1256" t="s">
        <v>3826</v>
      </c>
      <c r="C1256">
        <v>1</v>
      </c>
      <c r="D1256" s="2">
        <v>6.7000000000000002E-3</v>
      </c>
      <c r="E1256" s="2">
        <v>3.4000000000000002E-2</v>
      </c>
      <c r="F1256">
        <v>0.995</v>
      </c>
      <c r="G1256">
        <v>1</v>
      </c>
      <c r="H1256" s="4">
        <f t="shared" si="42"/>
        <v>0.19705882352941176</v>
      </c>
      <c r="I1256" t="s">
        <v>3827</v>
      </c>
      <c r="J1256" t="s">
        <v>1105</v>
      </c>
      <c r="P1256" t="s">
        <v>894</v>
      </c>
      <c r="Q1256">
        <v>3</v>
      </c>
      <c r="R1256" s="2">
        <v>3.5999999999999997E-2</v>
      </c>
      <c r="S1256" s="1">
        <v>0.12</v>
      </c>
      <c r="T1256">
        <v>0.998</v>
      </c>
      <c r="U1256">
        <v>1</v>
      </c>
      <c r="V1256" s="4">
        <f t="shared" si="43"/>
        <v>0.3</v>
      </c>
      <c r="W1256" t="s">
        <v>4989</v>
      </c>
      <c r="X1256" t="s">
        <v>4990</v>
      </c>
    </row>
    <row r="1257" spans="2:24" x14ac:dyDescent="0.25">
      <c r="B1257" t="s">
        <v>2188</v>
      </c>
      <c r="C1257">
        <v>1</v>
      </c>
      <c r="D1257" s="2">
        <v>6.7000000000000002E-3</v>
      </c>
      <c r="E1257" s="2">
        <v>3.4000000000000002E-2</v>
      </c>
      <c r="F1257">
        <v>0.995</v>
      </c>
      <c r="G1257">
        <v>1</v>
      </c>
      <c r="H1257" s="4">
        <f t="shared" si="42"/>
        <v>0.19705882352941176</v>
      </c>
      <c r="I1257" t="s">
        <v>3830</v>
      </c>
      <c r="J1257" t="s">
        <v>4991</v>
      </c>
      <c r="P1257" t="s">
        <v>3548</v>
      </c>
      <c r="Q1257">
        <v>3</v>
      </c>
      <c r="R1257" s="2">
        <v>3.5999999999999997E-2</v>
      </c>
      <c r="S1257" s="1">
        <v>0.12</v>
      </c>
      <c r="T1257">
        <v>0.998</v>
      </c>
      <c r="U1257">
        <v>1</v>
      </c>
      <c r="V1257" s="4">
        <f t="shared" si="43"/>
        <v>0.3</v>
      </c>
      <c r="W1257" t="s">
        <v>4992</v>
      </c>
      <c r="X1257" t="s">
        <v>4990</v>
      </c>
    </row>
    <row r="1258" spans="2:24" x14ac:dyDescent="0.25">
      <c r="B1258" t="s">
        <v>3641</v>
      </c>
      <c r="C1258">
        <v>1</v>
      </c>
      <c r="D1258" s="2">
        <v>6.7000000000000002E-3</v>
      </c>
      <c r="E1258" s="2">
        <v>3.4000000000000002E-2</v>
      </c>
      <c r="F1258">
        <v>0.995</v>
      </c>
      <c r="G1258">
        <v>1</v>
      </c>
      <c r="H1258" s="4">
        <f t="shared" si="42"/>
        <v>0.19705882352941176</v>
      </c>
      <c r="I1258" t="s">
        <v>4993</v>
      </c>
      <c r="J1258" t="s">
        <v>1484</v>
      </c>
      <c r="P1258" t="s">
        <v>4823</v>
      </c>
      <c r="Q1258">
        <v>3</v>
      </c>
      <c r="R1258" s="2">
        <v>3.5999999999999997E-2</v>
      </c>
      <c r="S1258" s="1">
        <v>0.12</v>
      </c>
      <c r="T1258">
        <v>0.998</v>
      </c>
      <c r="U1258">
        <v>1</v>
      </c>
      <c r="V1258" s="4">
        <f t="shared" si="43"/>
        <v>0.3</v>
      </c>
      <c r="W1258" t="s">
        <v>4994</v>
      </c>
      <c r="X1258" t="s">
        <v>4995</v>
      </c>
    </row>
    <row r="1259" spans="2:24" x14ac:dyDescent="0.25">
      <c r="B1259" t="s">
        <v>1352</v>
      </c>
      <c r="C1259">
        <v>20</v>
      </c>
      <c r="D1259" s="1">
        <v>0.13</v>
      </c>
      <c r="E1259" s="1">
        <v>0.21</v>
      </c>
      <c r="F1259">
        <v>0.995</v>
      </c>
      <c r="G1259">
        <v>1</v>
      </c>
      <c r="H1259" s="4">
        <f t="shared" si="42"/>
        <v>0.61904761904761907</v>
      </c>
      <c r="I1259" t="s">
        <v>4155</v>
      </c>
      <c r="J1259" t="s">
        <v>4921</v>
      </c>
      <c r="P1259" t="s">
        <v>457</v>
      </c>
      <c r="Q1259">
        <v>1</v>
      </c>
      <c r="R1259" s="2">
        <v>1.2E-2</v>
      </c>
      <c r="S1259" s="1">
        <v>0.12</v>
      </c>
      <c r="T1259">
        <v>1</v>
      </c>
      <c r="U1259">
        <v>1</v>
      </c>
      <c r="V1259" s="4">
        <f t="shared" si="43"/>
        <v>0.1</v>
      </c>
      <c r="W1259" t="s">
        <v>4996</v>
      </c>
      <c r="X1259" t="s">
        <v>150</v>
      </c>
    </row>
    <row r="1260" spans="2:24" x14ac:dyDescent="0.25">
      <c r="B1260" t="s">
        <v>3182</v>
      </c>
      <c r="C1260">
        <v>3</v>
      </c>
      <c r="D1260" s="2">
        <v>0.02</v>
      </c>
      <c r="E1260" s="2">
        <v>0.06</v>
      </c>
      <c r="F1260">
        <v>0.995</v>
      </c>
      <c r="G1260">
        <v>1</v>
      </c>
      <c r="H1260" s="4">
        <f t="shared" si="42"/>
        <v>0.33333333333333337</v>
      </c>
      <c r="I1260" t="s">
        <v>4997</v>
      </c>
      <c r="J1260" t="s">
        <v>4958</v>
      </c>
      <c r="P1260" t="s">
        <v>4887</v>
      </c>
      <c r="Q1260">
        <v>14</v>
      </c>
      <c r="R1260" s="1">
        <v>0.17</v>
      </c>
      <c r="S1260" s="1">
        <v>0.37</v>
      </c>
      <c r="T1260">
        <v>1</v>
      </c>
      <c r="U1260">
        <v>1</v>
      </c>
      <c r="V1260" s="4">
        <f t="shared" si="43"/>
        <v>0.45945945945945948</v>
      </c>
      <c r="W1260" t="s">
        <v>4998</v>
      </c>
      <c r="X1260" t="s">
        <v>4999</v>
      </c>
    </row>
    <row r="1261" spans="2:24" x14ac:dyDescent="0.25">
      <c r="B1261" t="s">
        <v>3768</v>
      </c>
      <c r="C1261">
        <v>3</v>
      </c>
      <c r="D1261" s="2">
        <v>0.02</v>
      </c>
      <c r="E1261" s="2">
        <v>0.06</v>
      </c>
      <c r="F1261">
        <v>0.995</v>
      </c>
      <c r="G1261">
        <v>1</v>
      </c>
      <c r="H1261" s="4">
        <f t="shared" si="42"/>
        <v>0.33333333333333337</v>
      </c>
      <c r="I1261" t="s">
        <v>4151</v>
      </c>
      <c r="J1261" t="s">
        <v>5000</v>
      </c>
      <c r="P1261" t="s">
        <v>4787</v>
      </c>
      <c r="Q1261">
        <v>14</v>
      </c>
      <c r="R1261" s="1">
        <v>0.17</v>
      </c>
      <c r="S1261" s="1">
        <v>0.37</v>
      </c>
      <c r="T1261">
        <v>1</v>
      </c>
      <c r="U1261">
        <v>1</v>
      </c>
      <c r="V1261" s="4">
        <f t="shared" si="43"/>
        <v>0.45945945945945948</v>
      </c>
      <c r="W1261" t="s">
        <v>5001</v>
      </c>
      <c r="X1261" t="s">
        <v>4999</v>
      </c>
    </row>
    <row r="1262" spans="2:24" x14ac:dyDescent="0.25">
      <c r="B1262" t="s">
        <v>2631</v>
      </c>
      <c r="C1262">
        <v>3</v>
      </c>
      <c r="D1262" s="2">
        <v>0.02</v>
      </c>
      <c r="E1262" s="2">
        <v>0.06</v>
      </c>
      <c r="F1262">
        <v>0.995</v>
      </c>
      <c r="G1262">
        <v>1</v>
      </c>
      <c r="H1262" s="4">
        <f t="shared" si="42"/>
        <v>0.33333333333333337</v>
      </c>
      <c r="I1262" t="s">
        <v>2632</v>
      </c>
      <c r="J1262" t="s">
        <v>5002</v>
      </c>
      <c r="P1262" t="s">
        <v>452</v>
      </c>
      <c r="Q1262">
        <v>2</v>
      </c>
      <c r="R1262" s="2">
        <v>2.4E-2</v>
      </c>
      <c r="S1262" s="1">
        <v>0.22</v>
      </c>
      <c r="T1262">
        <v>1</v>
      </c>
      <c r="U1262">
        <v>1</v>
      </c>
      <c r="V1262" s="4">
        <f t="shared" si="43"/>
        <v>0.1090909090909091</v>
      </c>
      <c r="W1262" t="s">
        <v>5003</v>
      </c>
      <c r="X1262" t="s">
        <v>5004</v>
      </c>
    </row>
    <row r="1263" spans="2:24" x14ac:dyDescent="0.25">
      <c r="B1263" t="s">
        <v>1795</v>
      </c>
      <c r="C1263">
        <v>1</v>
      </c>
      <c r="D1263" s="2">
        <v>6.7000000000000002E-3</v>
      </c>
      <c r="E1263" s="2">
        <v>3.5000000000000003E-2</v>
      </c>
      <c r="F1263">
        <v>0.995</v>
      </c>
      <c r="G1263">
        <v>1</v>
      </c>
      <c r="H1263" s="4">
        <f t="shared" si="42"/>
        <v>0.19142857142857142</v>
      </c>
      <c r="I1263" t="s">
        <v>3003</v>
      </c>
      <c r="J1263" t="s">
        <v>3479</v>
      </c>
      <c r="P1263" t="s">
        <v>443</v>
      </c>
      <c r="Q1263">
        <v>83</v>
      </c>
      <c r="R1263" s="1">
        <v>1</v>
      </c>
      <c r="S1263" s="1">
        <v>1</v>
      </c>
      <c r="T1263">
        <v>1</v>
      </c>
      <c r="U1263">
        <v>1</v>
      </c>
      <c r="V1263" s="4">
        <f t="shared" si="43"/>
        <v>1</v>
      </c>
      <c r="W1263" t="s">
        <v>5005</v>
      </c>
      <c r="X1263" t="s">
        <v>5006</v>
      </c>
    </row>
    <row r="1264" spans="2:24" x14ac:dyDescent="0.25">
      <c r="B1264" t="s">
        <v>4168</v>
      </c>
      <c r="C1264">
        <v>7</v>
      </c>
      <c r="D1264" s="2">
        <v>4.7E-2</v>
      </c>
      <c r="E1264" s="1">
        <v>0.1</v>
      </c>
      <c r="F1264">
        <v>0.996</v>
      </c>
      <c r="G1264">
        <v>1</v>
      </c>
      <c r="H1264" s="4">
        <f t="shared" si="42"/>
        <v>0.47</v>
      </c>
      <c r="I1264" t="s">
        <v>4169</v>
      </c>
      <c r="J1264" t="s">
        <v>5007</v>
      </c>
    </row>
    <row r="1265" spans="2:10" x14ac:dyDescent="0.25">
      <c r="B1265" t="s">
        <v>4236</v>
      </c>
      <c r="C1265">
        <v>2</v>
      </c>
      <c r="D1265" s="2">
        <v>1.2999999999999999E-2</v>
      </c>
      <c r="E1265" s="2">
        <v>4.9000000000000002E-2</v>
      </c>
      <c r="F1265">
        <v>0.996</v>
      </c>
      <c r="G1265">
        <v>1</v>
      </c>
      <c r="H1265" s="4">
        <f t="shared" si="42"/>
        <v>0.26530612244897955</v>
      </c>
      <c r="I1265" t="s">
        <v>4237</v>
      </c>
      <c r="J1265" t="s">
        <v>5008</v>
      </c>
    </row>
    <row r="1266" spans="2:10" x14ac:dyDescent="0.25">
      <c r="B1266" t="s">
        <v>5009</v>
      </c>
      <c r="C1266">
        <v>5</v>
      </c>
      <c r="D1266" s="2">
        <v>3.3000000000000002E-2</v>
      </c>
      <c r="E1266" s="2">
        <v>8.3000000000000004E-2</v>
      </c>
      <c r="F1266">
        <v>0.996</v>
      </c>
      <c r="G1266">
        <v>1</v>
      </c>
      <c r="H1266" s="4">
        <f t="shared" si="42"/>
        <v>0.39759036144578314</v>
      </c>
      <c r="I1266" t="s">
        <v>5010</v>
      </c>
      <c r="J1266" t="s">
        <v>5011</v>
      </c>
    </row>
    <row r="1267" spans="2:10" x14ac:dyDescent="0.25">
      <c r="B1267" t="s">
        <v>3212</v>
      </c>
      <c r="C1267">
        <v>6</v>
      </c>
      <c r="D1267" s="2">
        <v>0.04</v>
      </c>
      <c r="E1267" s="2">
        <v>9.4E-2</v>
      </c>
      <c r="F1267">
        <v>0.996</v>
      </c>
      <c r="G1267">
        <v>1</v>
      </c>
      <c r="H1267" s="4">
        <f t="shared" si="42"/>
        <v>0.42553191489361702</v>
      </c>
      <c r="I1267" t="s">
        <v>4129</v>
      </c>
      <c r="J1267" t="s">
        <v>5013</v>
      </c>
    </row>
    <row r="1268" spans="2:10" x14ac:dyDescent="0.25">
      <c r="B1268" t="s">
        <v>5014</v>
      </c>
      <c r="C1268">
        <v>1</v>
      </c>
      <c r="D1268" s="2">
        <v>6.7000000000000002E-3</v>
      </c>
      <c r="E1268" s="2">
        <v>3.5999999999999997E-2</v>
      </c>
      <c r="F1268">
        <v>0.996</v>
      </c>
      <c r="G1268">
        <v>1</v>
      </c>
      <c r="H1268" s="4">
        <f t="shared" si="42"/>
        <v>0.18611111111111114</v>
      </c>
      <c r="I1268" t="s">
        <v>5015</v>
      </c>
      <c r="J1268" t="s">
        <v>2454</v>
      </c>
    </row>
    <row r="1269" spans="2:10" x14ac:dyDescent="0.25">
      <c r="B1269" t="s">
        <v>5012</v>
      </c>
      <c r="C1269">
        <v>2</v>
      </c>
      <c r="D1269" s="2">
        <v>1.2999999999999999E-2</v>
      </c>
      <c r="E1269" s="2">
        <v>5.0999999999999997E-2</v>
      </c>
      <c r="F1269">
        <v>0.997</v>
      </c>
      <c r="G1269">
        <v>1</v>
      </c>
      <c r="H1269" s="4">
        <f t="shared" si="42"/>
        <v>0.25490196078431371</v>
      </c>
      <c r="I1269" t="s">
        <v>5016</v>
      </c>
      <c r="J1269" t="s">
        <v>5017</v>
      </c>
    </row>
    <row r="1270" spans="2:10" x14ac:dyDescent="0.25">
      <c r="B1270" t="s">
        <v>3854</v>
      </c>
      <c r="C1270">
        <v>1</v>
      </c>
      <c r="D1270" s="2">
        <v>6.7000000000000002E-3</v>
      </c>
      <c r="E1270" s="2">
        <v>3.6999999999999998E-2</v>
      </c>
      <c r="F1270">
        <v>0.997</v>
      </c>
      <c r="G1270">
        <v>1</v>
      </c>
      <c r="H1270" s="4">
        <f t="shared" si="42"/>
        <v>0.18108108108108109</v>
      </c>
      <c r="I1270" t="s">
        <v>4139</v>
      </c>
      <c r="J1270" t="s">
        <v>1105</v>
      </c>
    </row>
    <row r="1271" spans="2:10" x14ac:dyDescent="0.25">
      <c r="B1271" t="s">
        <v>5018</v>
      </c>
      <c r="C1271">
        <v>2</v>
      </c>
      <c r="D1271" s="2">
        <v>1.2999999999999999E-2</v>
      </c>
      <c r="E1271" s="2">
        <v>5.0999999999999997E-2</v>
      </c>
      <c r="F1271">
        <v>0.997</v>
      </c>
      <c r="G1271">
        <v>1</v>
      </c>
      <c r="H1271" s="4">
        <f t="shared" si="42"/>
        <v>0.25490196078431371</v>
      </c>
      <c r="I1271" t="s">
        <v>5019</v>
      </c>
      <c r="J1271" t="s">
        <v>5017</v>
      </c>
    </row>
    <row r="1272" spans="2:10" x14ac:dyDescent="0.25">
      <c r="B1272" t="s">
        <v>5020</v>
      </c>
      <c r="C1272">
        <v>2</v>
      </c>
      <c r="D1272" s="2">
        <v>1.2999999999999999E-2</v>
      </c>
      <c r="E1272" s="2">
        <v>5.0999999999999997E-2</v>
      </c>
      <c r="F1272">
        <v>0.997</v>
      </c>
      <c r="G1272">
        <v>1</v>
      </c>
      <c r="H1272" s="4">
        <f t="shared" si="42"/>
        <v>0.25490196078431371</v>
      </c>
      <c r="I1272" t="s">
        <v>5021</v>
      </c>
      <c r="J1272" t="s">
        <v>5017</v>
      </c>
    </row>
    <row r="1273" spans="2:10" x14ac:dyDescent="0.25">
      <c r="B1273" t="s">
        <v>4375</v>
      </c>
      <c r="C1273">
        <v>14</v>
      </c>
      <c r="D1273" s="2">
        <v>9.2999999999999999E-2</v>
      </c>
      <c r="E1273" s="1">
        <v>0.17</v>
      </c>
      <c r="F1273">
        <v>0.997</v>
      </c>
      <c r="G1273">
        <v>1</v>
      </c>
      <c r="H1273" s="4">
        <f t="shared" si="42"/>
        <v>0.54705882352941171</v>
      </c>
      <c r="I1273" t="s">
        <v>4376</v>
      </c>
      <c r="J1273" t="s">
        <v>5022</v>
      </c>
    </row>
    <row r="1274" spans="2:10" x14ac:dyDescent="0.25">
      <c r="B1274" t="s">
        <v>4292</v>
      </c>
      <c r="C1274">
        <v>5</v>
      </c>
      <c r="D1274" s="2">
        <v>3.3000000000000002E-2</v>
      </c>
      <c r="E1274" s="2">
        <v>8.5999999999999993E-2</v>
      </c>
      <c r="F1274">
        <v>0.997</v>
      </c>
      <c r="G1274">
        <v>1</v>
      </c>
      <c r="H1274" s="4">
        <f t="shared" si="42"/>
        <v>0.38372093023255821</v>
      </c>
      <c r="I1274" t="s">
        <v>5023</v>
      </c>
      <c r="J1274" t="s">
        <v>5011</v>
      </c>
    </row>
    <row r="1275" spans="2:10" x14ac:dyDescent="0.25">
      <c r="B1275" t="s">
        <v>3062</v>
      </c>
      <c r="C1275">
        <v>1</v>
      </c>
      <c r="D1275" s="2">
        <v>6.7000000000000002E-3</v>
      </c>
      <c r="E1275" s="2">
        <v>3.7999999999999999E-2</v>
      </c>
      <c r="F1275">
        <v>0.997</v>
      </c>
      <c r="G1275">
        <v>1</v>
      </c>
      <c r="H1275" s="4">
        <f t="shared" si="42"/>
        <v>0.17631578947368423</v>
      </c>
      <c r="I1275" t="s">
        <v>5024</v>
      </c>
      <c r="J1275" t="s">
        <v>1484</v>
      </c>
    </row>
    <row r="1276" spans="2:10" x14ac:dyDescent="0.25">
      <c r="B1276" t="s">
        <v>3162</v>
      </c>
      <c r="C1276">
        <v>5</v>
      </c>
      <c r="D1276" s="2">
        <v>3.3000000000000002E-2</v>
      </c>
      <c r="E1276" s="2">
        <v>8.5999999999999993E-2</v>
      </c>
      <c r="F1276">
        <v>0.997</v>
      </c>
      <c r="G1276">
        <v>1</v>
      </c>
      <c r="H1276" s="4">
        <f t="shared" si="42"/>
        <v>0.38372093023255821</v>
      </c>
      <c r="I1276" t="s">
        <v>5025</v>
      </c>
      <c r="J1276" t="s">
        <v>5011</v>
      </c>
    </row>
    <row r="1277" spans="2:10" x14ac:dyDescent="0.25">
      <c r="B1277" t="s">
        <v>4244</v>
      </c>
      <c r="C1277">
        <v>2</v>
      </c>
      <c r="D1277" s="2">
        <v>1.2999999999999999E-2</v>
      </c>
      <c r="E1277" s="2">
        <v>5.1999999999999998E-2</v>
      </c>
      <c r="F1277">
        <v>0.997</v>
      </c>
      <c r="G1277">
        <v>1</v>
      </c>
      <c r="H1277" s="4">
        <f t="shared" si="42"/>
        <v>0.25</v>
      </c>
      <c r="I1277" t="s">
        <v>4245</v>
      </c>
      <c r="J1277" t="s">
        <v>5026</v>
      </c>
    </row>
    <row r="1278" spans="2:10" x14ac:dyDescent="0.25">
      <c r="B1278" t="s">
        <v>3806</v>
      </c>
      <c r="C1278">
        <v>2</v>
      </c>
      <c r="D1278" s="2">
        <v>1.2999999999999999E-2</v>
      </c>
      <c r="E1278" s="2">
        <v>5.2999999999999999E-2</v>
      </c>
      <c r="F1278">
        <v>0.997</v>
      </c>
      <c r="G1278">
        <v>1</v>
      </c>
      <c r="H1278" s="4">
        <f t="shared" si="42"/>
        <v>0.24528301886792453</v>
      </c>
      <c r="I1278" t="s">
        <v>3870</v>
      </c>
      <c r="J1278" t="s">
        <v>4890</v>
      </c>
    </row>
    <row r="1279" spans="2:10" x14ac:dyDescent="0.25">
      <c r="B1279" t="s">
        <v>3821</v>
      </c>
      <c r="C1279">
        <v>20</v>
      </c>
      <c r="D1279" s="1">
        <v>0.13</v>
      </c>
      <c r="E1279" s="1">
        <v>0.22</v>
      </c>
      <c r="F1279">
        <v>0.997</v>
      </c>
      <c r="G1279">
        <v>1</v>
      </c>
      <c r="H1279" s="4">
        <f t="shared" si="42"/>
        <v>0.59090909090909094</v>
      </c>
      <c r="I1279" t="s">
        <v>3822</v>
      </c>
      <c r="J1279" t="s">
        <v>4921</v>
      </c>
    </row>
    <row r="1280" spans="2:10" x14ac:dyDescent="0.25">
      <c r="B1280" t="s">
        <v>2164</v>
      </c>
      <c r="C1280">
        <v>8</v>
      </c>
      <c r="D1280" s="2">
        <v>5.2999999999999999E-2</v>
      </c>
      <c r="E1280" s="1">
        <v>0.12</v>
      </c>
      <c r="F1280">
        <v>0.998</v>
      </c>
      <c r="G1280">
        <v>1</v>
      </c>
      <c r="H1280" s="4">
        <f t="shared" si="42"/>
        <v>0.44166666666666665</v>
      </c>
      <c r="I1280" t="s">
        <v>3765</v>
      </c>
      <c r="J1280" t="s">
        <v>5027</v>
      </c>
    </row>
    <row r="1281" spans="2:10" x14ac:dyDescent="0.25">
      <c r="B1281" t="s">
        <v>3683</v>
      </c>
      <c r="C1281">
        <v>22</v>
      </c>
      <c r="D1281" s="1">
        <v>0.15</v>
      </c>
      <c r="E1281" s="1">
        <v>0.24</v>
      </c>
      <c r="F1281">
        <v>0.998</v>
      </c>
      <c r="G1281">
        <v>1</v>
      </c>
      <c r="H1281" s="4">
        <f t="shared" si="42"/>
        <v>0.625</v>
      </c>
      <c r="I1281" t="s">
        <v>4269</v>
      </c>
      <c r="J1281" t="s">
        <v>5028</v>
      </c>
    </row>
    <row r="1282" spans="2:10" x14ac:dyDescent="0.25">
      <c r="B1282" t="s">
        <v>2606</v>
      </c>
      <c r="C1282">
        <v>21</v>
      </c>
      <c r="D1282" s="1">
        <v>0.14000000000000001</v>
      </c>
      <c r="E1282" s="1">
        <v>0.23</v>
      </c>
      <c r="F1282">
        <v>0.998</v>
      </c>
      <c r="G1282">
        <v>1</v>
      </c>
      <c r="H1282" s="4">
        <f t="shared" si="42"/>
        <v>0.60869565217391308</v>
      </c>
      <c r="I1282" t="s">
        <v>3620</v>
      </c>
      <c r="J1282" t="s">
        <v>5029</v>
      </c>
    </row>
    <row r="1283" spans="2:10" x14ac:dyDescent="0.25">
      <c r="B1283" t="s">
        <v>3028</v>
      </c>
      <c r="C1283">
        <v>1</v>
      </c>
      <c r="D1283" s="2">
        <v>6.7000000000000002E-3</v>
      </c>
      <c r="E1283" s="2">
        <v>4.1000000000000002E-2</v>
      </c>
      <c r="F1283">
        <v>0.998</v>
      </c>
      <c r="G1283">
        <v>1</v>
      </c>
      <c r="H1283" s="4">
        <f t="shared" si="42"/>
        <v>0.16341463414634147</v>
      </c>
      <c r="I1283" t="s">
        <v>4170</v>
      </c>
      <c r="J1283" t="s">
        <v>1105</v>
      </c>
    </row>
    <row r="1284" spans="2:10" x14ac:dyDescent="0.25">
      <c r="B1284" t="s">
        <v>4172</v>
      </c>
      <c r="C1284">
        <v>1</v>
      </c>
      <c r="D1284" s="2">
        <v>6.7000000000000002E-3</v>
      </c>
      <c r="E1284" s="2">
        <v>4.1000000000000002E-2</v>
      </c>
      <c r="F1284">
        <v>0.998</v>
      </c>
      <c r="G1284">
        <v>1</v>
      </c>
      <c r="H1284" s="4">
        <f t="shared" si="42"/>
        <v>0.16341463414634147</v>
      </c>
      <c r="I1284" t="s">
        <v>4173</v>
      </c>
      <c r="J1284" t="s">
        <v>1105</v>
      </c>
    </row>
    <row r="1285" spans="2:10" x14ac:dyDescent="0.25">
      <c r="B1285" t="s">
        <v>2234</v>
      </c>
      <c r="C1285">
        <v>5</v>
      </c>
      <c r="D1285" s="2">
        <v>3.3000000000000002E-2</v>
      </c>
      <c r="E1285" s="2">
        <v>9.0999999999999998E-2</v>
      </c>
      <c r="F1285">
        <v>0.998</v>
      </c>
      <c r="G1285">
        <v>1</v>
      </c>
      <c r="H1285" s="4">
        <f t="shared" si="42"/>
        <v>0.36263736263736268</v>
      </c>
      <c r="I1285" t="s">
        <v>4328</v>
      </c>
      <c r="J1285" t="s">
        <v>5011</v>
      </c>
    </row>
    <row r="1286" spans="2:10" x14ac:dyDescent="0.25">
      <c r="B1286" t="s">
        <v>1730</v>
      </c>
      <c r="C1286">
        <v>3</v>
      </c>
      <c r="D1286" s="2">
        <v>0.02</v>
      </c>
      <c r="E1286" s="2">
        <v>6.9000000000000006E-2</v>
      </c>
      <c r="F1286">
        <v>0.999</v>
      </c>
      <c r="G1286">
        <v>1</v>
      </c>
      <c r="H1286" s="4">
        <f t="shared" si="42"/>
        <v>0.28985507246376807</v>
      </c>
      <c r="I1286" t="s">
        <v>3884</v>
      </c>
      <c r="J1286" t="s">
        <v>4903</v>
      </c>
    </row>
    <row r="1287" spans="2:10" x14ac:dyDescent="0.25">
      <c r="B1287" t="s">
        <v>4280</v>
      </c>
      <c r="C1287">
        <v>3</v>
      </c>
      <c r="D1287" s="2">
        <v>0.02</v>
      </c>
      <c r="E1287" s="2">
        <v>6.9000000000000006E-2</v>
      </c>
      <c r="F1287">
        <v>0.999</v>
      </c>
      <c r="G1287">
        <v>1</v>
      </c>
      <c r="H1287" s="4">
        <f t="shared" si="42"/>
        <v>0.28985507246376807</v>
      </c>
      <c r="I1287" t="s">
        <v>4281</v>
      </c>
      <c r="J1287" t="s">
        <v>5030</v>
      </c>
    </row>
    <row r="1288" spans="2:10" x14ac:dyDescent="0.25">
      <c r="B1288" t="s">
        <v>4318</v>
      </c>
      <c r="C1288">
        <v>1</v>
      </c>
      <c r="D1288" s="2">
        <v>6.7000000000000002E-3</v>
      </c>
      <c r="E1288" s="2">
        <v>4.2999999999999997E-2</v>
      </c>
      <c r="F1288">
        <v>0.999</v>
      </c>
      <c r="G1288">
        <v>1</v>
      </c>
      <c r="H1288" s="4">
        <f t="shared" si="42"/>
        <v>0.1558139534883721</v>
      </c>
      <c r="I1288" t="s">
        <v>5031</v>
      </c>
      <c r="J1288" t="s">
        <v>1105</v>
      </c>
    </row>
    <row r="1289" spans="2:10" x14ac:dyDescent="0.25">
      <c r="B1289" t="s">
        <v>3707</v>
      </c>
      <c r="C1289">
        <v>21</v>
      </c>
      <c r="D1289" s="1">
        <v>0.14000000000000001</v>
      </c>
      <c r="E1289" s="1">
        <v>0.24</v>
      </c>
      <c r="F1289">
        <v>0.999</v>
      </c>
      <c r="G1289">
        <v>1</v>
      </c>
      <c r="H1289" s="4">
        <f t="shared" si="42"/>
        <v>0.58333333333333337</v>
      </c>
      <c r="I1289" t="s">
        <v>3708</v>
      </c>
      <c r="J1289" t="s">
        <v>5029</v>
      </c>
    </row>
    <row r="1290" spans="2:10" x14ac:dyDescent="0.25">
      <c r="B1290" t="s">
        <v>2239</v>
      </c>
      <c r="C1290">
        <v>4</v>
      </c>
      <c r="D1290" s="2">
        <v>2.7E-2</v>
      </c>
      <c r="E1290" s="2">
        <v>8.3000000000000004E-2</v>
      </c>
      <c r="F1290">
        <v>0.999</v>
      </c>
      <c r="G1290">
        <v>1</v>
      </c>
      <c r="H1290" s="4">
        <f t="shared" si="42"/>
        <v>0.3253012048192771</v>
      </c>
      <c r="I1290" t="s">
        <v>4021</v>
      </c>
      <c r="J1290" t="s">
        <v>5032</v>
      </c>
    </row>
    <row r="1291" spans="2:10" x14ac:dyDescent="0.25">
      <c r="B1291" t="s">
        <v>3607</v>
      </c>
      <c r="C1291">
        <v>3</v>
      </c>
      <c r="D1291" s="2">
        <v>0.02</v>
      </c>
      <c r="E1291" s="2">
        <v>7.1999999999999995E-2</v>
      </c>
      <c r="F1291">
        <v>0.999</v>
      </c>
      <c r="G1291">
        <v>1</v>
      </c>
      <c r="H1291" s="4">
        <f t="shared" si="42"/>
        <v>0.27777777777777779</v>
      </c>
      <c r="I1291" t="s">
        <v>3928</v>
      </c>
      <c r="J1291" t="s">
        <v>4903</v>
      </c>
    </row>
    <row r="1292" spans="2:10" x14ac:dyDescent="0.25">
      <c r="B1292" t="s">
        <v>4048</v>
      </c>
      <c r="C1292">
        <v>4</v>
      </c>
      <c r="D1292" s="2">
        <v>2.7E-2</v>
      </c>
      <c r="E1292" s="2">
        <v>8.4000000000000005E-2</v>
      </c>
      <c r="F1292">
        <v>0.999</v>
      </c>
      <c r="G1292">
        <v>1</v>
      </c>
      <c r="H1292" s="4">
        <f t="shared" si="42"/>
        <v>0.3214285714285714</v>
      </c>
      <c r="I1292" t="s">
        <v>4049</v>
      </c>
      <c r="J1292" t="s">
        <v>4712</v>
      </c>
    </row>
    <row r="1293" spans="2:10" x14ac:dyDescent="0.25">
      <c r="B1293" t="s">
        <v>3598</v>
      </c>
      <c r="C1293">
        <v>5</v>
      </c>
      <c r="D1293" s="2">
        <v>3.3000000000000002E-2</v>
      </c>
      <c r="E1293" s="2">
        <v>9.6000000000000002E-2</v>
      </c>
      <c r="F1293">
        <v>0.999</v>
      </c>
      <c r="G1293">
        <v>1</v>
      </c>
      <c r="H1293" s="4">
        <f t="shared" si="42"/>
        <v>0.34375</v>
      </c>
      <c r="I1293" t="s">
        <v>3599</v>
      </c>
      <c r="J1293" t="s">
        <v>5033</v>
      </c>
    </row>
    <row r="1294" spans="2:10" x14ac:dyDescent="0.25">
      <c r="B1294" t="s">
        <v>3753</v>
      </c>
      <c r="C1294">
        <v>1</v>
      </c>
      <c r="D1294" s="2">
        <v>6.7000000000000002E-3</v>
      </c>
      <c r="E1294" s="2">
        <v>4.5999999999999999E-2</v>
      </c>
      <c r="F1294">
        <v>0.999</v>
      </c>
      <c r="G1294">
        <v>1</v>
      </c>
      <c r="H1294" s="4">
        <f t="shared" si="42"/>
        <v>0.1456521739130435</v>
      </c>
      <c r="I1294" t="s">
        <v>3754</v>
      </c>
      <c r="J1294" t="s">
        <v>2255</v>
      </c>
    </row>
    <row r="1295" spans="2:10" x14ac:dyDescent="0.25">
      <c r="B1295" t="s">
        <v>1619</v>
      </c>
      <c r="C1295">
        <v>1</v>
      </c>
      <c r="D1295" s="2">
        <v>6.7000000000000002E-3</v>
      </c>
      <c r="E1295" s="2">
        <v>4.5999999999999999E-2</v>
      </c>
      <c r="F1295">
        <v>0.999</v>
      </c>
      <c r="G1295">
        <v>1</v>
      </c>
      <c r="H1295" s="4">
        <f t="shared" si="42"/>
        <v>0.1456521739130435</v>
      </c>
      <c r="I1295" t="s">
        <v>4202</v>
      </c>
      <c r="J1295" t="s">
        <v>1484</v>
      </c>
    </row>
    <row r="1296" spans="2:10" x14ac:dyDescent="0.25">
      <c r="B1296" t="s">
        <v>2329</v>
      </c>
      <c r="C1296">
        <v>4</v>
      </c>
      <c r="D1296" s="2">
        <v>2.7E-2</v>
      </c>
      <c r="E1296" s="2">
        <v>8.5000000000000006E-2</v>
      </c>
      <c r="F1296">
        <v>0.999</v>
      </c>
      <c r="G1296">
        <v>1</v>
      </c>
      <c r="H1296" s="4">
        <f t="shared" si="42"/>
        <v>0.31764705882352939</v>
      </c>
      <c r="I1296" t="s">
        <v>4187</v>
      </c>
      <c r="J1296" t="s">
        <v>5034</v>
      </c>
    </row>
    <row r="1297" spans="2:10" x14ac:dyDescent="0.25">
      <c r="B1297" t="s">
        <v>1477</v>
      </c>
      <c r="C1297">
        <v>6</v>
      </c>
      <c r="D1297" s="2">
        <v>0.04</v>
      </c>
      <c r="E1297" s="1">
        <v>0.11</v>
      </c>
      <c r="F1297">
        <v>0.999</v>
      </c>
      <c r="G1297">
        <v>1</v>
      </c>
      <c r="H1297" s="4">
        <f t="shared" si="42"/>
        <v>0.36363636363636365</v>
      </c>
      <c r="I1297" t="s">
        <v>3809</v>
      </c>
      <c r="J1297" t="s">
        <v>5035</v>
      </c>
    </row>
    <row r="1298" spans="2:10" x14ac:dyDescent="0.25">
      <c r="B1298" t="s">
        <v>4324</v>
      </c>
      <c r="C1298">
        <v>52</v>
      </c>
      <c r="D1298" s="1">
        <v>0.35</v>
      </c>
      <c r="E1298" s="1">
        <v>0.47</v>
      </c>
      <c r="F1298">
        <v>0.999</v>
      </c>
      <c r="G1298">
        <v>1</v>
      </c>
      <c r="H1298" s="4">
        <f t="shared" si="42"/>
        <v>0.74468085106382975</v>
      </c>
      <c r="I1298" t="s">
        <v>4325</v>
      </c>
      <c r="J1298" t="s">
        <v>5036</v>
      </c>
    </row>
    <row r="1299" spans="2:10" x14ac:dyDescent="0.25">
      <c r="B1299" t="s">
        <v>4289</v>
      </c>
      <c r="C1299">
        <v>3</v>
      </c>
      <c r="D1299" s="2">
        <v>0.02</v>
      </c>
      <c r="E1299" s="2">
        <v>7.4999999999999997E-2</v>
      </c>
      <c r="F1299">
        <v>0.999</v>
      </c>
      <c r="G1299">
        <v>1</v>
      </c>
      <c r="H1299" s="4">
        <f t="shared" si="42"/>
        <v>0.26666666666666666</v>
      </c>
      <c r="I1299" t="s">
        <v>4290</v>
      </c>
      <c r="J1299" t="s">
        <v>4903</v>
      </c>
    </row>
    <row r="1300" spans="2:10" x14ac:dyDescent="0.25">
      <c r="B1300" t="s">
        <v>4315</v>
      </c>
      <c r="C1300">
        <v>9</v>
      </c>
      <c r="D1300" s="2">
        <v>0.06</v>
      </c>
      <c r="E1300" s="1">
        <v>0.14000000000000001</v>
      </c>
      <c r="F1300">
        <v>1</v>
      </c>
      <c r="G1300">
        <v>1</v>
      </c>
      <c r="H1300" s="4">
        <f t="shared" si="42"/>
        <v>0.42857142857142849</v>
      </c>
      <c r="I1300" t="s">
        <v>4316</v>
      </c>
      <c r="J1300" t="s">
        <v>5037</v>
      </c>
    </row>
    <row r="1301" spans="2:10" x14ac:dyDescent="0.25">
      <c r="B1301" t="s">
        <v>1190</v>
      </c>
      <c r="C1301">
        <v>9</v>
      </c>
      <c r="D1301" s="2">
        <v>0.06</v>
      </c>
      <c r="E1301" s="1">
        <v>0.14000000000000001</v>
      </c>
      <c r="F1301">
        <v>1</v>
      </c>
      <c r="G1301">
        <v>1</v>
      </c>
      <c r="H1301" s="4">
        <f t="shared" si="42"/>
        <v>0.42857142857142849</v>
      </c>
      <c r="I1301" t="s">
        <v>4320</v>
      </c>
      <c r="J1301" t="s">
        <v>5037</v>
      </c>
    </row>
    <row r="1302" spans="2:10" x14ac:dyDescent="0.25">
      <c r="B1302" t="s">
        <v>4322</v>
      </c>
      <c r="C1302">
        <v>9</v>
      </c>
      <c r="D1302" s="2">
        <v>0.06</v>
      </c>
      <c r="E1302" s="1">
        <v>0.14000000000000001</v>
      </c>
      <c r="F1302">
        <v>1</v>
      </c>
      <c r="G1302">
        <v>1</v>
      </c>
      <c r="H1302" s="4">
        <f t="shared" si="42"/>
        <v>0.42857142857142849</v>
      </c>
      <c r="I1302" t="s">
        <v>4323</v>
      </c>
      <c r="J1302" t="s">
        <v>5037</v>
      </c>
    </row>
    <row r="1303" spans="2:10" x14ac:dyDescent="0.25">
      <c r="B1303" t="s">
        <v>2229</v>
      </c>
      <c r="C1303">
        <v>4</v>
      </c>
      <c r="D1303" s="2">
        <v>2.7E-2</v>
      </c>
      <c r="E1303" s="2">
        <v>0.09</v>
      </c>
      <c r="F1303">
        <v>1</v>
      </c>
      <c r="G1303">
        <v>1</v>
      </c>
      <c r="H1303" s="4">
        <f t="shared" ref="H1303:H1330" si="44">D1303/E1303</f>
        <v>0.3</v>
      </c>
      <c r="I1303" t="s">
        <v>4115</v>
      </c>
      <c r="J1303" t="s">
        <v>5034</v>
      </c>
    </row>
    <row r="1304" spans="2:10" x14ac:dyDescent="0.25">
      <c r="B1304" t="s">
        <v>4285</v>
      </c>
      <c r="C1304">
        <v>42</v>
      </c>
      <c r="D1304" s="1">
        <v>0.28000000000000003</v>
      </c>
      <c r="E1304" s="1">
        <v>0.41</v>
      </c>
      <c r="F1304">
        <v>1</v>
      </c>
      <c r="G1304">
        <v>1</v>
      </c>
      <c r="H1304" s="4">
        <f t="shared" si="44"/>
        <v>0.68292682926829273</v>
      </c>
      <c r="I1304" t="s">
        <v>4286</v>
      </c>
      <c r="J1304" t="s">
        <v>5038</v>
      </c>
    </row>
    <row r="1305" spans="2:10" x14ac:dyDescent="0.25">
      <c r="B1305" t="s">
        <v>4029</v>
      </c>
      <c r="C1305">
        <v>2</v>
      </c>
      <c r="D1305" s="2">
        <v>1.2999999999999999E-2</v>
      </c>
      <c r="E1305" s="2">
        <v>6.6000000000000003E-2</v>
      </c>
      <c r="F1305">
        <v>1</v>
      </c>
      <c r="G1305">
        <v>1</v>
      </c>
      <c r="H1305" s="4">
        <f t="shared" si="44"/>
        <v>0.19696969696969696</v>
      </c>
      <c r="I1305" t="s">
        <v>4030</v>
      </c>
      <c r="J1305" t="s">
        <v>3175</v>
      </c>
    </row>
    <row r="1306" spans="2:10" x14ac:dyDescent="0.25">
      <c r="B1306" t="s">
        <v>1500</v>
      </c>
      <c r="C1306">
        <v>1</v>
      </c>
      <c r="D1306" s="2">
        <v>6.7000000000000002E-3</v>
      </c>
      <c r="E1306" s="2">
        <v>5.0999999999999997E-2</v>
      </c>
      <c r="F1306">
        <v>1</v>
      </c>
      <c r="G1306">
        <v>1</v>
      </c>
      <c r="H1306" s="4">
        <f t="shared" si="44"/>
        <v>0.13137254901960785</v>
      </c>
      <c r="I1306" t="s">
        <v>3196</v>
      </c>
      <c r="J1306" t="s">
        <v>560</v>
      </c>
    </row>
    <row r="1307" spans="2:10" x14ac:dyDescent="0.25">
      <c r="B1307" t="s">
        <v>2342</v>
      </c>
      <c r="C1307">
        <v>2</v>
      </c>
      <c r="D1307" s="2">
        <v>1.2999999999999999E-2</v>
      </c>
      <c r="E1307" s="2">
        <v>6.7000000000000004E-2</v>
      </c>
      <c r="F1307">
        <v>1</v>
      </c>
      <c r="G1307">
        <v>1</v>
      </c>
      <c r="H1307" s="4">
        <f t="shared" si="44"/>
        <v>0.19402985074626863</v>
      </c>
      <c r="I1307" t="s">
        <v>4272</v>
      </c>
      <c r="J1307" t="s">
        <v>3224</v>
      </c>
    </row>
    <row r="1308" spans="2:10" x14ac:dyDescent="0.25">
      <c r="B1308" t="s">
        <v>4345</v>
      </c>
      <c r="C1308">
        <v>10</v>
      </c>
      <c r="D1308" s="2">
        <v>6.7000000000000004E-2</v>
      </c>
      <c r="E1308" s="1">
        <v>0.16</v>
      </c>
      <c r="F1308">
        <v>1</v>
      </c>
      <c r="G1308">
        <v>1</v>
      </c>
      <c r="H1308" s="4">
        <f t="shared" si="44"/>
        <v>0.41875000000000001</v>
      </c>
      <c r="I1308" t="s">
        <v>4346</v>
      </c>
      <c r="J1308" t="s">
        <v>5039</v>
      </c>
    </row>
    <row r="1309" spans="2:10" x14ac:dyDescent="0.25">
      <c r="B1309" t="s">
        <v>2312</v>
      </c>
      <c r="C1309">
        <v>10</v>
      </c>
      <c r="D1309" s="2">
        <v>6.7000000000000004E-2</v>
      </c>
      <c r="E1309" s="1">
        <v>0.16</v>
      </c>
      <c r="F1309">
        <v>1</v>
      </c>
      <c r="G1309">
        <v>1</v>
      </c>
      <c r="H1309" s="4">
        <f t="shared" si="44"/>
        <v>0.41875000000000001</v>
      </c>
      <c r="I1309" t="s">
        <v>4349</v>
      </c>
      <c r="J1309" t="s">
        <v>5039</v>
      </c>
    </row>
    <row r="1310" spans="2:10" x14ac:dyDescent="0.25">
      <c r="B1310" t="s">
        <v>4336</v>
      </c>
      <c r="C1310">
        <v>9</v>
      </c>
      <c r="D1310" s="2">
        <v>0.06</v>
      </c>
      <c r="E1310" s="1">
        <v>0.15</v>
      </c>
      <c r="F1310">
        <v>1</v>
      </c>
      <c r="G1310">
        <v>1</v>
      </c>
      <c r="H1310" s="4">
        <f t="shared" si="44"/>
        <v>0.4</v>
      </c>
      <c r="I1310" t="s">
        <v>4337</v>
      </c>
      <c r="J1310" t="s">
        <v>5037</v>
      </c>
    </row>
    <row r="1311" spans="2:10" x14ac:dyDescent="0.25">
      <c r="B1311" t="s">
        <v>3405</v>
      </c>
      <c r="C1311">
        <v>2</v>
      </c>
      <c r="D1311" s="2">
        <v>1.2999999999999999E-2</v>
      </c>
      <c r="E1311" s="2">
        <v>7.0999999999999994E-2</v>
      </c>
      <c r="F1311">
        <v>1</v>
      </c>
      <c r="G1311">
        <v>1</v>
      </c>
      <c r="H1311" s="4">
        <f t="shared" si="44"/>
        <v>0.18309859154929578</v>
      </c>
      <c r="I1311" t="s">
        <v>3914</v>
      </c>
      <c r="J1311" t="s">
        <v>3175</v>
      </c>
    </row>
    <row r="1312" spans="2:10" x14ac:dyDescent="0.25">
      <c r="B1312" t="s">
        <v>3410</v>
      </c>
      <c r="C1312">
        <v>10</v>
      </c>
      <c r="D1312" s="2">
        <v>6.7000000000000004E-2</v>
      </c>
      <c r="E1312" s="1">
        <v>0.16</v>
      </c>
      <c r="F1312">
        <v>1</v>
      </c>
      <c r="G1312">
        <v>1</v>
      </c>
      <c r="H1312" s="4">
        <f t="shared" si="44"/>
        <v>0.41875000000000001</v>
      </c>
      <c r="I1312" t="s">
        <v>4357</v>
      </c>
      <c r="J1312" t="s">
        <v>5039</v>
      </c>
    </row>
    <row r="1313" spans="2:10" x14ac:dyDescent="0.25">
      <c r="B1313" t="s">
        <v>2218</v>
      </c>
      <c r="C1313">
        <v>10</v>
      </c>
      <c r="D1313" s="2">
        <v>6.7000000000000004E-2</v>
      </c>
      <c r="E1313" s="1">
        <v>0.16</v>
      </c>
      <c r="F1313">
        <v>1</v>
      </c>
      <c r="G1313">
        <v>1</v>
      </c>
      <c r="H1313" s="4">
        <f t="shared" si="44"/>
        <v>0.41875000000000001</v>
      </c>
      <c r="I1313" t="s">
        <v>4361</v>
      </c>
      <c r="J1313" t="s">
        <v>5039</v>
      </c>
    </row>
    <row r="1314" spans="2:10" x14ac:dyDescent="0.25">
      <c r="B1314" t="s">
        <v>2364</v>
      </c>
      <c r="C1314">
        <v>4</v>
      </c>
      <c r="D1314" s="2">
        <v>2.7E-2</v>
      </c>
      <c r="E1314" s="2">
        <v>9.8000000000000004E-2</v>
      </c>
      <c r="F1314">
        <v>1</v>
      </c>
      <c r="G1314">
        <v>1</v>
      </c>
      <c r="H1314" s="4">
        <f t="shared" si="44"/>
        <v>0.27551020408163263</v>
      </c>
      <c r="I1314" t="s">
        <v>4006</v>
      </c>
      <c r="J1314" t="s">
        <v>5032</v>
      </c>
    </row>
    <row r="1315" spans="2:10" x14ac:dyDescent="0.25">
      <c r="B1315" t="s">
        <v>4256</v>
      </c>
      <c r="C1315">
        <v>8</v>
      </c>
      <c r="D1315" s="2">
        <v>5.2999999999999999E-2</v>
      </c>
      <c r="E1315" s="1">
        <v>0.14000000000000001</v>
      </c>
      <c r="F1315">
        <v>1</v>
      </c>
      <c r="G1315">
        <v>1</v>
      </c>
      <c r="H1315" s="4">
        <f t="shared" si="44"/>
        <v>0.3785714285714285</v>
      </c>
      <c r="I1315" t="s">
        <v>4257</v>
      </c>
      <c r="J1315" t="s">
        <v>5040</v>
      </c>
    </row>
    <row r="1316" spans="2:10" x14ac:dyDescent="0.25">
      <c r="B1316" t="s">
        <v>3255</v>
      </c>
      <c r="C1316">
        <v>4</v>
      </c>
      <c r="D1316" s="2">
        <v>2.7E-2</v>
      </c>
      <c r="E1316" s="2">
        <v>9.8000000000000004E-2</v>
      </c>
      <c r="F1316">
        <v>1</v>
      </c>
      <c r="G1316">
        <v>1</v>
      </c>
      <c r="H1316" s="4">
        <f t="shared" si="44"/>
        <v>0.27551020408163263</v>
      </c>
      <c r="I1316" t="s">
        <v>4014</v>
      </c>
      <c r="J1316" t="s">
        <v>5032</v>
      </c>
    </row>
    <row r="1317" spans="2:10" x14ac:dyDescent="0.25">
      <c r="B1317" t="s">
        <v>3024</v>
      </c>
      <c r="C1317">
        <v>9</v>
      </c>
      <c r="D1317" s="2">
        <v>0.06</v>
      </c>
      <c r="E1317" s="1">
        <v>0.15</v>
      </c>
      <c r="F1317">
        <v>1</v>
      </c>
      <c r="G1317">
        <v>1</v>
      </c>
      <c r="H1317" s="4">
        <f t="shared" si="44"/>
        <v>0.4</v>
      </c>
      <c r="I1317" t="s">
        <v>4343</v>
      </c>
      <c r="J1317" t="s">
        <v>5037</v>
      </c>
    </row>
    <row r="1318" spans="2:10" x14ac:dyDescent="0.25">
      <c r="B1318" t="s">
        <v>4305</v>
      </c>
      <c r="C1318">
        <v>44</v>
      </c>
      <c r="D1318" s="1">
        <v>0.28999999999999998</v>
      </c>
      <c r="E1318" s="1">
        <v>0.43</v>
      </c>
      <c r="F1318">
        <v>1</v>
      </c>
      <c r="G1318">
        <v>1</v>
      </c>
      <c r="H1318" s="4">
        <f t="shared" si="44"/>
        <v>0.67441860465116277</v>
      </c>
      <c r="I1318" t="s">
        <v>4306</v>
      </c>
      <c r="J1318" t="s">
        <v>5041</v>
      </c>
    </row>
    <row r="1319" spans="2:10" x14ac:dyDescent="0.25">
      <c r="B1319" t="s">
        <v>2259</v>
      </c>
      <c r="C1319">
        <v>96</v>
      </c>
      <c r="D1319" s="1">
        <v>0.64</v>
      </c>
      <c r="E1319" s="1">
        <v>0.77</v>
      </c>
      <c r="F1319">
        <v>1</v>
      </c>
      <c r="G1319">
        <v>1</v>
      </c>
      <c r="H1319" s="4">
        <f t="shared" si="44"/>
        <v>0.83116883116883111</v>
      </c>
      <c r="I1319" t="s">
        <v>4378</v>
      </c>
      <c r="J1319" t="s">
        <v>5042</v>
      </c>
    </row>
    <row r="1320" spans="2:10" x14ac:dyDescent="0.25">
      <c r="B1320" t="s">
        <v>3750</v>
      </c>
      <c r="C1320">
        <v>8</v>
      </c>
      <c r="D1320" s="2">
        <v>5.2999999999999999E-2</v>
      </c>
      <c r="E1320" s="1">
        <v>0.14000000000000001</v>
      </c>
      <c r="F1320">
        <v>1</v>
      </c>
      <c r="G1320">
        <v>1</v>
      </c>
      <c r="H1320" s="4">
        <f t="shared" si="44"/>
        <v>0.3785714285714285</v>
      </c>
      <c r="I1320" t="s">
        <v>3751</v>
      </c>
      <c r="J1320" t="s">
        <v>5043</v>
      </c>
    </row>
    <row r="1321" spans="2:10" x14ac:dyDescent="0.25">
      <c r="B1321" t="s">
        <v>2300</v>
      </c>
      <c r="C1321">
        <v>11</v>
      </c>
      <c r="D1321" s="2">
        <v>7.2999999999999995E-2</v>
      </c>
      <c r="E1321" s="1">
        <v>0.18</v>
      </c>
      <c r="F1321">
        <v>1</v>
      </c>
      <c r="G1321">
        <v>1</v>
      </c>
      <c r="H1321" s="4">
        <f t="shared" si="44"/>
        <v>0.40555555555555556</v>
      </c>
      <c r="I1321" t="s">
        <v>4367</v>
      </c>
      <c r="J1321" t="s">
        <v>5044</v>
      </c>
    </row>
    <row r="1322" spans="2:10" x14ac:dyDescent="0.25">
      <c r="B1322" t="s">
        <v>3792</v>
      </c>
      <c r="C1322">
        <v>1</v>
      </c>
      <c r="D1322" s="2">
        <v>6.7000000000000002E-3</v>
      </c>
      <c r="E1322" s="2">
        <v>6.3E-2</v>
      </c>
      <c r="F1322">
        <v>1</v>
      </c>
      <c r="G1322">
        <v>1</v>
      </c>
      <c r="H1322" s="4">
        <f t="shared" si="44"/>
        <v>0.10634920634920635</v>
      </c>
      <c r="I1322" t="s">
        <v>3793</v>
      </c>
      <c r="J1322" t="s">
        <v>1156</v>
      </c>
    </row>
    <row r="1323" spans="2:10" x14ac:dyDescent="0.25">
      <c r="B1323" t="s">
        <v>3998</v>
      </c>
      <c r="C1323">
        <v>1</v>
      </c>
      <c r="D1323" s="2">
        <v>6.7000000000000002E-3</v>
      </c>
      <c r="E1323" s="2">
        <v>6.4000000000000001E-2</v>
      </c>
      <c r="F1323">
        <v>1</v>
      </c>
      <c r="G1323">
        <v>1</v>
      </c>
      <c r="H1323" s="4">
        <f t="shared" si="44"/>
        <v>0.1046875</v>
      </c>
      <c r="I1323" t="s">
        <v>3999</v>
      </c>
      <c r="J1323" t="s">
        <v>1484</v>
      </c>
    </row>
    <row r="1324" spans="2:10" x14ac:dyDescent="0.25">
      <c r="B1324" t="s">
        <v>3403</v>
      </c>
      <c r="C1324">
        <v>14</v>
      </c>
      <c r="D1324" s="2">
        <v>9.2999999999999999E-2</v>
      </c>
      <c r="E1324" s="1">
        <v>0.21</v>
      </c>
      <c r="F1324">
        <v>1</v>
      </c>
      <c r="G1324">
        <v>1</v>
      </c>
      <c r="H1324" s="4">
        <f t="shared" si="44"/>
        <v>0.44285714285714289</v>
      </c>
      <c r="I1324" t="s">
        <v>4333</v>
      </c>
      <c r="J1324" t="s">
        <v>5046</v>
      </c>
    </row>
    <row r="1325" spans="2:10" x14ac:dyDescent="0.25">
      <c r="B1325" t="s">
        <v>4352</v>
      </c>
      <c r="C1325">
        <v>13</v>
      </c>
      <c r="D1325" s="2">
        <v>8.6999999999999994E-2</v>
      </c>
      <c r="E1325" s="1">
        <v>0.2</v>
      </c>
      <c r="F1325">
        <v>1</v>
      </c>
      <c r="G1325">
        <v>1</v>
      </c>
      <c r="H1325" s="4">
        <f t="shared" si="44"/>
        <v>0.43499999999999994</v>
      </c>
      <c r="I1325" t="s">
        <v>4353</v>
      </c>
      <c r="J1325" t="s">
        <v>5047</v>
      </c>
    </row>
    <row r="1326" spans="2:10" x14ac:dyDescent="0.25">
      <c r="B1326" t="s">
        <v>4359</v>
      </c>
      <c r="C1326">
        <v>13</v>
      </c>
      <c r="D1326" s="2">
        <v>8.6999999999999994E-2</v>
      </c>
      <c r="E1326" s="1">
        <v>0.2</v>
      </c>
      <c r="F1326">
        <v>1</v>
      </c>
      <c r="G1326">
        <v>1</v>
      </c>
      <c r="H1326" s="4">
        <f t="shared" si="44"/>
        <v>0.43499999999999994</v>
      </c>
      <c r="I1326" t="s">
        <v>4360</v>
      </c>
      <c r="J1326" t="s">
        <v>5047</v>
      </c>
    </row>
    <row r="1327" spans="2:10" x14ac:dyDescent="0.25">
      <c r="B1327" t="s">
        <v>3977</v>
      </c>
      <c r="C1327">
        <v>9</v>
      </c>
      <c r="D1327" s="2">
        <v>0.06</v>
      </c>
      <c r="E1327" s="1">
        <v>0.17</v>
      </c>
      <c r="F1327">
        <v>1</v>
      </c>
      <c r="G1327">
        <v>1</v>
      </c>
      <c r="H1327" s="4">
        <f t="shared" si="44"/>
        <v>0.3529411764705882</v>
      </c>
      <c r="I1327" t="s">
        <v>3978</v>
      </c>
      <c r="J1327" t="s">
        <v>5048</v>
      </c>
    </row>
    <row r="1328" spans="2:10" x14ac:dyDescent="0.25">
      <c r="B1328" t="s">
        <v>4364</v>
      </c>
      <c r="C1328">
        <v>14</v>
      </c>
      <c r="D1328" s="2">
        <v>9.2999999999999999E-2</v>
      </c>
      <c r="E1328" s="1">
        <v>0.22</v>
      </c>
      <c r="F1328">
        <v>1</v>
      </c>
      <c r="G1328">
        <v>1</v>
      </c>
      <c r="H1328" s="4">
        <f t="shared" si="44"/>
        <v>0.42272727272727273</v>
      </c>
      <c r="I1328" t="s">
        <v>4365</v>
      </c>
      <c r="J1328" t="s">
        <v>5049</v>
      </c>
    </row>
    <row r="1329" spans="2:10" x14ac:dyDescent="0.25">
      <c r="B1329" t="s">
        <v>3038</v>
      </c>
      <c r="C1329">
        <v>15</v>
      </c>
      <c r="D1329" s="1">
        <v>0.1</v>
      </c>
      <c r="E1329" s="1">
        <v>0.23</v>
      </c>
      <c r="F1329">
        <v>1</v>
      </c>
      <c r="G1329">
        <v>1</v>
      </c>
      <c r="H1329" s="4">
        <f t="shared" si="44"/>
        <v>0.43478260869565216</v>
      </c>
      <c r="I1329" t="s">
        <v>4339</v>
      </c>
      <c r="J1329" t="s">
        <v>5050</v>
      </c>
    </row>
    <row r="1330" spans="2:10" x14ac:dyDescent="0.25">
      <c r="B1330" t="s">
        <v>1740</v>
      </c>
      <c r="C1330">
        <v>150</v>
      </c>
      <c r="D1330" s="1">
        <v>1</v>
      </c>
      <c r="E1330" s="1">
        <v>1</v>
      </c>
      <c r="F1330">
        <v>1</v>
      </c>
      <c r="G1330">
        <v>1</v>
      </c>
      <c r="H1330" s="4">
        <f t="shared" si="44"/>
        <v>1</v>
      </c>
      <c r="I1330" t="s">
        <v>4381</v>
      </c>
      <c r="J1330" t="s">
        <v>5051</v>
      </c>
    </row>
    <row r="1332" spans="2:10" x14ac:dyDescent="0.25">
      <c r="B1332" t="s">
        <v>4384</v>
      </c>
    </row>
    <row r="1333" spans="2:10" x14ac:dyDescent="0.25">
      <c r="B1333" t="s">
        <v>1</v>
      </c>
      <c r="C1333" t="s">
        <v>2</v>
      </c>
      <c r="D1333" t="s">
        <v>3</v>
      </c>
      <c r="E1333" t="s">
        <v>4</v>
      </c>
      <c r="F1333" t="s">
        <v>5</v>
      </c>
      <c r="G1333" t="s">
        <v>6</v>
      </c>
      <c r="I1333" t="s">
        <v>8</v>
      </c>
      <c r="J1333" t="s">
        <v>9</v>
      </c>
    </row>
    <row r="1334" spans="2:10" x14ac:dyDescent="0.25">
      <c r="B1334" s="10" t="s">
        <v>17</v>
      </c>
      <c r="C1334">
        <v>3</v>
      </c>
      <c r="D1334" s="2">
        <v>1.9E-2</v>
      </c>
      <c r="E1334" s="2">
        <v>5.9999999999999995E-4</v>
      </c>
      <c r="F1334" s="3">
        <v>7.36E-5</v>
      </c>
      <c r="G1334" s="10">
        <v>2.9399999999999999E-2</v>
      </c>
      <c r="H1334" s="4">
        <f t="shared" ref="H1334:H1397" si="45">D1334/E1334</f>
        <v>31.666666666666668</v>
      </c>
      <c r="I1334" t="s">
        <v>5052</v>
      </c>
      <c r="J1334" t="s">
        <v>5053</v>
      </c>
    </row>
    <row r="1335" spans="2:10" x14ac:dyDescent="0.25">
      <c r="B1335" s="10" t="s">
        <v>32</v>
      </c>
      <c r="C1335">
        <v>8</v>
      </c>
      <c r="D1335" s="2">
        <v>5.0999999999999997E-2</v>
      </c>
      <c r="E1335" s="2">
        <v>0.01</v>
      </c>
      <c r="F1335" s="3">
        <v>1.6899999999999999E-4</v>
      </c>
      <c r="G1335" s="10">
        <v>3.3700000000000001E-2</v>
      </c>
      <c r="H1335" s="4">
        <f t="shared" si="45"/>
        <v>5.0999999999999996</v>
      </c>
      <c r="I1335" t="s">
        <v>4411</v>
      </c>
      <c r="J1335" t="s">
        <v>1013</v>
      </c>
    </row>
    <row r="1336" spans="2:10" x14ac:dyDescent="0.25">
      <c r="B1336" t="s">
        <v>77</v>
      </c>
      <c r="C1336">
        <v>4</v>
      </c>
      <c r="D1336" s="2">
        <v>2.5999999999999999E-2</v>
      </c>
      <c r="E1336" s="2">
        <v>2.8999999999999998E-3</v>
      </c>
      <c r="F1336" s="3">
        <v>9.7000000000000005E-4</v>
      </c>
      <c r="G1336">
        <v>0.129</v>
      </c>
      <c r="H1336" s="4">
        <f t="shared" si="45"/>
        <v>8.9655172413793114</v>
      </c>
      <c r="I1336" t="s">
        <v>4704</v>
      </c>
      <c r="J1336" t="s">
        <v>5054</v>
      </c>
    </row>
    <row r="1337" spans="2:10" x14ac:dyDescent="0.25">
      <c r="B1337" t="s">
        <v>94</v>
      </c>
      <c r="C1337">
        <v>2</v>
      </c>
      <c r="D1337" s="2">
        <v>1.2999999999999999E-2</v>
      </c>
      <c r="E1337" s="2">
        <v>4.0000000000000002E-4</v>
      </c>
      <c r="F1337" s="3">
        <v>1.15E-3</v>
      </c>
      <c r="G1337">
        <v>0.129</v>
      </c>
      <c r="H1337" s="4">
        <f t="shared" si="45"/>
        <v>32.5</v>
      </c>
      <c r="I1337" t="s">
        <v>5055</v>
      </c>
      <c r="J1337" t="s">
        <v>229</v>
      </c>
    </row>
    <row r="1338" spans="2:10" x14ac:dyDescent="0.25">
      <c r="B1338" t="s">
        <v>85</v>
      </c>
      <c r="C1338">
        <v>2</v>
      </c>
      <c r="D1338" s="2">
        <v>1.2999999999999999E-2</v>
      </c>
      <c r="E1338" s="2">
        <v>4.0000000000000002E-4</v>
      </c>
      <c r="F1338" s="3">
        <v>1.15E-3</v>
      </c>
      <c r="G1338">
        <v>0.129</v>
      </c>
      <c r="H1338" s="4">
        <f t="shared" si="45"/>
        <v>32.5</v>
      </c>
      <c r="I1338" t="s">
        <v>5056</v>
      </c>
      <c r="J1338" t="s">
        <v>1026</v>
      </c>
    </row>
    <row r="1339" spans="2:10" x14ac:dyDescent="0.25">
      <c r="B1339" t="s">
        <v>112</v>
      </c>
      <c r="C1339">
        <v>4</v>
      </c>
      <c r="D1339" s="2">
        <v>2.5999999999999999E-2</v>
      </c>
      <c r="E1339" s="2">
        <v>3.7000000000000002E-3</v>
      </c>
      <c r="F1339" s="3">
        <v>2.3700000000000001E-3</v>
      </c>
      <c r="G1339">
        <v>0.158</v>
      </c>
      <c r="H1339" s="4">
        <f t="shared" si="45"/>
        <v>7.0270270270270263</v>
      </c>
      <c r="I1339" t="s">
        <v>4720</v>
      </c>
      <c r="J1339" t="s">
        <v>5057</v>
      </c>
    </row>
    <row r="1340" spans="2:10" x14ac:dyDescent="0.25">
      <c r="B1340" t="s">
        <v>128</v>
      </c>
      <c r="C1340">
        <v>3</v>
      </c>
      <c r="D1340" s="2">
        <v>1.9E-2</v>
      </c>
      <c r="E1340" s="2">
        <v>1.9E-3</v>
      </c>
      <c r="F1340" s="3">
        <v>2.8900000000000002E-3</v>
      </c>
      <c r="G1340">
        <v>0.16500000000000001</v>
      </c>
      <c r="H1340" s="4">
        <f t="shared" si="45"/>
        <v>10</v>
      </c>
      <c r="I1340" t="s">
        <v>5058</v>
      </c>
      <c r="J1340" t="s">
        <v>5059</v>
      </c>
    </row>
    <row r="1341" spans="2:10" x14ac:dyDescent="0.25">
      <c r="B1341" t="s">
        <v>136</v>
      </c>
      <c r="C1341">
        <v>26</v>
      </c>
      <c r="D1341" s="1">
        <v>0.17</v>
      </c>
      <c r="E1341" s="2">
        <v>9.6000000000000002E-2</v>
      </c>
      <c r="F1341" s="3">
        <v>3.5300000000000002E-3</v>
      </c>
      <c r="G1341">
        <v>0.17599999999999999</v>
      </c>
      <c r="H1341" s="4">
        <f t="shared" si="45"/>
        <v>1.7708333333333335</v>
      </c>
      <c r="I1341" t="s">
        <v>4930</v>
      </c>
      <c r="J1341" t="s">
        <v>5060</v>
      </c>
    </row>
    <row r="1342" spans="2:10" x14ac:dyDescent="0.25">
      <c r="B1342" t="s">
        <v>170</v>
      </c>
      <c r="C1342">
        <v>2</v>
      </c>
      <c r="D1342" s="2">
        <v>1.2999999999999999E-2</v>
      </c>
      <c r="E1342" s="2">
        <v>5.9999999999999995E-4</v>
      </c>
      <c r="F1342" s="3">
        <v>3.7299999999999998E-3</v>
      </c>
      <c r="G1342">
        <v>0.17599999999999999</v>
      </c>
      <c r="H1342" s="4">
        <f t="shared" si="45"/>
        <v>21.666666666666668</v>
      </c>
      <c r="I1342" t="s">
        <v>5061</v>
      </c>
      <c r="J1342" t="s">
        <v>1063</v>
      </c>
    </row>
    <row r="1343" spans="2:10" x14ac:dyDescent="0.25">
      <c r="B1343" t="s">
        <v>177</v>
      </c>
      <c r="C1343">
        <v>2</v>
      </c>
      <c r="D1343" s="2">
        <v>1.2999999999999999E-2</v>
      </c>
      <c r="E1343" s="2">
        <v>5.9999999999999995E-4</v>
      </c>
      <c r="F1343" s="3">
        <v>3.7299999999999998E-3</v>
      </c>
      <c r="G1343">
        <v>0.17599999999999999</v>
      </c>
      <c r="H1343" s="4">
        <f t="shared" si="45"/>
        <v>21.666666666666668</v>
      </c>
      <c r="I1343" t="s">
        <v>5062</v>
      </c>
      <c r="J1343" t="s">
        <v>1217</v>
      </c>
    </row>
    <row r="1344" spans="2:10" x14ac:dyDescent="0.25">
      <c r="B1344" t="s">
        <v>184</v>
      </c>
      <c r="C1344">
        <v>4</v>
      </c>
      <c r="D1344" s="2">
        <v>2.5999999999999999E-2</v>
      </c>
      <c r="E1344" s="2">
        <v>4.5999999999999999E-3</v>
      </c>
      <c r="F1344" s="3">
        <v>5.2900000000000004E-3</v>
      </c>
      <c r="G1344">
        <v>0.192</v>
      </c>
      <c r="H1344" s="4">
        <f t="shared" si="45"/>
        <v>5.6521739130434785</v>
      </c>
      <c r="I1344" t="s">
        <v>4740</v>
      </c>
      <c r="J1344" t="s">
        <v>5054</v>
      </c>
    </row>
    <row r="1345" spans="2:10" x14ac:dyDescent="0.25">
      <c r="B1345" t="s">
        <v>193</v>
      </c>
      <c r="C1345">
        <v>6</v>
      </c>
      <c r="D1345" s="2">
        <v>3.7999999999999999E-2</v>
      </c>
      <c r="E1345" s="2">
        <v>0.01</v>
      </c>
      <c r="F1345" s="3">
        <v>5.5100000000000001E-3</v>
      </c>
      <c r="G1345">
        <v>0.192</v>
      </c>
      <c r="H1345" s="4">
        <f t="shared" si="45"/>
        <v>3.8</v>
      </c>
      <c r="I1345" t="s">
        <v>4826</v>
      </c>
      <c r="J1345" t="s">
        <v>5063</v>
      </c>
    </row>
    <row r="1346" spans="2:10" x14ac:dyDescent="0.25">
      <c r="B1346" t="s">
        <v>210</v>
      </c>
      <c r="C1346">
        <v>4</v>
      </c>
      <c r="D1346" s="2">
        <v>2.5999999999999999E-2</v>
      </c>
      <c r="E1346" s="2">
        <v>4.7000000000000002E-3</v>
      </c>
      <c r="F1346" s="3">
        <v>5.8399999999999997E-3</v>
      </c>
      <c r="G1346">
        <v>0.192</v>
      </c>
      <c r="H1346" s="4">
        <f t="shared" si="45"/>
        <v>5.5319148936170208</v>
      </c>
      <c r="I1346" t="s">
        <v>5064</v>
      </c>
      <c r="J1346" t="s">
        <v>5065</v>
      </c>
    </row>
    <row r="1347" spans="2:10" x14ac:dyDescent="0.25">
      <c r="B1347" t="s">
        <v>217</v>
      </c>
      <c r="C1347">
        <v>4</v>
      </c>
      <c r="D1347" s="2">
        <v>2.5999999999999999E-2</v>
      </c>
      <c r="E1347" s="2">
        <v>4.7999999999999996E-3</v>
      </c>
      <c r="F1347" s="3">
        <v>6.43E-3</v>
      </c>
      <c r="G1347">
        <v>0.192</v>
      </c>
      <c r="H1347" s="4">
        <f t="shared" si="45"/>
        <v>5.416666666666667</v>
      </c>
      <c r="I1347" t="s">
        <v>4745</v>
      </c>
      <c r="J1347" t="s">
        <v>5054</v>
      </c>
    </row>
    <row r="1348" spans="2:10" x14ac:dyDescent="0.25">
      <c r="B1348" t="s">
        <v>225</v>
      </c>
      <c r="C1348">
        <v>4</v>
      </c>
      <c r="D1348" s="2">
        <v>2.5999999999999999E-2</v>
      </c>
      <c r="E1348" s="2">
        <v>4.7999999999999996E-3</v>
      </c>
      <c r="F1348" s="3">
        <v>6.43E-3</v>
      </c>
      <c r="G1348">
        <v>0.192</v>
      </c>
      <c r="H1348" s="4">
        <f t="shared" si="45"/>
        <v>5.416666666666667</v>
      </c>
      <c r="I1348" t="s">
        <v>4747</v>
      </c>
      <c r="J1348" t="s">
        <v>5057</v>
      </c>
    </row>
    <row r="1349" spans="2:10" x14ac:dyDescent="0.25">
      <c r="B1349" t="s">
        <v>248</v>
      </c>
      <c r="C1349">
        <v>2</v>
      </c>
      <c r="D1349" s="2">
        <v>1.2999999999999999E-2</v>
      </c>
      <c r="E1349" s="2">
        <v>8.9999999999999998E-4</v>
      </c>
      <c r="F1349" s="3">
        <v>7.6400000000000001E-3</v>
      </c>
      <c r="G1349">
        <v>0.192</v>
      </c>
      <c r="H1349" s="4">
        <f t="shared" si="45"/>
        <v>14.444444444444445</v>
      </c>
      <c r="I1349" t="s">
        <v>5066</v>
      </c>
      <c r="J1349" t="s">
        <v>1026</v>
      </c>
    </row>
    <row r="1350" spans="2:10" x14ac:dyDescent="0.25">
      <c r="B1350" t="s">
        <v>258</v>
      </c>
      <c r="C1350">
        <v>4</v>
      </c>
      <c r="D1350" s="2">
        <v>2.5999999999999999E-2</v>
      </c>
      <c r="E1350" s="2">
        <v>5.1000000000000004E-3</v>
      </c>
      <c r="F1350" s="3">
        <v>7.7200000000000003E-3</v>
      </c>
      <c r="G1350">
        <v>0.192</v>
      </c>
      <c r="H1350" s="4">
        <f t="shared" si="45"/>
        <v>5.0980392156862742</v>
      </c>
      <c r="I1350" t="s">
        <v>4752</v>
      </c>
      <c r="J1350" t="s">
        <v>5067</v>
      </c>
    </row>
    <row r="1351" spans="2:10" x14ac:dyDescent="0.25">
      <c r="B1351" t="s">
        <v>266</v>
      </c>
      <c r="C1351">
        <v>5</v>
      </c>
      <c r="D1351" s="2">
        <v>3.2000000000000001E-2</v>
      </c>
      <c r="E1351" s="2">
        <v>8.2000000000000007E-3</v>
      </c>
      <c r="F1351" s="3">
        <v>9.0100000000000006E-3</v>
      </c>
      <c r="G1351">
        <v>0.2</v>
      </c>
      <c r="H1351" s="4">
        <f t="shared" si="45"/>
        <v>3.9024390243902438</v>
      </c>
      <c r="I1351" t="s">
        <v>5068</v>
      </c>
      <c r="J1351" t="s">
        <v>5069</v>
      </c>
    </row>
    <row r="1352" spans="2:10" x14ac:dyDescent="0.25">
      <c r="B1352" t="s">
        <v>52</v>
      </c>
      <c r="C1352">
        <v>20</v>
      </c>
      <c r="D1352" s="1">
        <v>0.13</v>
      </c>
      <c r="E1352" s="2">
        <v>7.2999999999999995E-2</v>
      </c>
      <c r="F1352" s="3">
        <v>9.0500000000000008E-3</v>
      </c>
      <c r="G1352">
        <v>0.2</v>
      </c>
      <c r="H1352" s="4">
        <f t="shared" si="45"/>
        <v>1.7808219178082194</v>
      </c>
      <c r="I1352" t="s">
        <v>4401</v>
      </c>
      <c r="J1352" t="s">
        <v>5070</v>
      </c>
    </row>
    <row r="1353" spans="2:10" x14ac:dyDescent="0.25">
      <c r="B1353" t="s">
        <v>290</v>
      </c>
      <c r="C1353">
        <v>4</v>
      </c>
      <c r="D1353" s="2">
        <v>2.5999999999999999E-2</v>
      </c>
      <c r="E1353" s="2">
        <v>5.4000000000000003E-3</v>
      </c>
      <c r="F1353" s="3">
        <v>9.9600000000000001E-3</v>
      </c>
      <c r="G1353">
        <v>0.2</v>
      </c>
      <c r="H1353" s="4">
        <f t="shared" si="45"/>
        <v>4.814814814814814</v>
      </c>
      <c r="I1353" t="s">
        <v>4760</v>
      </c>
      <c r="J1353" t="s">
        <v>5067</v>
      </c>
    </row>
    <row r="1354" spans="2:10" x14ac:dyDescent="0.25">
      <c r="B1354" t="s">
        <v>300</v>
      </c>
      <c r="C1354">
        <v>7</v>
      </c>
      <c r="D1354" s="2">
        <v>4.4999999999999998E-2</v>
      </c>
      <c r="E1354" s="2">
        <v>1.6E-2</v>
      </c>
      <c r="F1354">
        <v>1.1299999999999999E-2</v>
      </c>
      <c r="G1354">
        <v>0.214</v>
      </c>
      <c r="H1354" s="4">
        <f t="shared" si="45"/>
        <v>2.8125</v>
      </c>
      <c r="I1354" t="s">
        <v>4448</v>
      </c>
      <c r="J1354" t="s">
        <v>5071</v>
      </c>
    </row>
    <row r="1355" spans="2:10" x14ac:dyDescent="0.25">
      <c r="B1355" t="s">
        <v>314</v>
      </c>
      <c r="C1355">
        <v>4</v>
      </c>
      <c r="D1355" s="2">
        <v>2.5999999999999999E-2</v>
      </c>
      <c r="E1355" s="2">
        <v>5.7999999999999996E-3</v>
      </c>
      <c r="F1355">
        <v>1.26E-2</v>
      </c>
      <c r="G1355">
        <v>0.22800000000000001</v>
      </c>
      <c r="H1355" s="4">
        <f t="shared" si="45"/>
        <v>4.4827586206896557</v>
      </c>
      <c r="I1355" t="s">
        <v>5072</v>
      </c>
      <c r="J1355" t="s">
        <v>5073</v>
      </c>
    </row>
    <row r="1356" spans="2:10" x14ac:dyDescent="0.25">
      <c r="B1356" t="s">
        <v>324</v>
      </c>
      <c r="C1356">
        <v>6</v>
      </c>
      <c r="D1356" s="2">
        <v>3.7999999999999999E-2</v>
      </c>
      <c r="E1356" s="2">
        <v>1.2999999999999999E-2</v>
      </c>
      <c r="F1356">
        <v>1.34E-2</v>
      </c>
      <c r="G1356">
        <v>0.23300000000000001</v>
      </c>
      <c r="H1356" s="4">
        <f t="shared" si="45"/>
        <v>2.9230769230769234</v>
      </c>
      <c r="I1356" t="s">
        <v>5074</v>
      </c>
      <c r="J1356" t="s">
        <v>5075</v>
      </c>
    </row>
    <row r="1357" spans="2:10" x14ac:dyDescent="0.25">
      <c r="B1357" t="s">
        <v>580</v>
      </c>
      <c r="C1357">
        <v>1</v>
      </c>
      <c r="D1357" s="2">
        <v>6.4000000000000003E-3</v>
      </c>
      <c r="E1357" s="2">
        <v>1E-4</v>
      </c>
      <c r="F1357">
        <v>1.9800000000000002E-2</v>
      </c>
      <c r="G1357">
        <v>0.32900000000000001</v>
      </c>
      <c r="H1357" s="4">
        <f t="shared" si="45"/>
        <v>64</v>
      </c>
      <c r="I1357" t="s">
        <v>5076</v>
      </c>
      <c r="J1357" t="s">
        <v>1503</v>
      </c>
    </row>
    <row r="1358" spans="2:10" x14ac:dyDescent="0.25">
      <c r="B1358" t="s">
        <v>651</v>
      </c>
      <c r="C1358">
        <v>1</v>
      </c>
      <c r="D1358" s="2">
        <v>6.4000000000000003E-3</v>
      </c>
      <c r="E1358" s="2">
        <v>1E-4</v>
      </c>
      <c r="F1358">
        <v>1.9800000000000002E-2</v>
      </c>
      <c r="G1358">
        <v>0.32900000000000001</v>
      </c>
      <c r="H1358" s="4">
        <f t="shared" si="45"/>
        <v>64</v>
      </c>
      <c r="I1358" t="s">
        <v>5077</v>
      </c>
      <c r="J1358" t="s">
        <v>5078</v>
      </c>
    </row>
    <row r="1359" spans="2:10" x14ac:dyDescent="0.25">
      <c r="B1359" t="s">
        <v>571</v>
      </c>
      <c r="C1359">
        <v>1</v>
      </c>
      <c r="D1359" s="2">
        <v>6.4000000000000003E-3</v>
      </c>
      <c r="E1359" s="2">
        <v>1E-4</v>
      </c>
      <c r="F1359">
        <v>1.9800000000000002E-2</v>
      </c>
      <c r="G1359">
        <v>0.32900000000000001</v>
      </c>
      <c r="H1359" s="4">
        <f t="shared" si="45"/>
        <v>64</v>
      </c>
      <c r="I1359" t="s">
        <v>5079</v>
      </c>
      <c r="J1359" t="s">
        <v>5078</v>
      </c>
    </row>
    <row r="1360" spans="2:10" x14ac:dyDescent="0.25">
      <c r="B1360" t="s">
        <v>633</v>
      </c>
      <c r="C1360">
        <v>1</v>
      </c>
      <c r="D1360" s="2">
        <v>6.4000000000000003E-3</v>
      </c>
      <c r="E1360" s="2">
        <v>1E-4</v>
      </c>
      <c r="F1360">
        <v>1.9800000000000002E-2</v>
      </c>
      <c r="G1360">
        <v>0.32900000000000001</v>
      </c>
      <c r="H1360" s="4">
        <f t="shared" si="45"/>
        <v>64</v>
      </c>
      <c r="I1360" t="s">
        <v>5080</v>
      </c>
      <c r="J1360" t="s">
        <v>1603</v>
      </c>
    </row>
    <row r="1361" spans="2:10" x14ac:dyDescent="0.25">
      <c r="B1361" t="s">
        <v>658</v>
      </c>
      <c r="C1361">
        <v>1</v>
      </c>
      <c r="D1361" s="2">
        <v>6.4000000000000003E-3</v>
      </c>
      <c r="E1361" s="2">
        <v>1E-4</v>
      </c>
      <c r="F1361">
        <v>1.9800000000000002E-2</v>
      </c>
      <c r="G1361">
        <v>0.32900000000000001</v>
      </c>
      <c r="H1361" s="4">
        <f t="shared" si="45"/>
        <v>64</v>
      </c>
      <c r="I1361" t="s">
        <v>5081</v>
      </c>
      <c r="J1361" t="s">
        <v>5082</v>
      </c>
    </row>
    <row r="1362" spans="2:10" x14ac:dyDescent="0.25">
      <c r="B1362" t="s">
        <v>664</v>
      </c>
      <c r="C1362">
        <v>1</v>
      </c>
      <c r="D1362" s="2">
        <v>6.4000000000000003E-3</v>
      </c>
      <c r="E1362" s="2">
        <v>1E-4</v>
      </c>
      <c r="F1362">
        <v>1.9800000000000002E-2</v>
      </c>
      <c r="G1362">
        <v>0.32900000000000001</v>
      </c>
      <c r="H1362" s="4">
        <f t="shared" si="45"/>
        <v>64</v>
      </c>
      <c r="I1362" t="s">
        <v>5083</v>
      </c>
      <c r="J1362" t="s">
        <v>856</v>
      </c>
    </row>
    <row r="1363" spans="2:10" x14ac:dyDescent="0.25">
      <c r="B1363" t="s">
        <v>615</v>
      </c>
      <c r="C1363">
        <v>1</v>
      </c>
      <c r="D1363" s="2">
        <v>6.4000000000000003E-3</v>
      </c>
      <c r="E1363" s="2">
        <v>1E-4</v>
      </c>
      <c r="F1363">
        <v>1.9800000000000002E-2</v>
      </c>
      <c r="G1363">
        <v>0.32900000000000001</v>
      </c>
      <c r="H1363" s="4">
        <f t="shared" si="45"/>
        <v>64</v>
      </c>
      <c r="I1363" t="s">
        <v>5084</v>
      </c>
      <c r="J1363" t="s">
        <v>1146</v>
      </c>
    </row>
    <row r="1364" spans="2:10" x14ac:dyDescent="0.25">
      <c r="B1364" t="s">
        <v>608</v>
      </c>
      <c r="C1364">
        <v>1</v>
      </c>
      <c r="D1364" s="2">
        <v>6.4000000000000003E-3</v>
      </c>
      <c r="E1364" s="2">
        <v>1E-4</v>
      </c>
      <c r="F1364">
        <v>1.9800000000000002E-2</v>
      </c>
      <c r="G1364">
        <v>0.32900000000000001</v>
      </c>
      <c r="H1364" s="4">
        <f t="shared" si="45"/>
        <v>64</v>
      </c>
      <c r="I1364" t="s">
        <v>5085</v>
      </c>
      <c r="J1364" t="s">
        <v>1182</v>
      </c>
    </row>
    <row r="1365" spans="2:10" x14ac:dyDescent="0.25">
      <c r="B1365" t="s">
        <v>623</v>
      </c>
      <c r="C1365">
        <v>1</v>
      </c>
      <c r="D1365" s="2">
        <v>6.4000000000000003E-3</v>
      </c>
      <c r="E1365" s="2">
        <v>1E-4</v>
      </c>
      <c r="F1365">
        <v>1.9800000000000002E-2</v>
      </c>
      <c r="G1365">
        <v>0.32900000000000001</v>
      </c>
      <c r="H1365" s="4">
        <f t="shared" si="45"/>
        <v>64</v>
      </c>
      <c r="I1365" t="s">
        <v>5086</v>
      </c>
      <c r="J1365" t="s">
        <v>596</v>
      </c>
    </row>
    <row r="1366" spans="2:10" x14ac:dyDescent="0.25">
      <c r="B1366" t="s">
        <v>638</v>
      </c>
      <c r="C1366">
        <v>1</v>
      </c>
      <c r="D1366" s="2">
        <v>6.4000000000000003E-3</v>
      </c>
      <c r="E1366" s="2">
        <v>1E-4</v>
      </c>
      <c r="F1366">
        <v>1.9800000000000002E-2</v>
      </c>
      <c r="G1366">
        <v>0.32900000000000001</v>
      </c>
      <c r="H1366" s="4">
        <f t="shared" si="45"/>
        <v>64</v>
      </c>
      <c r="I1366" t="s">
        <v>5087</v>
      </c>
      <c r="J1366" t="s">
        <v>4911</v>
      </c>
    </row>
    <row r="1367" spans="2:10" x14ac:dyDescent="0.25">
      <c r="B1367" t="s">
        <v>645</v>
      </c>
      <c r="C1367">
        <v>1</v>
      </c>
      <c r="D1367" s="2">
        <v>6.4000000000000003E-3</v>
      </c>
      <c r="E1367" s="2">
        <v>1E-4</v>
      </c>
      <c r="F1367">
        <v>1.9800000000000002E-2</v>
      </c>
      <c r="G1367">
        <v>0.32900000000000001</v>
      </c>
      <c r="H1367" s="4">
        <f t="shared" si="45"/>
        <v>64</v>
      </c>
      <c r="I1367" t="s">
        <v>5088</v>
      </c>
      <c r="J1367" t="s">
        <v>5089</v>
      </c>
    </row>
    <row r="1368" spans="2:10" x14ac:dyDescent="0.25">
      <c r="B1368" t="s">
        <v>599</v>
      </c>
      <c r="C1368">
        <v>1</v>
      </c>
      <c r="D1368" s="2">
        <v>6.4000000000000003E-3</v>
      </c>
      <c r="E1368" s="2">
        <v>1E-4</v>
      </c>
      <c r="F1368">
        <v>1.9800000000000002E-2</v>
      </c>
      <c r="G1368">
        <v>0.32900000000000001</v>
      </c>
      <c r="H1368" s="4">
        <f t="shared" si="45"/>
        <v>64</v>
      </c>
      <c r="I1368" t="s">
        <v>5090</v>
      </c>
      <c r="J1368" t="s">
        <v>2158</v>
      </c>
    </row>
    <row r="1369" spans="2:10" x14ac:dyDescent="0.25">
      <c r="B1369" t="s">
        <v>629</v>
      </c>
      <c r="C1369">
        <v>1</v>
      </c>
      <c r="D1369" s="2">
        <v>6.4000000000000003E-3</v>
      </c>
      <c r="E1369" s="2">
        <v>1E-4</v>
      </c>
      <c r="F1369">
        <v>1.9800000000000002E-2</v>
      </c>
      <c r="G1369">
        <v>0.32900000000000001</v>
      </c>
      <c r="H1369" s="4">
        <f t="shared" si="45"/>
        <v>64</v>
      </c>
      <c r="I1369" t="s">
        <v>5091</v>
      </c>
      <c r="J1369" t="s">
        <v>1503</v>
      </c>
    </row>
    <row r="1370" spans="2:10" x14ac:dyDescent="0.25">
      <c r="B1370" t="s">
        <v>322</v>
      </c>
      <c r="C1370">
        <v>1</v>
      </c>
      <c r="D1370" s="2">
        <v>6.4000000000000003E-3</v>
      </c>
      <c r="E1370" s="2">
        <v>1E-4</v>
      </c>
      <c r="F1370">
        <v>1.9800000000000002E-2</v>
      </c>
      <c r="G1370">
        <v>0.32900000000000001</v>
      </c>
      <c r="H1370" s="4">
        <f t="shared" si="45"/>
        <v>64</v>
      </c>
      <c r="I1370" t="s">
        <v>5092</v>
      </c>
      <c r="J1370" t="s">
        <v>5089</v>
      </c>
    </row>
    <row r="1371" spans="2:10" x14ac:dyDescent="0.25">
      <c r="B1371" t="s">
        <v>586</v>
      </c>
      <c r="C1371">
        <v>1</v>
      </c>
      <c r="D1371" s="2">
        <v>6.4000000000000003E-3</v>
      </c>
      <c r="E1371" s="2">
        <v>1E-4</v>
      </c>
      <c r="F1371">
        <v>1.9800000000000002E-2</v>
      </c>
      <c r="G1371">
        <v>0.32900000000000001</v>
      </c>
      <c r="H1371" s="4">
        <f t="shared" si="45"/>
        <v>64</v>
      </c>
      <c r="I1371" t="s">
        <v>5093</v>
      </c>
      <c r="J1371" t="s">
        <v>596</v>
      </c>
    </row>
    <row r="1372" spans="2:10" x14ac:dyDescent="0.25">
      <c r="B1372" t="s">
        <v>593</v>
      </c>
      <c r="C1372">
        <v>1</v>
      </c>
      <c r="D1372" s="2">
        <v>6.4000000000000003E-3</v>
      </c>
      <c r="E1372" s="2">
        <v>1E-4</v>
      </c>
      <c r="F1372">
        <v>1.9800000000000002E-2</v>
      </c>
      <c r="G1372">
        <v>0.32900000000000001</v>
      </c>
      <c r="H1372" s="4">
        <f t="shared" si="45"/>
        <v>64</v>
      </c>
      <c r="I1372" t="s">
        <v>5094</v>
      </c>
      <c r="J1372" t="s">
        <v>596</v>
      </c>
    </row>
    <row r="1373" spans="2:10" x14ac:dyDescent="0.25">
      <c r="B1373" t="s">
        <v>563</v>
      </c>
      <c r="C1373">
        <v>1</v>
      </c>
      <c r="D1373" s="2">
        <v>6.4000000000000003E-3</v>
      </c>
      <c r="E1373" s="2">
        <v>1E-4</v>
      </c>
      <c r="F1373">
        <v>1.9800000000000002E-2</v>
      </c>
      <c r="G1373">
        <v>0.32900000000000001</v>
      </c>
      <c r="H1373" s="4">
        <f t="shared" si="45"/>
        <v>64</v>
      </c>
      <c r="I1373" t="s">
        <v>5095</v>
      </c>
      <c r="J1373" t="s">
        <v>1610</v>
      </c>
    </row>
    <row r="1374" spans="2:10" x14ac:dyDescent="0.25">
      <c r="B1374" t="s">
        <v>716</v>
      </c>
      <c r="C1374">
        <v>3</v>
      </c>
      <c r="D1374" s="2">
        <v>1.9E-2</v>
      </c>
      <c r="E1374" s="2">
        <v>4.1000000000000003E-3</v>
      </c>
      <c r="F1374">
        <v>2.47E-2</v>
      </c>
      <c r="G1374">
        <v>0.32900000000000001</v>
      </c>
      <c r="H1374" s="4">
        <f t="shared" si="45"/>
        <v>4.6341463414634143</v>
      </c>
      <c r="I1374" t="s">
        <v>5096</v>
      </c>
      <c r="J1374" t="s">
        <v>1751</v>
      </c>
    </row>
    <row r="1375" spans="2:10" x14ac:dyDescent="0.25">
      <c r="B1375" t="s">
        <v>710</v>
      </c>
      <c r="C1375">
        <v>3</v>
      </c>
      <c r="D1375" s="2">
        <v>1.9E-2</v>
      </c>
      <c r="E1375" s="2">
        <v>4.1000000000000003E-3</v>
      </c>
      <c r="F1375">
        <v>2.47E-2</v>
      </c>
      <c r="G1375">
        <v>0.32900000000000001</v>
      </c>
      <c r="H1375" s="4">
        <f t="shared" si="45"/>
        <v>4.6341463414634143</v>
      </c>
      <c r="I1375" t="s">
        <v>5097</v>
      </c>
      <c r="J1375" t="s">
        <v>1751</v>
      </c>
    </row>
    <row r="1376" spans="2:10" x14ac:dyDescent="0.25">
      <c r="B1376" t="s">
        <v>62</v>
      </c>
      <c r="C1376">
        <v>8</v>
      </c>
      <c r="D1376" s="2">
        <v>5.0999999999999997E-2</v>
      </c>
      <c r="E1376" s="2">
        <v>2.3E-2</v>
      </c>
      <c r="F1376">
        <v>2.53E-2</v>
      </c>
      <c r="G1376">
        <v>0.32900000000000001</v>
      </c>
      <c r="H1376" s="4">
        <f t="shared" si="45"/>
        <v>2.2173913043478262</v>
      </c>
      <c r="I1376" t="s">
        <v>4404</v>
      </c>
      <c r="J1376" t="s">
        <v>5098</v>
      </c>
    </row>
    <row r="1377" spans="2:10" x14ac:dyDescent="0.25">
      <c r="B1377" t="s">
        <v>732</v>
      </c>
      <c r="C1377">
        <v>4</v>
      </c>
      <c r="D1377" s="2">
        <v>2.5999999999999999E-2</v>
      </c>
      <c r="E1377" s="2">
        <v>7.1999999999999998E-3</v>
      </c>
      <c r="F1377">
        <v>2.58E-2</v>
      </c>
      <c r="G1377">
        <v>0.32900000000000001</v>
      </c>
      <c r="H1377" s="4">
        <f t="shared" si="45"/>
        <v>3.6111111111111112</v>
      </c>
      <c r="I1377" t="s">
        <v>4786</v>
      </c>
      <c r="J1377" t="s">
        <v>5067</v>
      </c>
    </row>
    <row r="1378" spans="2:10" x14ac:dyDescent="0.25">
      <c r="B1378" t="s">
        <v>739</v>
      </c>
      <c r="C1378">
        <v>21</v>
      </c>
      <c r="D1378" s="1">
        <v>0.13</v>
      </c>
      <c r="E1378" s="2">
        <v>8.5999999999999993E-2</v>
      </c>
      <c r="F1378">
        <v>2.5899999999999999E-2</v>
      </c>
      <c r="G1378">
        <v>0.32900000000000001</v>
      </c>
      <c r="H1378" s="4">
        <f t="shared" si="45"/>
        <v>1.5116279069767444</v>
      </c>
      <c r="I1378" t="s">
        <v>4908</v>
      </c>
      <c r="J1378" t="s">
        <v>5099</v>
      </c>
    </row>
    <row r="1379" spans="2:10" x14ac:dyDescent="0.25">
      <c r="B1379" t="s">
        <v>752</v>
      </c>
      <c r="C1379">
        <v>2</v>
      </c>
      <c r="D1379" s="2">
        <v>1.2999999999999999E-2</v>
      </c>
      <c r="E1379" s="2">
        <v>1.8E-3</v>
      </c>
      <c r="F1379">
        <v>3.0200000000000001E-2</v>
      </c>
      <c r="G1379">
        <v>0.32900000000000001</v>
      </c>
      <c r="H1379" s="4">
        <f t="shared" si="45"/>
        <v>7.2222222222222223</v>
      </c>
      <c r="I1379" t="s">
        <v>5100</v>
      </c>
      <c r="J1379" t="s">
        <v>1217</v>
      </c>
    </row>
    <row r="1380" spans="2:10" x14ac:dyDescent="0.25">
      <c r="B1380" t="s">
        <v>764</v>
      </c>
      <c r="C1380">
        <v>4</v>
      </c>
      <c r="D1380" s="2">
        <v>2.5999999999999999E-2</v>
      </c>
      <c r="E1380" s="2">
        <v>7.7000000000000002E-3</v>
      </c>
      <c r="F1380">
        <v>3.2099999999999997E-2</v>
      </c>
      <c r="G1380">
        <v>0.32900000000000001</v>
      </c>
      <c r="H1380" s="4">
        <f t="shared" si="45"/>
        <v>3.3766233766233764</v>
      </c>
      <c r="I1380" t="s">
        <v>5101</v>
      </c>
      <c r="J1380" t="s">
        <v>5073</v>
      </c>
    </row>
    <row r="1381" spans="2:10" x14ac:dyDescent="0.25">
      <c r="B1381" t="s">
        <v>445</v>
      </c>
      <c r="C1381">
        <v>9</v>
      </c>
      <c r="D1381" s="2">
        <v>5.8000000000000003E-2</v>
      </c>
      <c r="E1381" s="2">
        <v>2.9000000000000001E-2</v>
      </c>
      <c r="F1381">
        <v>3.5799999999999998E-2</v>
      </c>
      <c r="G1381">
        <v>0.32900000000000001</v>
      </c>
      <c r="H1381" s="4">
        <f t="shared" si="45"/>
        <v>2</v>
      </c>
      <c r="I1381" t="s">
        <v>4434</v>
      </c>
      <c r="J1381" t="s">
        <v>5102</v>
      </c>
    </row>
    <row r="1382" spans="2:10" x14ac:dyDescent="0.25">
      <c r="B1382" t="s">
        <v>816</v>
      </c>
      <c r="C1382">
        <v>3</v>
      </c>
      <c r="D1382" s="2">
        <v>1.9E-2</v>
      </c>
      <c r="E1382" s="2">
        <v>4.7999999999999996E-3</v>
      </c>
      <c r="F1382">
        <v>3.8600000000000002E-2</v>
      </c>
      <c r="G1382">
        <v>0.32900000000000001</v>
      </c>
      <c r="H1382" s="4">
        <f t="shared" si="45"/>
        <v>3.9583333333333335</v>
      </c>
      <c r="I1382" t="s">
        <v>5103</v>
      </c>
      <c r="J1382" t="s">
        <v>5104</v>
      </c>
    </row>
    <row r="1383" spans="2:10" x14ac:dyDescent="0.25">
      <c r="B1383" t="s">
        <v>966</v>
      </c>
      <c r="C1383">
        <v>2</v>
      </c>
      <c r="D1383" s="2">
        <v>1.2999999999999999E-2</v>
      </c>
      <c r="E1383" s="2">
        <v>2E-3</v>
      </c>
      <c r="F1383">
        <v>3.8899999999999997E-2</v>
      </c>
      <c r="G1383">
        <v>0.32900000000000001</v>
      </c>
      <c r="H1383" s="4">
        <f t="shared" si="45"/>
        <v>6.5</v>
      </c>
      <c r="I1383" t="s">
        <v>5105</v>
      </c>
      <c r="J1383" t="s">
        <v>5106</v>
      </c>
    </row>
    <row r="1384" spans="2:10" x14ac:dyDescent="0.25">
      <c r="B1384" t="s">
        <v>1024</v>
      </c>
      <c r="C1384">
        <v>1</v>
      </c>
      <c r="D1384" s="2">
        <v>6.4000000000000003E-3</v>
      </c>
      <c r="E1384" s="2">
        <v>2.9999999999999997E-4</v>
      </c>
      <c r="F1384">
        <v>3.9100000000000003E-2</v>
      </c>
      <c r="G1384">
        <v>0.32900000000000001</v>
      </c>
      <c r="H1384" s="4">
        <f t="shared" si="45"/>
        <v>21.333333333333336</v>
      </c>
      <c r="I1384" t="s">
        <v>5107</v>
      </c>
      <c r="J1384" t="s">
        <v>89</v>
      </c>
    </row>
    <row r="1385" spans="2:10" x14ac:dyDescent="0.25">
      <c r="B1385" t="s">
        <v>987</v>
      </c>
      <c r="C1385">
        <v>1</v>
      </c>
      <c r="D1385" s="2">
        <v>6.4000000000000003E-3</v>
      </c>
      <c r="E1385" s="2">
        <v>2.9999999999999997E-4</v>
      </c>
      <c r="F1385">
        <v>3.9100000000000003E-2</v>
      </c>
      <c r="G1385">
        <v>0.32900000000000001</v>
      </c>
      <c r="H1385" s="4">
        <f t="shared" si="45"/>
        <v>21.333333333333336</v>
      </c>
      <c r="I1385" t="s">
        <v>5108</v>
      </c>
      <c r="J1385" t="s">
        <v>5082</v>
      </c>
    </row>
    <row r="1386" spans="2:10" x14ac:dyDescent="0.25">
      <c r="B1386" t="s">
        <v>930</v>
      </c>
      <c r="C1386">
        <v>1</v>
      </c>
      <c r="D1386" s="2">
        <v>6.4000000000000003E-3</v>
      </c>
      <c r="E1386" s="2">
        <v>2.9999999999999997E-4</v>
      </c>
      <c r="F1386">
        <v>3.9100000000000003E-2</v>
      </c>
      <c r="G1386">
        <v>0.32900000000000001</v>
      </c>
      <c r="H1386" s="4">
        <f t="shared" si="45"/>
        <v>21.333333333333336</v>
      </c>
      <c r="I1386" t="s">
        <v>5109</v>
      </c>
      <c r="J1386" t="s">
        <v>36</v>
      </c>
    </row>
    <row r="1387" spans="2:10" x14ac:dyDescent="0.25">
      <c r="B1387" t="s">
        <v>992</v>
      </c>
      <c r="C1387">
        <v>1</v>
      </c>
      <c r="D1387" s="2">
        <v>6.4000000000000003E-3</v>
      </c>
      <c r="E1387" s="2">
        <v>2.9999999999999997E-4</v>
      </c>
      <c r="F1387">
        <v>3.9100000000000003E-2</v>
      </c>
      <c r="G1387">
        <v>0.32900000000000001</v>
      </c>
      <c r="H1387" s="4">
        <f t="shared" si="45"/>
        <v>21.333333333333336</v>
      </c>
      <c r="I1387" t="s">
        <v>5110</v>
      </c>
      <c r="J1387" t="s">
        <v>4911</v>
      </c>
    </row>
    <row r="1388" spans="2:10" x14ac:dyDescent="0.25">
      <c r="B1388" t="s">
        <v>1021</v>
      </c>
      <c r="C1388">
        <v>1</v>
      </c>
      <c r="D1388" s="2">
        <v>6.4000000000000003E-3</v>
      </c>
      <c r="E1388" s="2">
        <v>2.9999999999999997E-4</v>
      </c>
      <c r="F1388">
        <v>3.9100000000000003E-2</v>
      </c>
      <c r="G1388">
        <v>0.32900000000000001</v>
      </c>
      <c r="H1388" s="4">
        <f t="shared" si="45"/>
        <v>21.333333333333336</v>
      </c>
      <c r="I1388" t="s">
        <v>5111</v>
      </c>
      <c r="J1388" t="s">
        <v>1088</v>
      </c>
    </row>
    <row r="1389" spans="2:10" x14ac:dyDescent="0.25">
      <c r="B1389" t="s">
        <v>1028</v>
      </c>
      <c r="C1389">
        <v>1</v>
      </c>
      <c r="D1389" s="2">
        <v>6.4000000000000003E-3</v>
      </c>
      <c r="E1389" s="2">
        <v>2.9999999999999997E-4</v>
      </c>
      <c r="F1389">
        <v>3.9100000000000003E-2</v>
      </c>
      <c r="G1389">
        <v>0.32900000000000001</v>
      </c>
      <c r="H1389" s="4">
        <f t="shared" si="45"/>
        <v>21.333333333333336</v>
      </c>
      <c r="I1389" t="s">
        <v>5112</v>
      </c>
      <c r="J1389" t="s">
        <v>2094</v>
      </c>
    </row>
    <row r="1390" spans="2:10" x14ac:dyDescent="0.25">
      <c r="B1390" t="s">
        <v>750</v>
      </c>
      <c r="C1390">
        <v>1</v>
      </c>
      <c r="D1390" s="2">
        <v>6.4000000000000003E-3</v>
      </c>
      <c r="E1390" s="2">
        <v>2.9999999999999997E-4</v>
      </c>
      <c r="F1390">
        <v>3.9100000000000003E-2</v>
      </c>
      <c r="G1390">
        <v>0.32900000000000001</v>
      </c>
      <c r="H1390" s="4">
        <f t="shared" si="45"/>
        <v>21.333333333333336</v>
      </c>
      <c r="I1390" t="s">
        <v>5113</v>
      </c>
      <c r="J1390" t="s">
        <v>5114</v>
      </c>
    </row>
    <row r="1391" spans="2:10" x14ac:dyDescent="0.25">
      <c r="B1391" t="s">
        <v>756</v>
      </c>
      <c r="C1391">
        <v>1</v>
      </c>
      <c r="D1391" s="2">
        <v>6.4000000000000003E-3</v>
      </c>
      <c r="E1391" s="2">
        <v>2.9999999999999997E-4</v>
      </c>
      <c r="F1391">
        <v>3.9100000000000003E-2</v>
      </c>
      <c r="G1391">
        <v>0.32900000000000001</v>
      </c>
      <c r="H1391" s="4">
        <f t="shared" si="45"/>
        <v>21.333333333333336</v>
      </c>
      <c r="I1391" t="s">
        <v>5115</v>
      </c>
      <c r="J1391" t="s">
        <v>1182</v>
      </c>
    </row>
    <row r="1392" spans="2:10" x14ac:dyDescent="0.25">
      <c r="B1392" t="s">
        <v>1012</v>
      </c>
      <c r="C1392">
        <v>1</v>
      </c>
      <c r="D1392" s="2">
        <v>6.4000000000000003E-3</v>
      </c>
      <c r="E1392" s="2">
        <v>2.9999999999999997E-4</v>
      </c>
      <c r="F1392">
        <v>3.9100000000000003E-2</v>
      </c>
      <c r="G1392">
        <v>0.32900000000000001</v>
      </c>
      <c r="H1392" s="4">
        <f t="shared" si="45"/>
        <v>21.333333333333336</v>
      </c>
      <c r="I1392" t="s">
        <v>5116</v>
      </c>
      <c r="J1392" t="s">
        <v>1503</v>
      </c>
    </row>
    <row r="1393" spans="2:10" x14ac:dyDescent="0.25">
      <c r="B1393" t="s">
        <v>1015</v>
      </c>
      <c r="C1393">
        <v>1</v>
      </c>
      <c r="D1393" s="2">
        <v>6.4000000000000003E-3</v>
      </c>
      <c r="E1393" s="2">
        <v>2.9999999999999997E-4</v>
      </c>
      <c r="F1393">
        <v>3.9100000000000003E-2</v>
      </c>
      <c r="G1393">
        <v>0.32900000000000001</v>
      </c>
      <c r="H1393" s="4">
        <f t="shared" si="45"/>
        <v>21.333333333333336</v>
      </c>
      <c r="I1393" t="s">
        <v>5117</v>
      </c>
      <c r="J1393" t="s">
        <v>1088</v>
      </c>
    </row>
    <row r="1394" spans="2:10" x14ac:dyDescent="0.25">
      <c r="B1394" t="s">
        <v>1001</v>
      </c>
      <c r="C1394">
        <v>1</v>
      </c>
      <c r="D1394" s="2">
        <v>6.4000000000000003E-3</v>
      </c>
      <c r="E1394" s="2">
        <v>2.9999999999999997E-4</v>
      </c>
      <c r="F1394">
        <v>3.9100000000000003E-2</v>
      </c>
      <c r="G1394">
        <v>0.32900000000000001</v>
      </c>
      <c r="H1394" s="4">
        <f t="shared" si="45"/>
        <v>21.333333333333336</v>
      </c>
      <c r="I1394" t="s">
        <v>5118</v>
      </c>
      <c r="J1394" t="s">
        <v>596</v>
      </c>
    </row>
    <row r="1395" spans="2:10" x14ac:dyDescent="0.25">
      <c r="B1395" t="s">
        <v>997</v>
      </c>
      <c r="C1395">
        <v>1</v>
      </c>
      <c r="D1395" s="2">
        <v>6.4000000000000003E-3</v>
      </c>
      <c r="E1395" s="2">
        <v>2.9999999999999997E-4</v>
      </c>
      <c r="F1395">
        <v>3.9100000000000003E-2</v>
      </c>
      <c r="G1395">
        <v>0.32900000000000001</v>
      </c>
      <c r="H1395" s="4">
        <f t="shared" si="45"/>
        <v>21.333333333333336</v>
      </c>
      <c r="I1395" t="s">
        <v>5119</v>
      </c>
      <c r="J1395" t="s">
        <v>596</v>
      </c>
    </row>
    <row r="1396" spans="2:10" x14ac:dyDescent="0.25">
      <c r="B1396" t="s">
        <v>936</v>
      </c>
      <c r="C1396">
        <v>1</v>
      </c>
      <c r="D1396" s="2">
        <v>6.4000000000000003E-3</v>
      </c>
      <c r="E1396" s="2">
        <v>2.9999999999999997E-4</v>
      </c>
      <c r="F1396">
        <v>3.9100000000000003E-2</v>
      </c>
      <c r="G1396">
        <v>0.32900000000000001</v>
      </c>
      <c r="H1396" s="4">
        <f t="shared" si="45"/>
        <v>21.333333333333336</v>
      </c>
      <c r="I1396" t="s">
        <v>5120</v>
      </c>
      <c r="J1396" t="s">
        <v>1865</v>
      </c>
    </row>
    <row r="1397" spans="2:10" x14ac:dyDescent="0.25">
      <c r="B1397" t="s">
        <v>1019</v>
      </c>
      <c r="C1397">
        <v>1</v>
      </c>
      <c r="D1397" s="2">
        <v>6.4000000000000003E-3</v>
      </c>
      <c r="E1397" s="2">
        <v>2.9999999999999997E-4</v>
      </c>
      <c r="F1397">
        <v>3.9100000000000003E-2</v>
      </c>
      <c r="G1397">
        <v>0.32900000000000001</v>
      </c>
      <c r="H1397" s="4">
        <f t="shared" si="45"/>
        <v>21.333333333333336</v>
      </c>
      <c r="I1397" t="s">
        <v>5121</v>
      </c>
      <c r="J1397" t="s">
        <v>1088</v>
      </c>
    </row>
    <row r="1398" spans="2:10" x14ac:dyDescent="0.25">
      <c r="B1398" t="s">
        <v>1007</v>
      </c>
      <c r="C1398">
        <v>1</v>
      </c>
      <c r="D1398" s="2">
        <v>6.4000000000000003E-3</v>
      </c>
      <c r="E1398" s="2">
        <v>2.9999999999999997E-4</v>
      </c>
      <c r="F1398">
        <v>3.9100000000000003E-2</v>
      </c>
      <c r="G1398">
        <v>0.32900000000000001</v>
      </c>
      <c r="H1398" s="4">
        <f t="shared" ref="H1398:H1461" si="46">D1398/E1398</f>
        <v>21.333333333333336</v>
      </c>
      <c r="I1398" t="s">
        <v>5122</v>
      </c>
      <c r="J1398" t="s">
        <v>596</v>
      </c>
    </row>
    <row r="1399" spans="2:10" x14ac:dyDescent="0.25">
      <c r="B1399" t="s">
        <v>1032</v>
      </c>
      <c r="C1399">
        <v>9</v>
      </c>
      <c r="D1399" s="2">
        <v>5.8000000000000003E-2</v>
      </c>
      <c r="E1399" s="2">
        <v>2.9000000000000001E-2</v>
      </c>
      <c r="F1399">
        <v>4.02E-2</v>
      </c>
      <c r="G1399">
        <v>0.32900000000000001</v>
      </c>
      <c r="H1399" s="4">
        <f t="shared" si="46"/>
        <v>2</v>
      </c>
      <c r="I1399" t="s">
        <v>4942</v>
      </c>
      <c r="J1399" t="s">
        <v>5123</v>
      </c>
    </row>
    <row r="1400" spans="2:10" x14ac:dyDescent="0.25">
      <c r="B1400" t="s">
        <v>1052</v>
      </c>
      <c r="C1400">
        <v>9</v>
      </c>
      <c r="D1400" s="2">
        <v>5.8000000000000003E-2</v>
      </c>
      <c r="E1400" s="2">
        <v>0.03</v>
      </c>
      <c r="F1400">
        <v>4.41E-2</v>
      </c>
      <c r="G1400">
        <v>0.32900000000000001</v>
      </c>
      <c r="H1400" s="4">
        <f t="shared" si="46"/>
        <v>1.9333333333333336</v>
      </c>
      <c r="I1400" t="s">
        <v>4947</v>
      </c>
      <c r="J1400" t="s">
        <v>5123</v>
      </c>
    </row>
    <row r="1401" spans="2:10" x14ac:dyDescent="0.25">
      <c r="B1401" t="s">
        <v>33</v>
      </c>
      <c r="C1401">
        <v>8</v>
      </c>
      <c r="D1401" s="2">
        <v>5.0999999999999997E-2</v>
      </c>
      <c r="E1401" s="2">
        <v>2.5000000000000001E-2</v>
      </c>
      <c r="F1401">
        <v>4.5600000000000002E-2</v>
      </c>
      <c r="G1401">
        <v>0.32900000000000001</v>
      </c>
      <c r="H1401" s="4">
        <f t="shared" si="46"/>
        <v>2.0399999999999996</v>
      </c>
      <c r="I1401" t="s">
        <v>4393</v>
      </c>
      <c r="J1401" t="s">
        <v>5098</v>
      </c>
    </row>
    <row r="1402" spans="2:10" x14ac:dyDescent="0.25">
      <c r="B1402" t="s">
        <v>42</v>
      </c>
      <c r="C1402">
        <v>8</v>
      </c>
      <c r="D1402" s="2">
        <v>5.0999999999999997E-2</v>
      </c>
      <c r="E1402" s="2">
        <v>2.5000000000000001E-2</v>
      </c>
      <c r="F1402">
        <v>4.5600000000000002E-2</v>
      </c>
      <c r="G1402">
        <v>0.32900000000000001</v>
      </c>
      <c r="H1402" s="4">
        <f t="shared" si="46"/>
        <v>2.0399999999999996</v>
      </c>
      <c r="I1402" t="s">
        <v>4397</v>
      </c>
      <c r="J1402" t="s">
        <v>5098</v>
      </c>
    </row>
    <row r="1403" spans="2:10" x14ac:dyDescent="0.25">
      <c r="B1403" t="s">
        <v>676</v>
      </c>
      <c r="C1403">
        <v>3</v>
      </c>
      <c r="D1403" s="2">
        <v>1.9E-2</v>
      </c>
      <c r="E1403" s="2">
        <v>5.1999999999999998E-3</v>
      </c>
      <c r="F1403">
        <v>4.6699999999999998E-2</v>
      </c>
      <c r="G1403">
        <v>0.32900000000000001</v>
      </c>
      <c r="H1403" s="4">
        <f t="shared" si="46"/>
        <v>3.6538461538461537</v>
      </c>
      <c r="I1403" t="s">
        <v>5124</v>
      </c>
      <c r="J1403" t="s">
        <v>1751</v>
      </c>
    </row>
    <row r="1404" spans="2:10" x14ac:dyDescent="0.25">
      <c r="B1404" t="s">
        <v>1097</v>
      </c>
      <c r="C1404">
        <v>2</v>
      </c>
      <c r="D1404" s="2">
        <v>1.2999999999999999E-2</v>
      </c>
      <c r="E1404" s="2">
        <v>2.3E-3</v>
      </c>
      <c r="F1404">
        <v>4.8300000000000003E-2</v>
      </c>
      <c r="G1404">
        <v>0.32900000000000001</v>
      </c>
      <c r="H1404" s="4">
        <f t="shared" si="46"/>
        <v>5.6521739130434785</v>
      </c>
      <c r="I1404" t="s">
        <v>5125</v>
      </c>
      <c r="J1404" t="s">
        <v>1217</v>
      </c>
    </row>
    <row r="1405" spans="2:10" x14ac:dyDescent="0.25">
      <c r="B1405" t="s">
        <v>1102</v>
      </c>
      <c r="C1405">
        <v>3</v>
      </c>
      <c r="D1405" s="2">
        <v>1.9E-2</v>
      </c>
      <c r="E1405" s="2">
        <v>5.3E-3</v>
      </c>
      <c r="F1405">
        <v>4.9599999999999998E-2</v>
      </c>
      <c r="G1405">
        <v>0.32900000000000001</v>
      </c>
      <c r="H1405" s="4">
        <f t="shared" si="46"/>
        <v>3.5849056603773586</v>
      </c>
      <c r="I1405" t="s">
        <v>5126</v>
      </c>
      <c r="J1405" t="s">
        <v>5053</v>
      </c>
    </row>
    <row r="1406" spans="2:10" x14ac:dyDescent="0.25">
      <c r="B1406" t="s">
        <v>1109</v>
      </c>
      <c r="C1406">
        <v>5</v>
      </c>
      <c r="D1406" s="2">
        <v>3.2000000000000001E-2</v>
      </c>
      <c r="E1406" s="2">
        <v>1.2999999999999999E-2</v>
      </c>
      <c r="F1406">
        <v>5.11E-2</v>
      </c>
      <c r="G1406">
        <v>0.32900000000000001</v>
      </c>
      <c r="H1406" s="4">
        <f t="shared" si="46"/>
        <v>2.4615384615384617</v>
      </c>
      <c r="I1406" t="s">
        <v>5127</v>
      </c>
      <c r="J1406" t="s">
        <v>5128</v>
      </c>
    </row>
    <row r="1407" spans="2:10" x14ac:dyDescent="0.25">
      <c r="B1407" t="s">
        <v>12</v>
      </c>
      <c r="C1407">
        <v>13</v>
      </c>
      <c r="D1407" s="2">
        <v>8.3000000000000004E-2</v>
      </c>
      <c r="E1407" s="2">
        <v>5.0999999999999997E-2</v>
      </c>
      <c r="F1407">
        <v>5.1900000000000002E-2</v>
      </c>
      <c r="G1407">
        <v>0.32900000000000001</v>
      </c>
      <c r="H1407" s="4">
        <f t="shared" si="46"/>
        <v>1.6274509803921571</v>
      </c>
      <c r="I1407" t="s">
        <v>4389</v>
      </c>
      <c r="J1407" t="s">
        <v>5129</v>
      </c>
    </row>
    <row r="1408" spans="2:10" x14ac:dyDescent="0.25">
      <c r="B1408" t="s">
        <v>1118</v>
      </c>
      <c r="C1408">
        <v>8</v>
      </c>
      <c r="D1408" s="2">
        <v>5.0999999999999997E-2</v>
      </c>
      <c r="E1408" s="2">
        <v>2.5999999999999999E-2</v>
      </c>
      <c r="F1408">
        <v>5.2499999999999998E-2</v>
      </c>
      <c r="G1408">
        <v>0.32900000000000001</v>
      </c>
      <c r="H1408" s="4">
        <f t="shared" si="46"/>
        <v>1.9615384615384615</v>
      </c>
      <c r="I1408" t="s">
        <v>4923</v>
      </c>
      <c r="J1408" t="s">
        <v>5130</v>
      </c>
    </row>
    <row r="1409" spans="2:10" x14ac:dyDescent="0.25">
      <c r="B1409" t="s">
        <v>1124</v>
      </c>
      <c r="C1409">
        <v>2</v>
      </c>
      <c r="D1409" s="2">
        <v>1.2999999999999999E-2</v>
      </c>
      <c r="E1409" s="2">
        <v>2.3999999999999998E-3</v>
      </c>
      <c r="F1409">
        <v>5.33E-2</v>
      </c>
      <c r="G1409">
        <v>0.32900000000000001</v>
      </c>
      <c r="H1409" s="4">
        <f t="shared" si="46"/>
        <v>5.416666666666667</v>
      </c>
      <c r="I1409" t="s">
        <v>5131</v>
      </c>
      <c r="J1409" t="s">
        <v>5132</v>
      </c>
    </row>
    <row r="1410" spans="2:10" x14ac:dyDescent="0.25">
      <c r="B1410" t="s">
        <v>1160</v>
      </c>
      <c r="C1410">
        <v>4</v>
      </c>
      <c r="D1410" s="2">
        <v>2.5999999999999999E-2</v>
      </c>
      <c r="E1410" s="2">
        <v>9.1999999999999998E-3</v>
      </c>
      <c r="F1410">
        <v>5.6000000000000001E-2</v>
      </c>
      <c r="G1410">
        <v>0.32900000000000001</v>
      </c>
      <c r="H1410" s="4">
        <f t="shared" si="46"/>
        <v>2.8260869565217392</v>
      </c>
      <c r="I1410" t="s">
        <v>5133</v>
      </c>
      <c r="J1410" t="s">
        <v>5073</v>
      </c>
    </row>
    <row r="1411" spans="2:10" x14ac:dyDescent="0.25">
      <c r="B1411" t="s">
        <v>1399</v>
      </c>
      <c r="C1411">
        <v>1</v>
      </c>
      <c r="D1411" s="2">
        <v>6.4000000000000003E-3</v>
      </c>
      <c r="E1411" s="2">
        <v>4.0000000000000002E-4</v>
      </c>
      <c r="F1411">
        <v>5.8099999999999999E-2</v>
      </c>
      <c r="G1411">
        <v>0.32900000000000001</v>
      </c>
      <c r="H1411" s="4">
        <f t="shared" si="46"/>
        <v>16</v>
      </c>
      <c r="I1411" t="s">
        <v>5134</v>
      </c>
      <c r="J1411" t="s">
        <v>1105</v>
      </c>
    </row>
    <row r="1412" spans="2:10" x14ac:dyDescent="0.25">
      <c r="B1412" t="s">
        <v>49</v>
      </c>
      <c r="C1412">
        <v>1</v>
      </c>
      <c r="D1412" s="2">
        <v>6.4000000000000003E-3</v>
      </c>
      <c r="E1412" s="2">
        <v>4.0000000000000002E-4</v>
      </c>
      <c r="F1412">
        <v>5.8099999999999999E-2</v>
      </c>
      <c r="G1412">
        <v>0.32900000000000001</v>
      </c>
      <c r="H1412" s="4">
        <f t="shared" si="46"/>
        <v>16</v>
      </c>
      <c r="I1412" t="s">
        <v>5135</v>
      </c>
      <c r="J1412" t="s">
        <v>2094</v>
      </c>
    </row>
    <row r="1413" spans="2:10" x14ac:dyDescent="0.25">
      <c r="B1413" t="s">
        <v>919</v>
      </c>
      <c r="C1413">
        <v>1</v>
      </c>
      <c r="D1413" s="2">
        <v>6.4000000000000003E-3</v>
      </c>
      <c r="E1413" s="2">
        <v>4.0000000000000002E-4</v>
      </c>
      <c r="F1413">
        <v>5.8099999999999999E-2</v>
      </c>
      <c r="G1413">
        <v>0.32900000000000001</v>
      </c>
      <c r="H1413" s="4">
        <f t="shared" si="46"/>
        <v>16</v>
      </c>
      <c r="I1413" t="s">
        <v>5136</v>
      </c>
      <c r="J1413" t="s">
        <v>204</v>
      </c>
    </row>
    <row r="1414" spans="2:10" x14ac:dyDescent="0.25">
      <c r="B1414" t="s">
        <v>1380</v>
      </c>
      <c r="C1414">
        <v>1</v>
      </c>
      <c r="D1414" s="2">
        <v>6.4000000000000003E-3</v>
      </c>
      <c r="E1414" s="2">
        <v>4.0000000000000002E-4</v>
      </c>
      <c r="F1414">
        <v>5.8099999999999999E-2</v>
      </c>
      <c r="G1414">
        <v>0.32900000000000001</v>
      </c>
      <c r="H1414" s="4">
        <f t="shared" si="46"/>
        <v>16</v>
      </c>
      <c r="I1414" t="s">
        <v>5137</v>
      </c>
      <c r="J1414" t="s">
        <v>1798</v>
      </c>
    </row>
    <row r="1415" spans="2:10" x14ac:dyDescent="0.25">
      <c r="B1415" t="s">
        <v>860</v>
      </c>
      <c r="C1415">
        <v>1</v>
      </c>
      <c r="D1415" s="2">
        <v>6.4000000000000003E-3</v>
      </c>
      <c r="E1415" s="2">
        <v>4.0000000000000002E-4</v>
      </c>
      <c r="F1415">
        <v>5.8099999999999999E-2</v>
      </c>
      <c r="G1415">
        <v>0.32900000000000001</v>
      </c>
      <c r="H1415" s="4">
        <f t="shared" si="46"/>
        <v>16</v>
      </c>
      <c r="I1415" t="s">
        <v>5138</v>
      </c>
      <c r="J1415" t="s">
        <v>1798</v>
      </c>
    </row>
    <row r="1416" spans="2:10" x14ac:dyDescent="0.25">
      <c r="B1416" t="s">
        <v>1417</v>
      </c>
      <c r="C1416">
        <v>1</v>
      </c>
      <c r="D1416" s="2">
        <v>6.4000000000000003E-3</v>
      </c>
      <c r="E1416" s="2">
        <v>4.0000000000000002E-4</v>
      </c>
      <c r="F1416">
        <v>5.8099999999999999E-2</v>
      </c>
      <c r="G1416">
        <v>0.32900000000000001</v>
      </c>
      <c r="H1416" s="4">
        <f t="shared" si="46"/>
        <v>16</v>
      </c>
      <c r="I1416" t="s">
        <v>5139</v>
      </c>
      <c r="J1416" t="s">
        <v>1100</v>
      </c>
    </row>
    <row r="1417" spans="2:10" x14ac:dyDescent="0.25">
      <c r="B1417" t="s">
        <v>744</v>
      </c>
      <c r="C1417">
        <v>1</v>
      </c>
      <c r="D1417" s="2">
        <v>6.4000000000000003E-3</v>
      </c>
      <c r="E1417" s="2">
        <v>4.0000000000000002E-4</v>
      </c>
      <c r="F1417">
        <v>5.8099999999999999E-2</v>
      </c>
      <c r="G1417">
        <v>0.32900000000000001</v>
      </c>
      <c r="H1417" s="4">
        <f t="shared" si="46"/>
        <v>16</v>
      </c>
      <c r="I1417" t="s">
        <v>5140</v>
      </c>
      <c r="J1417" t="s">
        <v>5141</v>
      </c>
    </row>
    <row r="1418" spans="2:10" x14ac:dyDescent="0.25">
      <c r="B1418" t="s">
        <v>1405</v>
      </c>
      <c r="C1418">
        <v>1</v>
      </c>
      <c r="D1418" s="2">
        <v>6.4000000000000003E-3</v>
      </c>
      <c r="E1418" s="2">
        <v>4.0000000000000002E-4</v>
      </c>
      <c r="F1418">
        <v>5.8099999999999999E-2</v>
      </c>
      <c r="G1418">
        <v>0.32900000000000001</v>
      </c>
      <c r="H1418" s="4">
        <f t="shared" si="46"/>
        <v>16</v>
      </c>
      <c r="I1418" t="s">
        <v>5142</v>
      </c>
      <c r="J1418" t="s">
        <v>1182</v>
      </c>
    </row>
    <row r="1419" spans="2:10" x14ac:dyDescent="0.25">
      <c r="B1419" t="s">
        <v>762</v>
      </c>
      <c r="C1419">
        <v>1</v>
      </c>
      <c r="D1419" s="2">
        <v>6.4000000000000003E-3</v>
      </c>
      <c r="E1419" s="2">
        <v>4.0000000000000002E-4</v>
      </c>
      <c r="F1419">
        <v>5.8099999999999999E-2</v>
      </c>
      <c r="G1419">
        <v>0.32900000000000001</v>
      </c>
      <c r="H1419" s="4">
        <f t="shared" si="46"/>
        <v>16</v>
      </c>
      <c r="I1419" t="s">
        <v>5143</v>
      </c>
      <c r="J1419" t="s">
        <v>1182</v>
      </c>
    </row>
    <row r="1420" spans="2:10" x14ac:dyDescent="0.25">
      <c r="B1420" t="s">
        <v>1374</v>
      </c>
      <c r="C1420">
        <v>1</v>
      </c>
      <c r="D1420" s="2">
        <v>6.4000000000000003E-3</v>
      </c>
      <c r="E1420" s="2">
        <v>4.0000000000000002E-4</v>
      </c>
      <c r="F1420">
        <v>5.8099999999999999E-2</v>
      </c>
      <c r="G1420">
        <v>0.32900000000000001</v>
      </c>
      <c r="H1420" s="4">
        <f t="shared" si="46"/>
        <v>16</v>
      </c>
      <c r="I1420" t="s">
        <v>5144</v>
      </c>
      <c r="J1420" t="s">
        <v>5145</v>
      </c>
    </row>
    <row r="1421" spans="2:10" x14ac:dyDescent="0.25">
      <c r="B1421" t="s">
        <v>1389</v>
      </c>
      <c r="C1421">
        <v>1</v>
      </c>
      <c r="D1421" s="2">
        <v>6.4000000000000003E-3</v>
      </c>
      <c r="E1421" s="2">
        <v>4.0000000000000002E-4</v>
      </c>
      <c r="F1421">
        <v>5.8099999999999999E-2</v>
      </c>
      <c r="G1421">
        <v>0.32900000000000001</v>
      </c>
      <c r="H1421" s="4">
        <f t="shared" si="46"/>
        <v>16</v>
      </c>
      <c r="I1421" t="s">
        <v>5146</v>
      </c>
      <c r="J1421" t="s">
        <v>204</v>
      </c>
    </row>
    <row r="1422" spans="2:10" x14ac:dyDescent="0.25">
      <c r="B1422" t="s">
        <v>1384</v>
      </c>
      <c r="C1422">
        <v>1</v>
      </c>
      <c r="D1422" s="2">
        <v>6.4000000000000003E-3</v>
      </c>
      <c r="E1422" s="2">
        <v>4.0000000000000002E-4</v>
      </c>
      <c r="F1422">
        <v>5.8099999999999999E-2</v>
      </c>
      <c r="G1422">
        <v>0.32900000000000001</v>
      </c>
      <c r="H1422" s="4">
        <f t="shared" si="46"/>
        <v>16</v>
      </c>
      <c r="I1422" t="s">
        <v>5147</v>
      </c>
      <c r="J1422" t="s">
        <v>36</v>
      </c>
    </row>
    <row r="1423" spans="2:10" x14ac:dyDescent="0.25">
      <c r="B1423" t="s">
        <v>838</v>
      </c>
      <c r="C1423">
        <v>1</v>
      </c>
      <c r="D1423" s="2">
        <v>6.4000000000000003E-3</v>
      </c>
      <c r="E1423" s="2">
        <v>4.0000000000000002E-4</v>
      </c>
      <c r="F1423">
        <v>5.8099999999999999E-2</v>
      </c>
      <c r="G1423">
        <v>0.32900000000000001</v>
      </c>
      <c r="H1423" s="4">
        <f t="shared" si="46"/>
        <v>16</v>
      </c>
      <c r="I1423" t="s">
        <v>5148</v>
      </c>
      <c r="J1423" t="s">
        <v>1182</v>
      </c>
    </row>
    <row r="1424" spans="2:10" x14ac:dyDescent="0.25">
      <c r="B1424" t="s">
        <v>724</v>
      </c>
      <c r="C1424">
        <v>1</v>
      </c>
      <c r="D1424" s="2">
        <v>6.4000000000000003E-3</v>
      </c>
      <c r="E1424" s="2">
        <v>4.0000000000000002E-4</v>
      </c>
      <c r="F1424">
        <v>5.8099999999999999E-2</v>
      </c>
      <c r="G1424">
        <v>0.32900000000000001</v>
      </c>
      <c r="H1424" s="4">
        <f t="shared" si="46"/>
        <v>16</v>
      </c>
      <c r="I1424" t="s">
        <v>5149</v>
      </c>
      <c r="J1424" t="s">
        <v>89</v>
      </c>
    </row>
    <row r="1425" spans="2:10" x14ac:dyDescent="0.25">
      <c r="B1425" t="s">
        <v>1410</v>
      </c>
      <c r="C1425">
        <v>1</v>
      </c>
      <c r="D1425" s="2">
        <v>6.4000000000000003E-3</v>
      </c>
      <c r="E1425" s="2">
        <v>4.0000000000000002E-4</v>
      </c>
      <c r="F1425">
        <v>5.8099999999999999E-2</v>
      </c>
      <c r="G1425">
        <v>0.32900000000000001</v>
      </c>
      <c r="H1425" s="4">
        <f t="shared" si="46"/>
        <v>16</v>
      </c>
      <c r="I1425" t="s">
        <v>5150</v>
      </c>
      <c r="J1425" t="s">
        <v>376</v>
      </c>
    </row>
    <row r="1426" spans="2:10" x14ac:dyDescent="0.25">
      <c r="B1426" t="s">
        <v>1394</v>
      </c>
      <c r="C1426">
        <v>1</v>
      </c>
      <c r="D1426" s="2">
        <v>6.4000000000000003E-3</v>
      </c>
      <c r="E1426" s="2">
        <v>4.0000000000000002E-4</v>
      </c>
      <c r="F1426">
        <v>5.8099999999999999E-2</v>
      </c>
      <c r="G1426">
        <v>0.32900000000000001</v>
      </c>
      <c r="H1426" s="4">
        <f t="shared" si="46"/>
        <v>16</v>
      </c>
      <c r="I1426" t="s">
        <v>5151</v>
      </c>
      <c r="J1426" t="s">
        <v>5114</v>
      </c>
    </row>
    <row r="1427" spans="2:10" x14ac:dyDescent="0.25">
      <c r="B1427" t="s">
        <v>791</v>
      </c>
      <c r="C1427">
        <v>1</v>
      </c>
      <c r="D1427" s="2">
        <v>6.4000000000000003E-3</v>
      </c>
      <c r="E1427" s="2">
        <v>4.0000000000000002E-4</v>
      </c>
      <c r="F1427">
        <v>5.8099999999999999E-2</v>
      </c>
      <c r="G1427">
        <v>0.32900000000000001</v>
      </c>
      <c r="H1427" s="4">
        <f t="shared" si="46"/>
        <v>16</v>
      </c>
      <c r="I1427" t="s">
        <v>5152</v>
      </c>
      <c r="J1427" t="s">
        <v>5153</v>
      </c>
    </row>
    <row r="1428" spans="2:10" x14ac:dyDescent="0.25">
      <c r="B1428" t="s">
        <v>1440</v>
      </c>
      <c r="C1428">
        <v>5</v>
      </c>
      <c r="D1428" s="2">
        <v>3.2000000000000001E-2</v>
      </c>
      <c r="E1428" s="2">
        <v>1.4E-2</v>
      </c>
      <c r="F1428">
        <v>6.6500000000000004E-2</v>
      </c>
      <c r="G1428">
        <v>0.32900000000000001</v>
      </c>
      <c r="H1428" s="4">
        <f t="shared" si="46"/>
        <v>2.2857142857142856</v>
      </c>
      <c r="I1428" t="s">
        <v>5154</v>
      </c>
      <c r="J1428" t="s">
        <v>5155</v>
      </c>
    </row>
    <row r="1429" spans="2:10" x14ac:dyDescent="0.25">
      <c r="B1429" t="s">
        <v>86</v>
      </c>
      <c r="C1429">
        <v>36</v>
      </c>
      <c r="D1429" s="1">
        <v>0.23</v>
      </c>
      <c r="E1429" s="1">
        <v>0.18</v>
      </c>
      <c r="F1429">
        <v>6.7500000000000004E-2</v>
      </c>
      <c r="G1429">
        <v>0.32900000000000001</v>
      </c>
      <c r="H1429" s="4">
        <f t="shared" si="46"/>
        <v>1.2777777777777779</v>
      </c>
      <c r="I1429" t="s">
        <v>4409</v>
      </c>
      <c r="J1429" t="s">
        <v>5156</v>
      </c>
    </row>
    <row r="1430" spans="2:10" x14ac:dyDescent="0.25">
      <c r="B1430" t="s">
        <v>1454</v>
      </c>
      <c r="C1430">
        <v>4</v>
      </c>
      <c r="D1430" s="2">
        <v>2.5999999999999999E-2</v>
      </c>
      <c r="E1430" s="2">
        <v>9.9000000000000008E-3</v>
      </c>
      <c r="F1430">
        <v>6.8099999999999994E-2</v>
      </c>
      <c r="G1430">
        <v>0.32900000000000001</v>
      </c>
      <c r="H1430" s="4">
        <f t="shared" si="46"/>
        <v>2.6262626262626259</v>
      </c>
      <c r="I1430" t="s">
        <v>4692</v>
      </c>
      <c r="J1430" t="s">
        <v>5067</v>
      </c>
    </row>
    <row r="1431" spans="2:10" x14ac:dyDescent="0.25">
      <c r="B1431" t="s">
        <v>1177</v>
      </c>
      <c r="C1431">
        <v>4</v>
      </c>
      <c r="D1431" s="2">
        <v>2.5999999999999999E-2</v>
      </c>
      <c r="E1431" s="2">
        <v>0.01</v>
      </c>
      <c r="F1431">
        <v>7.0699999999999999E-2</v>
      </c>
      <c r="G1431">
        <v>0.32900000000000001</v>
      </c>
      <c r="H1431" s="4">
        <f t="shared" si="46"/>
        <v>2.5999999999999996</v>
      </c>
      <c r="I1431" t="s">
        <v>5157</v>
      </c>
      <c r="J1431" t="s">
        <v>5158</v>
      </c>
    </row>
    <row r="1432" spans="2:10" x14ac:dyDescent="0.25">
      <c r="B1432" t="s">
        <v>1491</v>
      </c>
      <c r="C1432">
        <v>2</v>
      </c>
      <c r="D1432" s="2">
        <v>1.2999999999999999E-2</v>
      </c>
      <c r="E1432" s="2">
        <v>2.8999999999999998E-3</v>
      </c>
      <c r="F1432">
        <v>7.4899999999999994E-2</v>
      </c>
      <c r="G1432">
        <v>0.32900000000000001</v>
      </c>
      <c r="H1432" s="4">
        <f t="shared" si="46"/>
        <v>4.4827586206896557</v>
      </c>
      <c r="I1432" t="s">
        <v>5159</v>
      </c>
      <c r="J1432" t="s">
        <v>5160</v>
      </c>
    </row>
    <row r="1433" spans="2:10" x14ac:dyDescent="0.25">
      <c r="B1433" t="s">
        <v>775</v>
      </c>
      <c r="C1433">
        <v>1</v>
      </c>
      <c r="D1433" s="2">
        <v>6.4000000000000003E-3</v>
      </c>
      <c r="E1433" s="2">
        <v>5.0000000000000001E-4</v>
      </c>
      <c r="F1433">
        <v>7.6799999999999993E-2</v>
      </c>
      <c r="G1433">
        <v>0.32900000000000001</v>
      </c>
      <c r="H1433" s="4">
        <f t="shared" si="46"/>
        <v>12.8</v>
      </c>
      <c r="I1433" t="s">
        <v>4538</v>
      </c>
      <c r="J1433" t="s">
        <v>3492</v>
      </c>
    </row>
    <row r="1434" spans="2:10" x14ac:dyDescent="0.25">
      <c r="B1434" t="s">
        <v>1634</v>
      </c>
      <c r="C1434">
        <v>1</v>
      </c>
      <c r="D1434" s="2">
        <v>6.4000000000000003E-3</v>
      </c>
      <c r="E1434" s="2">
        <v>5.0000000000000001E-4</v>
      </c>
      <c r="F1434">
        <v>7.6799999999999993E-2</v>
      </c>
      <c r="G1434">
        <v>0.32900000000000001</v>
      </c>
      <c r="H1434" s="4">
        <f t="shared" si="46"/>
        <v>12.8</v>
      </c>
      <c r="I1434" t="s">
        <v>5161</v>
      </c>
      <c r="J1434" t="s">
        <v>1552</v>
      </c>
    </row>
    <row r="1435" spans="2:10" x14ac:dyDescent="0.25">
      <c r="B1435" t="s">
        <v>1651</v>
      </c>
      <c r="C1435">
        <v>1</v>
      </c>
      <c r="D1435" s="2">
        <v>6.4000000000000003E-3</v>
      </c>
      <c r="E1435" s="2">
        <v>5.0000000000000001E-4</v>
      </c>
      <c r="F1435">
        <v>7.6799999999999993E-2</v>
      </c>
      <c r="G1435">
        <v>0.32900000000000001</v>
      </c>
      <c r="H1435" s="4">
        <f t="shared" si="46"/>
        <v>12.8</v>
      </c>
      <c r="I1435" t="s">
        <v>5162</v>
      </c>
      <c r="J1435" t="s">
        <v>1146</v>
      </c>
    </row>
    <row r="1436" spans="2:10" x14ac:dyDescent="0.25">
      <c r="B1436" t="s">
        <v>1656</v>
      </c>
      <c r="C1436">
        <v>1</v>
      </c>
      <c r="D1436" s="2">
        <v>6.4000000000000003E-3</v>
      </c>
      <c r="E1436" s="2">
        <v>5.0000000000000001E-4</v>
      </c>
      <c r="F1436">
        <v>7.6799999999999993E-2</v>
      </c>
      <c r="G1436">
        <v>0.32900000000000001</v>
      </c>
      <c r="H1436" s="4">
        <f t="shared" si="46"/>
        <v>12.8</v>
      </c>
      <c r="I1436" t="s">
        <v>5163</v>
      </c>
      <c r="J1436" t="s">
        <v>1105</v>
      </c>
    </row>
    <row r="1437" spans="2:10" x14ac:dyDescent="0.25">
      <c r="B1437" t="s">
        <v>1626</v>
      </c>
      <c r="C1437">
        <v>1</v>
      </c>
      <c r="D1437" s="2">
        <v>6.4000000000000003E-3</v>
      </c>
      <c r="E1437" s="2">
        <v>5.0000000000000001E-4</v>
      </c>
      <c r="F1437">
        <v>7.6799999999999993E-2</v>
      </c>
      <c r="G1437">
        <v>0.32900000000000001</v>
      </c>
      <c r="H1437" s="4">
        <f t="shared" si="46"/>
        <v>12.8</v>
      </c>
      <c r="I1437" t="s">
        <v>5164</v>
      </c>
      <c r="J1437" t="s">
        <v>1980</v>
      </c>
    </row>
    <row r="1438" spans="2:10" x14ac:dyDescent="0.25">
      <c r="B1438" t="s">
        <v>1646</v>
      </c>
      <c r="C1438">
        <v>1</v>
      </c>
      <c r="D1438" s="2">
        <v>6.4000000000000003E-3</v>
      </c>
      <c r="E1438" s="2">
        <v>5.0000000000000001E-4</v>
      </c>
      <c r="F1438">
        <v>7.6799999999999993E-2</v>
      </c>
      <c r="G1438">
        <v>0.32900000000000001</v>
      </c>
      <c r="H1438" s="4">
        <f t="shared" si="46"/>
        <v>12.8</v>
      </c>
      <c r="I1438" t="s">
        <v>5165</v>
      </c>
      <c r="J1438" t="s">
        <v>1603</v>
      </c>
    </row>
    <row r="1439" spans="2:10" x14ac:dyDescent="0.25">
      <c r="B1439" t="s">
        <v>1640</v>
      </c>
      <c r="C1439">
        <v>1</v>
      </c>
      <c r="D1439" s="2">
        <v>6.4000000000000003E-3</v>
      </c>
      <c r="E1439" s="2">
        <v>5.0000000000000001E-4</v>
      </c>
      <c r="F1439">
        <v>7.6799999999999993E-2</v>
      </c>
      <c r="G1439">
        <v>0.32900000000000001</v>
      </c>
      <c r="H1439" s="4">
        <f t="shared" si="46"/>
        <v>12.8</v>
      </c>
      <c r="I1439" t="s">
        <v>5166</v>
      </c>
      <c r="J1439" t="s">
        <v>98</v>
      </c>
    </row>
    <row r="1440" spans="2:10" x14ac:dyDescent="0.25">
      <c r="B1440" t="s">
        <v>1666</v>
      </c>
      <c r="C1440">
        <v>6</v>
      </c>
      <c r="D1440" s="2">
        <v>3.7999999999999999E-2</v>
      </c>
      <c r="E1440" s="2">
        <v>1.9E-2</v>
      </c>
      <c r="F1440">
        <v>7.8399999999999997E-2</v>
      </c>
      <c r="G1440">
        <v>0.32900000000000001</v>
      </c>
      <c r="H1440" s="4">
        <f t="shared" si="46"/>
        <v>2</v>
      </c>
      <c r="I1440" t="s">
        <v>5167</v>
      </c>
      <c r="J1440" t="s">
        <v>5168</v>
      </c>
    </row>
    <row r="1441" spans="2:10" x14ac:dyDescent="0.25">
      <c r="B1441" t="s">
        <v>1675</v>
      </c>
      <c r="C1441">
        <v>4</v>
      </c>
      <c r="D1441" s="2">
        <v>2.5999999999999999E-2</v>
      </c>
      <c r="E1441" s="2">
        <v>1.0999999999999999E-2</v>
      </c>
      <c r="F1441">
        <v>8.1500000000000003E-2</v>
      </c>
      <c r="G1441">
        <v>0.32900000000000001</v>
      </c>
      <c r="H1441" s="4">
        <f t="shared" si="46"/>
        <v>2.3636363636363638</v>
      </c>
      <c r="I1441" t="s">
        <v>4706</v>
      </c>
      <c r="J1441" t="s">
        <v>5067</v>
      </c>
    </row>
    <row r="1442" spans="2:10" x14ac:dyDescent="0.25">
      <c r="B1442" t="s">
        <v>797</v>
      </c>
      <c r="C1442">
        <v>2</v>
      </c>
      <c r="D1442" s="2">
        <v>1.2999999999999999E-2</v>
      </c>
      <c r="E1442" s="2">
        <v>3.2000000000000002E-3</v>
      </c>
      <c r="F1442">
        <v>8.6599999999999996E-2</v>
      </c>
      <c r="G1442">
        <v>0.32900000000000001</v>
      </c>
      <c r="H1442" s="4">
        <f t="shared" si="46"/>
        <v>4.0625</v>
      </c>
      <c r="I1442" t="s">
        <v>4506</v>
      </c>
      <c r="J1442" t="s">
        <v>5169</v>
      </c>
    </row>
    <row r="1443" spans="2:10" x14ac:dyDescent="0.25">
      <c r="B1443" t="s">
        <v>738</v>
      </c>
      <c r="C1443">
        <v>3</v>
      </c>
      <c r="D1443" s="2">
        <v>1.9E-2</v>
      </c>
      <c r="E1443" s="2">
        <v>6.7999999999999996E-3</v>
      </c>
      <c r="F1443">
        <v>9.06E-2</v>
      </c>
      <c r="G1443">
        <v>0.32900000000000001</v>
      </c>
      <c r="H1443" s="4">
        <f t="shared" si="46"/>
        <v>2.7941176470588238</v>
      </c>
      <c r="I1443" t="s">
        <v>4781</v>
      </c>
      <c r="J1443" t="s">
        <v>5104</v>
      </c>
    </row>
    <row r="1444" spans="2:10" x14ac:dyDescent="0.25">
      <c r="B1444" t="s">
        <v>725</v>
      </c>
      <c r="C1444">
        <v>1</v>
      </c>
      <c r="D1444" s="2">
        <v>6.4000000000000003E-3</v>
      </c>
      <c r="E1444" s="2">
        <v>5.9999999999999995E-4</v>
      </c>
      <c r="F1444">
        <v>9.5000000000000001E-2</v>
      </c>
      <c r="G1444">
        <v>0.34200000000000003</v>
      </c>
      <c r="H1444" s="4">
        <f t="shared" si="46"/>
        <v>10.666666666666668</v>
      </c>
      <c r="I1444" t="s">
        <v>4560</v>
      </c>
      <c r="J1444" t="s">
        <v>1610</v>
      </c>
    </row>
    <row r="1445" spans="2:10" x14ac:dyDescent="0.25">
      <c r="B1445" t="s">
        <v>1862</v>
      </c>
      <c r="C1445">
        <v>1</v>
      </c>
      <c r="D1445" s="2">
        <v>6.4000000000000003E-3</v>
      </c>
      <c r="E1445" s="2">
        <v>5.9999999999999995E-4</v>
      </c>
      <c r="F1445">
        <v>9.5000000000000001E-2</v>
      </c>
      <c r="G1445">
        <v>0.34200000000000003</v>
      </c>
      <c r="H1445" s="4">
        <f t="shared" si="46"/>
        <v>10.666666666666668</v>
      </c>
      <c r="I1445" t="s">
        <v>5170</v>
      </c>
      <c r="J1445" t="s">
        <v>1798</v>
      </c>
    </row>
    <row r="1446" spans="2:10" x14ac:dyDescent="0.25">
      <c r="B1446" t="s">
        <v>1848</v>
      </c>
      <c r="C1446">
        <v>1</v>
      </c>
      <c r="D1446" s="2">
        <v>6.4000000000000003E-3</v>
      </c>
      <c r="E1446" s="2">
        <v>5.9999999999999995E-4</v>
      </c>
      <c r="F1446">
        <v>9.5000000000000001E-2</v>
      </c>
      <c r="G1446">
        <v>0.34200000000000003</v>
      </c>
      <c r="H1446" s="4">
        <f t="shared" si="46"/>
        <v>10.666666666666668</v>
      </c>
      <c r="I1446" t="s">
        <v>5171</v>
      </c>
      <c r="J1446" t="s">
        <v>5172</v>
      </c>
    </row>
    <row r="1447" spans="2:10" x14ac:dyDescent="0.25">
      <c r="B1447" t="s">
        <v>1225</v>
      </c>
      <c r="C1447">
        <v>1</v>
      </c>
      <c r="D1447" s="2">
        <v>6.4000000000000003E-3</v>
      </c>
      <c r="E1447" s="2">
        <v>5.9999999999999995E-4</v>
      </c>
      <c r="F1447">
        <v>9.5000000000000001E-2</v>
      </c>
      <c r="G1447">
        <v>0.34200000000000003</v>
      </c>
      <c r="H1447" s="4">
        <f t="shared" si="46"/>
        <v>10.666666666666668</v>
      </c>
      <c r="I1447" t="s">
        <v>5173</v>
      </c>
      <c r="J1447" t="s">
        <v>1202</v>
      </c>
    </row>
    <row r="1448" spans="2:10" x14ac:dyDescent="0.25">
      <c r="B1448" t="s">
        <v>1853</v>
      </c>
      <c r="C1448">
        <v>1</v>
      </c>
      <c r="D1448" s="2">
        <v>6.4000000000000003E-3</v>
      </c>
      <c r="E1448" s="2">
        <v>5.9999999999999995E-4</v>
      </c>
      <c r="F1448">
        <v>9.5000000000000001E-2</v>
      </c>
      <c r="G1448">
        <v>0.34200000000000003</v>
      </c>
      <c r="H1448" s="4">
        <f t="shared" si="46"/>
        <v>10.666666666666668</v>
      </c>
      <c r="I1448" t="s">
        <v>5174</v>
      </c>
      <c r="J1448" t="s">
        <v>5172</v>
      </c>
    </row>
    <row r="1449" spans="2:10" x14ac:dyDescent="0.25">
      <c r="B1449" t="s">
        <v>1857</v>
      </c>
      <c r="C1449">
        <v>1</v>
      </c>
      <c r="D1449" s="2">
        <v>6.4000000000000003E-3</v>
      </c>
      <c r="E1449" s="2">
        <v>5.9999999999999995E-4</v>
      </c>
      <c r="F1449">
        <v>9.5000000000000001E-2</v>
      </c>
      <c r="G1449">
        <v>0.34200000000000003</v>
      </c>
      <c r="H1449" s="4">
        <f t="shared" si="46"/>
        <v>10.666666666666668</v>
      </c>
      <c r="I1449" t="s">
        <v>5175</v>
      </c>
      <c r="J1449" t="s">
        <v>1980</v>
      </c>
    </row>
    <row r="1450" spans="2:10" x14ac:dyDescent="0.25">
      <c r="B1450" t="s">
        <v>1881</v>
      </c>
      <c r="C1450">
        <v>3</v>
      </c>
      <c r="D1450" s="2">
        <v>1.9E-2</v>
      </c>
      <c r="E1450" s="2">
        <v>7.1000000000000004E-3</v>
      </c>
      <c r="F1450">
        <v>9.8500000000000004E-2</v>
      </c>
      <c r="G1450">
        <v>0.34200000000000003</v>
      </c>
      <c r="H1450" s="4">
        <f t="shared" si="46"/>
        <v>2.676056338028169</v>
      </c>
      <c r="I1450" t="s">
        <v>4785</v>
      </c>
      <c r="J1450" t="s">
        <v>5104</v>
      </c>
    </row>
    <row r="1451" spans="2:10" x14ac:dyDescent="0.25">
      <c r="B1451" t="s">
        <v>1903</v>
      </c>
      <c r="C1451">
        <v>3</v>
      </c>
      <c r="D1451" s="2">
        <v>1.9E-2</v>
      </c>
      <c r="E1451" s="2">
        <v>7.1999999999999998E-3</v>
      </c>
      <c r="F1451">
        <v>0.10299999999999999</v>
      </c>
      <c r="G1451">
        <v>0.34699999999999998</v>
      </c>
      <c r="H1451" s="4">
        <f t="shared" si="46"/>
        <v>2.6388888888888888</v>
      </c>
      <c r="I1451" t="s">
        <v>4789</v>
      </c>
      <c r="J1451" t="s">
        <v>5104</v>
      </c>
    </row>
    <row r="1452" spans="2:10" x14ac:dyDescent="0.25">
      <c r="B1452" t="s">
        <v>2048</v>
      </c>
      <c r="C1452">
        <v>1</v>
      </c>
      <c r="D1452" s="2">
        <v>6.4000000000000003E-3</v>
      </c>
      <c r="E1452" s="2">
        <v>8.0000000000000004E-4</v>
      </c>
      <c r="F1452">
        <v>0.113</v>
      </c>
      <c r="G1452">
        <v>0.379</v>
      </c>
      <c r="H1452" s="4">
        <f t="shared" si="46"/>
        <v>8</v>
      </c>
      <c r="I1452" t="s">
        <v>5176</v>
      </c>
      <c r="J1452" t="s">
        <v>5172</v>
      </c>
    </row>
    <row r="1453" spans="2:10" x14ac:dyDescent="0.25">
      <c r="B1453" t="s">
        <v>893</v>
      </c>
      <c r="C1453">
        <v>1</v>
      </c>
      <c r="D1453" s="2">
        <v>6.4000000000000003E-3</v>
      </c>
      <c r="E1453" s="2">
        <v>8.0000000000000004E-4</v>
      </c>
      <c r="F1453">
        <v>0.113</v>
      </c>
      <c r="G1453">
        <v>0.379</v>
      </c>
      <c r="H1453" s="4">
        <f t="shared" si="46"/>
        <v>8</v>
      </c>
      <c r="I1453" t="s">
        <v>5177</v>
      </c>
      <c r="J1453" t="s">
        <v>318</v>
      </c>
    </row>
    <row r="1454" spans="2:10" x14ac:dyDescent="0.25">
      <c r="B1454" t="s">
        <v>2052</v>
      </c>
      <c r="C1454">
        <v>1</v>
      </c>
      <c r="D1454" s="2">
        <v>6.4000000000000003E-3</v>
      </c>
      <c r="E1454" s="2">
        <v>8.0000000000000004E-4</v>
      </c>
      <c r="F1454">
        <v>0.113</v>
      </c>
      <c r="G1454">
        <v>0.379</v>
      </c>
      <c r="H1454" s="4">
        <f t="shared" si="46"/>
        <v>8</v>
      </c>
      <c r="I1454" t="s">
        <v>5178</v>
      </c>
      <c r="J1454" t="s">
        <v>5179</v>
      </c>
    </row>
    <row r="1455" spans="2:10" x14ac:dyDescent="0.25">
      <c r="B1455" t="s">
        <v>2041</v>
      </c>
      <c r="C1455">
        <v>1</v>
      </c>
      <c r="D1455" s="2">
        <v>6.4000000000000003E-3</v>
      </c>
      <c r="E1455" s="2">
        <v>8.0000000000000004E-4</v>
      </c>
      <c r="F1455">
        <v>0.113</v>
      </c>
      <c r="G1455">
        <v>0.379</v>
      </c>
      <c r="H1455" s="4">
        <f t="shared" si="46"/>
        <v>8</v>
      </c>
      <c r="I1455" t="s">
        <v>5180</v>
      </c>
      <c r="J1455" t="s">
        <v>5181</v>
      </c>
    </row>
    <row r="1456" spans="2:10" x14ac:dyDescent="0.25">
      <c r="B1456" t="s">
        <v>2060</v>
      </c>
      <c r="C1456">
        <v>1</v>
      </c>
      <c r="D1456" s="2">
        <v>6.4000000000000003E-3</v>
      </c>
      <c r="E1456" s="2">
        <v>8.0000000000000004E-4</v>
      </c>
      <c r="F1456">
        <v>0.113</v>
      </c>
      <c r="G1456">
        <v>0.379</v>
      </c>
      <c r="H1456" s="4">
        <f t="shared" si="46"/>
        <v>8</v>
      </c>
      <c r="I1456" t="s">
        <v>5182</v>
      </c>
      <c r="J1456" t="s">
        <v>376</v>
      </c>
    </row>
    <row r="1457" spans="2:10" x14ac:dyDescent="0.25">
      <c r="B1457" t="s">
        <v>307</v>
      </c>
      <c r="C1457">
        <v>2</v>
      </c>
      <c r="D1457" s="2">
        <v>1.2999999999999999E-2</v>
      </c>
      <c r="E1457" s="2">
        <v>3.8E-3</v>
      </c>
      <c r="F1457">
        <v>0.11799999999999999</v>
      </c>
      <c r="G1457">
        <v>0.38</v>
      </c>
      <c r="H1457" s="4">
        <f t="shared" si="46"/>
        <v>3.4210526315789473</v>
      </c>
      <c r="I1457" t="s">
        <v>4723</v>
      </c>
      <c r="J1457" t="s">
        <v>783</v>
      </c>
    </row>
    <row r="1458" spans="2:10" x14ac:dyDescent="0.25">
      <c r="B1458" t="s">
        <v>2091</v>
      </c>
      <c r="C1458">
        <v>5</v>
      </c>
      <c r="D1458" s="2">
        <v>3.2000000000000001E-2</v>
      </c>
      <c r="E1458" s="2">
        <v>1.7000000000000001E-2</v>
      </c>
      <c r="F1458">
        <v>0.12</v>
      </c>
      <c r="G1458">
        <v>0.38400000000000001</v>
      </c>
      <c r="H1458" s="4">
        <f t="shared" si="46"/>
        <v>1.8823529411764706</v>
      </c>
      <c r="I1458" t="s">
        <v>4864</v>
      </c>
      <c r="J1458" t="s">
        <v>5069</v>
      </c>
    </row>
    <row r="1459" spans="2:10" x14ac:dyDescent="0.25">
      <c r="B1459" t="s">
        <v>2102</v>
      </c>
      <c r="C1459">
        <v>5</v>
      </c>
      <c r="D1459" s="2">
        <v>3.2000000000000001E-2</v>
      </c>
      <c r="E1459" s="2">
        <v>1.7000000000000001E-2</v>
      </c>
      <c r="F1459">
        <v>0.12</v>
      </c>
      <c r="G1459">
        <v>0.38400000000000001</v>
      </c>
      <c r="H1459" s="4">
        <f t="shared" si="46"/>
        <v>1.8823529411764706</v>
      </c>
      <c r="I1459" t="s">
        <v>4867</v>
      </c>
      <c r="J1459" t="s">
        <v>5069</v>
      </c>
    </row>
    <row r="1460" spans="2:10" x14ac:dyDescent="0.25">
      <c r="B1460" t="s">
        <v>981</v>
      </c>
      <c r="C1460">
        <v>5</v>
      </c>
      <c r="D1460" s="2">
        <v>3.2000000000000001E-2</v>
      </c>
      <c r="E1460" s="2">
        <v>1.7000000000000001E-2</v>
      </c>
      <c r="F1460">
        <v>0.123</v>
      </c>
      <c r="G1460">
        <v>0.38700000000000001</v>
      </c>
      <c r="H1460" s="4">
        <f t="shared" si="46"/>
        <v>1.8823529411764706</v>
      </c>
      <c r="I1460" t="s">
        <v>5183</v>
      </c>
      <c r="J1460" t="s">
        <v>5184</v>
      </c>
    </row>
    <row r="1461" spans="2:10" x14ac:dyDescent="0.25">
      <c r="B1461" t="s">
        <v>2283</v>
      </c>
      <c r="C1461">
        <v>1</v>
      </c>
      <c r="D1461" s="2">
        <v>6.4000000000000003E-3</v>
      </c>
      <c r="E1461" s="2">
        <v>8.9999999999999998E-4</v>
      </c>
      <c r="F1461">
        <v>0.13</v>
      </c>
      <c r="G1461">
        <v>0.40699999999999997</v>
      </c>
      <c r="H1461" s="4">
        <f t="shared" si="46"/>
        <v>7.1111111111111116</v>
      </c>
      <c r="I1461" t="s">
        <v>5185</v>
      </c>
      <c r="J1461" t="s">
        <v>1105</v>
      </c>
    </row>
    <row r="1462" spans="2:10" x14ac:dyDescent="0.25">
      <c r="B1462" t="s">
        <v>2278</v>
      </c>
      <c r="C1462">
        <v>1</v>
      </c>
      <c r="D1462" s="2">
        <v>6.4000000000000003E-3</v>
      </c>
      <c r="E1462" s="2">
        <v>8.9999999999999998E-4</v>
      </c>
      <c r="F1462">
        <v>0.13</v>
      </c>
      <c r="G1462">
        <v>0.40699999999999997</v>
      </c>
      <c r="H1462" s="4">
        <f t="shared" ref="H1462:H1525" si="47">D1462/E1462</f>
        <v>7.1111111111111116</v>
      </c>
      <c r="I1462" t="s">
        <v>5186</v>
      </c>
      <c r="J1462" t="s">
        <v>1865</v>
      </c>
    </row>
    <row r="1463" spans="2:10" x14ac:dyDescent="0.25">
      <c r="B1463" t="s">
        <v>2272</v>
      </c>
      <c r="C1463">
        <v>1</v>
      </c>
      <c r="D1463" s="2">
        <v>6.4000000000000003E-3</v>
      </c>
      <c r="E1463" s="2">
        <v>8.9999999999999998E-4</v>
      </c>
      <c r="F1463">
        <v>0.13</v>
      </c>
      <c r="G1463">
        <v>0.40699999999999997</v>
      </c>
      <c r="H1463" s="4">
        <f t="shared" si="47"/>
        <v>7.1111111111111116</v>
      </c>
      <c r="I1463" t="s">
        <v>5187</v>
      </c>
      <c r="J1463" t="s">
        <v>1859</v>
      </c>
    </row>
    <row r="1464" spans="2:10" x14ac:dyDescent="0.25">
      <c r="B1464" t="s">
        <v>2295</v>
      </c>
      <c r="C1464">
        <v>3</v>
      </c>
      <c r="D1464" s="2">
        <v>1.9E-2</v>
      </c>
      <c r="E1464" s="2">
        <v>8.2000000000000007E-3</v>
      </c>
      <c r="F1464">
        <v>0.13700000000000001</v>
      </c>
      <c r="G1464">
        <v>0.41699999999999998</v>
      </c>
      <c r="H1464" s="4">
        <f t="shared" si="47"/>
        <v>2.3170731707317072</v>
      </c>
      <c r="I1464" t="s">
        <v>5188</v>
      </c>
      <c r="J1464" t="s">
        <v>5053</v>
      </c>
    </row>
    <row r="1465" spans="2:10" x14ac:dyDescent="0.25">
      <c r="B1465" t="s">
        <v>745</v>
      </c>
      <c r="C1465">
        <v>1</v>
      </c>
      <c r="D1465" s="2">
        <v>6.4000000000000003E-3</v>
      </c>
      <c r="E1465" s="2">
        <v>1E-3</v>
      </c>
      <c r="F1465">
        <v>0.14799999999999999</v>
      </c>
      <c r="G1465">
        <v>0.44600000000000001</v>
      </c>
      <c r="H1465" s="4">
        <f t="shared" si="47"/>
        <v>6.4</v>
      </c>
      <c r="I1465" t="s">
        <v>4603</v>
      </c>
      <c r="J1465" t="s">
        <v>1648</v>
      </c>
    </row>
    <row r="1466" spans="2:10" x14ac:dyDescent="0.25">
      <c r="B1466" t="s">
        <v>2457</v>
      </c>
      <c r="C1466">
        <v>1</v>
      </c>
      <c r="D1466" s="2">
        <v>6.4000000000000003E-3</v>
      </c>
      <c r="E1466" s="2">
        <v>1E-3</v>
      </c>
      <c r="F1466">
        <v>0.14799999999999999</v>
      </c>
      <c r="G1466">
        <v>0.44600000000000001</v>
      </c>
      <c r="H1466" s="4">
        <f t="shared" si="47"/>
        <v>6.4</v>
      </c>
      <c r="I1466" t="s">
        <v>5189</v>
      </c>
      <c r="J1466" t="s">
        <v>1648</v>
      </c>
    </row>
    <row r="1467" spans="2:10" x14ac:dyDescent="0.25">
      <c r="B1467" t="s">
        <v>1898</v>
      </c>
      <c r="C1467">
        <v>1</v>
      </c>
      <c r="D1467" s="2">
        <v>6.4000000000000003E-3</v>
      </c>
      <c r="E1467" s="2">
        <v>1E-3</v>
      </c>
      <c r="F1467">
        <v>0.14799999999999999</v>
      </c>
      <c r="G1467">
        <v>0.44600000000000001</v>
      </c>
      <c r="H1467" s="4">
        <f t="shared" si="47"/>
        <v>6.4</v>
      </c>
      <c r="I1467" t="s">
        <v>4600</v>
      </c>
      <c r="J1467" t="s">
        <v>3594</v>
      </c>
    </row>
    <row r="1468" spans="2:10" x14ac:dyDescent="0.25">
      <c r="B1468" t="s">
        <v>737</v>
      </c>
      <c r="C1468">
        <v>1</v>
      </c>
      <c r="D1468" s="2">
        <v>6.4000000000000003E-3</v>
      </c>
      <c r="E1468" s="2">
        <v>1E-3</v>
      </c>
      <c r="F1468">
        <v>0.14799999999999999</v>
      </c>
      <c r="G1468">
        <v>0.44600000000000001</v>
      </c>
      <c r="H1468" s="4">
        <f t="shared" si="47"/>
        <v>6.4</v>
      </c>
      <c r="I1468" t="s">
        <v>5190</v>
      </c>
      <c r="J1468" t="s">
        <v>5191</v>
      </c>
    </row>
    <row r="1469" spans="2:10" x14ac:dyDescent="0.25">
      <c r="B1469" t="s">
        <v>2445</v>
      </c>
      <c r="C1469">
        <v>1</v>
      </c>
      <c r="D1469" s="2">
        <v>6.4000000000000003E-3</v>
      </c>
      <c r="E1469" s="2">
        <v>1E-3</v>
      </c>
      <c r="F1469">
        <v>0.14799999999999999</v>
      </c>
      <c r="G1469">
        <v>0.44600000000000001</v>
      </c>
      <c r="H1469" s="4">
        <f t="shared" si="47"/>
        <v>6.4</v>
      </c>
      <c r="I1469" t="s">
        <v>5192</v>
      </c>
      <c r="J1469" t="s">
        <v>5191</v>
      </c>
    </row>
    <row r="1470" spans="2:10" x14ac:dyDescent="0.25">
      <c r="B1470" t="s">
        <v>2476</v>
      </c>
      <c r="C1470">
        <v>3</v>
      </c>
      <c r="D1470" s="2">
        <v>1.9E-2</v>
      </c>
      <c r="E1470" s="2">
        <v>8.6999999999999994E-3</v>
      </c>
      <c r="F1470">
        <v>0.156</v>
      </c>
      <c r="G1470">
        <v>0.45300000000000001</v>
      </c>
      <c r="H1470" s="4">
        <f t="shared" si="47"/>
        <v>2.1839080459770117</v>
      </c>
      <c r="I1470" t="s">
        <v>4814</v>
      </c>
      <c r="J1470" t="s">
        <v>5104</v>
      </c>
    </row>
    <row r="1471" spans="2:10" x14ac:dyDescent="0.25">
      <c r="B1471" t="s">
        <v>2482</v>
      </c>
      <c r="C1471">
        <v>10</v>
      </c>
      <c r="D1471" s="2">
        <v>6.4000000000000001E-2</v>
      </c>
      <c r="E1471" s="2">
        <v>4.4999999999999998E-2</v>
      </c>
      <c r="F1471">
        <v>0.16</v>
      </c>
      <c r="G1471">
        <v>0.46400000000000002</v>
      </c>
      <c r="H1471" s="4">
        <f t="shared" si="47"/>
        <v>1.4222222222222223</v>
      </c>
      <c r="I1471" t="s">
        <v>4924</v>
      </c>
      <c r="J1471" t="s">
        <v>5193</v>
      </c>
    </row>
    <row r="1472" spans="2:10" x14ac:dyDescent="0.25">
      <c r="B1472" t="s">
        <v>2485</v>
      </c>
      <c r="C1472">
        <v>8</v>
      </c>
      <c r="D1472" s="2">
        <v>5.0999999999999997E-2</v>
      </c>
      <c r="E1472" s="2">
        <v>3.4000000000000002E-2</v>
      </c>
      <c r="F1472">
        <v>0.161</v>
      </c>
      <c r="G1472">
        <v>0.46400000000000002</v>
      </c>
      <c r="H1472" s="4">
        <f t="shared" si="47"/>
        <v>1.4999999999999998</v>
      </c>
      <c r="I1472" t="s">
        <v>4953</v>
      </c>
      <c r="J1472" t="s">
        <v>5194</v>
      </c>
    </row>
    <row r="1473" spans="2:10" x14ac:dyDescent="0.25">
      <c r="B1473" t="s">
        <v>1234</v>
      </c>
      <c r="C1473">
        <v>1</v>
      </c>
      <c r="D1473" s="2">
        <v>6.4000000000000003E-3</v>
      </c>
      <c r="E1473" s="2">
        <v>1.1000000000000001E-3</v>
      </c>
      <c r="F1473">
        <v>0.16500000000000001</v>
      </c>
      <c r="G1473">
        <v>0.46899999999999997</v>
      </c>
      <c r="H1473" s="4">
        <f t="shared" si="47"/>
        <v>5.8181818181818183</v>
      </c>
      <c r="I1473" t="s">
        <v>5195</v>
      </c>
      <c r="J1473" t="s">
        <v>5179</v>
      </c>
    </row>
    <row r="1474" spans="2:10" x14ac:dyDescent="0.25">
      <c r="B1474" t="s">
        <v>925</v>
      </c>
      <c r="C1474">
        <v>1</v>
      </c>
      <c r="D1474" s="2">
        <v>6.4000000000000003E-3</v>
      </c>
      <c r="E1474" s="2">
        <v>1.1000000000000001E-3</v>
      </c>
      <c r="F1474">
        <v>0.16500000000000001</v>
      </c>
      <c r="G1474">
        <v>0.46899999999999997</v>
      </c>
      <c r="H1474" s="4">
        <f t="shared" si="47"/>
        <v>5.8181818181818183</v>
      </c>
      <c r="I1474" t="s">
        <v>5196</v>
      </c>
      <c r="J1474" t="s">
        <v>1865</v>
      </c>
    </row>
    <row r="1475" spans="2:10" x14ac:dyDescent="0.25">
      <c r="B1475" t="s">
        <v>2586</v>
      </c>
      <c r="C1475">
        <v>1</v>
      </c>
      <c r="D1475" s="2">
        <v>6.4000000000000003E-3</v>
      </c>
      <c r="E1475" s="2">
        <v>1.1000000000000001E-3</v>
      </c>
      <c r="F1475">
        <v>0.16500000000000001</v>
      </c>
      <c r="G1475">
        <v>0.46899999999999997</v>
      </c>
      <c r="H1475" s="4">
        <f t="shared" si="47"/>
        <v>5.8181818181818183</v>
      </c>
      <c r="I1475" t="s">
        <v>5197</v>
      </c>
      <c r="J1475" t="s">
        <v>1182</v>
      </c>
    </row>
    <row r="1476" spans="2:10" x14ac:dyDescent="0.25">
      <c r="B1476" t="s">
        <v>2591</v>
      </c>
      <c r="C1476">
        <v>1</v>
      </c>
      <c r="D1476" s="2">
        <v>6.4000000000000003E-3</v>
      </c>
      <c r="E1476" s="2">
        <v>1.1000000000000001E-3</v>
      </c>
      <c r="F1476">
        <v>0.16500000000000001</v>
      </c>
      <c r="G1476">
        <v>0.46899999999999997</v>
      </c>
      <c r="H1476" s="4">
        <f t="shared" si="47"/>
        <v>5.8181818181818183</v>
      </c>
      <c r="I1476" t="s">
        <v>5198</v>
      </c>
      <c r="J1476" t="s">
        <v>1182</v>
      </c>
    </row>
    <row r="1477" spans="2:10" x14ac:dyDescent="0.25">
      <c r="B1477" t="s">
        <v>2600</v>
      </c>
      <c r="C1477">
        <v>1</v>
      </c>
      <c r="D1477" s="2">
        <v>6.4000000000000003E-3</v>
      </c>
      <c r="E1477" s="2">
        <v>1.1000000000000001E-3</v>
      </c>
      <c r="F1477">
        <v>0.16500000000000001</v>
      </c>
      <c r="G1477">
        <v>0.46899999999999997</v>
      </c>
      <c r="H1477" s="4">
        <f t="shared" si="47"/>
        <v>5.8181818181818183</v>
      </c>
      <c r="I1477" t="s">
        <v>5199</v>
      </c>
      <c r="J1477" t="s">
        <v>2158</v>
      </c>
    </row>
    <row r="1478" spans="2:10" x14ac:dyDescent="0.25">
      <c r="B1478" t="s">
        <v>2594</v>
      </c>
      <c r="C1478">
        <v>1</v>
      </c>
      <c r="D1478" s="2">
        <v>6.4000000000000003E-3</v>
      </c>
      <c r="E1478" s="2">
        <v>1.1000000000000001E-3</v>
      </c>
      <c r="F1478">
        <v>0.16500000000000001</v>
      </c>
      <c r="G1478">
        <v>0.46899999999999997</v>
      </c>
      <c r="H1478" s="4">
        <f t="shared" si="47"/>
        <v>5.8181818181818183</v>
      </c>
      <c r="I1478" t="s">
        <v>5200</v>
      </c>
      <c r="J1478" t="s">
        <v>5179</v>
      </c>
    </row>
    <row r="1479" spans="2:10" x14ac:dyDescent="0.25">
      <c r="B1479" t="s">
        <v>1194</v>
      </c>
      <c r="C1479">
        <v>1</v>
      </c>
      <c r="D1479" s="2">
        <v>6.4000000000000003E-3</v>
      </c>
      <c r="E1479" s="2">
        <v>1.1000000000000001E-3</v>
      </c>
      <c r="F1479">
        <v>0.16500000000000001</v>
      </c>
      <c r="G1479">
        <v>0.46899999999999997</v>
      </c>
      <c r="H1479" s="4">
        <f t="shared" si="47"/>
        <v>5.8181818181818183</v>
      </c>
      <c r="I1479" t="s">
        <v>5201</v>
      </c>
      <c r="J1479" t="s">
        <v>1859</v>
      </c>
    </row>
    <row r="1480" spans="2:10" x14ac:dyDescent="0.25">
      <c r="B1480" t="s">
        <v>780</v>
      </c>
      <c r="C1480">
        <v>1</v>
      </c>
      <c r="D1480" s="2">
        <v>6.4000000000000003E-3</v>
      </c>
      <c r="E1480" s="2">
        <v>1.1000000000000001E-3</v>
      </c>
      <c r="F1480">
        <v>0.16500000000000001</v>
      </c>
      <c r="G1480">
        <v>0.46899999999999997</v>
      </c>
      <c r="H1480" s="4">
        <f t="shared" si="47"/>
        <v>5.8181818181818183</v>
      </c>
      <c r="I1480" t="s">
        <v>5202</v>
      </c>
      <c r="J1480" t="s">
        <v>1105</v>
      </c>
    </row>
    <row r="1481" spans="2:10" x14ac:dyDescent="0.25">
      <c r="B1481" t="s">
        <v>2618</v>
      </c>
      <c r="C1481">
        <v>5</v>
      </c>
      <c r="D1481" s="2">
        <v>3.2000000000000001E-2</v>
      </c>
      <c r="E1481" s="2">
        <v>1.9E-2</v>
      </c>
      <c r="F1481">
        <v>0.16900000000000001</v>
      </c>
      <c r="G1481">
        <v>0.46899999999999997</v>
      </c>
      <c r="H1481" s="4">
        <f t="shared" si="47"/>
        <v>1.6842105263157896</v>
      </c>
      <c r="I1481" t="s">
        <v>5203</v>
      </c>
      <c r="J1481" t="s">
        <v>5204</v>
      </c>
    </row>
    <row r="1482" spans="2:10" x14ac:dyDescent="0.25">
      <c r="B1482" t="s">
        <v>914</v>
      </c>
      <c r="C1482">
        <v>3</v>
      </c>
      <c r="D1482" s="2">
        <v>1.9E-2</v>
      </c>
      <c r="E1482" s="2">
        <v>9.1000000000000004E-3</v>
      </c>
      <c r="F1482">
        <v>0.17</v>
      </c>
      <c r="G1482">
        <v>0.46899999999999997</v>
      </c>
      <c r="H1482" s="4">
        <f t="shared" si="47"/>
        <v>2.0879120879120876</v>
      </c>
      <c r="I1482" t="s">
        <v>5205</v>
      </c>
      <c r="J1482" t="s">
        <v>5206</v>
      </c>
    </row>
    <row r="1483" spans="2:10" x14ac:dyDescent="0.25">
      <c r="B1483" t="s">
        <v>2627</v>
      </c>
      <c r="C1483">
        <v>3</v>
      </c>
      <c r="D1483" s="2">
        <v>1.9E-2</v>
      </c>
      <c r="E1483" s="2">
        <v>9.1999999999999998E-3</v>
      </c>
      <c r="F1483">
        <v>0.17499999999999999</v>
      </c>
      <c r="G1483">
        <v>0.46899999999999997</v>
      </c>
      <c r="H1483" s="4">
        <f t="shared" si="47"/>
        <v>2.0652173913043477</v>
      </c>
      <c r="I1483" t="s">
        <v>5207</v>
      </c>
      <c r="J1483" t="s">
        <v>5208</v>
      </c>
    </row>
    <row r="1484" spans="2:10" x14ac:dyDescent="0.25">
      <c r="B1484" t="s">
        <v>2732</v>
      </c>
      <c r="C1484">
        <v>1</v>
      </c>
      <c r="D1484" s="2">
        <v>6.4000000000000003E-3</v>
      </c>
      <c r="E1484" s="2">
        <v>1.2999999999999999E-3</v>
      </c>
      <c r="F1484">
        <v>0.18099999999999999</v>
      </c>
      <c r="G1484">
        <v>0.47799999999999998</v>
      </c>
      <c r="H1484" s="4">
        <f t="shared" si="47"/>
        <v>4.9230769230769234</v>
      </c>
      <c r="I1484" t="s">
        <v>5209</v>
      </c>
      <c r="J1484" t="s">
        <v>5172</v>
      </c>
    </row>
    <row r="1485" spans="2:10" x14ac:dyDescent="0.25">
      <c r="B1485" t="s">
        <v>2728</v>
      </c>
      <c r="C1485">
        <v>1</v>
      </c>
      <c r="D1485" s="2">
        <v>6.4000000000000003E-3</v>
      </c>
      <c r="E1485" s="2">
        <v>1.2999999999999999E-3</v>
      </c>
      <c r="F1485">
        <v>0.18099999999999999</v>
      </c>
      <c r="G1485">
        <v>0.47799999999999998</v>
      </c>
      <c r="H1485" s="4">
        <f t="shared" si="47"/>
        <v>4.9230769230769234</v>
      </c>
      <c r="I1485" t="s">
        <v>5210</v>
      </c>
      <c r="J1485" t="s">
        <v>5172</v>
      </c>
    </row>
    <row r="1486" spans="2:10" x14ac:dyDescent="0.25">
      <c r="B1486" t="s">
        <v>2739</v>
      </c>
      <c r="C1486">
        <v>1</v>
      </c>
      <c r="D1486" s="2">
        <v>6.4000000000000003E-3</v>
      </c>
      <c r="E1486" s="2">
        <v>1.2999999999999999E-3</v>
      </c>
      <c r="F1486">
        <v>0.18099999999999999</v>
      </c>
      <c r="G1486">
        <v>0.47799999999999998</v>
      </c>
      <c r="H1486" s="4">
        <f t="shared" si="47"/>
        <v>4.9230769230769234</v>
      </c>
      <c r="I1486" t="s">
        <v>5211</v>
      </c>
      <c r="J1486" t="s">
        <v>5141</v>
      </c>
    </row>
    <row r="1487" spans="2:10" x14ac:dyDescent="0.25">
      <c r="B1487" t="s">
        <v>2745</v>
      </c>
      <c r="C1487">
        <v>1</v>
      </c>
      <c r="D1487" s="2">
        <v>6.4000000000000003E-3</v>
      </c>
      <c r="E1487" s="2">
        <v>1.2999999999999999E-3</v>
      </c>
      <c r="F1487">
        <v>0.18099999999999999</v>
      </c>
      <c r="G1487">
        <v>0.47799999999999998</v>
      </c>
      <c r="H1487" s="4">
        <f t="shared" si="47"/>
        <v>4.9230769230769234</v>
      </c>
      <c r="I1487" t="s">
        <v>5212</v>
      </c>
      <c r="J1487" t="s">
        <v>1100</v>
      </c>
    </row>
    <row r="1488" spans="2:10" x14ac:dyDescent="0.25">
      <c r="B1488" t="s">
        <v>2189</v>
      </c>
      <c r="C1488">
        <v>1</v>
      </c>
      <c r="D1488" s="2">
        <v>6.4000000000000003E-3</v>
      </c>
      <c r="E1488" s="2">
        <v>1.2999999999999999E-3</v>
      </c>
      <c r="F1488">
        <v>0.18099999999999999</v>
      </c>
      <c r="G1488">
        <v>0.47799999999999998</v>
      </c>
      <c r="H1488" s="4">
        <f t="shared" si="47"/>
        <v>4.9230769230769234</v>
      </c>
      <c r="I1488" t="s">
        <v>4630</v>
      </c>
      <c r="J1488" t="s">
        <v>1610</v>
      </c>
    </row>
    <row r="1489" spans="2:10" x14ac:dyDescent="0.25">
      <c r="B1489" t="s">
        <v>2736</v>
      </c>
      <c r="C1489">
        <v>1</v>
      </c>
      <c r="D1489" s="2">
        <v>6.4000000000000003E-3</v>
      </c>
      <c r="E1489" s="2">
        <v>1.2999999999999999E-3</v>
      </c>
      <c r="F1489">
        <v>0.18099999999999999</v>
      </c>
      <c r="G1489">
        <v>0.47799999999999998</v>
      </c>
      <c r="H1489" s="4">
        <f t="shared" si="47"/>
        <v>4.9230769230769234</v>
      </c>
      <c r="I1489" t="s">
        <v>5213</v>
      </c>
      <c r="J1489" t="s">
        <v>1865</v>
      </c>
    </row>
    <row r="1490" spans="2:10" x14ac:dyDescent="0.25">
      <c r="B1490" t="s">
        <v>2518</v>
      </c>
      <c r="C1490">
        <v>13</v>
      </c>
      <c r="D1490" s="2">
        <v>8.3000000000000004E-2</v>
      </c>
      <c r="E1490" s="2">
        <v>6.3E-2</v>
      </c>
      <c r="F1490">
        <v>0.182</v>
      </c>
      <c r="G1490">
        <v>0.47799999999999998</v>
      </c>
      <c r="H1490" s="4">
        <f t="shared" si="47"/>
        <v>1.3174603174603174</v>
      </c>
      <c r="I1490" t="s">
        <v>4873</v>
      </c>
      <c r="J1490" t="s">
        <v>5214</v>
      </c>
    </row>
    <row r="1491" spans="2:10" x14ac:dyDescent="0.25">
      <c r="B1491" t="s">
        <v>1838</v>
      </c>
      <c r="C1491">
        <v>18</v>
      </c>
      <c r="D1491" s="1">
        <v>0.12</v>
      </c>
      <c r="E1491" s="2">
        <v>9.1999999999999998E-2</v>
      </c>
      <c r="F1491">
        <v>0.188</v>
      </c>
      <c r="G1491">
        <v>0.47799999999999998</v>
      </c>
      <c r="H1491" s="4">
        <f t="shared" si="47"/>
        <v>1.3043478260869565</v>
      </c>
      <c r="I1491" t="s">
        <v>4809</v>
      </c>
      <c r="J1491" t="s">
        <v>5215</v>
      </c>
    </row>
    <row r="1492" spans="2:10" x14ac:dyDescent="0.25">
      <c r="B1492" t="s">
        <v>332</v>
      </c>
      <c r="C1492">
        <v>5</v>
      </c>
      <c r="D1492" s="2">
        <v>3.2000000000000001E-2</v>
      </c>
      <c r="E1492" s="2">
        <v>0.02</v>
      </c>
      <c r="F1492">
        <v>0.189</v>
      </c>
      <c r="G1492">
        <v>0.47799999999999998</v>
      </c>
      <c r="H1492" s="4">
        <f t="shared" si="47"/>
        <v>1.6</v>
      </c>
      <c r="I1492" t="s">
        <v>4424</v>
      </c>
      <c r="J1492" t="s">
        <v>180</v>
      </c>
    </row>
    <row r="1493" spans="2:10" x14ac:dyDescent="0.25">
      <c r="B1493" t="s">
        <v>1148</v>
      </c>
      <c r="C1493">
        <v>3</v>
      </c>
      <c r="D1493" s="2">
        <v>1.9E-2</v>
      </c>
      <c r="E1493" s="2">
        <v>9.5999999999999992E-3</v>
      </c>
      <c r="F1493">
        <v>0.19</v>
      </c>
      <c r="G1493">
        <v>0.47799999999999998</v>
      </c>
      <c r="H1493" s="4">
        <f t="shared" si="47"/>
        <v>1.9791666666666667</v>
      </c>
      <c r="I1493" t="s">
        <v>5216</v>
      </c>
      <c r="J1493" t="s">
        <v>5053</v>
      </c>
    </row>
    <row r="1494" spans="2:10" x14ac:dyDescent="0.25">
      <c r="B1494" t="s">
        <v>2822</v>
      </c>
      <c r="C1494">
        <v>3</v>
      </c>
      <c r="D1494" s="2">
        <v>1.9E-2</v>
      </c>
      <c r="E1494" s="2">
        <v>9.5999999999999992E-3</v>
      </c>
      <c r="F1494">
        <v>0.19</v>
      </c>
      <c r="G1494">
        <v>0.47799999999999998</v>
      </c>
      <c r="H1494" s="4">
        <f t="shared" si="47"/>
        <v>1.9791666666666667</v>
      </c>
      <c r="I1494" t="s">
        <v>5217</v>
      </c>
      <c r="J1494" t="s">
        <v>5053</v>
      </c>
    </row>
    <row r="1495" spans="2:10" x14ac:dyDescent="0.25">
      <c r="B1495" t="s">
        <v>2825</v>
      </c>
      <c r="C1495">
        <v>2</v>
      </c>
      <c r="D1495" s="2">
        <v>1.2999999999999999E-2</v>
      </c>
      <c r="E1495" s="2">
        <v>5.1999999999999998E-3</v>
      </c>
      <c r="F1495">
        <v>0.19400000000000001</v>
      </c>
      <c r="G1495">
        <v>0.47799999999999998</v>
      </c>
      <c r="H1495" s="4">
        <f t="shared" si="47"/>
        <v>2.5</v>
      </c>
      <c r="I1495" t="s">
        <v>5218</v>
      </c>
      <c r="J1495" t="s">
        <v>229</v>
      </c>
    </row>
    <row r="1496" spans="2:10" x14ac:dyDescent="0.25">
      <c r="B1496" t="s">
        <v>2918</v>
      </c>
      <c r="C1496">
        <v>1</v>
      </c>
      <c r="D1496" s="2">
        <v>6.4000000000000003E-3</v>
      </c>
      <c r="E1496" s="2">
        <v>1.4E-3</v>
      </c>
      <c r="F1496">
        <v>0.19700000000000001</v>
      </c>
      <c r="G1496">
        <v>0.48299999999999998</v>
      </c>
      <c r="H1496" s="4">
        <f t="shared" si="47"/>
        <v>4.5714285714285721</v>
      </c>
      <c r="I1496" t="s">
        <v>5219</v>
      </c>
      <c r="J1496" t="s">
        <v>5172</v>
      </c>
    </row>
    <row r="1497" spans="2:10" x14ac:dyDescent="0.25">
      <c r="B1497" t="s">
        <v>2913</v>
      </c>
      <c r="C1497">
        <v>1</v>
      </c>
      <c r="D1497" s="2">
        <v>6.4000000000000003E-3</v>
      </c>
      <c r="E1497" s="2">
        <v>1.4E-3</v>
      </c>
      <c r="F1497">
        <v>0.19700000000000001</v>
      </c>
      <c r="G1497">
        <v>0.48299999999999998</v>
      </c>
      <c r="H1497" s="4">
        <f t="shared" si="47"/>
        <v>4.5714285714285721</v>
      </c>
      <c r="I1497" t="s">
        <v>5220</v>
      </c>
      <c r="J1497" t="s">
        <v>5172</v>
      </c>
    </row>
    <row r="1498" spans="2:10" x14ac:dyDescent="0.25">
      <c r="B1498" t="s">
        <v>2945</v>
      </c>
      <c r="C1498">
        <v>1</v>
      </c>
      <c r="D1498" s="2">
        <v>6.4000000000000003E-3</v>
      </c>
      <c r="E1498" s="2">
        <v>1.4E-3</v>
      </c>
      <c r="F1498">
        <v>0.19700000000000001</v>
      </c>
      <c r="G1498">
        <v>0.48299999999999998</v>
      </c>
      <c r="H1498" s="4">
        <f t="shared" si="47"/>
        <v>4.5714285714285721</v>
      </c>
      <c r="I1498" t="s">
        <v>5221</v>
      </c>
      <c r="J1498" t="s">
        <v>596</v>
      </c>
    </row>
    <row r="1499" spans="2:10" x14ac:dyDescent="0.25">
      <c r="B1499" t="s">
        <v>2923</v>
      </c>
      <c r="C1499">
        <v>1</v>
      </c>
      <c r="D1499" s="2">
        <v>6.4000000000000003E-3</v>
      </c>
      <c r="E1499" s="2">
        <v>1.4E-3</v>
      </c>
      <c r="F1499">
        <v>0.19700000000000001</v>
      </c>
      <c r="G1499">
        <v>0.48299999999999998</v>
      </c>
      <c r="H1499" s="4">
        <f t="shared" si="47"/>
        <v>4.5714285714285721</v>
      </c>
      <c r="I1499" t="s">
        <v>5222</v>
      </c>
      <c r="J1499" t="s">
        <v>1552</v>
      </c>
    </row>
    <row r="1500" spans="2:10" x14ac:dyDescent="0.25">
      <c r="B1500" t="s">
        <v>2940</v>
      </c>
      <c r="C1500">
        <v>1</v>
      </c>
      <c r="D1500" s="2">
        <v>6.4000000000000003E-3</v>
      </c>
      <c r="E1500" s="2">
        <v>1.4E-3</v>
      </c>
      <c r="F1500">
        <v>0.19700000000000001</v>
      </c>
      <c r="G1500">
        <v>0.48299999999999998</v>
      </c>
      <c r="H1500" s="4">
        <f t="shared" si="47"/>
        <v>4.5714285714285721</v>
      </c>
      <c r="I1500" t="s">
        <v>5223</v>
      </c>
      <c r="J1500" t="s">
        <v>2158</v>
      </c>
    </row>
    <row r="1501" spans="2:10" x14ac:dyDescent="0.25">
      <c r="B1501" t="s">
        <v>2313</v>
      </c>
      <c r="C1501">
        <v>1</v>
      </c>
      <c r="D1501" s="2">
        <v>6.4000000000000003E-3</v>
      </c>
      <c r="E1501" s="2">
        <v>1.4E-3</v>
      </c>
      <c r="F1501">
        <v>0.19700000000000001</v>
      </c>
      <c r="G1501">
        <v>0.48299999999999998</v>
      </c>
      <c r="H1501" s="4">
        <f t="shared" si="47"/>
        <v>4.5714285714285721</v>
      </c>
      <c r="I1501" t="s">
        <v>4646</v>
      </c>
      <c r="J1501" t="s">
        <v>1648</v>
      </c>
    </row>
    <row r="1502" spans="2:10" x14ac:dyDescent="0.25">
      <c r="B1502" t="s">
        <v>110</v>
      </c>
      <c r="C1502">
        <v>1</v>
      </c>
      <c r="D1502" s="2">
        <v>6.4000000000000003E-3</v>
      </c>
      <c r="E1502" s="2">
        <v>1.4E-3</v>
      </c>
      <c r="F1502">
        <v>0.19700000000000001</v>
      </c>
      <c r="G1502">
        <v>0.48299999999999998</v>
      </c>
      <c r="H1502" s="4">
        <f t="shared" si="47"/>
        <v>4.5714285714285721</v>
      </c>
      <c r="I1502" t="s">
        <v>5224</v>
      </c>
      <c r="J1502" t="s">
        <v>318</v>
      </c>
    </row>
    <row r="1503" spans="2:10" x14ac:dyDescent="0.25">
      <c r="B1503" t="s">
        <v>1872</v>
      </c>
      <c r="C1503">
        <v>10</v>
      </c>
      <c r="D1503" s="2">
        <v>6.4000000000000001E-2</v>
      </c>
      <c r="E1503" s="2">
        <v>4.7E-2</v>
      </c>
      <c r="F1503">
        <v>0.20100000000000001</v>
      </c>
      <c r="G1503">
        <v>0.48299999999999998</v>
      </c>
      <c r="H1503" s="4">
        <f t="shared" si="47"/>
        <v>1.3617021276595744</v>
      </c>
      <c r="I1503" t="s">
        <v>4926</v>
      </c>
      <c r="J1503" t="s">
        <v>5193</v>
      </c>
    </row>
    <row r="1504" spans="2:10" x14ac:dyDescent="0.25">
      <c r="B1504" t="s">
        <v>803</v>
      </c>
      <c r="C1504">
        <v>2</v>
      </c>
      <c r="D1504" s="2">
        <v>1.2999999999999999E-2</v>
      </c>
      <c r="E1504" s="2">
        <v>5.3E-3</v>
      </c>
      <c r="F1504">
        <v>0.20100000000000001</v>
      </c>
      <c r="G1504">
        <v>0.48299999999999998</v>
      </c>
      <c r="H1504" s="4">
        <f t="shared" si="47"/>
        <v>2.4528301886792452</v>
      </c>
      <c r="I1504" t="s">
        <v>5225</v>
      </c>
      <c r="J1504" t="s">
        <v>5226</v>
      </c>
    </row>
    <row r="1505" spans="2:10" x14ac:dyDescent="0.25">
      <c r="B1505" t="s">
        <v>2957</v>
      </c>
      <c r="C1505">
        <v>2</v>
      </c>
      <c r="D1505" s="2">
        <v>1.2999999999999999E-2</v>
      </c>
      <c r="E1505" s="2">
        <v>5.3E-3</v>
      </c>
      <c r="F1505">
        <v>0.20100000000000001</v>
      </c>
      <c r="G1505">
        <v>0.48299999999999998</v>
      </c>
      <c r="H1505" s="4">
        <f t="shared" si="47"/>
        <v>2.4528301886792452</v>
      </c>
      <c r="I1505" t="s">
        <v>4757</v>
      </c>
      <c r="J1505" t="s">
        <v>1771</v>
      </c>
    </row>
    <row r="1506" spans="2:10" x14ac:dyDescent="0.25">
      <c r="B1506" t="s">
        <v>2500</v>
      </c>
      <c r="C1506">
        <v>3</v>
      </c>
      <c r="D1506" s="2">
        <v>1.9E-2</v>
      </c>
      <c r="E1506" s="2">
        <v>0.01</v>
      </c>
      <c r="F1506">
        <v>0.20499999999999999</v>
      </c>
      <c r="G1506">
        <v>0.48299999999999998</v>
      </c>
      <c r="H1506" s="4">
        <f t="shared" si="47"/>
        <v>1.9</v>
      </c>
      <c r="I1506" t="s">
        <v>5227</v>
      </c>
      <c r="J1506" t="s">
        <v>5228</v>
      </c>
    </row>
    <row r="1507" spans="2:10" x14ac:dyDescent="0.25">
      <c r="B1507" t="s">
        <v>2972</v>
      </c>
      <c r="C1507">
        <v>3</v>
      </c>
      <c r="D1507" s="2">
        <v>1.9E-2</v>
      </c>
      <c r="E1507" s="2">
        <v>0.01</v>
      </c>
      <c r="F1507">
        <v>0.20499999999999999</v>
      </c>
      <c r="G1507">
        <v>0.48299999999999998</v>
      </c>
      <c r="H1507" s="4">
        <f t="shared" si="47"/>
        <v>1.9</v>
      </c>
      <c r="I1507" t="s">
        <v>5229</v>
      </c>
      <c r="J1507" t="s">
        <v>5206</v>
      </c>
    </row>
    <row r="1508" spans="2:10" x14ac:dyDescent="0.25">
      <c r="B1508" t="s">
        <v>537</v>
      </c>
      <c r="C1508">
        <v>41</v>
      </c>
      <c r="D1508" s="1">
        <v>0.26</v>
      </c>
      <c r="E1508" s="1">
        <v>0.23</v>
      </c>
      <c r="F1508">
        <v>0.21</v>
      </c>
      <c r="G1508">
        <v>0.48299999999999998</v>
      </c>
      <c r="H1508" s="4">
        <f t="shared" si="47"/>
        <v>1.1304347826086956</v>
      </c>
      <c r="I1508" t="s">
        <v>4442</v>
      </c>
      <c r="J1508" t="s">
        <v>5230</v>
      </c>
    </row>
    <row r="1509" spans="2:10" x14ac:dyDescent="0.25">
      <c r="B1509" t="s">
        <v>3019</v>
      </c>
      <c r="C1509">
        <v>1</v>
      </c>
      <c r="D1509" s="2">
        <v>6.4000000000000003E-3</v>
      </c>
      <c r="E1509" s="2">
        <v>1.5E-3</v>
      </c>
      <c r="F1509">
        <v>0.21299999999999999</v>
      </c>
      <c r="G1509">
        <v>0.48299999999999998</v>
      </c>
      <c r="H1509" s="4">
        <f t="shared" si="47"/>
        <v>4.2666666666666666</v>
      </c>
      <c r="I1509" t="s">
        <v>5231</v>
      </c>
      <c r="J1509" t="s">
        <v>1552</v>
      </c>
    </row>
    <row r="1510" spans="2:10" x14ac:dyDescent="0.25">
      <c r="B1510" t="s">
        <v>2956</v>
      </c>
      <c r="C1510">
        <v>2</v>
      </c>
      <c r="D1510" s="2">
        <v>1.2999999999999999E-2</v>
      </c>
      <c r="E1510" s="2">
        <v>5.7000000000000002E-3</v>
      </c>
      <c r="F1510">
        <v>0.223</v>
      </c>
      <c r="G1510">
        <v>0.503</v>
      </c>
      <c r="H1510" s="4">
        <f t="shared" si="47"/>
        <v>2.2807017543859649</v>
      </c>
      <c r="I1510" t="s">
        <v>4770</v>
      </c>
      <c r="J1510" t="s">
        <v>783</v>
      </c>
    </row>
    <row r="1511" spans="2:10" x14ac:dyDescent="0.25">
      <c r="B1511" t="s">
        <v>78</v>
      </c>
      <c r="C1511">
        <v>84</v>
      </c>
      <c r="D1511" s="1">
        <v>0.54</v>
      </c>
      <c r="E1511" s="1">
        <v>0.51</v>
      </c>
      <c r="F1511">
        <v>0.22800000000000001</v>
      </c>
      <c r="G1511">
        <v>0.51100000000000001</v>
      </c>
      <c r="H1511" s="4">
        <f t="shared" si="47"/>
        <v>1.0588235294117647</v>
      </c>
      <c r="I1511" t="s">
        <v>4407</v>
      </c>
      <c r="J1511" t="s">
        <v>5232</v>
      </c>
    </row>
    <row r="1512" spans="2:10" x14ac:dyDescent="0.25">
      <c r="B1512" t="s">
        <v>2590</v>
      </c>
      <c r="C1512">
        <v>1</v>
      </c>
      <c r="D1512" s="2">
        <v>6.4000000000000003E-3</v>
      </c>
      <c r="E1512" s="2">
        <v>1.6000000000000001E-3</v>
      </c>
      <c r="F1512">
        <v>0.22900000000000001</v>
      </c>
      <c r="G1512">
        <v>0.51100000000000001</v>
      </c>
      <c r="H1512" s="4">
        <f t="shared" si="47"/>
        <v>4</v>
      </c>
      <c r="I1512" t="s">
        <v>5233</v>
      </c>
      <c r="J1512" t="s">
        <v>5234</v>
      </c>
    </row>
    <row r="1513" spans="2:10" x14ac:dyDescent="0.25">
      <c r="B1513" t="s">
        <v>3102</v>
      </c>
      <c r="C1513">
        <v>1</v>
      </c>
      <c r="D1513" s="2">
        <v>6.4000000000000003E-3</v>
      </c>
      <c r="E1513" s="2">
        <v>1.6000000000000001E-3</v>
      </c>
      <c r="F1513">
        <v>0.22900000000000001</v>
      </c>
      <c r="G1513">
        <v>0.51100000000000001</v>
      </c>
      <c r="H1513" s="4">
        <f t="shared" si="47"/>
        <v>4</v>
      </c>
      <c r="I1513" t="s">
        <v>5235</v>
      </c>
      <c r="J1513" t="s">
        <v>5141</v>
      </c>
    </row>
    <row r="1514" spans="2:10" x14ac:dyDescent="0.25">
      <c r="B1514" t="s">
        <v>3107</v>
      </c>
      <c r="C1514">
        <v>1</v>
      </c>
      <c r="D1514" s="2">
        <v>6.4000000000000003E-3</v>
      </c>
      <c r="E1514" s="2">
        <v>1.6000000000000001E-3</v>
      </c>
      <c r="F1514">
        <v>0.22900000000000001</v>
      </c>
      <c r="G1514">
        <v>0.51100000000000001</v>
      </c>
      <c r="H1514" s="4">
        <f t="shared" si="47"/>
        <v>4</v>
      </c>
      <c r="I1514" t="s">
        <v>5236</v>
      </c>
      <c r="J1514" t="s">
        <v>318</v>
      </c>
    </row>
    <row r="1515" spans="2:10" x14ac:dyDescent="0.25">
      <c r="B1515" t="s">
        <v>411</v>
      </c>
      <c r="C1515">
        <v>15</v>
      </c>
      <c r="D1515" s="2">
        <v>9.6000000000000002E-2</v>
      </c>
      <c r="E1515" s="2">
        <v>7.8E-2</v>
      </c>
      <c r="F1515">
        <v>0.23</v>
      </c>
      <c r="G1515">
        <v>0.51100000000000001</v>
      </c>
      <c r="H1515" s="4">
        <f t="shared" si="47"/>
        <v>1.2307692307692308</v>
      </c>
      <c r="I1515" t="s">
        <v>4430</v>
      </c>
      <c r="J1515" t="s">
        <v>5237</v>
      </c>
    </row>
    <row r="1516" spans="2:10" x14ac:dyDescent="0.25">
      <c r="B1516" t="s">
        <v>2668</v>
      </c>
      <c r="C1516">
        <v>2</v>
      </c>
      <c r="D1516" s="2">
        <v>1.2999999999999999E-2</v>
      </c>
      <c r="E1516" s="2">
        <v>5.7999999999999996E-3</v>
      </c>
      <c r="F1516">
        <v>0.23</v>
      </c>
      <c r="G1516">
        <v>0.51100000000000001</v>
      </c>
      <c r="H1516" s="4">
        <f t="shared" si="47"/>
        <v>2.2413793103448278</v>
      </c>
      <c r="I1516" t="s">
        <v>4772</v>
      </c>
      <c r="J1516" t="s">
        <v>783</v>
      </c>
    </row>
    <row r="1517" spans="2:10" x14ac:dyDescent="0.25">
      <c r="B1517" t="s">
        <v>2663</v>
      </c>
      <c r="C1517">
        <v>2</v>
      </c>
      <c r="D1517" s="2">
        <v>1.2999999999999999E-2</v>
      </c>
      <c r="E1517" s="2">
        <v>5.7999999999999996E-3</v>
      </c>
      <c r="F1517">
        <v>0.23</v>
      </c>
      <c r="G1517">
        <v>0.51100000000000001</v>
      </c>
      <c r="H1517" s="4">
        <f t="shared" si="47"/>
        <v>2.2413793103448278</v>
      </c>
      <c r="I1517" t="s">
        <v>4774</v>
      </c>
      <c r="J1517" t="s">
        <v>783</v>
      </c>
    </row>
    <row r="1518" spans="2:10" x14ac:dyDescent="0.25">
      <c r="B1518" t="s">
        <v>2536</v>
      </c>
      <c r="C1518">
        <v>4</v>
      </c>
      <c r="D1518" s="2">
        <v>2.5999999999999999E-2</v>
      </c>
      <c r="E1518" s="2">
        <v>1.6E-2</v>
      </c>
      <c r="F1518">
        <v>0.24299999999999999</v>
      </c>
      <c r="G1518">
        <v>0.52300000000000002</v>
      </c>
      <c r="H1518" s="4">
        <f t="shared" si="47"/>
        <v>1.625</v>
      </c>
      <c r="I1518" t="s">
        <v>4859</v>
      </c>
      <c r="J1518" t="s">
        <v>5238</v>
      </c>
    </row>
    <row r="1519" spans="2:10" x14ac:dyDescent="0.25">
      <c r="B1519" t="s">
        <v>731</v>
      </c>
      <c r="C1519">
        <v>3</v>
      </c>
      <c r="D1519" s="2">
        <v>1.9E-2</v>
      </c>
      <c r="E1519" s="2">
        <v>1.0999999999999999E-2</v>
      </c>
      <c r="F1519">
        <v>0.247</v>
      </c>
      <c r="G1519">
        <v>0.52900000000000003</v>
      </c>
      <c r="H1519" s="4">
        <f t="shared" si="47"/>
        <v>1.7272727272727273</v>
      </c>
      <c r="I1519" t="s">
        <v>4827</v>
      </c>
      <c r="J1519" t="s">
        <v>5104</v>
      </c>
    </row>
    <row r="1520" spans="2:10" x14ac:dyDescent="0.25">
      <c r="B1520" t="s">
        <v>3262</v>
      </c>
      <c r="C1520">
        <v>3</v>
      </c>
      <c r="D1520" s="2">
        <v>1.9E-2</v>
      </c>
      <c r="E1520" s="2">
        <v>1.0999999999999999E-2</v>
      </c>
      <c r="F1520">
        <v>0.247</v>
      </c>
      <c r="G1520">
        <v>0.52900000000000003</v>
      </c>
      <c r="H1520" s="4">
        <f t="shared" si="47"/>
        <v>1.7272727272727273</v>
      </c>
      <c r="I1520" t="s">
        <v>4829</v>
      </c>
      <c r="J1520" t="s">
        <v>5239</v>
      </c>
    </row>
    <row r="1521" spans="2:10" x14ac:dyDescent="0.25">
      <c r="B1521" t="s">
        <v>885</v>
      </c>
      <c r="C1521">
        <v>1</v>
      </c>
      <c r="D1521" s="2">
        <v>6.4000000000000003E-3</v>
      </c>
      <c r="E1521" s="2">
        <v>1.9E-3</v>
      </c>
      <c r="F1521">
        <v>0.25900000000000001</v>
      </c>
      <c r="G1521">
        <v>0.55000000000000004</v>
      </c>
      <c r="H1521" s="4">
        <f t="shared" si="47"/>
        <v>3.3684210526315792</v>
      </c>
      <c r="I1521" t="s">
        <v>5240</v>
      </c>
      <c r="J1521" t="s">
        <v>318</v>
      </c>
    </row>
    <row r="1522" spans="2:10" x14ac:dyDescent="0.25">
      <c r="B1522" t="s">
        <v>3328</v>
      </c>
      <c r="C1522">
        <v>1</v>
      </c>
      <c r="D1522" s="2">
        <v>6.4000000000000003E-3</v>
      </c>
      <c r="E1522" s="2">
        <v>1.9E-3</v>
      </c>
      <c r="F1522">
        <v>0.25900000000000001</v>
      </c>
      <c r="G1522">
        <v>0.55000000000000004</v>
      </c>
      <c r="H1522" s="4">
        <f t="shared" si="47"/>
        <v>3.3684210526315792</v>
      </c>
      <c r="I1522" t="s">
        <v>5241</v>
      </c>
      <c r="J1522" t="s">
        <v>1980</v>
      </c>
    </row>
    <row r="1523" spans="2:10" x14ac:dyDescent="0.25">
      <c r="B1523" t="s">
        <v>3317</v>
      </c>
      <c r="C1523">
        <v>1</v>
      </c>
      <c r="D1523" s="2">
        <v>6.4000000000000003E-3</v>
      </c>
      <c r="E1523" s="2">
        <v>1.9E-3</v>
      </c>
      <c r="F1523">
        <v>0.25900000000000001</v>
      </c>
      <c r="G1523">
        <v>0.55000000000000004</v>
      </c>
      <c r="H1523" s="4">
        <f t="shared" si="47"/>
        <v>3.3684210526315792</v>
      </c>
      <c r="I1523" t="s">
        <v>5242</v>
      </c>
      <c r="J1523" t="s">
        <v>318</v>
      </c>
    </row>
    <row r="1524" spans="2:10" x14ac:dyDescent="0.25">
      <c r="B1524" t="s">
        <v>3322</v>
      </c>
      <c r="C1524">
        <v>1</v>
      </c>
      <c r="D1524" s="2">
        <v>6.4000000000000003E-3</v>
      </c>
      <c r="E1524" s="2">
        <v>1.9E-3</v>
      </c>
      <c r="F1524">
        <v>0.25900000000000001</v>
      </c>
      <c r="G1524">
        <v>0.55000000000000004</v>
      </c>
      <c r="H1524" s="4">
        <f t="shared" si="47"/>
        <v>3.3684210526315792</v>
      </c>
      <c r="I1524" t="s">
        <v>5243</v>
      </c>
      <c r="J1524" t="s">
        <v>1648</v>
      </c>
    </row>
    <row r="1525" spans="2:10" x14ac:dyDescent="0.25">
      <c r="B1525" t="s">
        <v>3312</v>
      </c>
      <c r="C1525">
        <v>1</v>
      </c>
      <c r="D1525" s="2">
        <v>6.4000000000000003E-3</v>
      </c>
      <c r="E1525" s="2">
        <v>1.9E-3</v>
      </c>
      <c r="F1525">
        <v>0.25900000000000001</v>
      </c>
      <c r="G1525">
        <v>0.55000000000000004</v>
      </c>
      <c r="H1525" s="4">
        <f t="shared" si="47"/>
        <v>3.3684210526315792</v>
      </c>
      <c r="I1525" t="s">
        <v>5244</v>
      </c>
      <c r="J1525" t="s">
        <v>2603</v>
      </c>
    </row>
    <row r="1526" spans="2:10" x14ac:dyDescent="0.25">
      <c r="B1526" t="s">
        <v>2639</v>
      </c>
      <c r="C1526">
        <v>1</v>
      </c>
      <c r="D1526" s="2">
        <v>6.4000000000000003E-3</v>
      </c>
      <c r="E1526" s="2">
        <v>1.9E-3</v>
      </c>
      <c r="F1526">
        <v>0.25900000000000001</v>
      </c>
      <c r="G1526">
        <v>0.55000000000000004</v>
      </c>
      <c r="H1526" s="4">
        <f t="shared" ref="H1526:H1589" si="48">D1526/E1526</f>
        <v>3.3684210526315792</v>
      </c>
      <c r="I1526" t="s">
        <v>4664</v>
      </c>
      <c r="J1526" t="s">
        <v>98</v>
      </c>
    </row>
    <row r="1527" spans="2:10" x14ac:dyDescent="0.25">
      <c r="B1527" t="s">
        <v>1014</v>
      </c>
      <c r="C1527">
        <v>1</v>
      </c>
      <c r="D1527" s="2">
        <v>6.4000000000000003E-3</v>
      </c>
      <c r="E1527" s="2">
        <v>2E-3</v>
      </c>
      <c r="F1527">
        <v>0.27400000000000002</v>
      </c>
      <c r="G1527">
        <v>0.56299999999999994</v>
      </c>
      <c r="H1527" s="4">
        <f t="shared" si="48"/>
        <v>3.2</v>
      </c>
      <c r="I1527" t="s">
        <v>5245</v>
      </c>
      <c r="J1527" t="s">
        <v>866</v>
      </c>
    </row>
    <row r="1528" spans="2:10" x14ac:dyDescent="0.25">
      <c r="B1528" t="s">
        <v>907</v>
      </c>
      <c r="C1528">
        <v>1</v>
      </c>
      <c r="D1528" s="2">
        <v>6.4000000000000003E-3</v>
      </c>
      <c r="E1528" s="2">
        <v>2E-3</v>
      </c>
      <c r="F1528">
        <v>0.27400000000000002</v>
      </c>
      <c r="G1528">
        <v>0.56299999999999994</v>
      </c>
      <c r="H1528" s="4">
        <f t="shared" si="48"/>
        <v>3.2</v>
      </c>
      <c r="I1528" t="s">
        <v>5246</v>
      </c>
      <c r="J1528" t="s">
        <v>2723</v>
      </c>
    </row>
    <row r="1529" spans="2:10" x14ac:dyDescent="0.25">
      <c r="B1529" t="s">
        <v>3375</v>
      </c>
      <c r="C1529">
        <v>1</v>
      </c>
      <c r="D1529" s="2">
        <v>6.4000000000000003E-3</v>
      </c>
      <c r="E1529" s="2">
        <v>2E-3</v>
      </c>
      <c r="F1529">
        <v>0.27400000000000002</v>
      </c>
      <c r="G1529">
        <v>0.56299999999999994</v>
      </c>
      <c r="H1529" s="4">
        <f t="shared" si="48"/>
        <v>3.2</v>
      </c>
      <c r="I1529" t="s">
        <v>5247</v>
      </c>
      <c r="J1529" t="s">
        <v>866</v>
      </c>
    </row>
    <row r="1530" spans="2:10" x14ac:dyDescent="0.25">
      <c r="B1530" t="s">
        <v>3379</v>
      </c>
      <c r="C1530">
        <v>2</v>
      </c>
      <c r="D1530" s="2">
        <v>1.2999999999999999E-2</v>
      </c>
      <c r="E1530" s="2">
        <v>6.6E-3</v>
      </c>
      <c r="F1530">
        <v>0.27500000000000002</v>
      </c>
      <c r="G1530">
        <v>0.56299999999999994</v>
      </c>
      <c r="H1530" s="4">
        <f t="shared" si="48"/>
        <v>1.9696969696969697</v>
      </c>
      <c r="I1530" t="s">
        <v>4779</v>
      </c>
      <c r="J1530" t="s">
        <v>783</v>
      </c>
    </row>
    <row r="1531" spans="2:10" x14ac:dyDescent="0.25">
      <c r="B1531" t="s">
        <v>3447</v>
      </c>
      <c r="C1531">
        <v>1</v>
      </c>
      <c r="D1531" s="2">
        <v>6.4000000000000003E-3</v>
      </c>
      <c r="E1531" s="2">
        <v>2.2000000000000001E-3</v>
      </c>
      <c r="F1531">
        <v>0.28799999999999998</v>
      </c>
      <c r="G1531">
        <v>0.57999999999999996</v>
      </c>
      <c r="H1531" s="4">
        <f t="shared" si="48"/>
        <v>2.9090909090909092</v>
      </c>
      <c r="I1531" t="s">
        <v>5248</v>
      </c>
      <c r="J1531" t="s">
        <v>5078</v>
      </c>
    </row>
    <row r="1532" spans="2:10" x14ac:dyDescent="0.25">
      <c r="B1532" t="s">
        <v>3347</v>
      </c>
      <c r="C1532">
        <v>1</v>
      </c>
      <c r="D1532" s="2">
        <v>6.4000000000000003E-3</v>
      </c>
      <c r="E1532" s="2">
        <v>2.2000000000000001E-3</v>
      </c>
      <c r="F1532">
        <v>0.28799999999999998</v>
      </c>
      <c r="G1532">
        <v>0.57999999999999996</v>
      </c>
      <c r="H1532" s="4">
        <f t="shared" si="48"/>
        <v>2.9090909090909092</v>
      </c>
      <c r="I1532" t="s">
        <v>5249</v>
      </c>
      <c r="J1532" t="s">
        <v>2603</v>
      </c>
    </row>
    <row r="1533" spans="2:10" x14ac:dyDescent="0.25">
      <c r="B1533" t="s">
        <v>3343</v>
      </c>
      <c r="C1533">
        <v>1</v>
      </c>
      <c r="D1533" s="2">
        <v>6.4000000000000003E-3</v>
      </c>
      <c r="E1533" s="2">
        <v>2.2000000000000001E-3</v>
      </c>
      <c r="F1533">
        <v>0.28799999999999998</v>
      </c>
      <c r="G1533">
        <v>0.57999999999999996</v>
      </c>
      <c r="H1533" s="4">
        <f t="shared" si="48"/>
        <v>2.9090909090909092</v>
      </c>
      <c r="I1533" t="s">
        <v>5250</v>
      </c>
      <c r="J1533" t="s">
        <v>2603</v>
      </c>
    </row>
    <row r="1534" spans="2:10" x14ac:dyDescent="0.25">
      <c r="B1534" t="s">
        <v>2691</v>
      </c>
      <c r="C1534">
        <v>1</v>
      </c>
      <c r="D1534" s="2">
        <v>6.4000000000000003E-3</v>
      </c>
      <c r="E1534" s="2">
        <v>2.2000000000000001E-3</v>
      </c>
      <c r="F1534">
        <v>0.28799999999999998</v>
      </c>
      <c r="G1534">
        <v>0.57999999999999996</v>
      </c>
      <c r="H1534" s="4">
        <f t="shared" si="48"/>
        <v>2.9090909090909092</v>
      </c>
      <c r="I1534" t="s">
        <v>5251</v>
      </c>
      <c r="J1534" t="s">
        <v>5078</v>
      </c>
    </row>
    <row r="1535" spans="2:10" x14ac:dyDescent="0.25">
      <c r="B1535" t="s">
        <v>825</v>
      </c>
      <c r="C1535">
        <v>2</v>
      </c>
      <c r="D1535" s="2">
        <v>1.2999999999999999E-2</v>
      </c>
      <c r="E1535" s="2">
        <v>6.7999999999999996E-3</v>
      </c>
      <c r="F1535">
        <v>0.28899999999999998</v>
      </c>
      <c r="G1535">
        <v>0.57999999999999996</v>
      </c>
      <c r="H1535" s="4">
        <f t="shared" si="48"/>
        <v>1.911764705882353</v>
      </c>
      <c r="I1535" t="s">
        <v>4493</v>
      </c>
      <c r="J1535" t="s">
        <v>5252</v>
      </c>
    </row>
    <row r="1536" spans="2:10" x14ac:dyDescent="0.25">
      <c r="B1536" t="s">
        <v>2523</v>
      </c>
      <c r="C1536">
        <v>3</v>
      </c>
      <c r="D1536" s="2">
        <v>1.9E-2</v>
      </c>
      <c r="E1536" s="2">
        <v>1.2E-2</v>
      </c>
      <c r="F1536">
        <v>0.29499999999999998</v>
      </c>
      <c r="G1536">
        <v>0.57999999999999996</v>
      </c>
      <c r="H1536" s="4">
        <f t="shared" si="48"/>
        <v>1.5833333333333333</v>
      </c>
      <c r="I1536" t="s">
        <v>4831</v>
      </c>
      <c r="J1536" t="s">
        <v>5239</v>
      </c>
    </row>
    <row r="1537" spans="2:10" x14ac:dyDescent="0.25">
      <c r="B1537" t="s">
        <v>823</v>
      </c>
      <c r="C1537">
        <v>5</v>
      </c>
      <c r="D1537" s="2">
        <v>3.2000000000000001E-2</v>
      </c>
      <c r="E1537" s="2">
        <v>2.3E-2</v>
      </c>
      <c r="F1537">
        <v>0.29899999999999999</v>
      </c>
      <c r="G1537">
        <v>0.58499999999999996</v>
      </c>
      <c r="H1537" s="4">
        <f t="shared" si="48"/>
        <v>1.3913043478260869</v>
      </c>
      <c r="I1537" t="s">
        <v>4913</v>
      </c>
      <c r="J1537" t="s">
        <v>5069</v>
      </c>
    </row>
    <row r="1538" spans="2:10" x14ac:dyDescent="0.25">
      <c r="B1538" t="s">
        <v>2567</v>
      </c>
      <c r="C1538">
        <v>1</v>
      </c>
      <c r="D1538" s="2">
        <v>6.4000000000000003E-3</v>
      </c>
      <c r="E1538" s="2">
        <v>2.3E-3</v>
      </c>
      <c r="F1538">
        <v>0.30199999999999999</v>
      </c>
      <c r="G1538">
        <v>0.58799999999999997</v>
      </c>
      <c r="H1538" s="4">
        <f t="shared" si="48"/>
        <v>2.7826086956521743</v>
      </c>
      <c r="I1538" t="s">
        <v>5253</v>
      </c>
      <c r="J1538" t="s">
        <v>4911</v>
      </c>
    </row>
    <row r="1539" spans="2:10" x14ac:dyDescent="0.25">
      <c r="B1539" t="s">
        <v>3372</v>
      </c>
      <c r="C1539">
        <v>1</v>
      </c>
      <c r="D1539" s="2">
        <v>6.4000000000000003E-3</v>
      </c>
      <c r="E1539" s="2">
        <v>2.3E-3</v>
      </c>
      <c r="F1539">
        <v>0.30199999999999999</v>
      </c>
      <c r="G1539">
        <v>0.58799999999999997</v>
      </c>
      <c r="H1539" s="4">
        <f t="shared" si="48"/>
        <v>2.7826086956521743</v>
      </c>
      <c r="I1539" t="s">
        <v>5254</v>
      </c>
      <c r="J1539" t="s">
        <v>405</v>
      </c>
    </row>
    <row r="1540" spans="2:10" x14ac:dyDescent="0.25">
      <c r="B1540" t="s">
        <v>3340</v>
      </c>
      <c r="C1540">
        <v>1</v>
      </c>
      <c r="D1540" s="2">
        <v>6.4000000000000003E-3</v>
      </c>
      <c r="E1540" s="2">
        <v>2.3E-3</v>
      </c>
      <c r="F1540">
        <v>0.30199999999999999</v>
      </c>
      <c r="G1540">
        <v>0.58799999999999997</v>
      </c>
      <c r="H1540" s="4">
        <f t="shared" si="48"/>
        <v>2.7826086956521743</v>
      </c>
      <c r="I1540" t="s">
        <v>5255</v>
      </c>
      <c r="J1540" t="s">
        <v>5256</v>
      </c>
    </row>
    <row r="1541" spans="2:10" x14ac:dyDescent="0.25">
      <c r="B1541" t="s">
        <v>3338</v>
      </c>
      <c r="C1541">
        <v>1</v>
      </c>
      <c r="D1541" s="2">
        <v>6.4000000000000003E-3</v>
      </c>
      <c r="E1541" s="2">
        <v>2.3E-3</v>
      </c>
      <c r="F1541">
        <v>0.30199999999999999</v>
      </c>
      <c r="G1541">
        <v>0.58799999999999997</v>
      </c>
      <c r="H1541" s="4">
        <f t="shared" si="48"/>
        <v>2.7826086956521743</v>
      </c>
      <c r="I1541" t="s">
        <v>5257</v>
      </c>
      <c r="J1541" t="s">
        <v>5256</v>
      </c>
    </row>
    <row r="1542" spans="2:10" x14ac:dyDescent="0.25">
      <c r="B1542" t="s">
        <v>1219</v>
      </c>
      <c r="C1542">
        <v>1</v>
      </c>
      <c r="D1542" s="2">
        <v>6.4000000000000003E-3</v>
      </c>
      <c r="E1542" s="2">
        <v>2.3E-3</v>
      </c>
      <c r="F1542">
        <v>0.30199999999999999</v>
      </c>
      <c r="G1542">
        <v>0.58799999999999997</v>
      </c>
      <c r="H1542" s="4">
        <f t="shared" si="48"/>
        <v>2.7826086956521743</v>
      </c>
      <c r="I1542" t="s">
        <v>5258</v>
      </c>
      <c r="J1542" t="s">
        <v>5256</v>
      </c>
    </row>
    <row r="1543" spans="2:10" x14ac:dyDescent="0.25">
      <c r="B1543" t="s">
        <v>2834</v>
      </c>
      <c r="C1543">
        <v>5</v>
      </c>
      <c r="D1543" s="2">
        <v>3.2000000000000001E-2</v>
      </c>
      <c r="E1543" s="2">
        <v>2.3E-2</v>
      </c>
      <c r="F1543">
        <v>0.30299999999999999</v>
      </c>
      <c r="G1543">
        <v>0.58799999999999997</v>
      </c>
      <c r="H1543" s="4">
        <f t="shared" si="48"/>
        <v>1.3913043478260869</v>
      </c>
      <c r="I1543" t="s">
        <v>4915</v>
      </c>
      <c r="J1543" t="s">
        <v>5184</v>
      </c>
    </row>
    <row r="1544" spans="2:10" x14ac:dyDescent="0.25">
      <c r="B1544" t="s">
        <v>3327</v>
      </c>
      <c r="C1544">
        <v>2</v>
      </c>
      <c r="D1544" s="2">
        <v>1.2999999999999999E-2</v>
      </c>
      <c r="E1544" s="2">
        <v>7.1000000000000004E-3</v>
      </c>
      <c r="F1544">
        <v>0.30399999999999999</v>
      </c>
      <c r="G1544">
        <v>0.58799999999999997</v>
      </c>
      <c r="H1544" s="4">
        <f t="shared" si="48"/>
        <v>1.8309859154929575</v>
      </c>
      <c r="I1544" t="s">
        <v>5259</v>
      </c>
      <c r="J1544" t="s">
        <v>5260</v>
      </c>
    </row>
    <row r="1545" spans="2:10" x14ac:dyDescent="0.25">
      <c r="B1545" t="s">
        <v>3559</v>
      </c>
      <c r="C1545">
        <v>2</v>
      </c>
      <c r="D1545" s="2">
        <v>1.2999999999999999E-2</v>
      </c>
      <c r="E1545" s="2">
        <v>7.1999999999999998E-3</v>
      </c>
      <c r="F1545">
        <v>0.311</v>
      </c>
      <c r="G1545">
        <v>0.58799999999999997</v>
      </c>
      <c r="H1545" s="4">
        <f t="shared" si="48"/>
        <v>1.8055555555555556</v>
      </c>
      <c r="I1545" t="s">
        <v>5261</v>
      </c>
      <c r="J1545" t="s">
        <v>1217</v>
      </c>
    </row>
    <row r="1546" spans="2:10" x14ac:dyDescent="0.25">
      <c r="B1546" t="s">
        <v>1198</v>
      </c>
      <c r="C1546">
        <v>2</v>
      </c>
      <c r="D1546" s="2">
        <v>1.2999999999999999E-2</v>
      </c>
      <c r="E1546" s="2">
        <v>7.1999999999999998E-3</v>
      </c>
      <c r="F1546">
        <v>0.311</v>
      </c>
      <c r="G1546">
        <v>0.58799999999999997</v>
      </c>
      <c r="H1546" s="4">
        <f t="shared" si="48"/>
        <v>1.8055555555555556</v>
      </c>
      <c r="I1546" t="s">
        <v>5262</v>
      </c>
      <c r="J1546" t="s">
        <v>1217</v>
      </c>
    </row>
    <row r="1547" spans="2:10" x14ac:dyDescent="0.25">
      <c r="B1547" t="s">
        <v>693</v>
      </c>
      <c r="C1547">
        <v>1</v>
      </c>
      <c r="D1547" s="2">
        <v>6.4000000000000003E-3</v>
      </c>
      <c r="E1547" s="2">
        <v>2.3999999999999998E-3</v>
      </c>
      <c r="F1547">
        <v>0.316</v>
      </c>
      <c r="G1547">
        <v>0.58899999999999997</v>
      </c>
      <c r="H1547" s="4">
        <f t="shared" si="48"/>
        <v>2.666666666666667</v>
      </c>
      <c r="I1547" t="s">
        <v>5263</v>
      </c>
      <c r="J1547" t="s">
        <v>1603</v>
      </c>
    </row>
    <row r="1548" spans="2:10" x14ac:dyDescent="0.25">
      <c r="B1548" t="s">
        <v>3623</v>
      </c>
      <c r="C1548">
        <v>1</v>
      </c>
      <c r="D1548" s="2">
        <v>6.4000000000000003E-3</v>
      </c>
      <c r="E1548" s="2">
        <v>2.3999999999999998E-3</v>
      </c>
      <c r="F1548">
        <v>0.316</v>
      </c>
      <c r="G1548">
        <v>0.58899999999999997</v>
      </c>
      <c r="H1548" s="4">
        <f t="shared" si="48"/>
        <v>2.666666666666667</v>
      </c>
      <c r="I1548" t="s">
        <v>5264</v>
      </c>
      <c r="J1548" t="s">
        <v>1146</v>
      </c>
    </row>
    <row r="1549" spans="2:10" x14ac:dyDescent="0.25">
      <c r="B1549" t="s">
        <v>774</v>
      </c>
      <c r="C1549">
        <v>1</v>
      </c>
      <c r="D1549" s="2">
        <v>6.4000000000000003E-3</v>
      </c>
      <c r="E1549" s="2">
        <v>2.3999999999999998E-3</v>
      </c>
      <c r="F1549">
        <v>0.316</v>
      </c>
      <c r="G1549">
        <v>0.58899999999999997</v>
      </c>
      <c r="H1549" s="4">
        <f t="shared" si="48"/>
        <v>2.666666666666667</v>
      </c>
      <c r="I1549" t="s">
        <v>5265</v>
      </c>
      <c r="J1549" t="s">
        <v>1105</v>
      </c>
    </row>
    <row r="1550" spans="2:10" x14ac:dyDescent="0.25">
      <c r="B1550" t="s">
        <v>3629</v>
      </c>
      <c r="C1550">
        <v>28</v>
      </c>
      <c r="D1550" s="1">
        <v>0.18</v>
      </c>
      <c r="E1550" s="1">
        <v>0.16</v>
      </c>
      <c r="F1550">
        <v>0.318</v>
      </c>
      <c r="G1550">
        <v>0.58899999999999997</v>
      </c>
      <c r="H1550" s="4">
        <f t="shared" si="48"/>
        <v>1.125</v>
      </c>
      <c r="I1550" t="s">
        <v>4888</v>
      </c>
      <c r="J1550" t="s">
        <v>5266</v>
      </c>
    </row>
    <row r="1551" spans="2:10" x14ac:dyDescent="0.25">
      <c r="B1551" t="s">
        <v>2829</v>
      </c>
      <c r="C1551">
        <v>12</v>
      </c>
      <c r="D1551" s="2">
        <v>7.6999999999999999E-2</v>
      </c>
      <c r="E1551" s="2">
        <v>6.6000000000000003E-2</v>
      </c>
      <c r="F1551">
        <v>0.32700000000000001</v>
      </c>
      <c r="G1551">
        <v>0.59799999999999998</v>
      </c>
      <c r="H1551" s="4">
        <f t="shared" si="48"/>
        <v>1.1666666666666665</v>
      </c>
      <c r="I1551" t="s">
        <v>4939</v>
      </c>
      <c r="J1551" t="s">
        <v>5267</v>
      </c>
    </row>
    <row r="1552" spans="2:10" x14ac:dyDescent="0.25">
      <c r="B1552" t="s">
        <v>769</v>
      </c>
      <c r="C1552">
        <v>1</v>
      </c>
      <c r="D1552" s="2">
        <v>6.4000000000000003E-3</v>
      </c>
      <c r="E1552" s="2">
        <v>2.5000000000000001E-3</v>
      </c>
      <c r="F1552">
        <v>0.33</v>
      </c>
      <c r="G1552">
        <v>0.6</v>
      </c>
      <c r="H1552" s="4">
        <f t="shared" si="48"/>
        <v>2.56</v>
      </c>
      <c r="I1552" t="s">
        <v>5268</v>
      </c>
      <c r="J1552" t="s">
        <v>1105</v>
      </c>
    </row>
    <row r="1553" spans="2:10" x14ac:dyDescent="0.25">
      <c r="B1553" t="s">
        <v>3490</v>
      </c>
      <c r="C1553">
        <v>1</v>
      </c>
      <c r="D1553" s="2">
        <v>6.4000000000000003E-3</v>
      </c>
      <c r="E1553" s="2">
        <v>2.5000000000000001E-3</v>
      </c>
      <c r="F1553">
        <v>0.33</v>
      </c>
      <c r="G1553">
        <v>0.6</v>
      </c>
      <c r="H1553" s="4">
        <f t="shared" si="48"/>
        <v>2.56</v>
      </c>
      <c r="I1553" t="s">
        <v>5269</v>
      </c>
      <c r="J1553" t="s">
        <v>1859</v>
      </c>
    </row>
    <row r="1554" spans="2:10" x14ac:dyDescent="0.25">
      <c r="B1554" t="s">
        <v>1723</v>
      </c>
      <c r="C1554">
        <v>8</v>
      </c>
      <c r="D1554" s="2">
        <v>5.0999999999999997E-2</v>
      </c>
      <c r="E1554" s="2">
        <v>4.2000000000000003E-2</v>
      </c>
      <c r="F1554">
        <v>0.33100000000000002</v>
      </c>
      <c r="G1554">
        <v>0.6</v>
      </c>
      <c r="H1554" s="4">
        <f t="shared" si="48"/>
        <v>1.2142857142857142</v>
      </c>
      <c r="I1554" t="s">
        <v>4792</v>
      </c>
      <c r="J1554" t="s">
        <v>5270</v>
      </c>
    </row>
    <row r="1555" spans="2:10" x14ac:dyDescent="0.25">
      <c r="B1555" t="s">
        <v>1753</v>
      </c>
      <c r="C1555">
        <v>2</v>
      </c>
      <c r="D1555" s="2">
        <v>1.2999999999999999E-2</v>
      </c>
      <c r="E1555" s="2">
        <v>7.6E-3</v>
      </c>
      <c r="F1555">
        <v>0.33300000000000002</v>
      </c>
      <c r="G1555">
        <v>0.6</v>
      </c>
      <c r="H1555" s="4">
        <f t="shared" si="48"/>
        <v>1.7105263157894737</v>
      </c>
      <c r="I1555" t="s">
        <v>4796</v>
      </c>
      <c r="J1555" t="s">
        <v>783</v>
      </c>
    </row>
    <row r="1556" spans="2:10" x14ac:dyDescent="0.25">
      <c r="B1556" t="s">
        <v>3582</v>
      </c>
      <c r="C1556">
        <v>3</v>
      </c>
      <c r="D1556" s="2">
        <v>1.9E-2</v>
      </c>
      <c r="E1556" s="2">
        <v>1.2999999999999999E-2</v>
      </c>
      <c r="F1556">
        <v>0.33900000000000002</v>
      </c>
      <c r="G1556">
        <v>0.60599999999999998</v>
      </c>
      <c r="H1556" s="4">
        <f t="shared" si="48"/>
        <v>1.4615384615384617</v>
      </c>
      <c r="I1556" t="s">
        <v>5271</v>
      </c>
      <c r="J1556" t="s">
        <v>5272</v>
      </c>
    </row>
    <row r="1557" spans="2:10" x14ac:dyDescent="0.25">
      <c r="B1557" t="s">
        <v>3740</v>
      </c>
      <c r="C1557">
        <v>1</v>
      </c>
      <c r="D1557" s="2">
        <v>6.4000000000000003E-3</v>
      </c>
      <c r="E1557" s="2">
        <v>2.7000000000000001E-3</v>
      </c>
      <c r="F1557">
        <v>0.34300000000000003</v>
      </c>
      <c r="G1557">
        <v>0.61099999999999999</v>
      </c>
      <c r="H1557" s="4">
        <f t="shared" si="48"/>
        <v>2.3703703703703702</v>
      </c>
      <c r="I1557" t="s">
        <v>5273</v>
      </c>
      <c r="J1557" t="s">
        <v>3130</v>
      </c>
    </row>
    <row r="1558" spans="2:10" x14ac:dyDescent="0.25">
      <c r="B1558" t="s">
        <v>3744</v>
      </c>
      <c r="C1558">
        <v>1</v>
      </c>
      <c r="D1558" s="2">
        <v>6.4000000000000003E-3</v>
      </c>
      <c r="E1558" s="2">
        <v>2.7000000000000001E-3</v>
      </c>
      <c r="F1558">
        <v>0.34300000000000003</v>
      </c>
      <c r="G1558">
        <v>0.61099999999999999</v>
      </c>
      <c r="H1558" s="4">
        <f t="shared" si="48"/>
        <v>2.3703703703703702</v>
      </c>
      <c r="I1558" t="s">
        <v>5275</v>
      </c>
      <c r="J1558" t="s">
        <v>1859</v>
      </c>
    </row>
    <row r="1559" spans="2:10" x14ac:dyDescent="0.25">
      <c r="B1559" t="s">
        <v>951</v>
      </c>
      <c r="C1559">
        <v>1</v>
      </c>
      <c r="D1559" s="2">
        <v>6.4000000000000003E-3</v>
      </c>
      <c r="E1559" s="2">
        <v>2.7000000000000001E-3</v>
      </c>
      <c r="F1559">
        <v>0.34300000000000003</v>
      </c>
      <c r="G1559">
        <v>0.61099999999999999</v>
      </c>
      <c r="H1559" s="4">
        <f t="shared" si="48"/>
        <v>2.3703703703703702</v>
      </c>
      <c r="I1559" t="s">
        <v>5276</v>
      </c>
      <c r="J1559" t="s">
        <v>89</v>
      </c>
    </row>
    <row r="1560" spans="2:10" x14ac:dyDescent="0.25">
      <c r="B1560" t="s">
        <v>2670</v>
      </c>
      <c r="C1560">
        <v>13</v>
      </c>
      <c r="D1560" s="2">
        <v>8.3000000000000004E-2</v>
      </c>
      <c r="E1560" s="2">
        <v>7.2999999999999995E-2</v>
      </c>
      <c r="F1560">
        <v>0.34399999999999997</v>
      </c>
      <c r="G1560">
        <v>0.61099999999999999</v>
      </c>
      <c r="H1560" s="4">
        <f t="shared" si="48"/>
        <v>1.1369863013698631</v>
      </c>
      <c r="I1560" t="s">
        <v>4970</v>
      </c>
      <c r="J1560" t="s">
        <v>5277</v>
      </c>
    </row>
    <row r="1561" spans="2:10" x14ac:dyDescent="0.25">
      <c r="B1561" t="s">
        <v>3411</v>
      </c>
      <c r="C1561">
        <v>3</v>
      </c>
      <c r="D1561" s="2">
        <v>1.9E-2</v>
      </c>
      <c r="E1561" s="2">
        <v>1.2999999999999999E-2</v>
      </c>
      <c r="F1561">
        <v>0.34399999999999997</v>
      </c>
      <c r="G1561">
        <v>0.61099999999999999</v>
      </c>
      <c r="H1561" s="4">
        <f t="shared" si="48"/>
        <v>1.4615384615384617</v>
      </c>
      <c r="I1561" t="s">
        <v>4736</v>
      </c>
      <c r="J1561" t="s">
        <v>5278</v>
      </c>
    </row>
    <row r="1562" spans="2:10" x14ac:dyDescent="0.25">
      <c r="B1562" t="s">
        <v>2496</v>
      </c>
      <c r="C1562">
        <v>12</v>
      </c>
      <c r="D1562" s="2">
        <v>7.6999999999999999E-2</v>
      </c>
      <c r="E1562" s="2">
        <v>6.7000000000000004E-2</v>
      </c>
      <c r="F1562">
        <v>0.34599999999999997</v>
      </c>
      <c r="G1562">
        <v>0.61099999999999999</v>
      </c>
      <c r="H1562" s="4">
        <f t="shared" si="48"/>
        <v>1.1492537313432836</v>
      </c>
      <c r="I1562" t="s">
        <v>4948</v>
      </c>
      <c r="J1562" t="s">
        <v>5279</v>
      </c>
    </row>
    <row r="1563" spans="2:10" x14ac:dyDescent="0.25">
      <c r="B1563" t="s">
        <v>1843</v>
      </c>
      <c r="C1563">
        <v>2</v>
      </c>
      <c r="D1563" s="2">
        <v>1.2999999999999999E-2</v>
      </c>
      <c r="E1563" s="2">
        <v>7.9000000000000008E-3</v>
      </c>
      <c r="F1563">
        <v>0.34799999999999998</v>
      </c>
      <c r="G1563">
        <v>0.61099999999999999</v>
      </c>
      <c r="H1563" s="4">
        <f t="shared" si="48"/>
        <v>1.6455696202531642</v>
      </c>
      <c r="I1563" t="s">
        <v>4798</v>
      </c>
      <c r="J1563" t="s">
        <v>783</v>
      </c>
    </row>
    <row r="1564" spans="2:10" x14ac:dyDescent="0.25">
      <c r="B1564" t="s">
        <v>1057</v>
      </c>
      <c r="C1564">
        <v>2</v>
      </c>
      <c r="D1564" s="2">
        <v>1.2999999999999999E-2</v>
      </c>
      <c r="E1564" s="2">
        <v>8.0000000000000002E-3</v>
      </c>
      <c r="F1564">
        <v>0.35499999999999998</v>
      </c>
      <c r="G1564">
        <v>0.61299999999999999</v>
      </c>
      <c r="H1564" s="4">
        <f t="shared" si="48"/>
        <v>1.625</v>
      </c>
      <c r="I1564" t="s">
        <v>4515</v>
      </c>
      <c r="J1564" t="s">
        <v>5169</v>
      </c>
    </row>
    <row r="1565" spans="2:10" x14ac:dyDescent="0.25">
      <c r="B1565" t="s">
        <v>2593</v>
      </c>
      <c r="C1565">
        <v>1</v>
      </c>
      <c r="D1565" s="2">
        <v>6.4000000000000003E-3</v>
      </c>
      <c r="E1565" s="2">
        <v>2.8E-3</v>
      </c>
      <c r="F1565">
        <v>0.35599999999999998</v>
      </c>
      <c r="G1565">
        <v>0.61299999999999999</v>
      </c>
      <c r="H1565" s="4">
        <f t="shared" si="48"/>
        <v>2.285714285714286</v>
      </c>
      <c r="I1565" t="s">
        <v>5280</v>
      </c>
      <c r="J1565" t="s">
        <v>866</v>
      </c>
    </row>
    <row r="1566" spans="2:10" x14ac:dyDescent="0.25">
      <c r="B1566" t="s">
        <v>3816</v>
      </c>
      <c r="C1566">
        <v>1</v>
      </c>
      <c r="D1566" s="2">
        <v>6.4000000000000003E-3</v>
      </c>
      <c r="E1566" s="2">
        <v>2.8E-3</v>
      </c>
      <c r="F1566">
        <v>0.35599999999999998</v>
      </c>
      <c r="G1566">
        <v>0.61299999999999999</v>
      </c>
      <c r="H1566" s="4">
        <f t="shared" si="48"/>
        <v>2.285714285714286</v>
      </c>
      <c r="I1566" t="s">
        <v>5281</v>
      </c>
      <c r="J1566" t="s">
        <v>1156</v>
      </c>
    </row>
    <row r="1567" spans="2:10" x14ac:dyDescent="0.25">
      <c r="B1567" t="s">
        <v>993</v>
      </c>
      <c r="C1567">
        <v>1</v>
      </c>
      <c r="D1567" s="2">
        <v>6.4000000000000003E-3</v>
      </c>
      <c r="E1567" s="2">
        <v>2.8E-3</v>
      </c>
      <c r="F1567">
        <v>0.35599999999999998</v>
      </c>
      <c r="G1567">
        <v>0.61299999999999999</v>
      </c>
      <c r="H1567" s="4">
        <f t="shared" si="48"/>
        <v>2.285714285714286</v>
      </c>
      <c r="I1567" t="s">
        <v>4503</v>
      </c>
      <c r="J1567" t="s">
        <v>2723</v>
      </c>
    </row>
    <row r="1568" spans="2:10" x14ac:dyDescent="0.25">
      <c r="B1568" t="s">
        <v>208</v>
      </c>
      <c r="C1568">
        <v>4</v>
      </c>
      <c r="D1568" s="2">
        <v>2.5999999999999999E-2</v>
      </c>
      <c r="E1568" s="2">
        <v>1.9E-2</v>
      </c>
      <c r="F1568">
        <v>0.35799999999999998</v>
      </c>
      <c r="G1568">
        <v>0.61299999999999999</v>
      </c>
      <c r="H1568" s="4">
        <f t="shared" si="48"/>
        <v>1.368421052631579</v>
      </c>
      <c r="I1568" t="s">
        <v>5282</v>
      </c>
      <c r="J1568" t="s">
        <v>5283</v>
      </c>
    </row>
    <row r="1569" spans="2:10" x14ac:dyDescent="0.25">
      <c r="B1569" t="s">
        <v>870</v>
      </c>
      <c r="C1569">
        <v>8</v>
      </c>
      <c r="D1569" s="2">
        <v>5.0999999999999997E-2</v>
      </c>
      <c r="E1569" s="2">
        <v>4.2999999999999997E-2</v>
      </c>
      <c r="F1569">
        <v>0.36099999999999999</v>
      </c>
      <c r="G1569">
        <v>0.61299999999999999</v>
      </c>
      <c r="H1569" s="4">
        <f t="shared" si="48"/>
        <v>1.1860465116279071</v>
      </c>
      <c r="I1569" t="s">
        <v>4800</v>
      </c>
      <c r="J1569" t="s">
        <v>5284</v>
      </c>
    </row>
    <row r="1570" spans="2:10" x14ac:dyDescent="0.25">
      <c r="B1570" t="s">
        <v>3239</v>
      </c>
      <c r="C1570">
        <v>5</v>
      </c>
      <c r="D1570" s="2">
        <v>3.2000000000000001E-2</v>
      </c>
      <c r="E1570" s="2">
        <v>2.5000000000000001E-2</v>
      </c>
      <c r="F1570">
        <v>0.36599999999999999</v>
      </c>
      <c r="G1570">
        <v>0.61599999999999999</v>
      </c>
      <c r="H1570" s="4">
        <f t="shared" si="48"/>
        <v>1.28</v>
      </c>
      <c r="I1570" t="s">
        <v>4922</v>
      </c>
      <c r="J1570" t="s">
        <v>5069</v>
      </c>
    </row>
    <row r="1571" spans="2:10" x14ac:dyDescent="0.25">
      <c r="B1571" t="s">
        <v>3867</v>
      </c>
      <c r="C1571">
        <v>1</v>
      </c>
      <c r="D1571" s="2">
        <v>6.4000000000000003E-3</v>
      </c>
      <c r="E1571" s="2">
        <v>2.8999999999999998E-3</v>
      </c>
      <c r="F1571">
        <v>0.36899999999999999</v>
      </c>
      <c r="G1571">
        <v>0.61799999999999999</v>
      </c>
      <c r="H1571" s="4">
        <f t="shared" si="48"/>
        <v>2.2068965517241383</v>
      </c>
      <c r="I1571" t="s">
        <v>5285</v>
      </c>
      <c r="J1571" t="s">
        <v>376</v>
      </c>
    </row>
    <row r="1572" spans="2:10" x14ac:dyDescent="0.25">
      <c r="B1572" t="s">
        <v>3857</v>
      </c>
      <c r="C1572">
        <v>1</v>
      </c>
      <c r="D1572" s="2">
        <v>6.4000000000000003E-3</v>
      </c>
      <c r="E1572" s="2">
        <v>2.8999999999999998E-3</v>
      </c>
      <c r="F1572">
        <v>0.36899999999999999</v>
      </c>
      <c r="G1572">
        <v>0.61799999999999999</v>
      </c>
      <c r="H1572" s="4">
        <f t="shared" si="48"/>
        <v>2.2068965517241383</v>
      </c>
      <c r="I1572" t="s">
        <v>5286</v>
      </c>
      <c r="J1572" t="s">
        <v>376</v>
      </c>
    </row>
    <row r="1573" spans="2:10" x14ac:dyDescent="0.25">
      <c r="B1573" t="s">
        <v>3862</v>
      </c>
      <c r="C1573">
        <v>1</v>
      </c>
      <c r="D1573" s="2">
        <v>6.4000000000000003E-3</v>
      </c>
      <c r="E1573" s="2">
        <v>2.8999999999999998E-3</v>
      </c>
      <c r="F1573">
        <v>0.36899999999999999</v>
      </c>
      <c r="G1573">
        <v>0.61799999999999999</v>
      </c>
      <c r="H1573" s="4">
        <f t="shared" si="48"/>
        <v>2.2068965517241383</v>
      </c>
      <c r="I1573" t="s">
        <v>5288</v>
      </c>
      <c r="J1573" t="s">
        <v>376</v>
      </c>
    </row>
    <row r="1574" spans="2:10" x14ac:dyDescent="0.25">
      <c r="B1574" t="s">
        <v>3423</v>
      </c>
      <c r="C1574">
        <v>1</v>
      </c>
      <c r="D1574" s="2">
        <v>6.4000000000000003E-3</v>
      </c>
      <c r="E1574" s="2">
        <v>2.8999999999999998E-3</v>
      </c>
      <c r="F1574">
        <v>0.36899999999999999</v>
      </c>
      <c r="G1574">
        <v>0.61799999999999999</v>
      </c>
      <c r="H1574" s="4">
        <f t="shared" si="48"/>
        <v>2.2068965517241383</v>
      </c>
      <c r="I1574" t="s">
        <v>5289</v>
      </c>
      <c r="J1574" t="s">
        <v>1182</v>
      </c>
    </row>
    <row r="1575" spans="2:10" x14ac:dyDescent="0.25">
      <c r="B1575" t="s">
        <v>1046</v>
      </c>
      <c r="C1575">
        <v>1</v>
      </c>
      <c r="D1575" s="2">
        <v>6.4000000000000003E-3</v>
      </c>
      <c r="E1575" s="2">
        <v>3.2000000000000002E-3</v>
      </c>
      <c r="F1575">
        <v>0.39300000000000002</v>
      </c>
      <c r="G1575">
        <v>0.64900000000000002</v>
      </c>
      <c r="H1575" s="4">
        <f t="shared" si="48"/>
        <v>2</v>
      </c>
      <c r="I1575" t="s">
        <v>4510</v>
      </c>
      <c r="J1575" t="s">
        <v>2723</v>
      </c>
    </row>
    <row r="1576" spans="2:10" x14ac:dyDescent="0.25">
      <c r="B1576" t="s">
        <v>3033</v>
      </c>
      <c r="C1576">
        <v>1</v>
      </c>
      <c r="D1576" s="2">
        <v>6.4000000000000003E-3</v>
      </c>
      <c r="E1576" s="2">
        <v>3.2000000000000002E-3</v>
      </c>
      <c r="F1576">
        <v>0.39300000000000002</v>
      </c>
      <c r="G1576">
        <v>0.64900000000000002</v>
      </c>
      <c r="H1576" s="4">
        <f t="shared" si="48"/>
        <v>2</v>
      </c>
      <c r="I1576" t="s">
        <v>5290</v>
      </c>
      <c r="J1576" t="s">
        <v>1182</v>
      </c>
    </row>
    <row r="1577" spans="2:10" x14ac:dyDescent="0.25">
      <c r="B1577" t="s">
        <v>2509</v>
      </c>
      <c r="C1577">
        <v>7</v>
      </c>
      <c r="D1577" s="2">
        <v>4.4999999999999998E-2</v>
      </c>
      <c r="E1577" s="2">
        <v>3.9E-2</v>
      </c>
      <c r="F1577">
        <v>0.39500000000000002</v>
      </c>
      <c r="G1577">
        <v>0.64900000000000002</v>
      </c>
      <c r="H1577" s="4">
        <f t="shared" si="48"/>
        <v>1.1538461538461537</v>
      </c>
      <c r="I1577" t="s">
        <v>4902</v>
      </c>
      <c r="J1577" t="s">
        <v>5291</v>
      </c>
    </row>
    <row r="1578" spans="2:10" x14ac:dyDescent="0.25">
      <c r="B1578" t="s">
        <v>3229</v>
      </c>
      <c r="C1578">
        <v>7</v>
      </c>
      <c r="D1578" s="2">
        <v>4.4999999999999998E-2</v>
      </c>
      <c r="E1578" s="2">
        <v>3.9E-2</v>
      </c>
      <c r="F1578">
        <v>0.39500000000000002</v>
      </c>
      <c r="G1578">
        <v>0.64900000000000002</v>
      </c>
      <c r="H1578" s="4">
        <f t="shared" si="48"/>
        <v>1.1538461538461537</v>
      </c>
      <c r="I1578" t="s">
        <v>4901</v>
      </c>
      <c r="J1578" t="s">
        <v>5291</v>
      </c>
    </row>
    <row r="1579" spans="2:10" x14ac:dyDescent="0.25">
      <c r="B1579" t="s">
        <v>945</v>
      </c>
      <c r="C1579">
        <v>2</v>
      </c>
      <c r="D1579" s="2">
        <v>1.2999999999999999E-2</v>
      </c>
      <c r="E1579" s="2">
        <v>8.6999999999999994E-3</v>
      </c>
      <c r="F1579">
        <v>0.39700000000000002</v>
      </c>
      <c r="G1579">
        <v>0.64900000000000002</v>
      </c>
      <c r="H1579" s="4">
        <f t="shared" si="48"/>
        <v>1.4942528735632183</v>
      </c>
      <c r="I1579" t="s">
        <v>5292</v>
      </c>
      <c r="J1579" t="s">
        <v>5293</v>
      </c>
    </row>
    <row r="1580" spans="2:10" x14ac:dyDescent="0.25">
      <c r="B1580" t="s">
        <v>2684</v>
      </c>
      <c r="C1580">
        <v>1</v>
      </c>
      <c r="D1580" s="2">
        <v>6.4000000000000003E-3</v>
      </c>
      <c r="E1580" s="2">
        <v>3.3E-3</v>
      </c>
      <c r="F1580">
        <v>0.40500000000000003</v>
      </c>
      <c r="G1580">
        <v>0.65500000000000003</v>
      </c>
      <c r="H1580" s="4">
        <f t="shared" si="48"/>
        <v>1.9393939393939394</v>
      </c>
      <c r="I1580" t="s">
        <v>5294</v>
      </c>
      <c r="J1580" t="s">
        <v>318</v>
      </c>
    </row>
    <row r="1581" spans="2:10" x14ac:dyDescent="0.25">
      <c r="B1581" t="s">
        <v>2809</v>
      </c>
      <c r="C1581">
        <v>15</v>
      </c>
      <c r="D1581" s="2">
        <v>9.6000000000000002E-2</v>
      </c>
      <c r="E1581" s="2">
        <v>8.7999999999999995E-2</v>
      </c>
      <c r="F1581">
        <v>0.40699999999999997</v>
      </c>
      <c r="G1581">
        <v>0.65500000000000003</v>
      </c>
      <c r="H1581" s="4">
        <f t="shared" si="48"/>
        <v>1.0909090909090911</v>
      </c>
      <c r="I1581" t="s">
        <v>4988</v>
      </c>
      <c r="J1581" t="s">
        <v>5295</v>
      </c>
    </row>
    <row r="1582" spans="2:10" x14ac:dyDescent="0.25">
      <c r="B1582" t="s">
        <v>3721</v>
      </c>
      <c r="C1582">
        <v>18</v>
      </c>
      <c r="D1582" s="1">
        <v>0.12</v>
      </c>
      <c r="E1582" s="1">
        <v>0.11</v>
      </c>
      <c r="F1582">
        <v>0.41099999999999998</v>
      </c>
      <c r="G1582">
        <v>0.65900000000000003</v>
      </c>
      <c r="H1582" s="4">
        <f t="shared" si="48"/>
        <v>1.0909090909090908</v>
      </c>
      <c r="I1582" t="s">
        <v>4776</v>
      </c>
      <c r="J1582" t="s">
        <v>5215</v>
      </c>
    </row>
    <row r="1583" spans="2:10" x14ac:dyDescent="0.25">
      <c r="B1583" t="s">
        <v>3791</v>
      </c>
      <c r="C1583">
        <v>2</v>
      </c>
      <c r="D1583" s="2">
        <v>1.2999999999999999E-2</v>
      </c>
      <c r="E1583" s="2">
        <v>8.9999999999999993E-3</v>
      </c>
      <c r="F1583">
        <v>0.41099999999999998</v>
      </c>
      <c r="G1583">
        <v>0.65900000000000003</v>
      </c>
      <c r="H1583" s="4">
        <f t="shared" si="48"/>
        <v>1.4444444444444444</v>
      </c>
      <c r="I1583" t="s">
        <v>5296</v>
      </c>
      <c r="J1583" t="s">
        <v>229</v>
      </c>
    </row>
    <row r="1584" spans="2:10" x14ac:dyDescent="0.25">
      <c r="B1584" t="s">
        <v>1000</v>
      </c>
      <c r="C1584">
        <v>1</v>
      </c>
      <c r="D1584" s="2">
        <v>6.4000000000000003E-3</v>
      </c>
      <c r="E1584" s="2">
        <v>3.3999999999999998E-3</v>
      </c>
      <c r="F1584">
        <v>0.41699999999999998</v>
      </c>
      <c r="G1584">
        <v>0.66300000000000003</v>
      </c>
      <c r="H1584" s="4">
        <f t="shared" si="48"/>
        <v>1.8823529411764708</v>
      </c>
      <c r="I1584" t="s">
        <v>5297</v>
      </c>
      <c r="J1584" t="s">
        <v>5298</v>
      </c>
    </row>
    <row r="1585" spans="2:10" x14ac:dyDescent="0.25">
      <c r="B1585" t="s">
        <v>4106</v>
      </c>
      <c r="C1585">
        <v>10</v>
      </c>
      <c r="D1585" s="2">
        <v>6.4000000000000001E-2</v>
      </c>
      <c r="E1585" s="2">
        <v>5.8000000000000003E-2</v>
      </c>
      <c r="F1585">
        <v>0.42199999999999999</v>
      </c>
      <c r="G1585">
        <v>0.66900000000000004</v>
      </c>
      <c r="H1585" s="4">
        <f t="shared" si="48"/>
        <v>1.103448275862069</v>
      </c>
      <c r="I1585" t="s">
        <v>5299</v>
      </c>
      <c r="J1585" t="s">
        <v>5300</v>
      </c>
    </row>
    <row r="1586" spans="2:10" x14ac:dyDescent="0.25">
      <c r="B1586" t="s">
        <v>991</v>
      </c>
      <c r="C1586">
        <v>2</v>
      </c>
      <c r="D1586" s="2">
        <v>1.2999999999999999E-2</v>
      </c>
      <c r="E1586" s="2">
        <v>9.1999999999999998E-3</v>
      </c>
      <c r="F1586">
        <v>0.42499999999999999</v>
      </c>
      <c r="G1586">
        <v>0.67</v>
      </c>
      <c r="H1586" s="4">
        <f t="shared" si="48"/>
        <v>1.4130434782608696</v>
      </c>
      <c r="I1586" t="s">
        <v>5301</v>
      </c>
      <c r="J1586" t="s">
        <v>5302</v>
      </c>
    </row>
    <row r="1587" spans="2:10" x14ac:dyDescent="0.25">
      <c r="B1587" t="s">
        <v>4136</v>
      </c>
      <c r="C1587">
        <v>10</v>
      </c>
      <c r="D1587" s="2">
        <v>6.4000000000000001E-2</v>
      </c>
      <c r="E1587" s="2">
        <v>5.8000000000000003E-2</v>
      </c>
      <c r="F1587">
        <v>0.42499999999999999</v>
      </c>
      <c r="G1587">
        <v>0.67</v>
      </c>
      <c r="H1587" s="4">
        <f t="shared" si="48"/>
        <v>1.103448275862069</v>
      </c>
      <c r="I1587" t="s">
        <v>5303</v>
      </c>
      <c r="J1587" t="s">
        <v>5300</v>
      </c>
    </row>
    <row r="1588" spans="2:10" x14ac:dyDescent="0.25">
      <c r="B1588" t="s">
        <v>2783</v>
      </c>
      <c r="C1588">
        <v>30</v>
      </c>
      <c r="D1588" s="1">
        <v>0.19</v>
      </c>
      <c r="E1588" s="1">
        <v>0.18</v>
      </c>
      <c r="F1588">
        <v>0.436</v>
      </c>
      <c r="G1588">
        <v>0.68200000000000005</v>
      </c>
      <c r="H1588" s="4">
        <f t="shared" si="48"/>
        <v>1.0555555555555556</v>
      </c>
      <c r="I1588" t="s">
        <v>4918</v>
      </c>
      <c r="J1588" t="s">
        <v>5304</v>
      </c>
    </row>
    <row r="1589" spans="2:10" x14ac:dyDescent="0.25">
      <c r="B1589" t="s">
        <v>2644</v>
      </c>
      <c r="C1589">
        <v>1</v>
      </c>
      <c r="D1589" s="2">
        <v>6.4000000000000003E-3</v>
      </c>
      <c r="E1589" s="2">
        <v>3.7000000000000002E-3</v>
      </c>
      <c r="F1589">
        <v>0.44</v>
      </c>
      <c r="G1589">
        <v>0.68600000000000005</v>
      </c>
      <c r="H1589" s="4">
        <f t="shared" si="48"/>
        <v>1.7297297297297298</v>
      </c>
      <c r="I1589" t="s">
        <v>5305</v>
      </c>
      <c r="J1589" t="s">
        <v>560</v>
      </c>
    </row>
    <row r="1590" spans="2:10" x14ac:dyDescent="0.25">
      <c r="B1590" t="s">
        <v>4210</v>
      </c>
      <c r="C1590">
        <v>1</v>
      </c>
      <c r="D1590" s="2">
        <v>6.4000000000000003E-3</v>
      </c>
      <c r="E1590" s="2">
        <v>3.8E-3</v>
      </c>
      <c r="F1590">
        <v>0.45100000000000001</v>
      </c>
      <c r="G1590">
        <v>0.70099999999999996</v>
      </c>
      <c r="H1590" s="4">
        <f t="shared" ref="H1590:H1653" si="49">D1590/E1590</f>
        <v>1.6842105263157896</v>
      </c>
      <c r="I1590" t="s">
        <v>5306</v>
      </c>
      <c r="J1590" t="s">
        <v>376</v>
      </c>
    </row>
    <row r="1591" spans="2:10" x14ac:dyDescent="0.25">
      <c r="B1591" t="s">
        <v>986</v>
      </c>
      <c r="C1591">
        <v>1</v>
      </c>
      <c r="D1591" s="2">
        <v>6.4000000000000003E-3</v>
      </c>
      <c r="E1591" s="2">
        <v>3.8E-3</v>
      </c>
      <c r="F1591">
        <v>0.45100000000000001</v>
      </c>
      <c r="G1591">
        <v>0.70099999999999996</v>
      </c>
      <c r="H1591" s="4">
        <f t="shared" si="49"/>
        <v>1.6842105263157896</v>
      </c>
      <c r="I1591" t="s">
        <v>5307</v>
      </c>
      <c r="J1591" t="s">
        <v>1475</v>
      </c>
    </row>
    <row r="1592" spans="2:10" x14ac:dyDescent="0.25">
      <c r="B1592" t="s">
        <v>996</v>
      </c>
      <c r="C1592">
        <v>1</v>
      </c>
      <c r="D1592" s="2">
        <v>6.4000000000000003E-3</v>
      </c>
      <c r="E1592" s="2">
        <v>3.8E-3</v>
      </c>
      <c r="F1592">
        <v>0.45100000000000001</v>
      </c>
      <c r="G1592">
        <v>0.70099999999999996</v>
      </c>
      <c r="H1592" s="4">
        <f t="shared" si="49"/>
        <v>1.6842105263157896</v>
      </c>
      <c r="I1592" t="s">
        <v>5308</v>
      </c>
      <c r="J1592" t="s">
        <v>2255</v>
      </c>
    </row>
    <row r="1593" spans="2:10" x14ac:dyDescent="0.25">
      <c r="B1593" t="s">
        <v>2806</v>
      </c>
      <c r="C1593">
        <v>1</v>
      </c>
      <c r="D1593" s="2">
        <v>6.4000000000000003E-3</v>
      </c>
      <c r="E1593" s="2">
        <v>3.8999999999999998E-3</v>
      </c>
      <c r="F1593">
        <v>0.46200000000000002</v>
      </c>
      <c r="G1593">
        <v>0.70899999999999996</v>
      </c>
      <c r="H1593" s="4">
        <f t="shared" si="49"/>
        <v>1.6410256410256412</v>
      </c>
      <c r="I1593" t="s">
        <v>4725</v>
      </c>
      <c r="J1593" t="s">
        <v>2094</v>
      </c>
    </row>
    <row r="1594" spans="2:10" x14ac:dyDescent="0.25">
      <c r="B1594" t="s">
        <v>1366</v>
      </c>
      <c r="C1594">
        <v>1</v>
      </c>
      <c r="D1594" s="2">
        <v>6.4000000000000003E-3</v>
      </c>
      <c r="E1594" s="2">
        <v>3.8999999999999998E-3</v>
      </c>
      <c r="F1594">
        <v>0.46200000000000002</v>
      </c>
      <c r="G1594">
        <v>0.70899999999999996</v>
      </c>
      <c r="H1594" s="4">
        <f t="shared" si="49"/>
        <v>1.6410256410256412</v>
      </c>
      <c r="I1594" t="s">
        <v>4547</v>
      </c>
      <c r="J1594" t="s">
        <v>1100</v>
      </c>
    </row>
    <row r="1595" spans="2:10" x14ac:dyDescent="0.25">
      <c r="B1595" t="s">
        <v>1473</v>
      </c>
      <c r="C1595">
        <v>2</v>
      </c>
      <c r="D1595" s="2">
        <v>1.2999999999999999E-2</v>
      </c>
      <c r="E1595" s="2">
        <v>0.01</v>
      </c>
      <c r="F1595">
        <v>0.46500000000000002</v>
      </c>
      <c r="G1595">
        <v>0.70899999999999996</v>
      </c>
      <c r="H1595" s="4">
        <f t="shared" si="49"/>
        <v>1.2999999999999998</v>
      </c>
      <c r="I1595" t="s">
        <v>4557</v>
      </c>
      <c r="J1595" t="s">
        <v>5309</v>
      </c>
    </row>
    <row r="1596" spans="2:10" x14ac:dyDescent="0.25">
      <c r="B1596" t="s">
        <v>3321</v>
      </c>
      <c r="C1596">
        <v>6</v>
      </c>
      <c r="D1596" s="2">
        <v>3.7999999999999999E-2</v>
      </c>
      <c r="E1596" s="2">
        <v>3.5000000000000003E-2</v>
      </c>
      <c r="F1596">
        <v>0.46899999999999997</v>
      </c>
      <c r="G1596">
        <v>0.71199999999999997</v>
      </c>
      <c r="H1596" s="4">
        <f t="shared" si="49"/>
        <v>1.0857142857142856</v>
      </c>
      <c r="I1596" t="s">
        <v>4956</v>
      </c>
      <c r="J1596" t="s">
        <v>5310</v>
      </c>
    </row>
    <row r="1597" spans="2:10" x14ac:dyDescent="0.25">
      <c r="B1597" t="s">
        <v>1954</v>
      </c>
      <c r="C1597">
        <v>2</v>
      </c>
      <c r="D1597" s="2">
        <v>1.2999999999999999E-2</v>
      </c>
      <c r="E1597" s="2">
        <v>0.01</v>
      </c>
      <c r="F1597">
        <v>0.47199999999999998</v>
      </c>
      <c r="G1597">
        <v>0.71299999999999997</v>
      </c>
      <c r="H1597" s="4">
        <f t="shared" si="49"/>
        <v>1.2999999999999998</v>
      </c>
      <c r="I1597" t="s">
        <v>4819</v>
      </c>
      <c r="J1597" t="s">
        <v>783</v>
      </c>
    </row>
    <row r="1598" spans="2:10" x14ac:dyDescent="0.25">
      <c r="B1598" t="s">
        <v>1390</v>
      </c>
      <c r="C1598">
        <v>1</v>
      </c>
      <c r="D1598" s="2">
        <v>6.4000000000000003E-3</v>
      </c>
      <c r="E1598" s="2">
        <v>4.1000000000000003E-3</v>
      </c>
      <c r="F1598">
        <v>0.47299999999999998</v>
      </c>
      <c r="G1598">
        <v>0.71299999999999997</v>
      </c>
      <c r="H1598" s="4">
        <f t="shared" si="49"/>
        <v>1.5609756097560976</v>
      </c>
      <c r="I1598" t="s">
        <v>4551</v>
      </c>
      <c r="J1598" t="s">
        <v>1088</v>
      </c>
    </row>
    <row r="1599" spans="2:10" x14ac:dyDescent="0.25">
      <c r="B1599" t="s">
        <v>2703</v>
      </c>
      <c r="C1599">
        <v>2</v>
      </c>
      <c r="D1599" s="2">
        <v>1.2999999999999999E-2</v>
      </c>
      <c r="E1599" s="2">
        <v>0.01</v>
      </c>
      <c r="F1599">
        <v>0.47799999999999998</v>
      </c>
      <c r="G1599">
        <v>0.71799999999999997</v>
      </c>
      <c r="H1599" s="4">
        <f t="shared" si="49"/>
        <v>1.2999999999999998</v>
      </c>
      <c r="I1599" t="s">
        <v>5311</v>
      </c>
      <c r="J1599" t="s">
        <v>1217</v>
      </c>
    </row>
    <row r="1600" spans="2:10" x14ac:dyDescent="0.25">
      <c r="B1600" t="s">
        <v>809</v>
      </c>
      <c r="C1600">
        <v>6</v>
      </c>
      <c r="D1600" s="2">
        <v>3.7999999999999999E-2</v>
      </c>
      <c r="E1600" s="2">
        <v>3.5000000000000003E-2</v>
      </c>
      <c r="F1600">
        <v>0.48</v>
      </c>
      <c r="G1600">
        <v>0.71799999999999997</v>
      </c>
      <c r="H1600" s="4">
        <f t="shared" si="49"/>
        <v>1.0857142857142856</v>
      </c>
      <c r="I1600" t="s">
        <v>4876</v>
      </c>
      <c r="J1600" t="s">
        <v>5312</v>
      </c>
    </row>
    <row r="1601" spans="2:10" x14ac:dyDescent="0.25">
      <c r="B1601" t="s">
        <v>1184</v>
      </c>
      <c r="C1601">
        <v>1</v>
      </c>
      <c r="D1601" s="2">
        <v>6.4000000000000003E-3</v>
      </c>
      <c r="E1601" s="2">
        <v>4.1999999999999997E-3</v>
      </c>
      <c r="F1601">
        <v>0.48299999999999998</v>
      </c>
      <c r="G1601">
        <v>0.71899999999999997</v>
      </c>
      <c r="H1601" s="4">
        <f t="shared" si="49"/>
        <v>1.5238095238095239</v>
      </c>
      <c r="I1601" t="s">
        <v>5313</v>
      </c>
      <c r="J1601" t="s">
        <v>405</v>
      </c>
    </row>
    <row r="1602" spans="2:10" x14ac:dyDescent="0.25">
      <c r="B1602" t="s">
        <v>3720</v>
      </c>
      <c r="C1602">
        <v>3</v>
      </c>
      <c r="D1602" s="2">
        <v>1.9E-2</v>
      </c>
      <c r="E1602" s="2">
        <v>1.7000000000000001E-2</v>
      </c>
      <c r="F1602">
        <v>0.48699999999999999</v>
      </c>
      <c r="G1602">
        <v>0.72199999999999998</v>
      </c>
      <c r="H1602" s="4">
        <f t="shared" si="49"/>
        <v>1.1176470588235292</v>
      </c>
      <c r="I1602" t="s">
        <v>5314</v>
      </c>
      <c r="J1602" t="s">
        <v>5059</v>
      </c>
    </row>
    <row r="1603" spans="2:10" x14ac:dyDescent="0.25">
      <c r="B1603" t="s">
        <v>4069</v>
      </c>
      <c r="C1603">
        <v>2</v>
      </c>
      <c r="D1603" s="2">
        <v>1.2999999999999999E-2</v>
      </c>
      <c r="E1603" s="2">
        <v>1.0999999999999999E-2</v>
      </c>
      <c r="F1603">
        <v>0.49099999999999999</v>
      </c>
      <c r="G1603">
        <v>0.72599999999999998</v>
      </c>
      <c r="H1603" s="4">
        <f t="shared" si="49"/>
        <v>1.1818181818181819</v>
      </c>
      <c r="I1603" t="s">
        <v>5315</v>
      </c>
      <c r="J1603" t="s">
        <v>5316</v>
      </c>
    </row>
    <row r="1604" spans="2:10" x14ac:dyDescent="0.25">
      <c r="B1604" t="s">
        <v>4075</v>
      </c>
      <c r="C1604">
        <v>2</v>
      </c>
      <c r="D1604" s="2">
        <v>1.2999999999999999E-2</v>
      </c>
      <c r="E1604" s="2">
        <v>1.0999999999999999E-2</v>
      </c>
      <c r="F1604">
        <v>0.49099999999999999</v>
      </c>
      <c r="G1604">
        <v>0.72599999999999998</v>
      </c>
      <c r="H1604" s="4">
        <f t="shared" si="49"/>
        <v>1.1818181818181819</v>
      </c>
      <c r="I1604" t="s">
        <v>5317</v>
      </c>
      <c r="J1604" t="s">
        <v>5316</v>
      </c>
    </row>
    <row r="1605" spans="2:10" x14ac:dyDescent="0.25">
      <c r="B1605" t="s">
        <v>3622</v>
      </c>
      <c r="C1605">
        <v>2</v>
      </c>
      <c r="D1605" s="2">
        <v>1.2999999999999999E-2</v>
      </c>
      <c r="E1605" s="2">
        <v>1.0999999999999999E-2</v>
      </c>
      <c r="F1605">
        <v>0.49099999999999999</v>
      </c>
      <c r="G1605">
        <v>0.72599999999999998</v>
      </c>
      <c r="H1605" s="4">
        <f t="shared" si="49"/>
        <v>1.1818181818181819</v>
      </c>
      <c r="I1605" t="s">
        <v>5318</v>
      </c>
      <c r="J1605" t="s">
        <v>5319</v>
      </c>
    </row>
    <row r="1606" spans="2:10" x14ac:dyDescent="0.25">
      <c r="B1606" t="s">
        <v>2814</v>
      </c>
      <c r="C1606">
        <v>10</v>
      </c>
      <c r="D1606" s="2">
        <v>6.4000000000000001E-2</v>
      </c>
      <c r="E1606" s="2">
        <v>6.0999999999999999E-2</v>
      </c>
      <c r="F1606">
        <v>0.49299999999999999</v>
      </c>
      <c r="G1606">
        <v>0.72599999999999998</v>
      </c>
      <c r="H1606" s="4">
        <f t="shared" si="49"/>
        <v>1.0491803278688525</v>
      </c>
      <c r="I1606" t="s">
        <v>4983</v>
      </c>
      <c r="J1606" t="s">
        <v>5320</v>
      </c>
    </row>
    <row r="1607" spans="2:10" x14ac:dyDescent="0.25">
      <c r="B1607" t="s">
        <v>2821</v>
      </c>
      <c r="C1607">
        <v>1</v>
      </c>
      <c r="D1607" s="2">
        <v>6.4000000000000003E-3</v>
      </c>
      <c r="E1607" s="2">
        <v>4.3E-3</v>
      </c>
      <c r="F1607">
        <v>0.49399999999999999</v>
      </c>
      <c r="G1607">
        <v>0.72599999999999998</v>
      </c>
      <c r="H1607" s="4">
        <f t="shared" si="49"/>
        <v>1.4883720930232558</v>
      </c>
      <c r="I1607" t="s">
        <v>4735</v>
      </c>
      <c r="J1607" t="s">
        <v>2723</v>
      </c>
    </row>
    <row r="1608" spans="2:10" x14ac:dyDescent="0.25">
      <c r="B1608" t="s">
        <v>4383</v>
      </c>
      <c r="C1608">
        <v>1</v>
      </c>
      <c r="D1608" s="2">
        <v>6.4000000000000003E-3</v>
      </c>
      <c r="E1608" s="2">
        <v>4.3E-3</v>
      </c>
      <c r="F1608">
        <v>0.49399999999999999</v>
      </c>
      <c r="G1608">
        <v>0.72599999999999998</v>
      </c>
      <c r="H1608" s="4">
        <f t="shared" si="49"/>
        <v>1.4883720930232558</v>
      </c>
      <c r="I1608" t="s">
        <v>5321</v>
      </c>
      <c r="J1608" t="s">
        <v>303</v>
      </c>
    </row>
    <row r="1609" spans="2:10" x14ac:dyDescent="0.25">
      <c r="B1609" t="s">
        <v>3459</v>
      </c>
      <c r="C1609">
        <v>1</v>
      </c>
      <c r="D1609" s="2">
        <v>6.4000000000000003E-3</v>
      </c>
      <c r="E1609" s="2">
        <v>4.5999999999999999E-3</v>
      </c>
      <c r="F1609">
        <v>0.51300000000000001</v>
      </c>
      <c r="G1609">
        <v>0.74199999999999999</v>
      </c>
      <c r="H1609" s="4">
        <f t="shared" si="49"/>
        <v>1.3913043478260871</v>
      </c>
      <c r="I1609" t="s">
        <v>4738</v>
      </c>
      <c r="J1609" t="s">
        <v>5298</v>
      </c>
    </row>
    <row r="1610" spans="2:10" x14ac:dyDescent="0.25">
      <c r="B1610" t="s">
        <v>1078</v>
      </c>
      <c r="C1610">
        <v>1</v>
      </c>
      <c r="D1610" s="2">
        <v>6.4000000000000003E-3</v>
      </c>
      <c r="E1610" s="2">
        <v>4.5999999999999999E-3</v>
      </c>
      <c r="F1610">
        <v>0.51300000000000001</v>
      </c>
      <c r="G1610">
        <v>0.74199999999999999</v>
      </c>
      <c r="H1610" s="4">
        <f t="shared" si="49"/>
        <v>1.3913043478260871</v>
      </c>
      <c r="I1610" t="s">
        <v>5322</v>
      </c>
      <c r="J1610" t="s">
        <v>3924</v>
      </c>
    </row>
    <row r="1611" spans="2:10" x14ac:dyDescent="0.25">
      <c r="B1611" t="s">
        <v>1557</v>
      </c>
      <c r="C1611">
        <v>1</v>
      </c>
      <c r="D1611" s="2">
        <v>6.4000000000000003E-3</v>
      </c>
      <c r="E1611" s="2">
        <v>4.7000000000000002E-3</v>
      </c>
      <c r="F1611">
        <v>0.52300000000000002</v>
      </c>
      <c r="G1611">
        <v>0.751</v>
      </c>
      <c r="H1611" s="4">
        <f t="shared" si="49"/>
        <v>1.3617021276595744</v>
      </c>
      <c r="I1611" t="s">
        <v>4579</v>
      </c>
      <c r="J1611" t="s">
        <v>2723</v>
      </c>
    </row>
    <row r="1612" spans="2:10" x14ac:dyDescent="0.25">
      <c r="B1612" t="s">
        <v>973</v>
      </c>
      <c r="C1612">
        <v>1</v>
      </c>
      <c r="D1612" s="2">
        <v>6.4000000000000003E-3</v>
      </c>
      <c r="E1612" s="2">
        <v>4.7999999999999996E-3</v>
      </c>
      <c r="F1612">
        <v>0.53300000000000003</v>
      </c>
      <c r="G1612">
        <v>0.76200000000000001</v>
      </c>
      <c r="H1612" s="4">
        <f t="shared" si="49"/>
        <v>1.3333333333333335</v>
      </c>
      <c r="I1612" t="s">
        <v>5323</v>
      </c>
      <c r="J1612" t="s">
        <v>4828</v>
      </c>
    </row>
    <row r="1613" spans="2:10" x14ac:dyDescent="0.25">
      <c r="B1613" t="s">
        <v>751</v>
      </c>
      <c r="C1613">
        <v>1</v>
      </c>
      <c r="D1613" s="2">
        <v>6.4000000000000003E-3</v>
      </c>
      <c r="E1613" s="2">
        <v>5.1000000000000004E-3</v>
      </c>
      <c r="F1613">
        <v>0.55100000000000005</v>
      </c>
      <c r="G1613">
        <v>0.78500000000000003</v>
      </c>
      <c r="H1613" s="4">
        <f t="shared" si="49"/>
        <v>1.2549019607843137</v>
      </c>
      <c r="I1613" t="s">
        <v>4584</v>
      </c>
      <c r="J1613" t="s">
        <v>3479</v>
      </c>
    </row>
    <row r="1614" spans="2:10" x14ac:dyDescent="0.25">
      <c r="B1614" t="s">
        <v>662</v>
      </c>
      <c r="C1614">
        <v>1</v>
      </c>
      <c r="D1614" s="2">
        <v>6.4000000000000003E-3</v>
      </c>
      <c r="E1614" s="2">
        <v>5.1000000000000004E-3</v>
      </c>
      <c r="F1614">
        <v>0.55100000000000005</v>
      </c>
      <c r="G1614">
        <v>0.78500000000000003</v>
      </c>
      <c r="H1614" s="4">
        <f t="shared" si="49"/>
        <v>1.2549019607843137</v>
      </c>
      <c r="I1614" t="s">
        <v>5324</v>
      </c>
      <c r="J1614" t="s">
        <v>156</v>
      </c>
    </row>
    <row r="1615" spans="2:10" x14ac:dyDescent="0.25">
      <c r="B1615" t="s">
        <v>3560</v>
      </c>
      <c r="C1615">
        <v>1</v>
      </c>
      <c r="D1615" s="2">
        <v>6.4000000000000003E-3</v>
      </c>
      <c r="E1615" s="2">
        <v>5.1000000000000004E-3</v>
      </c>
      <c r="F1615">
        <v>0.55100000000000005</v>
      </c>
      <c r="G1615">
        <v>0.78500000000000003</v>
      </c>
      <c r="H1615" s="4">
        <f t="shared" si="49"/>
        <v>1.2549019607843137</v>
      </c>
      <c r="I1615" t="s">
        <v>4754</v>
      </c>
      <c r="J1615" t="s">
        <v>1112</v>
      </c>
    </row>
    <row r="1616" spans="2:10" x14ac:dyDescent="0.25">
      <c r="B1616" t="s">
        <v>4229</v>
      </c>
      <c r="C1616">
        <v>2</v>
      </c>
      <c r="D1616" s="2">
        <v>1.2999999999999999E-2</v>
      </c>
      <c r="E1616" s="2">
        <v>1.2E-2</v>
      </c>
      <c r="F1616">
        <v>0.55200000000000005</v>
      </c>
      <c r="G1616">
        <v>0.78500000000000003</v>
      </c>
      <c r="H1616" s="4">
        <f t="shared" si="49"/>
        <v>1.0833333333333333</v>
      </c>
      <c r="I1616" t="s">
        <v>5325</v>
      </c>
      <c r="J1616" t="s">
        <v>5316</v>
      </c>
    </row>
    <row r="1617" spans="2:10" x14ac:dyDescent="0.25">
      <c r="B1617" t="s">
        <v>704</v>
      </c>
      <c r="C1617">
        <v>8</v>
      </c>
      <c r="D1617" s="2">
        <v>5.0999999999999997E-2</v>
      </c>
      <c r="E1617" s="2">
        <v>5.0999999999999997E-2</v>
      </c>
      <c r="F1617">
        <v>0.55300000000000005</v>
      </c>
      <c r="G1617">
        <v>0.78500000000000003</v>
      </c>
      <c r="H1617" s="4">
        <f t="shared" si="49"/>
        <v>1</v>
      </c>
      <c r="I1617" t="s">
        <v>4977</v>
      </c>
      <c r="J1617" t="s">
        <v>5326</v>
      </c>
    </row>
    <row r="1618" spans="2:10" x14ac:dyDescent="0.25">
      <c r="B1618" t="s">
        <v>4008</v>
      </c>
      <c r="C1618">
        <v>38</v>
      </c>
      <c r="D1618" s="1">
        <v>0.24</v>
      </c>
      <c r="E1618" s="1">
        <v>0.25</v>
      </c>
      <c r="F1618">
        <v>0.55300000000000005</v>
      </c>
      <c r="G1618">
        <v>0.78500000000000003</v>
      </c>
      <c r="H1618" s="4">
        <f t="shared" si="49"/>
        <v>0.96</v>
      </c>
      <c r="I1618" t="s">
        <v>4907</v>
      </c>
      <c r="J1618" t="s">
        <v>5327</v>
      </c>
    </row>
    <row r="1619" spans="2:10" x14ac:dyDescent="0.25">
      <c r="B1619" t="s">
        <v>1132</v>
      </c>
      <c r="C1619">
        <v>2</v>
      </c>
      <c r="D1619" s="2">
        <v>1.2999999999999999E-2</v>
      </c>
      <c r="E1619" s="2">
        <v>1.2E-2</v>
      </c>
      <c r="F1619">
        <v>0.55800000000000005</v>
      </c>
      <c r="G1619">
        <v>0.78500000000000003</v>
      </c>
      <c r="H1619" s="4">
        <f t="shared" si="49"/>
        <v>1.0833333333333333</v>
      </c>
      <c r="I1619" t="s">
        <v>5328</v>
      </c>
      <c r="J1619" t="s">
        <v>5316</v>
      </c>
    </row>
    <row r="1620" spans="2:10" x14ac:dyDescent="0.25">
      <c r="B1620" t="s">
        <v>794</v>
      </c>
      <c r="C1620">
        <v>2</v>
      </c>
      <c r="D1620" s="2">
        <v>1.2999999999999999E-2</v>
      </c>
      <c r="E1620" s="2">
        <v>1.2E-2</v>
      </c>
      <c r="F1620">
        <v>0.55800000000000005</v>
      </c>
      <c r="G1620">
        <v>0.78500000000000003</v>
      </c>
      <c r="H1620" s="4">
        <f t="shared" si="49"/>
        <v>1.0833333333333333</v>
      </c>
      <c r="I1620" t="s">
        <v>4485</v>
      </c>
      <c r="J1620" t="s">
        <v>5309</v>
      </c>
    </row>
    <row r="1621" spans="2:10" x14ac:dyDescent="0.25">
      <c r="B1621" t="s">
        <v>977</v>
      </c>
      <c r="C1621">
        <v>1</v>
      </c>
      <c r="D1621" s="2">
        <v>6.4000000000000003E-3</v>
      </c>
      <c r="E1621" s="2">
        <v>5.1999999999999998E-3</v>
      </c>
      <c r="F1621">
        <v>0.56000000000000005</v>
      </c>
      <c r="G1621">
        <v>0.78500000000000003</v>
      </c>
      <c r="H1621" s="4">
        <f t="shared" si="49"/>
        <v>1.2307692307692308</v>
      </c>
      <c r="I1621" t="s">
        <v>5329</v>
      </c>
      <c r="J1621" t="s">
        <v>1484</v>
      </c>
    </row>
    <row r="1622" spans="2:10" x14ac:dyDescent="0.25">
      <c r="B1622" t="s">
        <v>506</v>
      </c>
      <c r="C1622">
        <v>3</v>
      </c>
      <c r="D1622" s="2">
        <v>1.9E-2</v>
      </c>
      <c r="E1622" s="2">
        <v>1.9E-2</v>
      </c>
      <c r="F1622">
        <v>0.56399999999999995</v>
      </c>
      <c r="G1622">
        <v>0.78500000000000003</v>
      </c>
      <c r="H1622" s="4">
        <f t="shared" si="49"/>
        <v>1</v>
      </c>
      <c r="I1622" t="s">
        <v>4794</v>
      </c>
      <c r="J1622" t="s">
        <v>5330</v>
      </c>
    </row>
    <row r="1623" spans="2:10" x14ac:dyDescent="0.25">
      <c r="B1623" t="s">
        <v>900</v>
      </c>
      <c r="C1623">
        <v>1</v>
      </c>
      <c r="D1623" s="2">
        <v>6.4000000000000003E-3</v>
      </c>
      <c r="E1623" s="2">
        <v>5.3E-3</v>
      </c>
      <c r="F1623">
        <v>0.56899999999999995</v>
      </c>
      <c r="G1623">
        <v>0.78500000000000003</v>
      </c>
      <c r="H1623" s="4">
        <f t="shared" si="49"/>
        <v>1.2075471698113207</v>
      </c>
      <c r="I1623" t="s">
        <v>5331</v>
      </c>
      <c r="J1623" t="s">
        <v>318</v>
      </c>
    </row>
    <row r="1624" spans="2:10" x14ac:dyDescent="0.25">
      <c r="B1624" t="s">
        <v>4238</v>
      </c>
      <c r="C1624">
        <v>2</v>
      </c>
      <c r="D1624" s="2">
        <v>1.2999999999999999E-2</v>
      </c>
      <c r="E1624" s="2">
        <v>1.2E-2</v>
      </c>
      <c r="F1624">
        <v>0.57499999999999996</v>
      </c>
      <c r="G1624">
        <v>0.78900000000000003</v>
      </c>
      <c r="H1624" s="4">
        <f t="shared" si="49"/>
        <v>1.0833333333333333</v>
      </c>
      <c r="I1624" t="s">
        <v>5332</v>
      </c>
      <c r="J1624" t="s">
        <v>5333</v>
      </c>
    </row>
    <row r="1625" spans="2:10" x14ac:dyDescent="0.25">
      <c r="B1625" t="s">
        <v>970</v>
      </c>
      <c r="C1625">
        <v>2</v>
      </c>
      <c r="D1625" s="2">
        <v>1.2999999999999999E-2</v>
      </c>
      <c r="E1625" s="2">
        <v>1.2E-2</v>
      </c>
      <c r="F1625">
        <v>0.57499999999999996</v>
      </c>
      <c r="G1625">
        <v>0.78900000000000003</v>
      </c>
      <c r="H1625" s="4">
        <f t="shared" si="49"/>
        <v>1.0833333333333333</v>
      </c>
      <c r="I1625" t="s">
        <v>5334</v>
      </c>
      <c r="J1625" t="s">
        <v>5335</v>
      </c>
    </row>
    <row r="1626" spans="2:10" x14ac:dyDescent="0.25">
      <c r="B1626" t="s">
        <v>3897</v>
      </c>
      <c r="C1626">
        <v>1</v>
      </c>
      <c r="D1626" s="2">
        <v>6.4000000000000003E-3</v>
      </c>
      <c r="E1626" s="2">
        <v>5.4000000000000003E-3</v>
      </c>
      <c r="F1626">
        <v>0.57699999999999996</v>
      </c>
      <c r="G1626">
        <v>0.78900000000000003</v>
      </c>
      <c r="H1626" s="4">
        <f t="shared" si="49"/>
        <v>1.1851851851851851</v>
      </c>
      <c r="I1626" t="s">
        <v>5336</v>
      </c>
      <c r="J1626" t="s">
        <v>4828</v>
      </c>
    </row>
    <row r="1627" spans="2:10" x14ac:dyDescent="0.25">
      <c r="B1627" t="s">
        <v>4329</v>
      </c>
      <c r="C1627">
        <v>37</v>
      </c>
      <c r="D1627" s="1">
        <v>0.24</v>
      </c>
      <c r="E1627" s="1">
        <v>0.24</v>
      </c>
      <c r="F1627">
        <v>0.58499999999999996</v>
      </c>
      <c r="G1627">
        <v>0.79400000000000004</v>
      </c>
      <c r="H1627" s="4">
        <f t="shared" si="49"/>
        <v>1</v>
      </c>
      <c r="I1627" t="s">
        <v>4891</v>
      </c>
      <c r="J1627" t="s">
        <v>5337</v>
      </c>
    </row>
    <row r="1628" spans="2:10" x14ac:dyDescent="0.25">
      <c r="B1628" t="s">
        <v>1164</v>
      </c>
      <c r="C1628">
        <v>1</v>
      </c>
      <c r="D1628" s="2">
        <v>6.4000000000000003E-3</v>
      </c>
      <c r="E1628" s="2">
        <v>5.5999999999999999E-3</v>
      </c>
      <c r="F1628">
        <v>0.58599999999999997</v>
      </c>
      <c r="G1628">
        <v>0.79400000000000004</v>
      </c>
      <c r="H1628" s="4">
        <f t="shared" si="49"/>
        <v>1.142857142857143</v>
      </c>
      <c r="I1628" t="s">
        <v>5338</v>
      </c>
      <c r="J1628" t="s">
        <v>98</v>
      </c>
    </row>
    <row r="1629" spans="2:10" x14ac:dyDescent="0.25">
      <c r="B1629" t="s">
        <v>3714</v>
      </c>
      <c r="C1629">
        <v>3</v>
      </c>
      <c r="D1629" s="2">
        <v>1.9E-2</v>
      </c>
      <c r="E1629" s="2">
        <v>0.02</v>
      </c>
      <c r="F1629">
        <v>0.59099999999999997</v>
      </c>
      <c r="G1629">
        <v>0.79700000000000004</v>
      </c>
      <c r="H1629" s="4">
        <f t="shared" si="49"/>
        <v>0.95</v>
      </c>
      <c r="I1629" t="s">
        <v>5339</v>
      </c>
      <c r="J1629" t="s">
        <v>5059</v>
      </c>
    </row>
    <row r="1630" spans="2:10" x14ac:dyDescent="0.25">
      <c r="B1630" t="s">
        <v>3681</v>
      </c>
      <c r="C1630">
        <v>1</v>
      </c>
      <c r="D1630" s="2">
        <v>6.4000000000000003E-3</v>
      </c>
      <c r="E1630" s="2">
        <v>5.7000000000000002E-3</v>
      </c>
      <c r="F1630">
        <v>0.59399999999999997</v>
      </c>
      <c r="G1630">
        <v>0.79800000000000004</v>
      </c>
      <c r="H1630" s="4">
        <f t="shared" si="49"/>
        <v>1.1228070175438596</v>
      </c>
      <c r="I1630" t="s">
        <v>5340</v>
      </c>
      <c r="J1630" t="s">
        <v>1552</v>
      </c>
    </row>
    <row r="1631" spans="2:10" x14ac:dyDescent="0.25">
      <c r="B1631" t="s">
        <v>709</v>
      </c>
      <c r="C1631">
        <v>5</v>
      </c>
      <c r="D1631" s="2">
        <v>3.2000000000000001E-2</v>
      </c>
      <c r="E1631" s="2">
        <v>3.3000000000000002E-2</v>
      </c>
      <c r="F1631">
        <v>0.59599999999999997</v>
      </c>
      <c r="G1631">
        <v>0.79800000000000004</v>
      </c>
      <c r="H1631" s="4">
        <f t="shared" si="49"/>
        <v>0.96969696969696972</v>
      </c>
      <c r="I1631" t="s">
        <v>4949</v>
      </c>
      <c r="J1631" t="s">
        <v>5341</v>
      </c>
    </row>
    <row r="1632" spans="2:10" x14ac:dyDescent="0.25">
      <c r="B1632" t="s">
        <v>4636</v>
      </c>
      <c r="C1632">
        <v>2</v>
      </c>
      <c r="D1632" s="2">
        <v>1.2999999999999999E-2</v>
      </c>
      <c r="E1632" s="2">
        <v>1.2999999999999999E-2</v>
      </c>
      <c r="F1632">
        <v>0.59699999999999998</v>
      </c>
      <c r="G1632">
        <v>0.79800000000000004</v>
      </c>
      <c r="H1632" s="4">
        <f t="shared" si="49"/>
        <v>1</v>
      </c>
      <c r="I1632" t="s">
        <v>5342</v>
      </c>
      <c r="J1632" t="s">
        <v>5333</v>
      </c>
    </row>
    <row r="1633" spans="2:10" x14ac:dyDescent="0.25">
      <c r="B1633" t="s">
        <v>4658</v>
      </c>
      <c r="C1633">
        <v>1</v>
      </c>
      <c r="D1633" s="2">
        <v>6.4000000000000003E-3</v>
      </c>
      <c r="E1633" s="2">
        <v>5.7999999999999996E-3</v>
      </c>
      <c r="F1633">
        <v>0.60199999999999998</v>
      </c>
      <c r="G1633">
        <v>0.80100000000000005</v>
      </c>
      <c r="H1633" s="4">
        <f t="shared" si="49"/>
        <v>1.1034482758620692</v>
      </c>
      <c r="I1633" t="s">
        <v>5343</v>
      </c>
      <c r="J1633" t="s">
        <v>45</v>
      </c>
    </row>
    <row r="1634" spans="2:10" x14ac:dyDescent="0.25">
      <c r="B1634" t="s">
        <v>3984</v>
      </c>
      <c r="C1634">
        <v>1</v>
      </c>
      <c r="D1634" s="2">
        <v>6.4000000000000003E-3</v>
      </c>
      <c r="E1634" s="2">
        <v>5.7999999999999996E-3</v>
      </c>
      <c r="F1634">
        <v>0.60199999999999998</v>
      </c>
      <c r="G1634">
        <v>0.80100000000000005</v>
      </c>
      <c r="H1634" s="4">
        <f t="shared" si="49"/>
        <v>1.1034482758620692</v>
      </c>
      <c r="I1634" t="s">
        <v>5344</v>
      </c>
      <c r="J1634" t="s">
        <v>147</v>
      </c>
    </row>
    <row r="1635" spans="2:10" x14ac:dyDescent="0.25">
      <c r="B1635" t="s">
        <v>3979</v>
      </c>
      <c r="C1635">
        <v>1</v>
      </c>
      <c r="D1635" s="2">
        <v>6.4000000000000003E-3</v>
      </c>
      <c r="E1635" s="2">
        <v>5.7999999999999996E-3</v>
      </c>
      <c r="F1635">
        <v>0.60199999999999998</v>
      </c>
      <c r="G1635">
        <v>0.80100000000000005</v>
      </c>
      <c r="H1635" s="4">
        <f t="shared" si="49"/>
        <v>1.1034482758620692</v>
      </c>
      <c r="I1635" t="s">
        <v>5345</v>
      </c>
      <c r="J1635" t="s">
        <v>5181</v>
      </c>
    </row>
    <row r="1636" spans="2:10" x14ac:dyDescent="0.25">
      <c r="B1636" t="s">
        <v>1158</v>
      </c>
      <c r="C1636">
        <v>1</v>
      </c>
      <c r="D1636" s="2">
        <v>6.4000000000000003E-3</v>
      </c>
      <c r="E1636" s="2">
        <v>5.7999999999999996E-3</v>
      </c>
      <c r="F1636">
        <v>0.60199999999999998</v>
      </c>
      <c r="G1636">
        <v>0.80100000000000005</v>
      </c>
      <c r="H1636" s="4">
        <f t="shared" si="49"/>
        <v>1.1034482758620692</v>
      </c>
      <c r="I1636" t="s">
        <v>5346</v>
      </c>
      <c r="J1636" t="s">
        <v>98</v>
      </c>
    </row>
    <row r="1637" spans="2:10" x14ac:dyDescent="0.25">
      <c r="B1637" t="s">
        <v>1071</v>
      </c>
      <c r="C1637">
        <v>1</v>
      </c>
      <c r="D1637" s="2">
        <v>6.4000000000000003E-3</v>
      </c>
      <c r="E1637" s="2">
        <v>6.0000000000000001E-3</v>
      </c>
      <c r="F1637">
        <v>0.61</v>
      </c>
      <c r="G1637">
        <v>0.80100000000000005</v>
      </c>
      <c r="H1637" s="4">
        <f t="shared" si="49"/>
        <v>1.0666666666666667</v>
      </c>
      <c r="I1637" t="s">
        <v>5347</v>
      </c>
      <c r="J1637" t="s">
        <v>3924</v>
      </c>
    </row>
    <row r="1638" spans="2:10" x14ac:dyDescent="0.25">
      <c r="B1638" t="s">
        <v>3009</v>
      </c>
      <c r="C1638">
        <v>4</v>
      </c>
      <c r="D1638" s="2">
        <v>2.5999999999999999E-2</v>
      </c>
      <c r="E1638" s="2">
        <v>2.7E-2</v>
      </c>
      <c r="F1638">
        <v>0.61199999999999999</v>
      </c>
      <c r="G1638">
        <v>0.80100000000000005</v>
      </c>
      <c r="H1638" s="4">
        <f t="shared" si="49"/>
        <v>0.96296296296296291</v>
      </c>
      <c r="I1638" t="s">
        <v>4842</v>
      </c>
      <c r="J1638" t="s">
        <v>5348</v>
      </c>
    </row>
    <row r="1639" spans="2:10" x14ac:dyDescent="0.25">
      <c r="B1639" t="s">
        <v>3554</v>
      </c>
      <c r="C1639">
        <v>4</v>
      </c>
      <c r="D1639" s="2">
        <v>2.5999999999999999E-2</v>
      </c>
      <c r="E1639" s="2">
        <v>2.7E-2</v>
      </c>
      <c r="F1639">
        <v>0.61199999999999999</v>
      </c>
      <c r="G1639">
        <v>0.80100000000000005</v>
      </c>
      <c r="H1639" s="4">
        <f t="shared" si="49"/>
        <v>0.96296296296296291</v>
      </c>
      <c r="I1639" t="s">
        <v>4840</v>
      </c>
      <c r="J1639" t="s">
        <v>5348</v>
      </c>
    </row>
    <row r="1640" spans="2:10" x14ac:dyDescent="0.25">
      <c r="B1640" t="s">
        <v>1706</v>
      </c>
      <c r="C1640">
        <v>2</v>
      </c>
      <c r="D1640" s="2">
        <v>1.2999999999999999E-2</v>
      </c>
      <c r="E1640" s="2">
        <v>1.2999999999999999E-2</v>
      </c>
      <c r="F1640">
        <v>0.61299999999999999</v>
      </c>
      <c r="G1640">
        <v>0.80100000000000005</v>
      </c>
      <c r="H1640" s="4">
        <f t="shared" si="49"/>
        <v>1</v>
      </c>
      <c r="I1640" t="s">
        <v>4847</v>
      </c>
      <c r="J1640" t="s">
        <v>5349</v>
      </c>
    </row>
    <row r="1641" spans="2:10" x14ac:dyDescent="0.25">
      <c r="B1641" t="s">
        <v>1051</v>
      </c>
      <c r="C1641">
        <v>1</v>
      </c>
      <c r="D1641" s="2">
        <v>6.4000000000000003E-3</v>
      </c>
      <c r="E1641" s="2">
        <v>6.1000000000000004E-3</v>
      </c>
      <c r="F1641">
        <v>0.61799999999999999</v>
      </c>
      <c r="G1641">
        <v>0.80100000000000005</v>
      </c>
      <c r="H1641" s="4">
        <f t="shared" si="49"/>
        <v>1.0491803278688525</v>
      </c>
      <c r="I1641" t="s">
        <v>5350</v>
      </c>
      <c r="J1641" t="s">
        <v>405</v>
      </c>
    </row>
    <row r="1642" spans="2:10" x14ac:dyDescent="0.25">
      <c r="B1642" t="s">
        <v>3968</v>
      </c>
      <c r="C1642">
        <v>1</v>
      </c>
      <c r="D1642" s="2">
        <v>6.4000000000000003E-3</v>
      </c>
      <c r="E1642" s="2">
        <v>6.6E-3</v>
      </c>
      <c r="F1642">
        <v>0.64700000000000002</v>
      </c>
      <c r="G1642">
        <v>0.83599999999999997</v>
      </c>
      <c r="H1642" s="4">
        <f t="shared" si="49"/>
        <v>0.96969696969696972</v>
      </c>
      <c r="I1642" t="s">
        <v>5351</v>
      </c>
      <c r="J1642" t="s">
        <v>1182</v>
      </c>
    </row>
    <row r="1643" spans="2:10" x14ac:dyDescent="0.25">
      <c r="B1643" t="s">
        <v>2546</v>
      </c>
      <c r="C1643">
        <v>1</v>
      </c>
      <c r="D1643" s="2">
        <v>6.4000000000000003E-3</v>
      </c>
      <c r="E1643" s="2">
        <v>6.7000000000000002E-3</v>
      </c>
      <c r="F1643">
        <v>0.65400000000000003</v>
      </c>
      <c r="G1643">
        <v>0.84199999999999997</v>
      </c>
      <c r="H1643" s="4">
        <f t="shared" si="49"/>
        <v>0.95522388059701491</v>
      </c>
      <c r="I1643" t="s">
        <v>5352</v>
      </c>
      <c r="J1643" t="s">
        <v>4911</v>
      </c>
    </row>
    <row r="1644" spans="2:10" x14ac:dyDescent="0.25">
      <c r="B1644" t="s">
        <v>3905</v>
      </c>
      <c r="C1644">
        <v>1</v>
      </c>
      <c r="D1644" s="2">
        <v>6.4000000000000003E-3</v>
      </c>
      <c r="E1644" s="2">
        <v>6.7000000000000002E-3</v>
      </c>
      <c r="F1644">
        <v>0.65400000000000003</v>
      </c>
      <c r="G1644">
        <v>0.84199999999999997</v>
      </c>
      <c r="H1644" s="4">
        <f t="shared" si="49"/>
        <v>0.95522388059701491</v>
      </c>
      <c r="I1644" t="s">
        <v>5353</v>
      </c>
      <c r="J1644" t="s">
        <v>5181</v>
      </c>
    </row>
    <row r="1645" spans="2:10" x14ac:dyDescent="0.25">
      <c r="B1645" t="s">
        <v>3811</v>
      </c>
      <c r="C1645">
        <v>1</v>
      </c>
      <c r="D1645" s="2">
        <v>6.4000000000000003E-3</v>
      </c>
      <c r="E1645" s="2">
        <v>6.7999999999999996E-3</v>
      </c>
      <c r="F1645">
        <v>0.66100000000000003</v>
      </c>
      <c r="G1645">
        <v>0.84499999999999997</v>
      </c>
      <c r="H1645" s="4">
        <f t="shared" si="49"/>
        <v>0.94117647058823539</v>
      </c>
      <c r="I1645" t="s">
        <v>5354</v>
      </c>
      <c r="J1645" t="s">
        <v>3924</v>
      </c>
    </row>
    <row r="1646" spans="2:10" x14ac:dyDescent="0.25">
      <c r="B1646" t="s">
        <v>4728</v>
      </c>
      <c r="C1646">
        <v>1</v>
      </c>
      <c r="D1646" s="2">
        <v>6.4000000000000003E-3</v>
      </c>
      <c r="E1646" s="2">
        <v>6.7999999999999996E-3</v>
      </c>
      <c r="F1646">
        <v>0.66100000000000003</v>
      </c>
      <c r="G1646">
        <v>0.84499999999999997</v>
      </c>
      <c r="H1646" s="4">
        <f t="shared" si="49"/>
        <v>0.94117647058823539</v>
      </c>
      <c r="I1646" t="s">
        <v>5355</v>
      </c>
      <c r="J1646" t="s">
        <v>1182</v>
      </c>
    </row>
    <row r="1647" spans="2:10" x14ac:dyDescent="0.25">
      <c r="B1647" t="s">
        <v>1108</v>
      </c>
      <c r="C1647">
        <v>1</v>
      </c>
      <c r="D1647" s="2">
        <v>6.4000000000000003E-3</v>
      </c>
      <c r="E1647" s="2">
        <v>6.7999999999999996E-3</v>
      </c>
      <c r="F1647">
        <v>0.66100000000000003</v>
      </c>
      <c r="G1647">
        <v>0.84499999999999997</v>
      </c>
      <c r="H1647" s="4">
        <f t="shared" si="49"/>
        <v>0.94117647058823539</v>
      </c>
      <c r="I1647" t="s">
        <v>5356</v>
      </c>
      <c r="J1647" t="s">
        <v>560</v>
      </c>
    </row>
    <row r="1648" spans="2:10" x14ac:dyDescent="0.25">
      <c r="B1648" t="s">
        <v>366</v>
      </c>
      <c r="C1648">
        <v>2</v>
      </c>
      <c r="D1648" s="2">
        <v>1.2999999999999999E-2</v>
      </c>
      <c r="E1648" s="2">
        <v>1.4E-2</v>
      </c>
      <c r="F1648">
        <v>0.66300000000000003</v>
      </c>
      <c r="G1648">
        <v>0.84499999999999997</v>
      </c>
      <c r="H1648" s="4">
        <f t="shared" si="49"/>
        <v>0.92857142857142849</v>
      </c>
      <c r="I1648" t="s">
        <v>4426</v>
      </c>
      <c r="J1648" t="s">
        <v>5357</v>
      </c>
    </row>
    <row r="1649" spans="2:10" x14ac:dyDescent="0.25">
      <c r="B1649" t="s">
        <v>815</v>
      </c>
      <c r="C1649">
        <v>2</v>
      </c>
      <c r="D1649" s="2">
        <v>1.2999999999999999E-2</v>
      </c>
      <c r="E1649" s="2">
        <v>1.4E-2</v>
      </c>
      <c r="F1649">
        <v>0.66300000000000003</v>
      </c>
      <c r="G1649">
        <v>0.84499999999999997</v>
      </c>
      <c r="H1649" s="4">
        <f t="shared" si="49"/>
        <v>0.92857142857142849</v>
      </c>
      <c r="I1649" t="s">
        <v>4855</v>
      </c>
      <c r="J1649" t="s">
        <v>5316</v>
      </c>
    </row>
    <row r="1650" spans="2:10" x14ac:dyDescent="0.25">
      <c r="B1650" t="s">
        <v>1137</v>
      </c>
      <c r="C1650">
        <v>1</v>
      </c>
      <c r="D1650" s="2">
        <v>6.4000000000000003E-3</v>
      </c>
      <c r="E1650" s="2">
        <v>7.1000000000000004E-3</v>
      </c>
      <c r="F1650">
        <v>0.67400000000000004</v>
      </c>
      <c r="G1650">
        <v>0.84899999999999998</v>
      </c>
      <c r="H1650" s="4">
        <f t="shared" si="49"/>
        <v>0.90140845070422537</v>
      </c>
      <c r="I1650" t="s">
        <v>5358</v>
      </c>
      <c r="J1650" t="s">
        <v>405</v>
      </c>
    </row>
    <row r="1651" spans="2:10" x14ac:dyDescent="0.25">
      <c r="B1651" t="s">
        <v>879</v>
      </c>
      <c r="C1651">
        <v>1</v>
      </c>
      <c r="D1651" s="2">
        <v>6.4000000000000003E-3</v>
      </c>
      <c r="E1651" s="2">
        <v>7.3000000000000001E-3</v>
      </c>
      <c r="F1651">
        <v>0.68700000000000006</v>
      </c>
      <c r="G1651">
        <v>0.86199999999999999</v>
      </c>
      <c r="H1651" s="4">
        <f t="shared" si="49"/>
        <v>0.87671232876712335</v>
      </c>
      <c r="I1651" t="s">
        <v>5359</v>
      </c>
      <c r="J1651" t="s">
        <v>318</v>
      </c>
    </row>
    <row r="1652" spans="2:10" x14ac:dyDescent="0.25">
      <c r="B1652" t="s">
        <v>224</v>
      </c>
      <c r="C1652">
        <v>1</v>
      </c>
      <c r="D1652" s="2">
        <v>6.4000000000000003E-3</v>
      </c>
      <c r="E1652" s="2">
        <v>7.3000000000000001E-3</v>
      </c>
      <c r="F1652">
        <v>0.68700000000000006</v>
      </c>
      <c r="G1652">
        <v>0.86199999999999999</v>
      </c>
      <c r="H1652" s="4">
        <f t="shared" si="49"/>
        <v>0.87671232876712335</v>
      </c>
      <c r="I1652" t="s">
        <v>5360</v>
      </c>
      <c r="J1652" t="s">
        <v>2237</v>
      </c>
    </row>
    <row r="1653" spans="2:10" x14ac:dyDescent="0.25">
      <c r="B1653" t="s">
        <v>215</v>
      </c>
      <c r="C1653">
        <v>1</v>
      </c>
      <c r="D1653" s="2">
        <v>6.4000000000000003E-3</v>
      </c>
      <c r="E1653" s="2">
        <v>7.3000000000000001E-3</v>
      </c>
      <c r="F1653">
        <v>0.68700000000000006</v>
      </c>
      <c r="G1653">
        <v>0.86199999999999999</v>
      </c>
      <c r="H1653" s="4">
        <f t="shared" si="49"/>
        <v>0.87671232876712335</v>
      </c>
      <c r="I1653" t="s">
        <v>5361</v>
      </c>
      <c r="J1653" t="s">
        <v>2237</v>
      </c>
    </row>
    <row r="1654" spans="2:10" x14ac:dyDescent="0.25">
      <c r="B1654" t="s">
        <v>2495</v>
      </c>
      <c r="C1654">
        <v>1</v>
      </c>
      <c r="D1654" s="2">
        <v>6.4000000000000003E-3</v>
      </c>
      <c r="E1654" s="2">
        <v>7.3000000000000001E-3</v>
      </c>
      <c r="F1654">
        <v>0.68700000000000006</v>
      </c>
      <c r="G1654">
        <v>0.86199999999999999</v>
      </c>
      <c r="H1654" s="4">
        <f t="shared" ref="H1654:H1717" si="50">D1654/E1654</f>
        <v>0.87671232876712335</v>
      </c>
      <c r="I1654" t="s">
        <v>5362</v>
      </c>
      <c r="J1654" t="s">
        <v>405</v>
      </c>
    </row>
    <row r="1655" spans="2:10" x14ac:dyDescent="0.25">
      <c r="B1655" t="s">
        <v>2708</v>
      </c>
      <c r="C1655">
        <v>1</v>
      </c>
      <c r="D1655" s="2">
        <v>6.4000000000000003E-3</v>
      </c>
      <c r="E1655" s="2">
        <v>7.4999999999999997E-3</v>
      </c>
      <c r="F1655">
        <v>0.69299999999999995</v>
      </c>
      <c r="G1655">
        <v>0.86199999999999999</v>
      </c>
      <c r="H1655" s="4">
        <f t="shared" si="50"/>
        <v>0.85333333333333339</v>
      </c>
      <c r="I1655" t="s">
        <v>5363</v>
      </c>
      <c r="J1655" t="s">
        <v>4911</v>
      </c>
    </row>
    <row r="1656" spans="2:10" x14ac:dyDescent="0.25">
      <c r="B1656" t="s">
        <v>2927</v>
      </c>
      <c r="C1656">
        <v>21</v>
      </c>
      <c r="D1656" s="1">
        <v>0.13</v>
      </c>
      <c r="E1656" s="1">
        <v>0.15</v>
      </c>
      <c r="F1656">
        <v>0.69799999999999995</v>
      </c>
      <c r="G1656">
        <v>0.86199999999999999</v>
      </c>
      <c r="H1656" s="4">
        <f t="shared" si="50"/>
        <v>0.8666666666666667</v>
      </c>
      <c r="I1656" t="s">
        <v>4975</v>
      </c>
      <c r="J1656" t="s">
        <v>5364</v>
      </c>
    </row>
    <row r="1657" spans="2:10" x14ac:dyDescent="0.25">
      <c r="B1657" t="s">
        <v>270</v>
      </c>
      <c r="C1657">
        <v>1</v>
      </c>
      <c r="D1657" s="2">
        <v>6.4000000000000003E-3</v>
      </c>
      <c r="E1657" s="2">
        <v>7.7000000000000002E-3</v>
      </c>
      <c r="F1657">
        <v>0.70599999999999996</v>
      </c>
      <c r="G1657">
        <v>0.86899999999999999</v>
      </c>
      <c r="H1657" s="4">
        <f t="shared" si="50"/>
        <v>0.83116883116883122</v>
      </c>
      <c r="I1657" t="s">
        <v>5365</v>
      </c>
      <c r="J1657" t="s">
        <v>4911</v>
      </c>
    </row>
    <row r="1658" spans="2:10" x14ac:dyDescent="0.25">
      <c r="B1658" t="s">
        <v>644</v>
      </c>
      <c r="C1658">
        <v>1</v>
      </c>
      <c r="D1658" s="2">
        <v>6.4000000000000003E-3</v>
      </c>
      <c r="E1658" s="2">
        <v>7.7000000000000002E-3</v>
      </c>
      <c r="F1658">
        <v>0.70599999999999996</v>
      </c>
      <c r="G1658">
        <v>0.86899999999999999</v>
      </c>
      <c r="H1658" s="4">
        <f t="shared" si="50"/>
        <v>0.83116883116883122</v>
      </c>
      <c r="I1658" t="s">
        <v>4504</v>
      </c>
      <c r="J1658" t="s">
        <v>1088</v>
      </c>
    </row>
    <row r="1659" spans="2:10" x14ac:dyDescent="0.25">
      <c r="B1659" t="s">
        <v>880</v>
      </c>
      <c r="C1659">
        <v>1</v>
      </c>
      <c r="D1659" s="2">
        <v>6.4000000000000003E-3</v>
      </c>
      <c r="E1659" s="2">
        <v>8.0000000000000002E-3</v>
      </c>
      <c r="F1659">
        <v>0.71699999999999997</v>
      </c>
      <c r="G1659">
        <v>0.878</v>
      </c>
      <c r="H1659" s="4">
        <f t="shared" si="50"/>
        <v>0.8</v>
      </c>
      <c r="I1659" t="s">
        <v>4803</v>
      </c>
      <c r="J1659" t="s">
        <v>502</v>
      </c>
    </row>
    <row r="1660" spans="2:10" x14ac:dyDescent="0.25">
      <c r="B1660" t="s">
        <v>4905</v>
      </c>
      <c r="C1660">
        <v>1</v>
      </c>
      <c r="D1660" s="2">
        <v>6.4000000000000003E-3</v>
      </c>
      <c r="E1660" s="2">
        <v>8.0999999999999996E-3</v>
      </c>
      <c r="F1660">
        <v>0.72299999999999998</v>
      </c>
      <c r="G1660">
        <v>0.88200000000000001</v>
      </c>
      <c r="H1660" s="4">
        <f t="shared" si="50"/>
        <v>0.79012345679012352</v>
      </c>
      <c r="I1660" t="s">
        <v>5366</v>
      </c>
      <c r="J1660" t="s">
        <v>1484</v>
      </c>
    </row>
    <row r="1661" spans="2:10" x14ac:dyDescent="0.25">
      <c r="B1661" t="s">
        <v>3369</v>
      </c>
      <c r="C1661">
        <v>17</v>
      </c>
      <c r="D1661" s="1">
        <v>0.11</v>
      </c>
      <c r="E1661" s="1">
        <v>0.12</v>
      </c>
      <c r="F1661">
        <v>0.73</v>
      </c>
      <c r="G1661">
        <v>0.88800000000000001</v>
      </c>
      <c r="H1661" s="4">
        <f t="shared" si="50"/>
        <v>0.91666666666666674</v>
      </c>
      <c r="I1661" t="s">
        <v>4978</v>
      </c>
      <c r="J1661" t="s">
        <v>5367</v>
      </c>
    </row>
    <row r="1662" spans="2:10" x14ac:dyDescent="0.25">
      <c r="B1662" t="s">
        <v>3945</v>
      </c>
      <c r="C1662">
        <v>5</v>
      </c>
      <c r="D1662" s="2">
        <v>3.2000000000000001E-2</v>
      </c>
      <c r="E1662" s="2">
        <v>3.9E-2</v>
      </c>
      <c r="F1662">
        <v>0.73199999999999998</v>
      </c>
      <c r="G1662">
        <v>0.88800000000000001</v>
      </c>
      <c r="H1662" s="4">
        <f t="shared" si="50"/>
        <v>0.82051282051282048</v>
      </c>
      <c r="I1662" t="s">
        <v>4904</v>
      </c>
      <c r="J1662" t="s">
        <v>5368</v>
      </c>
    </row>
    <row r="1663" spans="2:10" x14ac:dyDescent="0.25">
      <c r="B1663" t="s">
        <v>498</v>
      </c>
      <c r="C1663">
        <v>1</v>
      </c>
      <c r="D1663" s="2">
        <v>6.4000000000000003E-3</v>
      </c>
      <c r="E1663" s="2">
        <v>8.6999999999999994E-3</v>
      </c>
      <c r="F1663">
        <v>0.749</v>
      </c>
      <c r="G1663">
        <v>0.90600000000000003</v>
      </c>
      <c r="H1663" s="4">
        <f t="shared" si="50"/>
        <v>0.73563218390804608</v>
      </c>
      <c r="I1663" t="s">
        <v>4816</v>
      </c>
      <c r="J1663" t="s">
        <v>596</v>
      </c>
    </row>
    <row r="1664" spans="2:10" x14ac:dyDescent="0.25">
      <c r="B1664" t="s">
        <v>3545</v>
      </c>
      <c r="C1664">
        <v>20</v>
      </c>
      <c r="D1664" s="1">
        <v>0.13</v>
      </c>
      <c r="E1664" s="1">
        <v>0.14000000000000001</v>
      </c>
      <c r="F1664">
        <v>0.755</v>
      </c>
      <c r="G1664">
        <v>0.91</v>
      </c>
      <c r="H1664" s="4">
        <f t="shared" si="50"/>
        <v>0.92857142857142849</v>
      </c>
      <c r="I1664" t="s">
        <v>4984</v>
      </c>
      <c r="J1664" t="s">
        <v>5369</v>
      </c>
    </row>
    <row r="1665" spans="2:10" x14ac:dyDescent="0.25">
      <c r="B1665" t="s">
        <v>894</v>
      </c>
      <c r="C1665">
        <v>16</v>
      </c>
      <c r="D1665" s="1">
        <v>0.1</v>
      </c>
      <c r="E1665" s="1">
        <v>0.12</v>
      </c>
      <c r="F1665">
        <v>0.76400000000000001</v>
      </c>
      <c r="G1665">
        <v>0.91800000000000004</v>
      </c>
      <c r="H1665" s="4">
        <f t="shared" si="50"/>
        <v>0.83333333333333337</v>
      </c>
      <c r="I1665" t="s">
        <v>4989</v>
      </c>
      <c r="J1665" t="s">
        <v>5370</v>
      </c>
    </row>
    <row r="1666" spans="2:10" x14ac:dyDescent="0.25">
      <c r="B1666" t="s">
        <v>3311</v>
      </c>
      <c r="C1666">
        <v>1</v>
      </c>
      <c r="D1666" s="2">
        <v>6.4000000000000003E-3</v>
      </c>
      <c r="E1666" s="2">
        <v>9.1000000000000004E-3</v>
      </c>
      <c r="F1666">
        <v>0.76400000000000001</v>
      </c>
      <c r="G1666">
        <v>0.91800000000000004</v>
      </c>
      <c r="H1666" s="4">
        <f t="shared" si="50"/>
        <v>0.70329670329670324</v>
      </c>
      <c r="I1666" t="s">
        <v>5371</v>
      </c>
      <c r="J1666" t="s">
        <v>1182</v>
      </c>
    </row>
    <row r="1667" spans="2:10" x14ac:dyDescent="0.25">
      <c r="B1667" t="s">
        <v>3539</v>
      </c>
      <c r="C1667">
        <v>20</v>
      </c>
      <c r="D1667" s="1">
        <v>0.13</v>
      </c>
      <c r="E1667" s="1">
        <v>0.15</v>
      </c>
      <c r="F1667">
        <v>0.76700000000000002</v>
      </c>
      <c r="G1667">
        <v>0.91800000000000004</v>
      </c>
      <c r="H1667" s="4">
        <f t="shared" si="50"/>
        <v>0.8666666666666667</v>
      </c>
      <c r="I1667" t="s">
        <v>4986</v>
      </c>
      <c r="J1667" t="s">
        <v>5369</v>
      </c>
    </row>
    <row r="1668" spans="2:10" x14ac:dyDescent="0.25">
      <c r="B1668" t="s">
        <v>757</v>
      </c>
      <c r="C1668">
        <v>1</v>
      </c>
      <c r="D1668" s="2">
        <v>6.4000000000000003E-3</v>
      </c>
      <c r="E1668" s="2">
        <v>9.4000000000000004E-3</v>
      </c>
      <c r="F1668">
        <v>0.77300000000000002</v>
      </c>
      <c r="G1668">
        <v>0.92100000000000004</v>
      </c>
      <c r="H1668" s="4">
        <f t="shared" si="50"/>
        <v>0.68085106382978722</v>
      </c>
      <c r="I1668" t="s">
        <v>4817</v>
      </c>
      <c r="J1668" t="s">
        <v>3924</v>
      </c>
    </row>
    <row r="1669" spans="2:10" x14ac:dyDescent="0.25">
      <c r="B1669" t="s">
        <v>1856</v>
      </c>
      <c r="C1669">
        <v>4</v>
      </c>
      <c r="D1669" s="2">
        <v>2.5999999999999999E-2</v>
      </c>
      <c r="E1669" s="2">
        <v>3.4000000000000002E-2</v>
      </c>
      <c r="F1669">
        <v>0.78</v>
      </c>
      <c r="G1669">
        <v>0.92600000000000005</v>
      </c>
      <c r="H1669" s="4">
        <f t="shared" si="50"/>
        <v>0.76470588235294112</v>
      </c>
      <c r="I1669" t="s">
        <v>4951</v>
      </c>
      <c r="J1669" t="s">
        <v>5372</v>
      </c>
    </row>
    <row r="1670" spans="2:10" x14ac:dyDescent="0.25">
      <c r="B1670" t="s">
        <v>901</v>
      </c>
      <c r="C1670">
        <v>3</v>
      </c>
      <c r="D1670" s="2">
        <v>1.9E-2</v>
      </c>
      <c r="E1670" s="2">
        <v>2.7E-2</v>
      </c>
      <c r="F1670">
        <v>0.79</v>
      </c>
      <c r="G1670">
        <v>0.93500000000000005</v>
      </c>
      <c r="H1670" s="4">
        <f t="shared" si="50"/>
        <v>0.70370370370370372</v>
      </c>
      <c r="I1670" t="s">
        <v>4835</v>
      </c>
      <c r="J1670" t="s">
        <v>5373</v>
      </c>
    </row>
    <row r="1671" spans="2:10" x14ac:dyDescent="0.25">
      <c r="B1671" t="s">
        <v>3950</v>
      </c>
      <c r="C1671">
        <v>3</v>
      </c>
      <c r="D1671" s="2">
        <v>1.9E-2</v>
      </c>
      <c r="E1671" s="2">
        <v>2.7E-2</v>
      </c>
      <c r="F1671">
        <v>0.79</v>
      </c>
      <c r="G1671">
        <v>0.93500000000000005</v>
      </c>
      <c r="H1671" s="4">
        <f t="shared" si="50"/>
        <v>0.70370370370370372</v>
      </c>
      <c r="I1671" t="s">
        <v>4836</v>
      </c>
      <c r="J1671" t="s">
        <v>5374</v>
      </c>
    </row>
    <row r="1672" spans="2:10" x14ac:dyDescent="0.25">
      <c r="B1672" t="s">
        <v>3534</v>
      </c>
      <c r="C1672">
        <v>3</v>
      </c>
      <c r="D1672" s="2">
        <v>1.9E-2</v>
      </c>
      <c r="E1672" s="2">
        <v>2.7E-2</v>
      </c>
      <c r="F1672">
        <v>0.79</v>
      </c>
      <c r="G1672">
        <v>0.93500000000000005</v>
      </c>
      <c r="H1672" s="4">
        <f t="shared" si="50"/>
        <v>0.70370370370370372</v>
      </c>
      <c r="I1672" t="s">
        <v>4833</v>
      </c>
      <c r="J1672" t="s">
        <v>5373</v>
      </c>
    </row>
    <row r="1673" spans="2:10" x14ac:dyDescent="0.25">
      <c r="B1673" t="s">
        <v>299</v>
      </c>
      <c r="C1673">
        <v>3</v>
      </c>
      <c r="D1673" s="2">
        <v>1.9E-2</v>
      </c>
      <c r="E1673" s="2">
        <v>2.7E-2</v>
      </c>
      <c r="F1673">
        <v>0.79</v>
      </c>
      <c r="G1673">
        <v>0.93500000000000005</v>
      </c>
      <c r="H1673" s="4">
        <f t="shared" si="50"/>
        <v>0.70370370370370372</v>
      </c>
      <c r="I1673" t="s">
        <v>4838</v>
      </c>
      <c r="J1673" t="s">
        <v>5373</v>
      </c>
    </row>
    <row r="1674" spans="2:10" x14ac:dyDescent="0.25">
      <c r="B1674" t="s">
        <v>3548</v>
      </c>
      <c r="C1674">
        <v>16</v>
      </c>
      <c r="D1674" s="1">
        <v>0.1</v>
      </c>
      <c r="E1674" s="1">
        <v>0.12</v>
      </c>
      <c r="F1674">
        <v>0.79100000000000004</v>
      </c>
      <c r="G1674">
        <v>0.93500000000000005</v>
      </c>
      <c r="H1674" s="4">
        <f t="shared" si="50"/>
        <v>0.83333333333333337</v>
      </c>
      <c r="I1674" t="s">
        <v>4992</v>
      </c>
      <c r="J1674" t="s">
        <v>5370</v>
      </c>
    </row>
    <row r="1675" spans="2:10" x14ac:dyDescent="0.25">
      <c r="B1675" t="s">
        <v>1083</v>
      </c>
      <c r="C1675">
        <v>1</v>
      </c>
      <c r="D1675" s="2">
        <v>6.4000000000000003E-3</v>
      </c>
      <c r="E1675" s="2">
        <v>0.01</v>
      </c>
      <c r="F1675">
        <v>0.79900000000000004</v>
      </c>
      <c r="G1675">
        <v>0.93500000000000005</v>
      </c>
      <c r="H1675" s="4">
        <f t="shared" si="50"/>
        <v>0.64</v>
      </c>
      <c r="I1675" t="s">
        <v>5375</v>
      </c>
      <c r="J1675" t="s">
        <v>4400</v>
      </c>
    </row>
    <row r="1676" spans="2:10" x14ac:dyDescent="0.25">
      <c r="B1676" t="s">
        <v>3775</v>
      </c>
      <c r="C1676">
        <v>19</v>
      </c>
      <c r="D1676" s="1">
        <v>0.12</v>
      </c>
      <c r="E1676" s="1">
        <v>0.14000000000000001</v>
      </c>
      <c r="F1676">
        <v>0.8</v>
      </c>
      <c r="G1676">
        <v>0.93500000000000005</v>
      </c>
      <c r="H1676" s="4">
        <f t="shared" si="50"/>
        <v>0.85714285714285698</v>
      </c>
      <c r="I1676" t="s">
        <v>4981</v>
      </c>
      <c r="J1676" t="s">
        <v>5376</v>
      </c>
    </row>
    <row r="1677" spans="2:10" x14ac:dyDescent="0.25">
      <c r="B1677" t="s">
        <v>3529</v>
      </c>
      <c r="C1677">
        <v>3</v>
      </c>
      <c r="D1677" s="2">
        <v>1.9E-2</v>
      </c>
      <c r="E1677" s="2">
        <v>2.7E-2</v>
      </c>
      <c r="F1677">
        <v>0.80100000000000005</v>
      </c>
      <c r="G1677">
        <v>0.93500000000000005</v>
      </c>
      <c r="H1677" s="4">
        <f t="shared" si="50"/>
        <v>0.70370370370370372</v>
      </c>
      <c r="I1677" t="s">
        <v>4844</v>
      </c>
      <c r="J1677" t="s">
        <v>5373</v>
      </c>
    </row>
    <row r="1678" spans="2:10" x14ac:dyDescent="0.25">
      <c r="B1678" t="s">
        <v>1757</v>
      </c>
      <c r="C1678">
        <v>1</v>
      </c>
      <c r="D1678" s="2">
        <v>6.4000000000000003E-3</v>
      </c>
      <c r="E1678" s="2">
        <v>0.01</v>
      </c>
      <c r="F1678">
        <v>0.80300000000000005</v>
      </c>
      <c r="G1678">
        <v>0.93500000000000005</v>
      </c>
      <c r="H1678" s="4">
        <f t="shared" si="50"/>
        <v>0.64</v>
      </c>
      <c r="I1678" t="s">
        <v>4822</v>
      </c>
      <c r="J1678" t="s">
        <v>2158</v>
      </c>
    </row>
    <row r="1679" spans="2:10" x14ac:dyDescent="0.25">
      <c r="B1679" t="s">
        <v>1039</v>
      </c>
      <c r="C1679">
        <v>5</v>
      </c>
      <c r="D1679" s="2">
        <v>3.2000000000000001E-2</v>
      </c>
      <c r="E1679" s="2">
        <v>4.2999999999999997E-2</v>
      </c>
      <c r="F1679">
        <v>0.80700000000000005</v>
      </c>
      <c r="G1679">
        <v>0.93500000000000005</v>
      </c>
      <c r="H1679" s="4">
        <f t="shared" si="50"/>
        <v>0.74418604651162801</v>
      </c>
      <c r="I1679" t="s">
        <v>5377</v>
      </c>
      <c r="J1679" t="s">
        <v>5378</v>
      </c>
    </row>
    <row r="1680" spans="2:10" x14ac:dyDescent="0.25">
      <c r="B1680" t="s">
        <v>289</v>
      </c>
      <c r="C1680">
        <v>3</v>
      </c>
      <c r="D1680" s="2">
        <v>1.9E-2</v>
      </c>
      <c r="E1680" s="2">
        <v>2.8000000000000001E-2</v>
      </c>
      <c r="F1680">
        <v>0.81100000000000005</v>
      </c>
      <c r="G1680">
        <v>0.93500000000000005</v>
      </c>
      <c r="H1680" s="4">
        <f t="shared" si="50"/>
        <v>0.67857142857142849</v>
      </c>
      <c r="I1680" t="s">
        <v>4849</v>
      </c>
      <c r="J1680" t="s">
        <v>5373</v>
      </c>
    </row>
    <row r="1681" spans="2:10" x14ac:dyDescent="0.25">
      <c r="B1681" t="s">
        <v>1748</v>
      </c>
      <c r="C1681">
        <v>2</v>
      </c>
      <c r="D1681" s="2">
        <v>1.2999999999999999E-2</v>
      </c>
      <c r="E1681" s="2">
        <v>0.02</v>
      </c>
      <c r="F1681">
        <v>0.81299999999999994</v>
      </c>
      <c r="G1681">
        <v>0.93500000000000005</v>
      </c>
      <c r="H1681" s="4">
        <f t="shared" si="50"/>
        <v>0.64999999999999991</v>
      </c>
      <c r="I1681" t="s">
        <v>4879</v>
      </c>
      <c r="J1681" t="s">
        <v>783</v>
      </c>
    </row>
    <row r="1682" spans="2:10" x14ac:dyDescent="0.25">
      <c r="B1682" t="s">
        <v>3143</v>
      </c>
      <c r="C1682">
        <v>1</v>
      </c>
      <c r="D1682" s="2">
        <v>6.4000000000000003E-3</v>
      </c>
      <c r="E1682" s="2">
        <v>1.0999999999999999E-2</v>
      </c>
      <c r="F1682">
        <v>0.81799999999999995</v>
      </c>
      <c r="G1682">
        <v>0.93600000000000005</v>
      </c>
      <c r="H1682" s="4">
        <f t="shared" si="50"/>
        <v>0.5818181818181819</v>
      </c>
      <c r="I1682" t="s">
        <v>4713</v>
      </c>
      <c r="J1682" t="s">
        <v>5179</v>
      </c>
    </row>
    <row r="1683" spans="2:10" x14ac:dyDescent="0.25">
      <c r="B1683" t="s">
        <v>2785</v>
      </c>
      <c r="C1683">
        <v>2</v>
      </c>
      <c r="D1683" s="2">
        <v>1.2999999999999999E-2</v>
      </c>
      <c r="E1683" s="2">
        <v>0.02</v>
      </c>
      <c r="F1683">
        <v>0.82399999999999995</v>
      </c>
      <c r="G1683">
        <v>0.94</v>
      </c>
      <c r="H1683" s="4">
        <f t="shared" si="50"/>
        <v>0.64999999999999991</v>
      </c>
      <c r="I1683" t="s">
        <v>4806</v>
      </c>
      <c r="J1683" t="s">
        <v>783</v>
      </c>
    </row>
    <row r="1684" spans="2:10" x14ac:dyDescent="0.25">
      <c r="B1684" t="s">
        <v>1044</v>
      </c>
      <c r="C1684">
        <v>2</v>
      </c>
      <c r="D1684" s="2">
        <v>1.2999999999999999E-2</v>
      </c>
      <c r="E1684" s="2">
        <v>0.02</v>
      </c>
      <c r="F1684">
        <v>0.82699999999999996</v>
      </c>
      <c r="G1684">
        <v>0.94</v>
      </c>
      <c r="H1684" s="4">
        <f t="shared" si="50"/>
        <v>0.64999999999999991</v>
      </c>
      <c r="I1684" t="s">
        <v>5379</v>
      </c>
      <c r="J1684" t="s">
        <v>4812</v>
      </c>
    </row>
    <row r="1685" spans="2:10" x14ac:dyDescent="0.25">
      <c r="B1685" t="s">
        <v>1725</v>
      </c>
      <c r="C1685">
        <v>1</v>
      </c>
      <c r="D1685" s="2">
        <v>6.4000000000000003E-3</v>
      </c>
      <c r="E1685" s="2">
        <v>1.0999999999999999E-2</v>
      </c>
      <c r="F1685">
        <v>0.83599999999999997</v>
      </c>
      <c r="G1685">
        <v>0.94699999999999995</v>
      </c>
      <c r="H1685" s="4">
        <f t="shared" si="50"/>
        <v>0.5818181818181819</v>
      </c>
      <c r="I1685" t="s">
        <v>4586</v>
      </c>
      <c r="J1685" t="s">
        <v>2723</v>
      </c>
    </row>
    <row r="1686" spans="2:10" x14ac:dyDescent="0.25">
      <c r="B1686" t="s">
        <v>688</v>
      </c>
      <c r="C1686">
        <v>1</v>
      </c>
      <c r="D1686" s="2">
        <v>6.4000000000000003E-3</v>
      </c>
      <c r="E1686" s="2">
        <v>1.2E-2</v>
      </c>
      <c r="F1686">
        <v>0.84899999999999998</v>
      </c>
      <c r="G1686">
        <v>0.95899999999999996</v>
      </c>
      <c r="H1686" s="4">
        <f t="shared" si="50"/>
        <v>0.53333333333333333</v>
      </c>
      <c r="I1686" t="s">
        <v>5380</v>
      </c>
      <c r="J1686" t="s">
        <v>1603</v>
      </c>
    </row>
    <row r="1687" spans="2:10" x14ac:dyDescent="0.25">
      <c r="B1687" t="s">
        <v>3748</v>
      </c>
      <c r="C1687">
        <v>1</v>
      </c>
      <c r="D1687" s="2">
        <v>6.4000000000000003E-3</v>
      </c>
      <c r="E1687" s="2">
        <v>1.2999999999999999E-2</v>
      </c>
      <c r="F1687">
        <v>0.86299999999999999</v>
      </c>
      <c r="G1687">
        <v>0.97299999999999998</v>
      </c>
      <c r="H1687" s="4">
        <f t="shared" si="50"/>
        <v>0.49230769230769234</v>
      </c>
      <c r="I1687" t="s">
        <v>5381</v>
      </c>
      <c r="J1687" t="s">
        <v>1798</v>
      </c>
    </row>
    <row r="1688" spans="2:10" x14ac:dyDescent="0.25">
      <c r="B1688" t="s">
        <v>3805</v>
      </c>
      <c r="C1688">
        <v>1</v>
      </c>
      <c r="D1688" s="2">
        <v>6.4000000000000003E-3</v>
      </c>
      <c r="E1688" s="2">
        <v>1.4E-2</v>
      </c>
      <c r="F1688">
        <v>0.88400000000000001</v>
      </c>
      <c r="G1688">
        <v>0.99299999999999999</v>
      </c>
      <c r="H1688" s="4">
        <f t="shared" si="50"/>
        <v>0.45714285714285713</v>
      </c>
      <c r="I1688" t="s">
        <v>5382</v>
      </c>
      <c r="J1688" t="s">
        <v>3924</v>
      </c>
    </row>
    <row r="1689" spans="2:10" x14ac:dyDescent="0.25">
      <c r="B1689" t="s">
        <v>4284</v>
      </c>
      <c r="C1689">
        <v>1</v>
      </c>
      <c r="D1689" s="2">
        <v>6.4000000000000003E-3</v>
      </c>
      <c r="E1689" s="2">
        <v>1.4E-2</v>
      </c>
      <c r="F1689">
        <v>0.89</v>
      </c>
      <c r="G1689">
        <v>0.998</v>
      </c>
      <c r="H1689" s="4">
        <f t="shared" si="50"/>
        <v>0.45714285714285713</v>
      </c>
      <c r="I1689" t="s">
        <v>5383</v>
      </c>
      <c r="J1689" t="s">
        <v>3924</v>
      </c>
    </row>
    <row r="1690" spans="2:10" x14ac:dyDescent="0.25">
      <c r="B1690" t="s">
        <v>493</v>
      </c>
      <c r="C1690">
        <v>1</v>
      </c>
      <c r="D1690" s="2">
        <v>6.4000000000000003E-3</v>
      </c>
      <c r="E1690" s="2">
        <v>1.4E-2</v>
      </c>
      <c r="F1690">
        <v>0.89700000000000002</v>
      </c>
      <c r="G1690">
        <v>1</v>
      </c>
      <c r="H1690" s="4">
        <f t="shared" si="50"/>
        <v>0.45714285714285713</v>
      </c>
      <c r="I1690" t="s">
        <v>4852</v>
      </c>
      <c r="J1690" t="s">
        <v>596</v>
      </c>
    </row>
    <row r="1691" spans="2:10" x14ac:dyDescent="0.25">
      <c r="B1691" t="s">
        <v>671</v>
      </c>
      <c r="C1691">
        <v>6</v>
      </c>
      <c r="D1691" s="2">
        <v>3.7999999999999999E-2</v>
      </c>
      <c r="E1691" s="2">
        <v>5.8000000000000003E-2</v>
      </c>
      <c r="F1691">
        <v>0.9</v>
      </c>
      <c r="G1691">
        <v>1</v>
      </c>
      <c r="H1691" s="4">
        <f t="shared" si="50"/>
        <v>0.65517241379310343</v>
      </c>
      <c r="I1691" t="s">
        <v>5384</v>
      </c>
      <c r="J1691" t="s">
        <v>5385</v>
      </c>
    </row>
    <row r="1692" spans="2:10" x14ac:dyDescent="0.25">
      <c r="B1692" t="s">
        <v>4000</v>
      </c>
      <c r="C1692">
        <v>54</v>
      </c>
      <c r="D1692" s="1">
        <v>0.35</v>
      </c>
      <c r="E1692" s="1">
        <v>0.39</v>
      </c>
      <c r="F1692">
        <v>0.90700000000000003</v>
      </c>
      <c r="G1692">
        <v>1</v>
      </c>
      <c r="H1692" s="4">
        <f t="shared" si="50"/>
        <v>0.89743589743589736</v>
      </c>
      <c r="I1692" t="s">
        <v>4943</v>
      </c>
      <c r="J1692" t="s">
        <v>5386</v>
      </c>
    </row>
    <row r="1693" spans="2:10" x14ac:dyDescent="0.25">
      <c r="B1693" t="s">
        <v>873</v>
      </c>
      <c r="C1693">
        <v>1</v>
      </c>
      <c r="D1693" s="2">
        <v>6.4000000000000003E-3</v>
      </c>
      <c r="E1693" s="2">
        <v>1.4999999999999999E-2</v>
      </c>
      <c r="F1693">
        <v>0.90900000000000003</v>
      </c>
      <c r="G1693">
        <v>1</v>
      </c>
      <c r="H1693" s="4">
        <f t="shared" si="50"/>
        <v>0.42666666666666669</v>
      </c>
      <c r="I1693" t="s">
        <v>5387</v>
      </c>
      <c r="J1693" t="s">
        <v>318</v>
      </c>
    </row>
    <row r="1694" spans="2:10" x14ac:dyDescent="0.25">
      <c r="B1694" t="s">
        <v>718</v>
      </c>
      <c r="C1694">
        <v>1</v>
      </c>
      <c r="D1694" s="2">
        <v>6.4000000000000003E-3</v>
      </c>
      <c r="E1694" s="2">
        <v>1.6E-2</v>
      </c>
      <c r="F1694">
        <v>0.91900000000000004</v>
      </c>
      <c r="G1694">
        <v>1</v>
      </c>
      <c r="H1694" s="4">
        <f t="shared" si="50"/>
        <v>0.4</v>
      </c>
      <c r="I1694" t="s">
        <v>4857</v>
      </c>
      <c r="J1694" t="s">
        <v>5388</v>
      </c>
    </row>
    <row r="1695" spans="2:10" x14ac:dyDescent="0.25">
      <c r="B1695" t="s">
        <v>915</v>
      </c>
      <c r="C1695">
        <v>2</v>
      </c>
      <c r="D1695" s="2">
        <v>1.2999999999999999E-2</v>
      </c>
      <c r="E1695" s="2">
        <v>2.5999999999999999E-2</v>
      </c>
      <c r="F1695">
        <v>0.92100000000000004</v>
      </c>
      <c r="G1695">
        <v>1</v>
      </c>
      <c r="H1695" s="4">
        <f t="shared" si="50"/>
        <v>0.5</v>
      </c>
      <c r="I1695" t="s">
        <v>4925</v>
      </c>
      <c r="J1695" t="s">
        <v>5389</v>
      </c>
    </row>
    <row r="1696" spans="2:10" x14ac:dyDescent="0.25">
      <c r="B1696" t="s">
        <v>2475</v>
      </c>
      <c r="C1696">
        <v>1</v>
      </c>
      <c r="D1696" s="2">
        <v>6.4000000000000003E-3</v>
      </c>
      <c r="E1696" s="2">
        <v>1.6E-2</v>
      </c>
      <c r="F1696">
        <v>0.92500000000000004</v>
      </c>
      <c r="G1696">
        <v>1</v>
      </c>
      <c r="H1696" s="4">
        <f t="shared" si="50"/>
        <v>0.4</v>
      </c>
      <c r="I1696" t="s">
        <v>5390</v>
      </c>
      <c r="J1696" t="s">
        <v>4400</v>
      </c>
    </row>
    <row r="1697" spans="2:10" x14ac:dyDescent="0.25">
      <c r="B1697" t="s">
        <v>3127</v>
      </c>
      <c r="C1697">
        <v>1</v>
      </c>
      <c r="D1697" s="2">
        <v>6.4000000000000003E-3</v>
      </c>
      <c r="E1697" s="2">
        <v>1.7000000000000001E-2</v>
      </c>
      <c r="F1697">
        <v>0.93100000000000005</v>
      </c>
      <c r="G1697">
        <v>1</v>
      </c>
      <c r="H1697" s="4">
        <f t="shared" si="50"/>
        <v>0.37647058823529411</v>
      </c>
      <c r="I1697" t="s">
        <v>4868</v>
      </c>
      <c r="J1697" t="s">
        <v>5388</v>
      </c>
    </row>
    <row r="1698" spans="2:10" x14ac:dyDescent="0.25">
      <c r="B1698" t="s">
        <v>2908</v>
      </c>
      <c r="C1698">
        <v>3</v>
      </c>
      <c r="D1698" s="2">
        <v>1.9E-2</v>
      </c>
      <c r="E1698" s="2">
        <v>3.6999999999999998E-2</v>
      </c>
      <c r="F1698">
        <v>0.93500000000000005</v>
      </c>
      <c r="G1698">
        <v>1</v>
      </c>
      <c r="H1698" s="4">
        <f t="shared" si="50"/>
        <v>0.51351351351351349</v>
      </c>
      <c r="I1698" t="s">
        <v>4894</v>
      </c>
      <c r="J1698" t="s">
        <v>5391</v>
      </c>
    </row>
    <row r="1699" spans="2:10" x14ac:dyDescent="0.25">
      <c r="B1699" t="s">
        <v>4422</v>
      </c>
      <c r="C1699">
        <v>1</v>
      </c>
      <c r="D1699" s="2">
        <v>6.4000000000000003E-3</v>
      </c>
      <c r="E1699" s="2">
        <v>1.7000000000000001E-2</v>
      </c>
      <c r="F1699">
        <v>0.93799999999999994</v>
      </c>
      <c r="G1699">
        <v>1</v>
      </c>
      <c r="H1699" s="4">
        <f t="shared" si="50"/>
        <v>0.37647058823529411</v>
      </c>
      <c r="I1699" t="s">
        <v>4871</v>
      </c>
      <c r="J1699" t="s">
        <v>3924</v>
      </c>
    </row>
    <row r="1700" spans="2:10" x14ac:dyDescent="0.25">
      <c r="B1700" t="s">
        <v>4196</v>
      </c>
      <c r="C1700">
        <v>2</v>
      </c>
      <c r="D1700" s="2">
        <v>1.2999999999999999E-2</v>
      </c>
      <c r="E1700" s="2">
        <v>2.9000000000000001E-2</v>
      </c>
      <c r="F1700">
        <v>0.94199999999999995</v>
      </c>
      <c r="G1700">
        <v>1</v>
      </c>
      <c r="H1700" s="4">
        <f t="shared" si="50"/>
        <v>0.44827586206896547</v>
      </c>
      <c r="I1700" t="s">
        <v>4932</v>
      </c>
      <c r="J1700" t="s">
        <v>5392</v>
      </c>
    </row>
    <row r="1701" spans="2:10" x14ac:dyDescent="0.25">
      <c r="B1701" t="s">
        <v>792</v>
      </c>
      <c r="C1701">
        <v>4</v>
      </c>
      <c r="D1701" s="2">
        <v>2.5999999999999999E-2</v>
      </c>
      <c r="E1701" s="2">
        <v>4.7E-2</v>
      </c>
      <c r="F1701">
        <v>0.94199999999999995</v>
      </c>
      <c r="G1701">
        <v>1</v>
      </c>
      <c r="H1701" s="4">
        <f t="shared" si="50"/>
        <v>0.55319148936170215</v>
      </c>
      <c r="I1701" t="s">
        <v>4627</v>
      </c>
      <c r="J1701" t="s">
        <v>5393</v>
      </c>
    </row>
    <row r="1702" spans="2:10" x14ac:dyDescent="0.25">
      <c r="B1702" t="s">
        <v>810</v>
      </c>
      <c r="C1702">
        <v>1</v>
      </c>
      <c r="D1702" s="2">
        <v>6.4000000000000003E-3</v>
      </c>
      <c r="E1702" s="2">
        <v>1.7999999999999999E-2</v>
      </c>
      <c r="F1702">
        <v>0.94599999999999995</v>
      </c>
      <c r="G1702">
        <v>1</v>
      </c>
      <c r="H1702" s="4">
        <f t="shared" si="50"/>
        <v>0.35555555555555562</v>
      </c>
      <c r="I1702" t="s">
        <v>4488</v>
      </c>
      <c r="J1702" t="s">
        <v>2158</v>
      </c>
    </row>
    <row r="1703" spans="2:10" x14ac:dyDescent="0.25">
      <c r="B1703" t="s">
        <v>730</v>
      </c>
      <c r="C1703">
        <v>1</v>
      </c>
      <c r="D1703" s="2">
        <v>6.4000000000000003E-3</v>
      </c>
      <c r="E1703" s="2">
        <v>1.7999999999999999E-2</v>
      </c>
      <c r="F1703">
        <v>0.94699999999999995</v>
      </c>
      <c r="G1703">
        <v>1</v>
      </c>
      <c r="H1703" s="4">
        <f t="shared" si="50"/>
        <v>0.35555555555555562</v>
      </c>
      <c r="I1703" t="s">
        <v>5394</v>
      </c>
      <c r="J1703" t="s">
        <v>5395</v>
      </c>
    </row>
    <row r="1704" spans="2:10" x14ac:dyDescent="0.25">
      <c r="B1704" t="s">
        <v>4823</v>
      </c>
      <c r="C1704">
        <v>13</v>
      </c>
      <c r="D1704" s="2">
        <v>8.3000000000000004E-2</v>
      </c>
      <c r="E1704" s="1">
        <v>0.12</v>
      </c>
      <c r="F1704">
        <v>0.94899999999999995</v>
      </c>
      <c r="G1704">
        <v>1</v>
      </c>
      <c r="H1704" s="4">
        <f t="shared" si="50"/>
        <v>0.69166666666666676</v>
      </c>
      <c r="I1704" t="s">
        <v>4994</v>
      </c>
      <c r="J1704" t="s">
        <v>5396</v>
      </c>
    </row>
    <row r="1705" spans="2:10" x14ac:dyDescent="0.25">
      <c r="B1705" t="s">
        <v>850</v>
      </c>
      <c r="C1705">
        <v>1</v>
      </c>
      <c r="D1705" s="2">
        <v>6.4000000000000003E-3</v>
      </c>
      <c r="E1705" s="2">
        <v>1.9E-2</v>
      </c>
      <c r="F1705">
        <v>0.95299999999999996</v>
      </c>
      <c r="G1705">
        <v>1</v>
      </c>
      <c r="H1705" s="4">
        <f t="shared" si="50"/>
        <v>0.33684210526315794</v>
      </c>
      <c r="I1705" t="s">
        <v>5397</v>
      </c>
      <c r="J1705" t="s">
        <v>5398</v>
      </c>
    </row>
    <row r="1706" spans="2:10" x14ac:dyDescent="0.25">
      <c r="B1706" t="s">
        <v>3790</v>
      </c>
      <c r="C1706">
        <v>2</v>
      </c>
      <c r="D1706" s="2">
        <v>1.2999999999999999E-2</v>
      </c>
      <c r="E1706" s="2">
        <v>0.03</v>
      </c>
      <c r="F1706">
        <v>0.95399999999999996</v>
      </c>
      <c r="G1706">
        <v>1</v>
      </c>
      <c r="H1706" s="4">
        <f t="shared" si="50"/>
        <v>0.43333333333333335</v>
      </c>
      <c r="I1706" t="s">
        <v>5399</v>
      </c>
      <c r="J1706" t="s">
        <v>229</v>
      </c>
    </row>
    <row r="1707" spans="2:10" x14ac:dyDescent="0.25">
      <c r="B1707" t="s">
        <v>4097</v>
      </c>
      <c r="C1707">
        <v>4</v>
      </c>
      <c r="D1707" s="2">
        <v>2.5999999999999999E-2</v>
      </c>
      <c r="E1707" s="2">
        <v>0.05</v>
      </c>
      <c r="F1707">
        <v>0.95799999999999996</v>
      </c>
      <c r="G1707">
        <v>1</v>
      </c>
      <c r="H1707" s="4">
        <f t="shared" si="50"/>
        <v>0.51999999999999991</v>
      </c>
      <c r="I1707" t="s">
        <v>4974</v>
      </c>
      <c r="J1707" t="s">
        <v>5283</v>
      </c>
    </row>
    <row r="1708" spans="2:10" x14ac:dyDescent="0.25">
      <c r="B1708" t="s">
        <v>101</v>
      </c>
      <c r="C1708">
        <v>21</v>
      </c>
      <c r="D1708" s="1">
        <v>0.13</v>
      </c>
      <c r="E1708" s="1">
        <v>0.18</v>
      </c>
      <c r="F1708">
        <v>0.95899999999999996</v>
      </c>
      <c r="G1708">
        <v>1</v>
      </c>
      <c r="H1708" s="4">
        <f t="shared" si="50"/>
        <v>0.72222222222222232</v>
      </c>
      <c r="I1708" t="s">
        <v>4933</v>
      </c>
      <c r="J1708" t="s">
        <v>5364</v>
      </c>
    </row>
    <row r="1709" spans="2:10" x14ac:dyDescent="0.25">
      <c r="B1709" t="s">
        <v>4673</v>
      </c>
      <c r="C1709">
        <v>21</v>
      </c>
      <c r="D1709" s="1">
        <v>0.13</v>
      </c>
      <c r="E1709" s="1">
        <v>0.18</v>
      </c>
      <c r="F1709">
        <v>0.95899999999999996</v>
      </c>
      <c r="G1709">
        <v>1</v>
      </c>
      <c r="H1709" s="4">
        <f t="shared" si="50"/>
        <v>0.72222222222222232</v>
      </c>
      <c r="I1709" t="s">
        <v>4935</v>
      </c>
      <c r="J1709" t="s">
        <v>5364</v>
      </c>
    </row>
    <row r="1710" spans="2:10" x14ac:dyDescent="0.25">
      <c r="B1710" t="s">
        <v>5045</v>
      </c>
      <c r="C1710">
        <v>1</v>
      </c>
      <c r="D1710" s="2">
        <v>6.4000000000000003E-3</v>
      </c>
      <c r="E1710" s="2">
        <v>0.02</v>
      </c>
      <c r="F1710">
        <v>0.96099999999999997</v>
      </c>
      <c r="G1710">
        <v>1</v>
      </c>
      <c r="H1710" s="4">
        <f t="shared" si="50"/>
        <v>0.32</v>
      </c>
      <c r="I1710" t="s">
        <v>5400</v>
      </c>
      <c r="J1710" t="s">
        <v>2094</v>
      </c>
    </row>
    <row r="1711" spans="2:10" x14ac:dyDescent="0.25">
      <c r="B1711" t="s">
        <v>770</v>
      </c>
      <c r="C1711">
        <v>2</v>
      </c>
      <c r="D1711" s="2">
        <v>1.2999999999999999E-2</v>
      </c>
      <c r="E1711" s="2">
        <v>3.3000000000000002E-2</v>
      </c>
      <c r="F1711">
        <v>0.96799999999999997</v>
      </c>
      <c r="G1711">
        <v>1</v>
      </c>
      <c r="H1711" s="4">
        <f t="shared" si="50"/>
        <v>0.39393939393939392</v>
      </c>
      <c r="I1711" t="s">
        <v>4730</v>
      </c>
      <c r="J1711" t="s">
        <v>5401</v>
      </c>
    </row>
    <row r="1712" spans="2:10" x14ac:dyDescent="0.25">
      <c r="B1712" t="s">
        <v>3784</v>
      </c>
      <c r="C1712">
        <v>23</v>
      </c>
      <c r="D1712" s="1">
        <v>0.15</v>
      </c>
      <c r="E1712" s="1">
        <v>0.2</v>
      </c>
      <c r="F1712">
        <v>0.97</v>
      </c>
      <c r="G1712">
        <v>1</v>
      </c>
      <c r="H1712" s="4">
        <f t="shared" si="50"/>
        <v>0.74999999999999989</v>
      </c>
      <c r="I1712" t="s">
        <v>4885</v>
      </c>
      <c r="J1712" t="s">
        <v>5402</v>
      </c>
    </row>
    <row r="1713" spans="2:10" x14ac:dyDescent="0.25">
      <c r="B1713" t="s">
        <v>4358</v>
      </c>
      <c r="C1713">
        <v>4</v>
      </c>
      <c r="D1713" s="2">
        <v>2.5999999999999999E-2</v>
      </c>
      <c r="E1713" s="2">
        <v>5.2999999999999999E-2</v>
      </c>
      <c r="F1713">
        <v>0.97</v>
      </c>
      <c r="G1713">
        <v>1</v>
      </c>
      <c r="H1713" s="4">
        <f t="shared" si="50"/>
        <v>0.49056603773584906</v>
      </c>
      <c r="I1713" t="s">
        <v>4896</v>
      </c>
      <c r="J1713" t="s">
        <v>5403</v>
      </c>
    </row>
    <row r="1714" spans="2:10" x14ac:dyDescent="0.25">
      <c r="B1714" t="s">
        <v>4004</v>
      </c>
      <c r="C1714">
        <v>22</v>
      </c>
      <c r="D1714" s="1">
        <v>0.14000000000000001</v>
      </c>
      <c r="E1714" s="1">
        <v>0.2</v>
      </c>
      <c r="F1714">
        <v>0.97099999999999997</v>
      </c>
      <c r="G1714">
        <v>1</v>
      </c>
      <c r="H1714" s="4">
        <f t="shared" si="50"/>
        <v>0.70000000000000007</v>
      </c>
      <c r="I1714" t="s">
        <v>4927</v>
      </c>
      <c r="J1714" t="s">
        <v>5404</v>
      </c>
    </row>
    <row r="1715" spans="2:10" x14ac:dyDescent="0.25">
      <c r="B1715" t="s">
        <v>5274</v>
      </c>
      <c r="C1715">
        <v>6</v>
      </c>
      <c r="D1715" s="2">
        <v>3.7999999999999999E-2</v>
      </c>
      <c r="E1715" s="2">
        <v>7.2999999999999995E-2</v>
      </c>
      <c r="F1715">
        <v>0.97499999999999998</v>
      </c>
      <c r="G1715">
        <v>1</v>
      </c>
      <c r="H1715" s="4">
        <f t="shared" si="50"/>
        <v>0.52054794520547942</v>
      </c>
      <c r="I1715" t="s">
        <v>5405</v>
      </c>
      <c r="J1715" t="s">
        <v>5385</v>
      </c>
    </row>
    <row r="1716" spans="2:10" x14ac:dyDescent="0.25">
      <c r="B1716" t="s">
        <v>465</v>
      </c>
      <c r="C1716">
        <v>1</v>
      </c>
      <c r="D1716" s="2">
        <v>6.4000000000000003E-3</v>
      </c>
      <c r="E1716" s="2">
        <v>2.3E-2</v>
      </c>
      <c r="F1716">
        <v>0.97599999999999998</v>
      </c>
      <c r="G1716">
        <v>1</v>
      </c>
      <c r="H1716" s="4">
        <f t="shared" si="50"/>
        <v>0.27826086956521739</v>
      </c>
      <c r="I1716" t="s">
        <v>4912</v>
      </c>
      <c r="J1716" t="s">
        <v>5406</v>
      </c>
    </row>
    <row r="1717" spans="2:10" x14ac:dyDescent="0.25">
      <c r="B1717" t="s">
        <v>1400</v>
      </c>
      <c r="C1717">
        <v>1</v>
      </c>
      <c r="D1717" s="2">
        <v>6.4000000000000003E-3</v>
      </c>
      <c r="E1717" s="2">
        <v>2.4E-2</v>
      </c>
      <c r="F1717">
        <v>0.97699999999999998</v>
      </c>
      <c r="G1717">
        <v>1</v>
      </c>
      <c r="H1717" s="4">
        <f t="shared" si="50"/>
        <v>0.26666666666666666</v>
      </c>
      <c r="I1717" t="s">
        <v>4553</v>
      </c>
      <c r="J1717" t="s">
        <v>2158</v>
      </c>
    </row>
    <row r="1718" spans="2:10" x14ac:dyDescent="0.25">
      <c r="B1718" t="s">
        <v>5287</v>
      </c>
      <c r="C1718">
        <v>1</v>
      </c>
      <c r="D1718" s="2">
        <v>6.4000000000000003E-3</v>
      </c>
      <c r="E1718" s="2">
        <v>2.4E-2</v>
      </c>
      <c r="F1718">
        <v>0.98</v>
      </c>
      <c r="G1718">
        <v>1</v>
      </c>
      <c r="H1718" s="4">
        <f t="shared" ref="H1718:H1732" si="51">D1718/E1718</f>
        <v>0.26666666666666666</v>
      </c>
      <c r="I1718" t="s">
        <v>5407</v>
      </c>
      <c r="J1718" t="s">
        <v>318</v>
      </c>
    </row>
    <row r="1719" spans="2:10" x14ac:dyDescent="0.25">
      <c r="B1719" t="s">
        <v>683</v>
      </c>
      <c r="C1719">
        <v>5</v>
      </c>
      <c r="D1719" s="2">
        <v>3.2000000000000001E-2</v>
      </c>
      <c r="E1719" s="2">
        <v>6.7000000000000004E-2</v>
      </c>
      <c r="F1719">
        <v>0.98199999999999998</v>
      </c>
      <c r="G1719">
        <v>1</v>
      </c>
      <c r="H1719" s="4">
        <f t="shared" si="51"/>
        <v>0.47761194029850745</v>
      </c>
      <c r="I1719" t="s">
        <v>5408</v>
      </c>
      <c r="J1719" t="s">
        <v>5409</v>
      </c>
    </row>
    <row r="1720" spans="2:10" x14ac:dyDescent="0.25">
      <c r="B1720" t="s">
        <v>2939</v>
      </c>
      <c r="C1720">
        <v>5</v>
      </c>
      <c r="D1720" s="2">
        <v>3.2000000000000001E-2</v>
      </c>
      <c r="E1720" s="2">
        <v>6.8000000000000005E-2</v>
      </c>
      <c r="F1720">
        <v>0.98399999999999999</v>
      </c>
      <c r="G1720">
        <v>1</v>
      </c>
      <c r="H1720" s="4">
        <f t="shared" si="51"/>
        <v>0.47058823529411764</v>
      </c>
      <c r="I1720" t="s">
        <v>4964</v>
      </c>
      <c r="J1720" t="s">
        <v>5410</v>
      </c>
    </row>
    <row r="1721" spans="2:10" x14ac:dyDescent="0.25">
      <c r="B1721" t="s">
        <v>2699</v>
      </c>
      <c r="C1721">
        <v>5</v>
      </c>
      <c r="D1721" s="2">
        <v>3.2000000000000001E-2</v>
      </c>
      <c r="E1721" s="2">
        <v>7.0999999999999994E-2</v>
      </c>
      <c r="F1721">
        <v>0.98899999999999999</v>
      </c>
      <c r="G1721">
        <v>1</v>
      </c>
      <c r="H1721" s="4">
        <f t="shared" si="51"/>
        <v>0.45070422535211274</v>
      </c>
      <c r="I1721" t="s">
        <v>4965</v>
      </c>
      <c r="J1721" t="s">
        <v>5410</v>
      </c>
    </row>
    <row r="1722" spans="2:10" x14ac:dyDescent="0.25">
      <c r="B1722" t="s">
        <v>2853</v>
      </c>
      <c r="C1722">
        <v>5</v>
      </c>
      <c r="D1722" s="2">
        <v>3.2000000000000001E-2</v>
      </c>
      <c r="E1722" s="2">
        <v>7.0999999999999994E-2</v>
      </c>
      <c r="F1722">
        <v>0.98899999999999999</v>
      </c>
      <c r="G1722">
        <v>1</v>
      </c>
      <c r="H1722" s="4">
        <f t="shared" si="51"/>
        <v>0.45070422535211274</v>
      </c>
      <c r="I1722" t="s">
        <v>4966</v>
      </c>
      <c r="J1722" t="s">
        <v>5410</v>
      </c>
    </row>
    <row r="1723" spans="2:10" x14ac:dyDescent="0.25">
      <c r="B1723" t="s">
        <v>2514</v>
      </c>
      <c r="C1723">
        <v>1</v>
      </c>
      <c r="D1723" s="2">
        <v>6.4000000000000003E-3</v>
      </c>
      <c r="E1723" s="2">
        <v>2.8000000000000001E-2</v>
      </c>
      <c r="F1723">
        <v>0.98899999999999999</v>
      </c>
      <c r="G1723">
        <v>1</v>
      </c>
      <c r="H1723" s="4">
        <f t="shared" si="51"/>
        <v>0.22857142857142856</v>
      </c>
      <c r="I1723" t="s">
        <v>5411</v>
      </c>
      <c r="J1723" t="s">
        <v>5412</v>
      </c>
    </row>
    <row r="1724" spans="2:10" x14ac:dyDescent="0.25">
      <c r="B1724" t="s">
        <v>2850</v>
      </c>
      <c r="C1724">
        <v>5</v>
      </c>
      <c r="D1724" s="2">
        <v>3.2000000000000001E-2</v>
      </c>
      <c r="E1724" s="2">
        <v>7.1999999999999995E-2</v>
      </c>
      <c r="F1724">
        <v>0.98899999999999999</v>
      </c>
      <c r="G1724">
        <v>1</v>
      </c>
      <c r="H1724" s="4">
        <f t="shared" si="51"/>
        <v>0.44444444444444448</v>
      </c>
      <c r="I1724" t="s">
        <v>4968</v>
      </c>
      <c r="J1724" t="s">
        <v>5410</v>
      </c>
    </row>
    <row r="1725" spans="2:10" x14ac:dyDescent="0.25">
      <c r="B1725" t="s">
        <v>844</v>
      </c>
      <c r="C1725">
        <v>90</v>
      </c>
      <c r="D1725" s="1">
        <v>0.57999999999999996</v>
      </c>
      <c r="E1725" s="1">
        <v>0.67</v>
      </c>
      <c r="F1725">
        <v>0.99299999999999999</v>
      </c>
      <c r="G1725">
        <v>1</v>
      </c>
      <c r="H1725" s="4">
        <f t="shared" si="51"/>
        <v>0.86567164179104461</v>
      </c>
      <c r="I1725" t="s">
        <v>4961</v>
      </c>
      <c r="J1725" t="s">
        <v>5413</v>
      </c>
    </row>
    <row r="1726" spans="2:10" x14ac:dyDescent="0.25">
      <c r="B1726" t="s">
        <v>3147</v>
      </c>
      <c r="C1726">
        <v>3</v>
      </c>
      <c r="D1726" s="2">
        <v>1.9E-2</v>
      </c>
      <c r="E1726" s="2">
        <v>6.0999999999999999E-2</v>
      </c>
      <c r="F1726">
        <v>0.997</v>
      </c>
      <c r="G1726">
        <v>1</v>
      </c>
      <c r="H1726" s="4">
        <f t="shared" si="51"/>
        <v>0.31147540983606559</v>
      </c>
      <c r="I1726" t="s">
        <v>4861</v>
      </c>
      <c r="J1726" t="s">
        <v>5414</v>
      </c>
    </row>
    <row r="1727" spans="2:10" x14ac:dyDescent="0.25">
      <c r="B1727" t="s">
        <v>874</v>
      </c>
      <c r="C1727">
        <v>30</v>
      </c>
      <c r="D1727" s="1">
        <v>0.19</v>
      </c>
      <c r="E1727" s="1">
        <v>0.28999999999999998</v>
      </c>
      <c r="F1727">
        <v>0.999</v>
      </c>
      <c r="G1727">
        <v>1</v>
      </c>
      <c r="H1727" s="4">
        <f t="shared" si="51"/>
        <v>0.65517241379310354</v>
      </c>
      <c r="I1727" t="s">
        <v>4959</v>
      </c>
      <c r="J1727" t="s">
        <v>5415</v>
      </c>
    </row>
    <row r="1728" spans="2:10" x14ac:dyDescent="0.25">
      <c r="B1728" t="s">
        <v>457</v>
      </c>
      <c r="C1728">
        <v>8</v>
      </c>
      <c r="D1728" s="2">
        <v>5.0999999999999997E-2</v>
      </c>
      <c r="E1728" s="1">
        <v>0.12</v>
      </c>
      <c r="F1728">
        <v>0.999</v>
      </c>
      <c r="G1728">
        <v>1</v>
      </c>
      <c r="H1728" s="4">
        <f t="shared" si="51"/>
        <v>0.42499999999999999</v>
      </c>
      <c r="I1728" t="s">
        <v>4996</v>
      </c>
      <c r="J1728" t="s">
        <v>5416</v>
      </c>
    </row>
    <row r="1729" spans="2:10" x14ac:dyDescent="0.25">
      <c r="B1729" t="s">
        <v>4887</v>
      </c>
      <c r="C1729">
        <v>37</v>
      </c>
      <c r="D1729" s="1">
        <v>0.24</v>
      </c>
      <c r="E1729" s="1">
        <v>0.37</v>
      </c>
      <c r="F1729">
        <v>1</v>
      </c>
      <c r="G1729">
        <v>1</v>
      </c>
      <c r="H1729" s="4">
        <f t="shared" si="51"/>
        <v>0.64864864864864868</v>
      </c>
      <c r="I1729" t="s">
        <v>4998</v>
      </c>
      <c r="J1729" t="s">
        <v>5417</v>
      </c>
    </row>
    <row r="1730" spans="2:10" x14ac:dyDescent="0.25">
      <c r="B1730" t="s">
        <v>4787</v>
      </c>
      <c r="C1730">
        <v>37</v>
      </c>
      <c r="D1730" s="1">
        <v>0.24</v>
      </c>
      <c r="E1730" s="1">
        <v>0.37</v>
      </c>
      <c r="F1730">
        <v>1</v>
      </c>
      <c r="G1730">
        <v>1</v>
      </c>
      <c r="H1730" s="4">
        <f t="shared" si="51"/>
        <v>0.64864864864864868</v>
      </c>
      <c r="I1730" t="s">
        <v>5001</v>
      </c>
      <c r="J1730" t="s">
        <v>5417</v>
      </c>
    </row>
    <row r="1731" spans="2:10" x14ac:dyDescent="0.25">
      <c r="B1731" t="s">
        <v>452</v>
      </c>
      <c r="C1731">
        <v>14</v>
      </c>
      <c r="D1731" s="2">
        <v>0.09</v>
      </c>
      <c r="E1731" s="1">
        <v>0.22</v>
      </c>
      <c r="F1731">
        <v>1</v>
      </c>
      <c r="G1731">
        <v>1</v>
      </c>
      <c r="H1731" s="4">
        <f t="shared" si="51"/>
        <v>0.40909090909090906</v>
      </c>
      <c r="I1731" t="s">
        <v>5003</v>
      </c>
      <c r="J1731" t="s">
        <v>5418</v>
      </c>
    </row>
    <row r="1732" spans="2:10" x14ac:dyDescent="0.25">
      <c r="B1732" t="s">
        <v>443</v>
      </c>
      <c r="C1732">
        <v>156</v>
      </c>
      <c r="D1732" s="1">
        <v>1</v>
      </c>
      <c r="E1732" s="1">
        <v>1</v>
      </c>
      <c r="F1732">
        <v>1</v>
      </c>
      <c r="G1732">
        <v>1</v>
      </c>
      <c r="H1732" s="4">
        <f t="shared" si="51"/>
        <v>1</v>
      </c>
      <c r="I1732" t="s">
        <v>5005</v>
      </c>
      <c r="J1732" t="s">
        <v>541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kim Brunet</dc:creator>
  <cp:lastModifiedBy>ELCOT</cp:lastModifiedBy>
  <dcterms:created xsi:type="dcterms:W3CDTF">2020-11-10T09:33:22Z</dcterms:created>
  <dcterms:modified xsi:type="dcterms:W3CDTF">2021-05-12T05:34:04Z</dcterms:modified>
</cp:coreProperties>
</file>